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a) quantified OTUs" sheetId="1" r:id="rId1"/>
    <sheet name="b) significant all &quot;p&lt;0.01&quot;" sheetId="2" r:id="rId2"/>
    <sheet name="description" sheetId="3" r:id="rId3"/>
  </sheets>
  <calcPr calcId="122211"/>
</workbook>
</file>

<file path=xl/sharedStrings.xml><?xml version="1.0" encoding="utf-8"?>
<sst xmlns="http://schemas.openxmlformats.org/spreadsheetml/2006/main" count="15343" uniqueCount="523">
  <si>
    <t>Taxonomy</t>
  </si>
  <si>
    <t>min_P</t>
  </si>
  <si>
    <t>TMT_logFC</t>
  </si>
  <si>
    <t>TMT_pval</t>
  </si>
  <si>
    <t>PEAKS_logFC</t>
  </si>
  <si>
    <t>PEAKS_pval</t>
  </si>
  <si>
    <t>MQSAFlogFC</t>
  </si>
  <si>
    <t>MQ_SAFpval</t>
  </si>
  <si>
    <t>MQ_iB_LogFC</t>
  </si>
  <si>
    <t>MQ_iB_pval</t>
  </si>
  <si>
    <t>found_All</t>
  </si>
  <si>
    <t>FOUND_PEAKS_MQ</t>
  </si>
  <si>
    <t>TMT_FOUND</t>
  </si>
  <si>
    <t>PEAKS_FOUND</t>
  </si>
  <si>
    <t>MQ_SAF_FOUND</t>
  </si>
  <si>
    <t>MQ_iB_FOUND</t>
  </si>
  <si>
    <t>TMT_CKD7</t>
  </si>
  <si>
    <t>TMT_CKD8</t>
  </si>
  <si>
    <t>TMT_CKD10</t>
  </si>
  <si>
    <t>TMT_CKD11</t>
  </si>
  <si>
    <t>TMT_CKD12</t>
  </si>
  <si>
    <t>TMT_CKD13</t>
  </si>
  <si>
    <t>TMT_CKD14</t>
  </si>
  <si>
    <t>TMT_CKD15</t>
  </si>
  <si>
    <t>TMT_CKDRS16</t>
  </si>
  <si>
    <t>TMT_CKDRS17</t>
  </si>
  <si>
    <t>TMT_CKDRS18</t>
  </si>
  <si>
    <t>TMT_CKDRS19</t>
  </si>
  <si>
    <t>TMT_CKDRS20</t>
  </si>
  <si>
    <t>TMT_CKDRS22</t>
  </si>
  <si>
    <t>TMT_CKDRS23</t>
  </si>
  <si>
    <t>TMT_CKDRS24</t>
  </si>
  <si>
    <t>PEAKS_SAF_CKD7</t>
  </si>
  <si>
    <t>PEAKS_SAF_CKD8</t>
  </si>
  <si>
    <t>PEAKS_SAF_CKD10</t>
  </si>
  <si>
    <t>PEAKS_SAF_CKD11</t>
  </si>
  <si>
    <t>PEAKS_SAF_CKD12</t>
  </si>
  <si>
    <t>PEAKS_SAF_CKD13</t>
  </si>
  <si>
    <t>PEAKS_SAF_CKD14</t>
  </si>
  <si>
    <t>PEAKS_SAF_CKD15</t>
  </si>
  <si>
    <t>PEAKS_SAF_CKDRS16</t>
  </si>
  <si>
    <t>PEAKS_SAF_CKDRS17</t>
  </si>
  <si>
    <t>PEAKS_SAF_CKDRS18</t>
  </si>
  <si>
    <t>PEAKS_SAF_CKDRS19</t>
  </si>
  <si>
    <t>PEAKS_SAF_CKDRS20</t>
  </si>
  <si>
    <t>PEAKS_SAF_CKDRS22</t>
  </si>
  <si>
    <t>PEAKS_SAF_CKDRS23</t>
  </si>
  <si>
    <t>PEAKS_SAF_CKDRS24</t>
  </si>
  <si>
    <t>MQ_SAF_CKD7</t>
  </si>
  <si>
    <t>MQ_SAF_CKD8</t>
  </si>
  <si>
    <t>MQ_SAF_CKD10</t>
  </si>
  <si>
    <t>MQ_SAF_CKD11</t>
  </si>
  <si>
    <t>MQ_SAF_CKD12</t>
  </si>
  <si>
    <t>MQ_SAF_CKD13</t>
  </si>
  <si>
    <t>MQ_SAF_CKD14</t>
  </si>
  <si>
    <t>MQ_SAF_CKD15</t>
  </si>
  <si>
    <t>MQ_SAF_CKDRS16</t>
  </si>
  <si>
    <t>MQ_SAF_CKDRS17</t>
  </si>
  <si>
    <t>MQ_SAF_CKDRS18</t>
  </si>
  <si>
    <t>MQ_SAF_CKDRS19</t>
  </si>
  <si>
    <t>MQ_SAF_CKDRS20</t>
  </si>
  <si>
    <t>MQ_SAF_CKDRS22</t>
  </si>
  <si>
    <t>MQ_SAF_CKDRS23</t>
  </si>
  <si>
    <t>MQ_SAF_CKDRS24</t>
  </si>
  <si>
    <t>MQ_iB_CKD7</t>
  </si>
  <si>
    <t>MQ_iB_CKD8</t>
  </si>
  <si>
    <t>MQ_iB_CKD10</t>
  </si>
  <si>
    <t>MQ_iB_CKD11</t>
  </si>
  <si>
    <t>MQ_iB_CKD12</t>
  </si>
  <si>
    <t>MQ_iB_CKD13</t>
  </si>
  <si>
    <t>MQ_iB_CKD14</t>
  </si>
  <si>
    <t>MQ_iB_CKD15</t>
  </si>
  <si>
    <t>MQ_iB_CKDRS16</t>
  </si>
  <si>
    <t>MQ_iB_CKDRS17</t>
  </si>
  <si>
    <t>MQ_iB_CKDRS18</t>
  </si>
  <si>
    <t>MQ_iB_CKDRS19</t>
  </si>
  <si>
    <t>MQ_iB_CKDRS20</t>
  </si>
  <si>
    <t>MQ_iB_CKDRS22</t>
  </si>
  <si>
    <t>MQ_iB_CKDRS23</t>
  </si>
  <si>
    <t>MQ_iB_CKDRS24</t>
  </si>
  <si>
    <t>Ruminococcus sp. CAG:624</t>
  </si>
  <si>
    <t>Bilophila wadsworthia</t>
  </si>
  <si>
    <t>Clostridium leptum CAG:27</t>
  </si>
  <si>
    <t>NA</t>
  </si>
  <si>
    <t>Bifidobacterium pseudolongum PV8-2</t>
  </si>
  <si>
    <t>Burkholderiales bacterium 1_1_47</t>
  </si>
  <si>
    <t>Lachnospiraceae bacterium 3-1</t>
  </si>
  <si>
    <t>Clostridium sp. L2-50</t>
  </si>
  <si>
    <t>Ruminococcus sp. CAG:108</t>
  </si>
  <si>
    <t>Ruminococcus bromii L2-63</t>
  </si>
  <si>
    <t>Desulfovibrio piger ATCC 29098</t>
  </si>
  <si>
    <t>Faecalibacterium sp. CAG:74</t>
  </si>
  <si>
    <t>Ruminococcus flavefaciens</t>
  </si>
  <si>
    <t>Lachnospiraceae bacterium A2</t>
  </si>
  <si>
    <t>Clostridium botulinum</t>
  </si>
  <si>
    <t>Parasutterella excrementihominis CAG:233</t>
  </si>
  <si>
    <t>Bacteroides sp. CAG:754</t>
  </si>
  <si>
    <t>Firmicutes bacterium M10-2</t>
  </si>
  <si>
    <t>Holdemanella biformis</t>
  </si>
  <si>
    <t>Clostridium sp. KLE 1755</t>
  </si>
  <si>
    <t>Porphyromonadaceae</t>
  </si>
  <si>
    <t>Eubacterium sp. CAG:581</t>
  </si>
  <si>
    <t>Firmicutes bacterium CAG:882</t>
  </si>
  <si>
    <t>Lachnospiraceae bacterium AB2028</t>
  </si>
  <si>
    <t>Proteobacteria bacterium CAG:139</t>
  </si>
  <si>
    <t>Ruminococcus sp. CAG:379</t>
  </si>
  <si>
    <t>Firmicutes bacterium CAG:137</t>
  </si>
  <si>
    <t>Eubacterium sp. CAG:202</t>
  </si>
  <si>
    <t>Barnesiella viscericola</t>
  </si>
  <si>
    <t>Firmicutes bacterium CAG:65</t>
  </si>
  <si>
    <t>Roseburia sp. CAG:309</t>
  </si>
  <si>
    <t>Allobaculum stercoricanis</t>
  </si>
  <si>
    <t>uncultured bacterium</t>
  </si>
  <si>
    <t>Clostridium sp. CAG:167</t>
  </si>
  <si>
    <t>Clostridium sp. CAG:352</t>
  </si>
  <si>
    <t>Clostridium leptum_x0001_</t>
  </si>
  <si>
    <t>Bilophila</t>
  </si>
  <si>
    <t>Ruminococcus sp. CAG:579</t>
  </si>
  <si>
    <t>Bifidobacterium cuniculi</t>
  </si>
  <si>
    <t>Alistipes sp. CAG:53</t>
  </si>
  <si>
    <t>Mucispirillum schaedleri</t>
  </si>
  <si>
    <t>Lachnospiraceae bacterium MA2020</t>
  </si>
  <si>
    <t>Alistipes obesi</t>
  </si>
  <si>
    <t>Ruminococcus torques</t>
  </si>
  <si>
    <t>Bacteroides vulgatus str. 3775 SR(B) 19</t>
  </si>
  <si>
    <t>Marvinbryantia formatexigens</t>
  </si>
  <si>
    <t>Lachnoclostridium phytofermentans</t>
  </si>
  <si>
    <t>Bifidobacterium animalis</t>
  </si>
  <si>
    <t>Candidatus Alistipes marseilloanorexicus</t>
  </si>
  <si>
    <t>Butyrivibrio fibrisolvens</t>
  </si>
  <si>
    <t>Eubacterium sp. 14-2</t>
  </si>
  <si>
    <t>Lactobacillus intestinalis</t>
  </si>
  <si>
    <t>Bacteroides dorei CAG:222</t>
  </si>
  <si>
    <t>Lachnospiraceae bacterium 28-4</t>
  </si>
  <si>
    <t>Bacteroides dorei 5_1_36/D4</t>
  </si>
  <si>
    <t>Bacteroides sp. CAG:144</t>
  </si>
  <si>
    <t>Parasutterella excrementihominis</t>
  </si>
  <si>
    <t>Bacteroides sp. 3_1_40A</t>
  </si>
  <si>
    <t>Prevotella sp. CAG:1031</t>
  </si>
  <si>
    <t>Ruminococcus albus</t>
  </si>
  <si>
    <t>Bacteroides paurosaccharolyticus</t>
  </si>
  <si>
    <t>Fusicatenibacter saccharivorans</t>
  </si>
  <si>
    <t>Bacteroides pectinophilus_x0001_</t>
  </si>
  <si>
    <t>Lachnospiraceae bacterium AC2028</t>
  </si>
  <si>
    <t>Lactobacillus sp. ASF360</t>
  </si>
  <si>
    <t>Bifidobacterium pseudolongum</t>
  </si>
  <si>
    <t>Ruminococcaceae bacterium 668</t>
  </si>
  <si>
    <t>Firmicutes bacterium CAG:102</t>
  </si>
  <si>
    <t>Clostridium sp. JCD</t>
  </si>
  <si>
    <t>Bacteroides stercoris</t>
  </si>
  <si>
    <t>Firmicutes bacterium CAG:124</t>
  </si>
  <si>
    <t>Clostridium sp. D5</t>
  </si>
  <si>
    <t>Clostridium sp. CAG:964</t>
  </si>
  <si>
    <t>Dorea sp. CAG:317</t>
  </si>
  <si>
    <t>Lachnospiraceae bacterium 3-2</t>
  </si>
  <si>
    <t>Firmicutes bacterium CAG:94</t>
  </si>
  <si>
    <t>Clostridium leptum</t>
  </si>
  <si>
    <t>Marvinbryantia formatexigens DSM 14469</t>
  </si>
  <si>
    <t>Lactobacillus taiwanensis</t>
  </si>
  <si>
    <t>Bacteroides dorei CL03T12C01</t>
  </si>
  <si>
    <t>Bacteroides salyersiae</t>
  </si>
  <si>
    <t>Actinobacteria bacterium UC5.1-1B11</t>
  </si>
  <si>
    <t>Oscillibacter sp. CAG:241</t>
  </si>
  <si>
    <t>Desulfovibrio piger</t>
  </si>
  <si>
    <t>Butyrivibrio sp. CAG:318</t>
  </si>
  <si>
    <t>Lachnospiraceae bacterium AC2014</t>
  </si>
  <si>
    <t>Firmicutes bacterium CAG:466</t>
  </si>
  <si>
    <t>Clostridium sp. CAG:62</t>
  </si>
  <si>
    <t>Clostridium sp. CAG:1013</t>
  </si>
  <si>
    <t>Clostridium sp. JCC</t>
  </si>
  <si>
    <t>Alloprevotella tannerae</t>
  </si>
  <si>
    <t>Prevotella sp. CAG:873</t>
  </si>
  <si>
    <t>Alistipes inops</t>
  </si>
  <si>
    <t>Parabacteroides merdae</t>
  </si>
  <si>
    <t>Firmicutes bacterium CAG:534</t>
  </si>
  <si>
    <t>Firmicutes bacterium CAG:212</t>
  </si>
  <si>
    <t>Bacteroides sp. 9_1_42FAA</t>
  </si>
  <si>
    <t>Bacteroides uniformis CAG:3</t>
  </si>
  <si>
    <t>unclassified Lachnospiraceae</t>
  </si>
  <si>
    <t>Blautia producta</t>
  </si>
  <si>
    <t>Chlamydia trachomatis</t>
  </si>
  <si>
    <t>Bacteroides stercorirosoris</t>
  </si>
  <si>
    <t>Bacteroides dorei DSM 17855</t>
  </si>
  <si>
    <t>Firmicutes bacterium CAG:170</t>
  </si>
  <si>
    <t>Clostridium sp. CL-2</t>
  </si>
  <si>
    <t>Paludibacter jiangxiensis</t>
  </si>
  <si>
    <t>Hungatella hathewayi</t>
  </si>
  <si>
    <t>Alistipes onderdonkii</t>
  </si>
  <si>
    <t>Catonella morbi</t>
  </si>
  <si>
    <t>Clostridium sp. ASBs410</t>
  </si>
  <si>
    <t>Dysgonomonas macrotermitis</t>
  </si>
  <si>
    <t>uncultured bacterium BAC25G1</t>
  </si>
  <si>
    <t>Bacteroides sp. CAG:927</t>
  </si>
  <si>
    <t>Lachnospiraceae bacterium V9D3004</t>
  </si>
  <si>
    <t>Firmicutes bacterium CAG:110</t>
  </si>
  <si>
    <t>Lachnospira multipara</t>
  </si>
  <si>
    <t>Lactobacillus reuteri</t>
  </si>
  <si>
    <t>Clostridium symbiosum</t>
  </si>
  <si>
    <t>Blautia wexlerae</t>
  </si>
  <si>
    <t>Ruminococcus sp. HUN007</t>
  </si>
  <si>
    <t>Parabacteroides distasonis CL09T03C24</t>
  </si>
  <si>
    <t>Barnesiella intestinihominis</t>
  </si>
  <si>
    <t>Lachnospiraceae bacterium COE1</t>
  </si>
  <si>
    <t>Ruminococcus sp. CAG:403</t>
  </si>
  <si>
    <t>Bacteroides dorei</t>
  </si>
  <si>
    <t>Bacteroides fragilis</t>
  </si>
  <si>
    <t>Roseburia sp. CAG:100</t>
  </si>
  <si>
    <t>Clostridium disporicum</t>
  </si>
  <si>
    <t>Lactobacillus</t>
  </si>
  <si>
    <t>Porphyromonas sp. 31_2</t>
  </si>
  <si>
    <t>Faecalibaculum rodentium</t>
  </si>
  <si>
    <t>Clostridium asparagiforme</t>
  </si>
  <si>
    <t>Bacteroides uniformis</t>
  </si>
  <si>
    <t>Lachnospiraceae bacterium mt14</t>
  </si>
  <si>
    <t>butyrate-producing bacterium SS3/4</t>
  </si>
  <si>
    <t>Clostridium sp. KNHs209</t>
  </si>
  <si>
    <t>Parabacteroides sp. CAG:409</t>
  </si>
  <si>
    <t>Lachnospiraceae bacterium M18-1</t>
  </si>
  <si>
    <t>Clostridium novyi</t>
  </si>
  <si>
    <t>Eubacterium sp. AB3007</t>
  </si>
  <si>
    <t>Prevotella sp. CAG:279</t>
  </si>
  <si>
    <t>Acetobacter sp. CAG:267x</t>
  </si>
  <si>
    <t>Bacteroides uniformis str. 3978 T3 i</t>
  </si>
  <si>
    <t>Parabacteroides distasonis</t>
  </si>
  <si>
    <t>Lawsonia intracellularis</t>
  </si>
  <si>
    <t>Bifidobacterium choerinum</t>
  </si>
  <si>
    <t>uncultured pig faeces bacterium</t>
  </si>
  <si>
    <t>Rhodococcus defluvii</t>
  </si>
  <si>
    <t>Ruminococcus sp. CAG:330</t>
  </si>
  <si>
    <t>Succinimonas amylolytica</t>
  </si>
  <si>
    <t>Roseburia sp. CAG:18</t>
  </si>
  <si>
    <t>Clostridium sp. CAG:91</t>
  </si>
  <si>
    <t>Ruminococcus sp. CAG:254</t>
  </si>
  <si>
    <t>Lachnospiraceae bacterium A4</t>
  </si>
  <si>
    <t>Catenibacterium mitsuokai</t>
  </si>
  <si>
    <t>Parabacteroides</t>
  </si>
  <si>
    <t>Ruminococcus sp. CAG:57</t>
  </si>
  <si>
    <t>Clostridium scindens</t>
  </si>
  <si>
    <t>Firmicutes bacterium CAG:103</t>
  </si>
  <si>
    <t>Bacteroides sp. 3_1_33FAA</t>
  </si>
  <si>
    <t>Bifidobacterium pseudolongum subsp. globosum</t>
  </si>
  <si>
    <t>Bacteroidales</t>
  </si>
  <si>
    <t>Cellulosilyticum lentocellum</t>
  </si>
  <si>
    <t>Candidatus Arthromitus sp. SFB-turkey</t>
  </si>
  <si>
    <t>Tannerella sp. CAG:51</t>
  </si>
  <si>
    <t>Lactobacillus acidophilus</t>
  </si>
  <si>
    <t>Lachnoclostridium</t>
  </si>
  <si>
    <t>Clostridium sp. ASF356</t>
  </si>
  <si>
    <t>Clostridium sp. CAG:277</t>
  </si>
  <si>
    <t>Eubacterium sp. CAG:786</t>
  </si>
  <si>
    <t>Solobacterium moorei</t>
  </si>
  <si>
    <t>Eubacterium rectale</t>
  </si>
  <si>
    <t>Candidatus Kuenenia stuttgartiensis</t>
  </si>
  <si>
    <t>Peptoniphilaceae bacterium SIT14</t>
  </si>
  <si>
    <t>Roseburia inulinivorans</t>
  </si>
  <si>
    <t>Lactobacillus johnsonii</t>
  </si>
  <si>
    <t>Bacteroides vulgatus</t>
  </si>
  <si>
    <t>Eubacterium plexicaudatum</t>
  </si>
  <si>
    <t>Prevotella sp. CAG:485</t>
  </si>
  <si>
    <t>Ruminococcus gnavus</t>
  </si>
  <si>
    <t>Alistipes sp. CAG:268</t>
  </si>
  <si>
    <t>Clostridium leptum DSM 753</t>
  </si>
  <si>
    <t>Bacteroides sp. CAG:20</t>
  </si>
  <si>
    <t>Butyrivibrio crossotus CAG:259</t>
  </si>
  <si>
    <t>Rattus norvegicus</t>
  </si>
  <si>
    <t>Blautia schinkii</t>
  </si>
  <si>
    <t>Clostridium cellulosi</t>
  </si>
  <si>
    <t>Prevotella</t>
  </si>
  <si>
    <t>Parabacteroides sp. D26</t>
  </si>
  <si>
    <t>Bacteroides</t>
  </si>
  <si>
    <t>Clostridia bacterium UC5.1-1E11</t>
  </si>
  <si>
    <t>Brevibacillus massiliensis</t>
  </si>
  <si>
    <t>Ruminococcus sp. CAG:177</t>
  </si>
  <si>
    <t>Proteobacteria bacterium CAG:495</t>
  </si>
  <si>
    <t>Bacteroides sp. CAG:598</t>
  </si>
  <si>
    <t>Ruminococcus callidus</t>
  </si>
  <si>
    <t>Butyrivibrio sp. AE2032</t>
  </si>
  <si>
    <t>Roseburia sp. CAG:182</t>
  </si>
  <si>
    <t>Johnsonella ignava</t>
  </si>
  <si>
    <t>Bacteroides vulgatus CAG:6</t>
  </si>
  <si>
    <t>Eubacterium siraeum 70/3</t>
  </si>
  <si>
    <t>Bacteroides vulgatus ATCC 8482</t>
  </si>
  <si>
    <t>Clostridium sp. CAG:226</t>
  </si>
  <si>
    <t>Bacteroides dorei CL02T12C06</t>
  </si>
  <si>
    <t>Corallococcus coralloides</t>
  </si>
  <si>
    <t>Acetivibrio ethanolgignens</t>
  </si>
  <si>
    <t>Clostridium sp. CAG:510</t>
  </si>
  <si>
    <t>Eubacterium sp. CAG:603</t>
  </si>
  <si>
    <t>Lactobacillus gasseri</t>
  </si>
  <si>
    <t>Pseudobutyrivibrio sp. LB2011</t>
  </si>
  <si>
    <t>Acetobacter sp. CAG:267</t>
  </si>
  <si>
    <t>Tannerella forsythia</t>
  </si>
  <si>
    <t>Blautia sp. CAG:52</t>
  </si>
  <si>
    <t>Eubacterium eligens</t>
  </si>
  <si>
    <t>Robinsoniella peoriensis</t>
  </si>
  <si>
    <t>Alistipes sp. Marseille-P2431</t>
  </si>
  <si>
    <t>Ruminococcaceae bacterium AM2</t>
  </si>
  <si>
    <t>Bacteroides finegoldii</t>
  </si>
  <si>
    <t>Blautia obeum</t>
  </si>
  <si>
    <t>Lactobacillus kalixensis</t>
  </si>
  <si>
    <t>Bacteroides vulgatus str. 3975 RP4</t>
  </si>
  <si>
    <t>Firmicutes bacterium CAG:56</t>
  </si>
  <si>
    <t>Flavonifractor plautii</t>
  </si>
  <si>
    <t>Clostridium celatum</t>
  </si>
  <si>
    <t>Parabacteroides sp. CAG:2</t>
  </si>
  <si>
    <t>Ruminococcus sp. NK3A76</t>
  </si>
  <si>
    <t>Fusicatenibacter</t>
  </si>
  <si>
    <t>Eubacterium sp. 3_1_31</t>
  </si>
  <si>
    <t>Clostridia bacterium UC5.1-1D10</t>
  </si>
  <si>
    <t>Anaerotruncus sp. G3(2012)</t>
  </si>
  <si>
    <t>Ruminococcaceae bacterium AB4001</t>
  </si>
  <si>
    <t>Roseburia sp. CAG:380</t>
  </si>
  <si>
    <t>Prevotella sp. S7-1-8</t>
  </si>
  <si>
    <t>Bacteroides caccae CAG:21</t>
  </si>
  <si>
    <t>Ruminococcus sp. FC2018</t>
  </si>
  <si>
    <t>Robinsoniella sp. RHS</t>
  </si>
  <si>
    <t>Firmicutes bacterium CAG:114</t>
  </si>
  <si>
    <t>Prevotella sp. CAG:891</t>
  </si>
  <si>
    <t>Ideonella sp. B508-1</t>
  </si>
  <si>
    <t>unclassified Ruminococcaceae</t>
  </si>
  <si>
    <t>Prevotella sp. CAG:5226</t>
  </si>
  <si>
    <t>Bacteroides salanitronis</t>
  </si>
  <si>
    <t>Firmicutes bacterium CAG:41</t>
  </si>
  <si>
    <t>Eubacterium sp. CAG:146</t>
  </si>
  <si>
    <t>Ruminococcus sp. CAG:60</t>
  </si>
  <si>
    <t>Clostridiales bacterium CHKCI001</t>
  </si>
  <si>
    <t>uncultured bacterium Contig1500</t>
  </si>
  <si>
    <t>Lachnospiraceae bacterium TWA4</t>
  </si>
  <si>
    <t>Bacteroides thetaiotaomicron</t>
  </si>
  <si>
    <t>Acinetobacter baumannii</t>
  </si>
  <si>
    <t>Agromyces italicus</t>
  </si>
  <si>
    <t>Clostridium sp. ASF502</t>
  </si>
  <si>
    <t>Firmicutes bacterium CAG:129</t>
  </si>
  <si>
    <t>Firmicutes bacterium CAG:646</t>
  </si>
  <si>
    <t>Bacteroides oleiciplenus</t>
  </si>
  <si>
    <t>Bacteroides sp. 2_1_33B</t>
  </si>
  <si>
    <t>Parabacteroides distasonis str. 3999B T(B) 4</t>
  </si>
  <si>
    <t>Clostridium cellobioparum</t>
  </si>
  <si>
    <t>Desulfovibrio</t>
  </si>
  <si>
    <t>Prevotella bryantii</t>
  </si>
  <si>
    <t>Dyella ginsengisoli</t>
  </si>
  <si>
    <t>Anaeroarcus burkinensis</t>
  </si>
  <si>
    <t>Clostridium arbusti</t>
  </si>
  <si>
    <t>Erysipelotrichaceae bacterium NK3D112</t>
  </si>
  <si>
    <t>Lachnospiraceae bacterium P6A3</t>
  </si>
  <si>
    <t>Bacteroides coprophilus</t>
  </si>
  <si>
    <t>Bacteroides sp. CAG:98</t>
  </si>
  <si>
    <t>Bacteroides massiliensis</t>
  </si>
  <si>
    <t>Alistipes senegalensis</t>
  </si>
  <si>
    <t>Ruminococcus sp. JC304</t>
  </si>
  <si>
    <t>Clostridium sp. ATCC BAA-442</t>
  </si>
  <si>
    <t>Oscillibacter sp. CAG:155</t>
  </si>
  <si>
    <t>Ruminococcaceae bacterium D16</t>
  </si>
  <si>
    <t>Clostridium</t>
  </si>
  <si>
    <t>Roseburia faecis</t>
  </si>
  <si>
    <t>Bacteroides sartorii</t>
  </si>
  <si>
    <t>Lachnospiraceae bacterium 10-1</t>
  </si>
  <si>
    <t>Dorea sp. CAG:105</t>
  </si>
  <si>
    <t>Clostridium viride</t>
  </si>
  <si>
    <t>Roseburia sp. CAG:45</t>
  </si>
  <si>
    <t>Bacteroides vulgatus PC510</t>
  </si>
  <si>
    <t>Clostridiales</t>
  </si>
  <si>
    <t>Robinsoniella</t>
  </si>
  <si>
    <t>Clostridium sp. MSTE9</t>
  </si>
  <si>
    <t>Anaerostipes hadrus</t>
  </si>
  <si>
    <t>Bacteroides caccae</t>
  </si>
  <si>
    <t>Ruminococcus sp. CAG:353</t>
  </si>
  <si>
    <t>Firmicutes bacterium CAG:176</t>
  </si>
  <si>
    <t>Clostridium sp. C105KSO13</t>
  </si>
  <si>
    <t>Oscillibacter valericigenes</t>
  </si>
  <si>
    <t>Acinetobacter sp. CAG:196</t>
  </si>
  <si>
    <t>Lachnospiraceae bacterium JC7</t>
  </si>
  <si>
    <t>Clostridium sp. CAG:58</t>
  </si>
  <si>
    <t>Candidatus Stoquefichus massiliensis</t>
  </si>
  <si>
    <t>Bacteroides sp. 4_3_47FAA</t>
  </si>
  <si>
    <t>Clostridium sp. CAG:492</t>
  </si>
  <si>
    <t>Bacteroides acidifaciens</t>
  </si>
  <si>
    <t>Butyrivibrio sp. FCS014</t>
  </si>
  <si>
    <t>Porphyromonas levii</t>
  </si>
  <si>
    <t>Azospirillum sp. CAG:260</t>
  </si>
  <si>
    <t>Ruminococcus bicirculans</t>
  </si>
  <si>
    <t>Turicibacter sanguinis</t>
  </si>
  <si>
    <t>Parasutterella excrementihominis YIT 11859</t>
  </si>
  <si>
    <t>Bacteroides sp. CAG:462</t>
  </si>
  <si>
    <t>Parabacteroides distasonis str. 3776 Po2 i</t>
  </si>
  <si>
    <t>Oscillibacter sp. 1-3</t>
  </si>
  <si>
    <t>Candidatus Accumulibacter sp. S1</t>
  </si>
  <si>
    <t>Intestinimonas sp. GD2</t>
  </si>
  <si>
    <t>Enterobacter cancerogenus</t>
  </si>
  <si>
    <t>Clostridium sp. CAG:43</t>
  </si>
  <si>
    <t>Ruminococcus gauvreauii</t>
  </si>
  <si>
    <t>Paeniclostridium sordellii</t>
  </si>
  <si>
    <t>Mangrovimonas sp. ST2L12</t>
  </si>
  <si>
    <t>Terrisporobacter othiniensis</t>
  </si>
  <si>
    <t>Bacteroides pectinophilus</t>
  </si>
  <si>
    <t>Oscillibacter ruminantium</t>
  </si>
  <si>
    <t>Blautia hydrogenotrophica</t>
  </si>
  <si>
    <t>Chlorogloeopsis fritschii</t>
  </si>
  <si>
    <t>Fermentimonas caenicola</t>
  </si>
  <si>
    <t>Dorea sp. 5-2</t>
  </si>
  <si>
    <t>Clostridium sp. GD3</t>
  </si>
  <si>
    <t>Coprococcus comes</t>
  </si>
  <si>
    <t>Eubacterium ventriosum</t>
  </si>
  <si>
    <t>Lachnospiraceae bacterium NK4A144</t>
  </si>
  <si>
    <t>Bacteroides uniformis str. 3978 T3 ii</t>
  </si>
  <si>
    <t>Roseburia inulinivorans CAG:15</t>
  </si>
  <si>
    <t>Parabacteroides distasonis str. 3776 D15 iv</t>
  </si>
  <si>
    <t>Eubacterium sp. CAG:38</t>
  </si>
  <si>
    <t>Ruminococcus sp. AT10</t>
  </si>
  <si>
    <t>Roseburia intestinalis</t>
  </si>
  <si>
    <t>Clostridium dakarense</t>
  </si>
  <si>
    <t>Blautia sp. CAG:257</t>
  </si>
  <si>
    <t>Lachnospiraceae bacterium C6A11</t>
  </si>
  <si>
    <t>Eubacteriaceae bacterium CHKCI004</t>
  </si>
  <si>
    <t>Flavobacteriaceae bacterium CRH</t>
  </si>
  <si>
    <t>Lactobacillus murinus ASF361</t>
  </si>
  <si>
    <t>Butyricimonas virosa</t>
  </si>
  <si>
    <t>Afipia</t>
  </si>
  <si>
    <t>Clostridia bacterium UC5.1-1D1</t>
  </si>
  <si>
    <t>Phocaeicola abscessus</t>
  </si>
  <si>
    <t>Intestinimonas butyriciproducens</t>
  </si>
  <si>
    <t>Butyrivibrio sp. MB2005</t>
  </si>
  <si>
    <t>Clostridium sp. M62/1</t>
  </si>
  <si>
    <t>Bosea sp. Root381</t>
  </si>
  <si>
    <t>Lachnobacterium bovis</t>
  </si>
  <si>
    <t>Lactobacillus animalis</t>
  </si>
  <si>
    <t>Clostridium clostridioforme</t>
  </si>
  <si>
    <t>Firmicutes bacterium CAG:424</t>
  </si>
  <si>
    <t>Firmicutes bacterium ASF500</t>
  </si>
  <si>
    <t>Subdoligranulum variabile</t>
  </si>
  <si>
    <t>Bacteroides intestinalis</t>
  </si>
  <si>
    <t>Clostridium methoxybenzovorans</t>
  </si>
  <si>
    <t>Trichococcus collinsii</t>
  </si>
  <si>
    <t>Clostridia bacterium UC5.1-2H11</t>
  </si>
  <si>
    <t>Subdoligranulum sp. 4_3_54A2FAA</t>
  </si>
  <si>
    <t>Clostridium sp. CAG:411</t>
  </si>
  <si>
    <t>Firmicutes bacterium CAG:95</t>
  </si>
  <si>
    <t>Eubacterium sp. CAG:115</t>
  </si>
  <si>
    <t>Parabacteroides goldsteinii</t>
  </si>
  <si>
    <t>Bacteroides graminisolvens</t>
  </si>
  <si>
    <t>Oceanimonas smirnovii</t>
  </si>
  <si>
    <t>Clostridium sp. CAG:306</t>
  </si>
  <si>
    <t>Streptococcus pneumoniae</t>
  </si>
  <si>
    <t>Alistipes finegoldii</t>
  </si>
  <si>
    <t>Erysipelotrichaceae</t>
  </si>
  <si>
    <t>Oscillibacter sp. ER4</t>
  </si>
  <si>
    <t>Clostridium citroniae</t>
  </si>
  <si>
    <t>Clostridium neonatale</t>
  </si>
  <si>
    <t>Eubacteriaceae bacterium CHKCI005</t>
  </si>
  <si>
    <t>Clostridium kluyveri</t>
  </si>
  <si>
    <t>Lactobacillus murinus</t>
  </si>
  <si>
    <t>Fusobacterium sp. CAG:815</t>
  </si>
  <si>
    <t>Bacteroides sp. CAG:709</t>
  </si>
  <si>
    <t>Coprococcus sp. CAG:782</t>
  </si>
  <si>
    <t>Janthinobacterium sp. B9-8</t>
  </si>
  <si>
    <t>Clostridiales bacterium VE202-06</t>
  </si>
  <si>
    <t>Eubacterium sp. CAG:180</t>
  </si>
  <si>
    <t>Clostridiales bacterium NK3B98</t>
  </si>
  <si>
    <t>Petrotoga mobilis</t>
  </si>
  <si>
    <t>Desulfosporosinus sp. I2</t>
  </si>
  <si>
    <t>Lachnospiraceae bacterium AD3010</t>
  </si>
  <si>
    <t>Roseburia sp. CAG:303</t>
  </si>
  <si>
    <t>Clostridium neopropionicum</t>
  </si>
  <si>
    <t>Proteiniphilum acetatigenes</t>
  </si>
  <si>
    <t>Bacteroides sp. CAG:633</t>
  </si>
  <si>
    <t>Herbinix sp. SD1D</t>
  </si>
  <si>
    <t>Blautia sp. GD8</t>
  </si>
  <si>
    <t>Bacteroides sp. CAG:875</t>
  </si>
  <si>
    <t>Pseudoflavonifractor capillosus</t>
  </si>
  <si>
    <t>Firmicutes bacterium CAG:194</t>
  </si>
  <si>
    <t>Roseburia hominis</t>
  </si>
  <si>
    <t>Dorea sp. D27</t>
  </si>
  <si>
    <t>Eubacterium desmolans</t>
  </si>
  <si>
    <t>Alistipes shahii</t>
  </si>
  <si>
    <t>Clostridium sp. CAG:7</t>
  </si>
  <si>
    <t>Oscillibacter</t>
  </si>
  <si>
    <t>Prevotella sp. AGR2160</t>
  </si>
  <si>
    <t>Parabacteroides sp. D13</t>
  </si>
  <si>
    <t>Clostridium bolteae CAG:59</t>
  </si>
  <si>
    <t>Roseburia intestinalis M50/1</t>
  </si>
  <si>
    <t>Fictibacillus phosphorivorans</t>
  </si>
  <si>
    <t>Faecalibacterium prausnitzii</t>
  </si>
  <si>
    <t>Mesorhizobium</t>
  </si>
  <si>
    <t>Blautia sp. CAG:37</t>
  </si>
  <si>
    <t>Turicibacter sp. H121</t>
  </si>
  <si>
    <t>Lentimicrobium saccharophilum</t>
  </si>
  <si>
    <t>Faecalibacterium prausnitzii L2-6</t>
  </si>
  <si>
    <t>Dorea longicatena</t>
  </si>
  <si>
    <t>Bacteroides ovatus</t>
  </si>
  <si>
    <t>Bifidobacterium pseudolongum subsp. pseudolongum</t>
  </si>
  <si>
    <t>Streptococcus mitis</t>
  </si>
  <si>
    <t>Candidatus Arthromitus sp. SFB-mouse-NL</t>
  </si>
  <si>
    <t>Desulfomicrobium escambiense</t>
  </si>
  <si>
    <t>Mycobacterium asiaticum</t>
  </si>
  <si>
    <t>Butyrivibrio</t>
  </si>
  <si>
    <t>Peptostreptococcaceae bacterium VA2</t>
  </si>
  <si>
    <t>Pseudobutyrivibrio sp. MD2005</t>
  </si>
  <si>
    <t>Lachnospiraceae bacterium 2_1_46FAA</t>
  </si>
  <si>
    <t>Eubacterium sp. CAG:156</t>
  </si>
  <si>
    <t>Heliobacterium modesticaldum</t>
  </si>
  <si>
    <t>Ralstonia sp. MD27</t>
  </si>
  <si>
    <t>Blautia hansenii</t>
  </si>
  <si>
    <t>Oscillibacter sp. KLE 1728</t>
  </si>
  <si>
    <t>Butyrivibrio sp. MC2013</t>
  </si>
  <si>
    <t>Coprococcus catus GD/7</t>
  </si>
  <si>
    <t>Firmicutes bacterium CAG:227</t>
  </si>
  <si>
    <t>Xanthomonas arboricola</t>
  </si>
  <si>
    <t>Mogibacterium</t>
  </si>
  <si>
    <t>Lactobacillus helveticus</t>
  </si>
  <si>
    <t>Bacteroidales bacterium Barb6XT</t>
  </si>
  <si>
    <t>Butyrivibrio sp. NC3005</t>
  </si>
  <si>
    <t>Adlercreutzia equolifaciens</t>
  </si>
  <si>
    <t>Prevotella sp. oral taxon 473</t>
  </si>
  <si>
    <t>Candidatus Soleaferrea massiliensis</t>
  </si>
  <si>
    <t>Tissierellia bacterium S7-1-4</t>
  </si>
  <si>
    <t>Eubacterium sp. ER2</t>
  </si>
  <si>
    <t>Pseudobutyrivibrio ruminis</t>
  </si>
  <si>
    <t>Eubacterium sp. CAG:76</t>
  </si>
  <si>
    <t>Clostridium sp. CAG:127</t>
  </si>
  <si>
    <t>Lachnospiraceae bacterium ND2006</t>
  </si>
  <si>
    <t>Homo Sapiens</t>
  </si>
  <si>
    <t>Firmicutes bacterium CAG:24</t>
  </si>
  <si>
    <t>Prevotella sp. CAG:7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7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5" tint="-0.24994659260841701"/>
      </font>
      <fill>
        <patternFill>
          <bgColor theme="9" tint="0.79998168889431442"/>
        </patternFill>
      </fill>
    </dxf>
    <dxf>
      <font>
        <b/>
        <i val="0"/>
        <color theme="7" tint="-0.499984740745262"/>
      </font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5" tint="-0.24994659260841701"/>
      </font>
      <fill>
        <patternFill>
          <bgColor theme="9" tint="0.79998168889431442"/>
        </patternFill>
      </fill>
    </dxf>
    <dxf>
      <font>
        <b/>
        <i val="0"/>
        <color theme="7" tint="-0.499984740745262"/>
      </font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443"/>
  <sheetViews>
    <sheetView tabSelected="1" workbookViewId="0">
      <selection activeCell="D13" sqref="D13"/>
    </sheetView>
  </sheetViews>
  <sheetFormatPr defaultRowHeight="14.4" x14ac:dyDescent="0.3"/>
  <cols>
    <col min="1" max="1" width="44.5546875" customWidth="1"/>
    <col min="2" max="2" width="14.5546875" customWidth="1"/>
  </cols>
  <sheetData>
    <row r="1" spans="1:8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</row>
    <row r="2" spans="1:80" x14ac:dyDescent="0.3">
      <c r="A2" t="s">
        <v>80</v>
      </c>
      <c r="B2">
        <v>4.3699999999999996E-9</v>
      </c>
      <c r="C2">
        <v>-2.2186747800000002</v>
      </c>
      <c r="D2">
        <v>2.8660529999999999E-3</v>
      </c>
      <c r="E2">
        <v>-8.4744103749999997</v>
      </c>
      <c r="F2">
        <v>4.3699999999999996E-9</v>
      </c>
      <c r="G2">
        <v>-5.5115862499999997</v>
      </c>
      <c r="H2">
        <v>6.0599999999999996E-6</v>
      </c>
      <c r="I2">
        <v>-6.8943450000000004</v>
      </c>
      <c r="J2" s="1">
        <v>8.4300000000000003E-5</v>
      </c>
      <c r="K2" s="1" t="b">
        <v>1</v>
      </c>
      <c r="L2" s="1" t="b">
        <v>1</v>
      </c>
      <c r="M2" s="1" t="b">
        <v>1</v>
      </c>
      <c r="N2" s="1" t="b">
        <v>1</v>
      </c>
      <c r="O2" s="1" t="b">
        <v>1</v>
      </c>
      <c r="P2" s="1" t="b">
        <v>1</v>
      </c>
      <c r="Q2">
        <v>0.40040917700000001</v>
      </c>
      <c r="R2">
        <v>3.327487944</v>
      </c>
      <c r="S2">
        <v>1.210173588</v>
      </c>
      <c r="T2">
        <v>3.5882223689999999</v>
      </c>
      <c r="U2">
        <v>4.325080732</v>
      </c>
      <c r="V2">
        <v>1.6700753500000001</v>
      </c>
      <c r="W2">
        <v>1.687045124</v>
      </c>
      <c r="X2">
        <v>3.1804949050000002</v>
      </c>
      <c r="Y2">
        <v>7.8328219000000004E-2</v>
      </c>
      <c r="Z2">
        <v>8.8557650000000002E-2</v>
      </c>
      <c r="AA2">
        <v>0.117638463</v>
      </c>
      <c r="AB2">
        <v>0.23533289399999999</v>
      </c>
      <c r="AC2">
        <v>0.18648648600000001</v>
      </c>
      <c r="AD2">
        <v>0.16119483300000001</v>
      </c>
      <c r="AE2">
        <v>0.28326055300000003</v>
      </c>
      <c r="AF2">
        <v>0.488791849</v>
      </c>
      <c r="AG2">
        <v>-8.6900510000000004</v>
      </c>
      <c r="AH2">
        <v>-6.6060990000000004</v>
      </c>
      <c r="AI2">
        <v>-8.012397</v>
      </c>
      <c r="AJ2">
        <v>-7.073474</v>
      </c>
      <c r="AK2">
        <v>-5.5150880000000004</v>
      </c>
      <c r="AL2">
        <v>-7.4609209999999999</v>
      </c>
      <c r="AM2">
        <v>-8.2269839999999999</v>
      </c>
      <c r="AN2">
        <v>-6.6107129999999996</v>
      </c>
      <c r="AO2">
        <v>-15.621740000000001</v>
      </c>
      <c r="AP2">
        <v>-14.35675</v>
      </c>
      <c r="AQ2">
        <v>-16.106159999999999</v>
      </c>
      <c r="AR2">
        <v>-15.970660000000001</v>
      </c>
      <c r="AS2">
        <v>-16.147549999999999</v>
      </c>
      <c r="AT2">
        <v>-17.955829999999999</v>
      </c>
      <c r="AU2">
        <v>-15.20223</v>
      </c>
      <c r="AV2">
        <v>-14.630089999999999</v>
      </c>
      <c r="AW2">
        <v>-8.5452220000000008</v>
      </c>
      <c r="AX2">
        <v>-6.790654</v>
      </c>
      <c r="AY2">
        <v>-8.9788160000000001</v>
      </c>
      <c r="AZ2">
        <v>-6.6892069999999997</v>
      </c>
      <c r="BA2">
        <v>-5.4525969999999999</v>
      </c>
      <c r="BB2">
        <v>-7.4356489999999997</v>
      </c>
      <c r="BC2">
        <v>-9.1386990000000008</v>
      </c>
      <c r="BD2">
        <v>-6.840376</v>
      </c>
      <c r="BE2">
        <v>-11.45013</v>
      </c>
      <c r="BF2">
        <v>-12.672779999999999</v>
      </c>
      <c r="BG2">
        <v>-10.967890000000001</v>
      </c>
      <c r="BH2">
        <v>-11.10812</v>
      </c>
      <c r="BI2">
        <v>-15.536210000000001</v>
      </c>
      <c r="BJ2">
        <v>-14.30775</v>
      </c>
      <c r="BK2">
        <v>-12.957079999999999</v>
      </c>
      <c r="BL2">
        <v>-14.963950000000001</v>
      </c>
      <c r="BM2">
        <v>-11.43533</v>
      </c>
      <c r="BN2">
        <v>-8.5281289999999998</v>
      </c>
      <c r="BO2">
        <v>-11.440899999999999</v>
      </c>
      <c r="BP2">
        <v>-8.8608130000000003</v>
      </c>
      <c r="BQ2">
        <v>-6.7174269999999998</v>
      </c>
      <c r="BR2">
        <v>-9.6897029999999997</v>
      </c>
      <c r="BS2">
        <v>-12.354189999999999</v>
      </c>
      <c r="BT2">
        <v>-8.2842380000000002</v>
      </c>
      <c r="BU2">
        <v>-14.027710000000001</v>
      </c>
      <c r="BV2">
        <v>-16.519079999999999</v>
      </c>
      <c r="BW2">
        <v>-13.652419999999999</v>
      </c>
      <c r="BX2">
        <v>-12.93976</v>
      </c>
      <c r="BY2">
        <v>-18.823450000000001</v>
      </c>
      <c r="BZ2">
        <v>-19.354880000000001</v>
      </c>
      <c r="CA2">
        <v>-16.862200000000001</v>
      </c>
      <c r="CB2">
        <v>-20.285990000000002</v>
      </c>
    </row>
    <row r="3" spans="1:80" x14ac:dyDescent="0.3">
      <c r="A3" t="s">
        <v>81</v>
      </c>
      <c r="B3">
        <v>2.0800000000000001E-8</v>
      </c>
      <c r="C3">
        <v>-1.759451431</v>
      </c>
      <c r="D3">
        <v>5.1360500000000003E-2</v>
      </c>
      <c r="E3">
        <v>-5.4975442499999998</v>
      </c>
      <c r="F3">
        <v>3.0400000000000002E-7</v>
      </c>
      <c r="G3">
        <v>-5.5071159999999999</v>
      </c>
      <c r="H3">
        <v>2.0800000000000001E-8</v>
      </c>
      <c r="I3">
        <v>-8.3744742500000005</v>
      </c>
      <c r="J3" s="1">
        <v>7.54E-7</v>
      </c>
      <c r="K3" s="1" t="b">
        <v>1</v>
      </c>
      <c r="L3" s="1" t="b">
        <v>1</v>
      </c>
      <c r="M3" s="1" t="b">
        <v>1</v>
      </c>
      <c r="N3" s="1" t="b">
        <v>1</v>
      </c>
      <c r="O3" s="1" t="b">
        <v>1</v>
      </c>
      <c r="P3" s="1" t="b">
        <v>1</v>
      </c>
      <c r="Q3">
        <v>0.30569948200000002</v>
      </c>
      <c r="R3">
        <v>0.89119170999999997</v>
      </c>
      <c r="S3">
        <v>1.2977099240000001</v>
      </c>
      <c r="T3">
        <v>6.3140676119999997</v>
      </c>
      <c r="U3">
        <v>1.3087674709999999</v>
      </c>
      <c r="V3">
        <v>2.3634053370000001</v>
      </c>
      <c r="W3">
        <v>0.91447368399999995</v>
      </c>
      <c r="X3">
        <v>2.7236842110000001</v>
      </c>
      <c r="Y3">
        <v>0.59758203799999998</v>
      </c>
      <c r="Z3">
        <v>0.210708117</v>
      </c>
      <c r="AA3">
        <v>0.317789292</v>
      </c>
      <c r="AB3">
        <v>0.218102508</v>
      </c>
      <c r="AC3">
        <v>0.10850599800000001</v>
      </c>
      <c r="AD3">
        <v>0.132147395</v>
      </c>
      <c r="AE3">
        <v>0.158552632</v>
      </c>
      <c r="AF3">
        <v>0.3</v>
      </c>
      <c r="AG3">
        <v>-11.084809999999999</v>
      </c>
      <c r="AH3">
        <v>-11.23827</v>
      </c>
      <c r="AI3">
        <v>-8.8486989999999999</v>
      </c>
      <c r="AJ3">
        <v>-9.2939930000000004</v>
      </c>
      <c r="AK3">
        <v>-9.8327059999999999</v>
      </c>
      <c r="AL3">
        <v>-9.9035630000000001</v>
      </c>
      <c r="AM3">
        <v>-9.6672729999999998</v>
      </c>
      <c r="AN3">
        <v>-9.0410020000000006</v>
      </c>
      <c r="AO3">
        <v>-13.749650000000001</v>
      </c>
      <c r="AP3">
        <v>-15.198029999999999</v>
      </c>
      <c r="AQ3">
        <v>-14.94251</v>
      </c>
      <c r="AR3">
        <v>-16.193339999999999</v>
      </c>
      <c r="AS3">
        <v>-15.77261</v>
      </c>
      <c r="AT3">
        <v>-16.642150000000001</v>
      </c>
      <c r="AU3">
        <v>-15.54879</v>
      </c>
      <c r="AV3">
        <v>-14.843590000000001</v>
      </c>
      <c r="AW3">
        <v>-9.0259239999999998</v>
      </c>
      <c r="AX3">
        <v>-10.256259999999999</v>
      </c>
      <c r="AY3">
        <v>-9.0851279999999992</v>
      </c>
      <c r="AZ3">
        <v>-8.3212349999999997</v>
      </c>
      <c r="BA3">
        <v>-9.1457080000000008</v>
      </c>
      <c r="BB3">
        <v>-9.2199720000000003</v>
      </c>
      <c r="BC3">
        <v>-9.0586599999999997</v>
      </c>
      <c r="BD3">
        <v>-8.9971449999999997</v>
      </c>
      <c r="BE3">
        <v>-15.933120000000001</v>
      </c>
      <c r="BF3">
        <v>-15.569290000000001</v>
      </c>
      <c r="BG3">
        <v>-13.98634</v>
      </c>
      <c r="BH3">
        <v>-14.47648</v>
      </c>
      <c r="BI3">
        <v>-14.929790000000001</v>
      </c>
      <c r="BJ3">
        <v>-14.344580000000001</v>
      </c>
      <c r="BK3">
        <v>-14.57226</v>
      </c>
      <c r="BL3">
        <v>-13.3551</v>
      </c>
      <c r="BM3">
        <v>-11.47418</v>
      </c>
      <c r="BN3">
        <v>-10.822889999999999</v>
      </c>
      <c r="BO3">
        <v>-9.9241220000000006</v>
      </c>
      <c r="BP3">
        <v>-6.4859220000000004</v>
      </c>
      <c r="BQ3">
        <v>-12.32212</v>
      </c>
      <c r="BR3">
        <v>-9.45031</v>
      </c>
      <c r="BS3">
        <v>-13.53054</v>
      </c>
      <c r="BT3">
        <v>-9.0776819999999994</v>
      </c>
      <c r="BU3">
        <v>-18.427700000000002</v>
      </c>
      <c r="BV3">
        <v>-19.96564</v>
      </c>
      <c r="BW3">
        <v>-19.60557</v>
      </c>
      <c r="BX3">
        <v>-19.77308</v>
      </c>
      <c r="BY3">
        <v>-17.459800000000001</v>
      </c>
      <c r="BZ3">
        <v>-18.430119999999999</v>
      </c>
      <c r="CA3">
        <v>-17.961860000000001</v>
      </c>
      <c r="CB3">
        <v>-18.459790000000002</v>
      </c>
    </row>
    <row r="4" spans="1:80" x14ac:dyDescent="0.3">
      <c r="A4" t="s">
        <v>82</v>
      </c>
      <c r="B4">
        <v>2.0800000000000001E-8</v>
      </c>
      <c r="C4" t="s">
        <v>83</v>
      </c>
      <c r="D4" t="s">
        <v>83</v>
      </c>
      <c r="E4">
        <v>-6.1687105000000004</v>
      </c>
      <c r="F4">
        <v>1.4000000000000001E-7</v>
      </c>
      <c r="G4">
        <v>-6.3674387499999998</v>
      </c>
      <c r="H4">
        <v>2.0800000000000001E-8</v>
      </c>
      <c r="I4">
        <v>-8.1157771249999993</v>
      </c>
      <c r="J4" s="1">
        <v>9.9999999999999995E-8</v>
      </c>
      <c r="K4" s="1" t="b">
        <v>0</v>
      </c>
      <c r="L4" s="1" t="b">
        <v>1</v>
      </c>
      <c r="M4" s="1" t="b">
        <v>0</v>
      </c>
      <c r="N4" s="1" t="b">
        <v>1</v>
      </c>
      <c r="O4" s="1" t="b">
        <v>1</v>
      </c>
      <c r="P4" s="1" t="b">
        <v>1</v>
      </c>
      <c r="Q4" t="s">
        <v>83</v>
      </c>
      <c r="R4" t="s">
        <v>83</v>
      </c>
      <c r="S4" t="s">
        <v>83</v>
      </c>
      <c r="T4" t="s">
        <v>83</v>
      </c>
      <c r="U4" t="s">
        <v>83</v>
      </c>
      <c r="V4" t="s">
        <v>83</v>
      </c>
      <c r="W4" t="s">
        <v>83</v>
      </c>
      <c r="X4" t="s">
        <v>83</v>
      </c>
      <c r="Y4" t="s">
        <v>83</v>
      </c>
      <c r="Z4" t="s">
        <v>83</v>
      </c>
      <c r="AA4" t="s">
        <v>83</v>
      </c>
      <c r="AB4" t="s">
        <v>83</v>
      </c>
      <c r="AC4" t="s">
        <v>83</v>
      </c>
      <c r="AD4" t="s">
        <v>83</v>
      </c>
      <c r="AE4" t="s">
        <v>83</v>
      </c>
      <c r="AF4" t="s">
        <v>83</v>
      </c>
      <c r="AG4">
        <v>-10.10594</v>
      </c>
      <c r="AH4">
        <v>-7.3178169999999998</v>
      </c>
      <c r="AI4">
        <v>-11.25268</v>
      </c>
      <c r="AJ4">
        <v>-8.420833</v>
      </c>
      <c r="AK4">
        <v>-8.3194619999999997</v>
      </c>
      <c r="AL4">
        <v>-8.4217390000000005</v>
      </c>
      <c r="AM4">
        <v>-8.9472159999999992</v>
      </c>
      <c r="AN4">
        <v>-7.9252089999999997</v>
      </c>
      <c r="AO4">
        <v>-14.561439999999999</v>
      </c>
      <c r="AP4">
        <v>-15.02932</v>
      </c>
      <c r="AQ4">
        <v>-14.2399</v>
      </c>
      <c r="AR4">
        <v>-15.27037</v>
      </c>
      <c r="AS4">
        <v>-14.95046</v>
      </c>
      <c r="AT4">
        <v>-16.137619999999998</v>
      </c>
      <c r="AU4">
        <v>-14.6021</v>
      </c>
      <c r="AV4">
        <v>-15.26937</v>
      </c>
      <c r="AW4">
        <v>-7.4519330000000004</v>
      </c>
      <c r="AX4">
        <v>-6.5973259999999998</v>
      </c>
      <c r="AY4">
        <v>-9.8055240000000001</v>
      </c>
      <c r="AZ4">
        <v>-8.4181039999999996</v>
      </c>
      <c r="BA4">
        <v>-8.4444119999999998</v>
      </c>
      <c r="BB4">
        <v>-7.2669309999999996</v>
      </c>
      <c r="BC4">
        <v>-8.45777</v>
      </c>
      <c r="BD4">
        <v>-8.1454000000000004</v>
      </c>
      <c r="BE4">
        <v>-12.61511</v>
      </c>
      <c r="BF4">
        <v>-15.69647</v>
      </c>
      <c r="BG4">
        <v>-13.73663</v>
      </c>
      <c r="BH4">
        <v>-15.04974</v>
      </c>
      <c r="BI4">
        <v>-14.51234</v>
      </c>
      <c r="BJ4">
        <v>-14.455500000000001</v>
      </c>
      <c r="BK4">
        <v>-15.439120000000001</v>
      </c>
      <c r="BL4">
        <v>-14.022</v>
      </c>
      <c r="BM4">
        <v>-10.186299999999999</v>
      </c>
      <c r="BN4">
        <v>-7.7687569999999999</v>
      </c>
      <c r="BO4">
        <v>-11.55606</v>
      </c>
      <c r="BP4">
        <v>-10.06856</v>
      </c>
      <c r="BQ4">
        <v>-9.9688639999999999</v>
      </c>
      <c r="BR4">
        <v>-9.5635650000000005</v>
      </c>
      <c r="BS4">
        <v>-9.3996670000000009</v>
      </c>
      <c r="BT4">
        <v>-10.07658</v>
      </c>
      <c r="BU4">
        <v>-17.909140000000001</v>
      </c>
      <c r="BV4">
        <v>-19.37161</v>
      </c>
      <c r="BW4">
        <v>-17.232109999999999</v>
      </c>
      <c r="BX4">
        <v>-19.061140000000002</v>
      </c>
      <c r="BY4">
        <v>-17.887239999999998</v>
      </c>
      <c r="BZ4">
        <v>-18.532699999999998</v>
      </c>
      <c r="CA4">
        <v>-17.52693</v>
      </c>
      <c r="CB4">
        <v>-15.9937</v>
      </c>
    </row>
    <row r="5" spans="1:80" x14ac:dyDescent="0.3">
      <c r="A5" t="s">
        <v>84</v>
      </c>
      <c r="B5">
        <v>1.4000000000000001E-7</v>
      </c>
      <c r="C5" t="s">
        <v>83</v>
      </c>
      <c r="D5" t="s">
        <v>83</v>
      </c>
      <c r="E5">
        <v>5.8425965</v>
      </c>
      <c r="F5">
        <v>1.4000000000000001E-7</v>
      </c>
      <c r="G5">
        <v>4.8869756249999998</v>
      </c>
      <c r="H5">
        <v>1.6899999999999999E-6</v>
      </c>
      <c r="I5">
        <v>5.6825962499999996</v>
      </c>
      <c r="J5" s="1">
        <v>1.0499999999999999E-5</v>
      </c>
      <c r="K5" s="1" t="b">
        <v>0</v>
      </c>
      <c r="L5" s="1" t="b">
        <v>1</v>
      </c>
      <c r="M5" s="1" t="b">
        <v>0</v>
      </c>
      <c r="N5" s="1" t="b">
        <v>1</v>
      </c>
      <c r="O5" s="1" t="b">
        <v>1</v>
      </c>
      <c r="P5" s="1" t="b">
        <v>1</v>
      </c>
      <c r="Q5" t="s">
        <v>83</v>
      </c>
      <c r="R5" t="s">
        <v>83</v>
      </c>
      <c r="S5" t="s">
        <v>83</v>
      </c>
      <c r="T5" t="s">
        <v>83</v>
      </c>
      <c r="U5" t="s">
        <v>83</v>
      </c>
      <c r="V5" t="s">
        <v>83</v>
      </c>
      <c r="W5" t="s">
        <v>83</v>
      </c>
      <c r="X5" t="s">
        <v>83</v>
      </c>
      <c r="Y5" t="s">
        <v>83</v>
      </c>
      <c r="Z5" t="s">
        <v>83</v>
      </c>
      <c r="AA5" t="s">
        <v>83</v>
      </c>
      <c r="AB5" t="s">
        <v>83</v>
      </c>
      <c r="AC5" t="s">
        <v>83</v>
      </c>
      <c r="AD5" t="s">
        <v>83</v>
      </c>
      <c r="AE5" t="s">
        <v>83</v>
      </c>
      <c r="AF5" t="s">
        <v>83</v>
      </c>
      <c r="AG5">
        <v>-15.833909999999999</v>
      </c>
      <c r="AH5">
        <v>-13.68369</v>
      </c>
      <c r="AI5">
        <v>-15.2194</v>
      </c>
      <c r="AJ5">
        <v>-15.780419999999999</v>
      </c>
      <c r="AK5">
        <v>-15.653309999999999</v>
      </c>
      <c r="AL5">
        <v>-14.47091</v>
      </c>
      <c r="AM5">
        <v>-16.305720000000001</v>
      </c>
      <c r="AN5">
        <v>-15.833320000000001</v>
      </c>
      <c r="AO5">
        <v>-10.44294</v>
      </c>
      <c r="AP5">
        <v>-9.4991249999999994</v>
      </c>
      <c r="AQ5">
        <v>-10.115880000000001</v>
      </c>
      <c r="AR5">
        <v>-10.337440000000001</v>
      </c>
      <c r="AS5">
        <v>-8.9372629999999997</v>
      </c>
      <c r="AT5">
        <v>-9.5332790000000003</v>
      </c>
      <c r="AU5">
        <v>-8.3340870000000002</v>
      </c>
      <c r="AV5">
        <v>-8.8398939999999993</v>
      </c>
      <c r="AW5">
        <v>-13.62982</v>
      </c>
      <c r="AX5">
        <v>-15.76848</v>
      </c>
      <c r="AY5">
        <v>-14.41948</v>
      </c>
      <c r="AZ5">
        <v>-13.94787</v>
      </c>
      <c r="BA5">
        <v>-11.78454</v>
      </c>
      <c r="BB5">
        <v>-14.007479999999999</v>
      </c>
      <c r="BC5">
        <v>-13.65523</v>
      </c>
      <c r="BD5">
        <v>-15.928140000000001</v>
      </c>
      <c r="BE5">
        <v>-9.2878290000000003</v>
      </c>
      <c r="BF5">
        <v>-9.3347949999999997</v>
      </c>
      <c r="BG5">
        <v>-9.5594680000000007</v>
      </c>
      <c r="BH5">
        <v>-9.73245</v>
      </c>
      <c r="BI5">
        <v>-9.416328</v>
      </c>
      <c r="BJ5">
        <v>-10.152889999999999</v>
      </c>
      <c r="BK5">
        <v>-8.0119500000000006</v>
      </c>
      <c r="BL5">
        <v>-8.5495249999999992</v>
      </c>
      <c r="BM5">
        <v>-19.726610000000001</v>
      </c>
      <c r="BN5">
        <v>-17.48151</v>
      </c>
      <c r="BO5">
        <v>-19.68346</v>
      </c>
      <c r="BP5">
        <v>-18.35125</v>
      </c>
      <c r="BQ5">
        <v>-15.798410000000001</v>
      </c>
      <c r="BR5">
        <v>-17.99915</v>
      </c>
      <c r="BS5">
        <v>-17.432729999999999</v>
      </c>
      <c r="BT5">
        <v>-17.396809999999999</v>
      </c>
      <c r="BU5">
        <v>-12.69379</v>
      </c>
      <c r="BV5">
        <v>-12.494429999999999</v>
      </c>
      <c r="BW5">
        <v>-13.40212</v>
      </c>
      <c r="BX5">
        <v>-12.745950000000001</v>
      </c>
      <c r="BY5">
        <v>-12.215999999999999</v>
      </c>
      <c r="BZ5">
        <v>-13.70458</v>
      </c>
      <c r="CA5">
        <v>-10.14729</v>
      </c>
      <c r="CB5">
        <v>-11.005000000000001</v>
      </c>
    </row>
    <row r="6" spans="1:80" x14ac:dyDescent="0.3">
      <c r="A6" t="s">
        <v>85</v>
      </c>
      <c r="B6">
        <v>1.4000000000000001E-7</v>
      </c>
      <c r="C6">
        <v>0.29901900199999998</v>
      </c>
      <c r="D6">
        <v>0.38639712599999998</v>
      </c>
      <c r="E6">
        <v>5.9965380000000001</v>
      </c>
      <c r="F6">
        <v>1.4000000000000001E-7</v>
      </c>
      <c r="G6">
        <v>4.3196053750000001</v>
      </c>
      <c r="H6">
        <v>1.6699999999999999E-5</v>
      </c>
      <c r="I6">
        <v>7.0047656250000001</v>
      </c>
      <c r="J6" s="1">
        <v>6.0000000000000002E-5</v>
      </c>
      <c r="K6" s="1" t="b">
        <v>1</v>
      </c>
      <c r="L6" s="1" t="b">
        <v>1</v>
      </c>
      <c r="M6" s="1" t="b">
        <v>1</v>
      </c>
      <c r="N6" s="1" t="b">
        <v>1</v>
      </c>
      <c r="O6" s="1" t="b">
        <v>1</v>
      </c>
      <c r="P6" s="1" t="b">
        <v>1</v>
      </c>
      <c r="Q6">
        <v>0.157802198</v>
      </c>
      <c r="R6">
        <v>0.31868131900000002</v>
      </c>
      <c r="S6">
        <v>0.25694444399999999</v>
      </c>
      <c r="T6">
        <v>0.282638889</v>
      </c>
      <c r="U6" t="s">
        <v>83</v>
      </c>
      <c r="V6" t="s">
        <v>83</v>
      </c>
      <c r="W6" t="s">
        <v>83</v>
      </c>
      <c r="X6" t="s">
        <v>83</v>
      </c>
      <c r="Y6">
        <v>1.283516484</v>
      </c>
      <c r="Z6">
        <v>0.27692307700000002</v>
      </c>
      <c r="AA6">
        <v>0.61098901100000003</v>
      </c>
      <c r="AB6">
        <v>0.51875000000000004</v>
      </c>
      <c r="AC6">
        <v>7.4999999999999997E-2</v>
      </c>
      <c r="AD6" t="s">
        <v>83</v>
      </c>
      <c r="AE6" t="s">
        <v>83</v>
      </c>
      <c r="AF6" t="s">
        <v>83</v>
      </c>
      <c r="AG6">
        <v>-16.036359999999998</v>
      </c>
      <c r="AH6">
        <v>-13.903359999999999</v>
      </c>
      <c r="AI6">
        <v>-16.591139999999999</v>
      </c>
      <c r="AJ6">
        <v>-15.572329999999999</v>
      </c>
      <c r="AK6">
        <v>-16.761030000000002</v>
      </c>
      <c r="AL6">
        <v>-14.008559999999999</v>
      </c>
      <c r="AM6">
        <v>-14.56189</v>
      </c>
      <c r="AN6">
        <v>-15.63589</v>
      </c>
      <c r="AO6">
        <v>-9.1557750000000002</v>
      </c>
      <c r="AP6">
        <v>-9.2644520000000004</v>
      </c>
      <c r="AQ6">
        <v>-9.5425950000000004</v>
      </c>
      <c r="AR6">
        <v>-10.93008</v>
      </c>
      <c r="AS6">
        <v>-9.1040369999999999</v>
      </c>
      <c r="AT6">
        <v>-9.1679659999999998</v>
      </c>
      <c r="AU6">
        <v>-8.6980920000000008</v>
      </c>
      <c r="AV6">
        <v>-9.2352589999999992</v>
      </c>
      <c r="AW6">
        <v>-13.182399999999999</v>
      </c>
      <c r="AX6">
        <v>-9.7647940000000002</v>
      </c>
      <c r="AY6">
        <v>-13.352539999999999</v>
      </c>
      <c r="AZ6">
        <v>-13.46088</v>
      </c>
      <c r="BA6">
        <v>-12.83282</v>
      </c>
      <c r="BB6">
        <v>-14.72424</v>
      </c>
      <c r="BC6">
        <v>-10.42384</v>
      </c>
      <c r="BD6">
        <v>-13.74147</v>
      </c>
      <c r="BE6">
        <v>-8.1955369999999998</v>
      </c>
      <c r="BF6">
        <v>-8.6065649999999998</v>
      </c>
      <c r="BG6">
        <v>-8.6144210000000001</v>
      </c>
      <c r="BH6">
        <v>-9.6612790000000004</v>
      </c>
      <c r="BI6">
        <v>-7.7857950000000002</v>
      </c>
      <c r="BJ6">
        <v>-7.8818989999999998</v>
      </c>
      <c r="BK6">
        <v>-8.0331019999999995</v>
      </c>
      <c r="BL6">
        <v>-8.1475430000000006</v>
      </c>
      <c r="BM6">
        <v>-16.90185</v>
      </c>
      <c r="BN6">
        <v>-10.733359999999999</v>
      </c>
      <c r="BO6">
        <v>-18.869309999999999</v>
      </c>
      <c r="BP6">
        <v>-19.048870000000001</v>
      </c>
      <c r="BQ6">
        <v>-16.253710000000002</v>
      </c>
      <c r="BR6">
        <v>-19.48122</v>
      </c>
      <c r="BS6">
        <v>-12.907970000000001</v>
      </c>
      <c r="BT6">
        <v>-18.661930000000002</v>
      </c>
      <c r="BU6">
        <v>-9.9760290000000005</v>
      </c>
      <c r="BV6">
        <v>-10.292450000000001</v>
      </c>
      <c r="BW6">
        <v>-10.19727</v>
      </c>
      <c r="BX6">
        <v>-10.47165</v>
      </c>
      <c r="BY6">
        <v>-8.4525939999999995</v>
      </c>
      <c r="BZ6">
        <v>-9.9068989999999992</v>
      </c>
      <c r="CA6">
        <v>-8.3862469999999991</v>
      </c>
      <c r="CB6">
        <v>-9.1369559999999996</v>
      </c>
    </row>
    <row r="7" spans="1:80" x14ac:dyDescent="0.3">
      <c r="A7" t="s">
        <v>86</v>
      </c>
      <c r="B7">
        <v>2.05E-7</v>
      </c>
      <c r="C7">
        <v>-0.83904626900000001</v>
      </c>
      <c r="D7">
        <v>5.2317315000000003E-2</v>
      </c>
      <c r="E7">
        <v>-6.1867169999999998</v>
      </c>
      <c r="F7">
        <v>2.05E-7</v>
      </c>
      <c r="G7">
        <v>-3.1963995000000001</v>
      </c>
      <c r="H7">
        <v>1.0924100000000001E-4</v>
      </c>
      <c r="I7">
        <v>-2.3640717499999999</v>
      </c>
      <c r="J7">
        <v>5.5649943E-2</v>
      </c>
      <c r="K7" s="1" t="b">
        <v>1</v>
      </c>
      <c r="L7" s="1" t="b">
        <v>1</v>
      </c>
      <c r="M7" s="1" t="b">
        <v>1</v>
      </c>
      <c r="N7" s="1" t="b">
        <v>1</v>
      </c>
      <c r="O7" s="1" t="b">
        <v>1</v>
      </c>
      <c r="P7" s="1" t="b">
        <v>1</v>
      </c>
      <c r="Q7">
        <v>0.30470085499999999</v>
      </c>
      <c r="R7">
        <v>0.91880341899999995</v>
      </c>
      <c r="S7">
        <v>2.9708737859999998</v>
      </c>
      <c r="T7">
        <v>1.0485436889999999</v>
      </c>
      <c r="U7">
        <v>0.26572528899999998</v>
      </c>
      <c r="V7">
        <v>0.14890885800000001</v>
      </c>
      <c r="W7">
        <v>0.78504672900000005</v>
      </c>
      <c r="X7">
        <v>1.3411214950000001</v>
      </c>
      <c r="Y7">
        <v>6.1965812000000002E-2</v>
      </c>
      <c r="Z7">
        <v>8.9743589999999998E-2</v>
      </c>
      <c r="AA7">
        <v>0.167948718</v>
      </c>
      <c r="AB7">
        <v>0.31747572800000001</v>
      </c>
      <c r="AC7">
        <v>9.8058251999999999E-2</v>
      </c>
      <c r="AD7">
        <v>8.3825416999999999E-2</v>
      </c>
      <c r="AE7">
        <v>8.9719625999999997E-2</v>
      </c>
      <c r="AF7">
        <v>0.16261682199999999</v>
      </c>
      <c r="AG7">
        <v>-8.9154820000000008</v>
      </c>
      <c r="AH7">
        <v>-8.462612</v>
      </c>
      <c r="AI7">
        <v>-6.8299200000000004</v>
      </c>
      <c r="AJ7">
        <v>-7.108733</v>
      </c>
      <c r="AK7">
        <v>-9.8269350000000006</v>
      </c>
      <c r="AL7">
        <v>-8.2007969999999997</v>
      </c>
      <c r="AM7">
        <v>-7.504982</v>
      </c>
      <c r="AN7">
        <v>-6.7802930000000003</v>
      </c>
      <c r="AO7">
        <v>-14.031029999999999</v>
      </c>
      <c r="AP7">
        <v>-15.250450000000001</v>
      </c>
      <c r="AQ7">
        <v>-14.8307</v>
      </c>
      <c r="AR7">
        <v>-13.007540000000001</v>
      </c>
      <c r="AS7">
        <v>-14.55499</v>
      </c>
      <c r="AT7">
        <v>-14.937189999999999</v>
      </c>
      <c r="AU7">
        <v>-12.1959</v>
      </c>
      <c r="AV7">
        <v>-14.31569</v>
      </c>
      <c r="AW7">
        <v>-9.5269720000000007</v>
      </c>
      <c r="AX7">
        <v>-8.8557240000000004</v>
      </c>
      <c r="AY7">
        <v>-7.1131409999999997</v>
      </c>
      <c r="AZ7">
        <v>-6.2207210000000002</v>
      </c>
      <c r="BA7">
        <v>-7.4806850000000003</v>
      </c>
      <c r="BB7">
        <v>-7.4992590000000003</v>
      </c>
      <c r="BC7">
        <v>-7.8416969999999999</v>
      </c>
      <c r="BD7">
        <v>-6.9654769999999999</v>
      </c>
      <c r="BE7">
        <v>-9.7477979999999995</v>
      </c>
      <c r="BF7">
        <v>-11.47719</v>
      </c>
      <c r="BG7">
        <v>-9.9657149999999994</v>
      </c>
      <c r="BH7">
        <v>-9.9256689999999992</v>
      </c>
      <c r="BI7">
        <v>-12.576750000000001</v>
      </c>
      <c r="BJ7">
        <v>-11.505280000000001</v>
      </c>
      <c r="BK7">
        <v>-10.194129999999999</v>
      </c>
      <c r="BL7">
        <v>-11.68234</v>
      </c>
      <c r="BM7">
        <v>-13.49174</v>
      </c>
      <c r="BN7">
        <v>-11.53801</v>
      </c>
      <c r="BO7">
        <v>-8.6125150000000001</v>
      </c>
      <c r="BP7">
        <v>-7.3139000000000003</v>
      </c>
      <c r="BQ7">
        <v>-8.2724580000000003</v>
      </c>
      <c r="BR7">
        <v>-9.6595329999999997</v>
      </c>
      <c r="BS7">
        <v>-10.171849999999999</v>
      </c>
      <c r="BT7">
        <v>-7.6772689999999999</v>
      </c>
      <c r="BU7">
        <v>-10.736520000000001</v>
      </c>
      <c r="BV7">
        <v>-12.336460000000001</v>
      </c>
      <c r="BW7">
        <v>-10.130879999999999</v>
      </c>
      <c r="BX7">
        <v>-9.4146389999999993</v>
      </c>
      <c r="BY7">
        <v>-13.058310000000001</v>
      </c>
      <c r="BZ7">
        <v>-13.56701</v>
      </c>
      <c r="CA7">
        <v>-11.71002</v>
      </c>
      <c r="CB7">
        <v>-14.696009999999999</v>
      </c>
    </row>
    <row r="8" spans="1:80" x14ac:dyDescent="0.3">
      <c r="A8" t="s">
        <v>87</v>
      </c>
      <c r="B8">
        <v>3.6800000000000001E-7</v>
      </c>
      <c r="C8" t="s">
        <v>83</v>
      </c>
      <c r="D8" t="s">
        <v>83</v>
      </c>
      <c r="E8">
        <v>-5.893853375</v>
      </c>
      <c r="F8">
        <v>3.6800000000000001E-7</v>
      </c>
      <c r="G8">
        <v>-2.2491625000000002</v>
      </c>
      <c r="H8">
        <v>1.9550370000000002E-3</v>
      </c>
      <c r="I8">
        <v>-3.0479599999999998</v>
      </c>
      <c r="J8">
        <v>1.3397856E-2</v>
      </c>
      <c r="K8" s="1" t="b">
        <v>0</v>
      </c>
      <c r="L8" s="1" t="b">
        <v>1</v>
      </c>
      <c r="M8" s="1" t="b">
        <v>0</v>
      </c>
      <c r="N8" s="1" t="b">
        <v>1</v>
      </c>
      <c r="O8" s="1" t="b">
        <v>1</v>
      </c>
      <c r="P8" s="1" t="b">
        <v>1</v>
      </c>
      <c r="Q8" t="s">
        <v>83</v>
      </c>
      <c r="R8" t="s">
        <v>83</v>
      </c>
      <c r="S8" t="s">
        <v>83</v>
      </c>
      <c r="T8" t="s">
        <v>83</v>
      </c>
      <c r="U8" t="s">
        <v>83</v>
      </c>
      <c r="V8" t="s">
        <v>83</v>
      </c>
      <c r="W8" t="s">
        <v>83</v>
      </c>
      <c r="X8" t="s">
        <v>83</v>
      </c>
      <c r="Y8" t="s">
        <v>83</v>
      </c>
      <c r="Z8" t="s">
        <v>83</v>
      </c>
      <c r="AA8" t="s">
        <v>83</v>
      </c>
      <c r="AB8" t="s">
        <v>83</v>
      </c>
      <c r="AC8" t="s">
        <v>83</v>
      </c>
      <c r="AD8" t="s">
        <v>83</v>
      </c>
      <c r="AE8" t="s">
        <v>83</v>
      </c>
      <c r="AF8" t="s">
        <v>83</v>
      </c>
      <c r="AG8">
        <v>-10.97723</v>
      </c>
      <c r="AH8">
        <v>-8.7188350000000003</v>
      </c>
      <c r="AI8">
        <v>-8.1414410000000004</v>
      </c>
      <c r="AJ8">
        <v>-10.78342</v>
      </c>
      <c r="AK8">
        <v>-7.2756689999999997</v>
      </c>
      <c r="AL8">
        <v>-10.7203</v>
      </c>
      <c r="AM8">
        <v>-8.8971280000000004</v>
      </c>
      <c r="AN8">
        <v>-10.036820000000001</v>
      </c>
      <c r="AO8">
        <v>-14.23226</v>
      </c>
      <c r="AP8">
        <v>-15.817259999999999</v>
      </c>
      <c r="AQ8">
        <v>-15.72283</v>
      </c>
      <c r="AR8">
        <v>-15.61772</v>
      </c>
      <c r="AS8">
        <v>-15.51792</v>
      </c>
      <c r="AT8">
        <v>-14.444710000000001</v>
      </c>
      <c r="AU8">
        <v>-15.31011</v>
      </c>
      <c r="AV8">
        <v>-16.03886</v>
      </c>
      <c r="AW8">
        <v>-14.188650000000001</v>
      </c>
      <c r="AX8">
        <v>-12.515700000000001</v>
      </c>
      <c r="AY8">
        <v>-12.187900000000001</v>
      </c>
      <c r="AZ8">
        <v>-14.13795</v>
      </c>
      <c r="BA8">
        <v>-10.74553</v>
      </c>
      <c r="BB8">
        <v>-11.78387</v>
      </c>
      <c r="BC8">
        <v>-13.59224</v>
      </c>
      <c r="BD8">
        <v>-11.20323</v>
      </c>
      <c r="BE8">
        <v>-14.892799999999999</v>
      </c>
      <c r="BF8">
        <v>-14.951230000000001</v>
      </c>
      <c r="BG8">
        <v>-13.809760000000001</v>
      </c>
      <c r="BH8">
        <v>-14.96081</v>
      </c>
      <c r="BI8">
        <v>-15.016080000000001</v>
      </c>
      <c r="BJ8">
        <v>-14.08061</v>
      </c>
      <c r="BK8">
        <v>-15.32038</v>
      </c>
      <c r="BL8">
        <v>-15.316700000000001</v>
      </c>
      <c r="BM8">
        <v>-17.424109999999999</v>
      </c>
      <c r="BN8">
        <v>-15.748340000000001</v>
      </c>
      <c r="BO8">
        <v>-13.663180000000001</v>
      </c>
      <c r="BP8">
        <v>-18.140799999999999</v>
      </c>
      <c r="BQ8">
        <v>-12.893560000000001</v>
      </c>
      <c r="BR8">
        <v>-14.15545</v>
      </c>
      <c r="BS8">
        <v>-18.676739999999999</v>
      </c>
      <c r="BT8">
        <v>-13.28261</v>
      </c>
      <c r="BU8">
        <v>-19.36636</v>
      </c>
      <c r="BV8">
        <v>-19.083069999999999</v>
      </c>
      <c r="BW8">
        <v>-18.956489999999999</v>
      </c>
      <c r="BX8">
        <v>-19.210640000000001</v>
      </c>
      <c r="BY8">
        <v>-19.308240000000001</v>
      </c>
      <c r="BZ8">
        <v>-19.00498</v>
      </c>
      <c r="CA8">
        <v>-16.517690000000002</v>
      </c>
      <c r="CB8">
        <v>-16.920999999999999</v>
      </c>
    </row>
    <row r="9" spans="1:80" x14ac:dyDescent="0.3">
      <c r="A9" t="s">
        <v>88</v>
      </c>
      <c r="B9">
        <v>3.8500000000000002E-7</v>
      </c>
      <c r="C9">
        <v>0.78320918399999995</v>
      </c>
      <c r="D9">
        <v>2.2856540000000002E-2</v>
      </c>
      <c r="E9">
        <v>7.5212656249999998</v>
      </c>
      <c r="F9">
        <v>3.8500000000000002E-7</v>
      </c>
      <c r="G9">
        <v>3.9982850000000001</v>
      </c>
      <c r="H9">
        <v>7.4200000000000001E-5</v>
      </c>
      <c r="I9">
        <v>4.7455422499999997</v>
      </c>
      <c r="J9">
        <v>3.202182E-3</v>
      </c>
      <c r="K9" s="1" t="b">
        <v>1</v>
      </c>
      <c r="L9" s="1" t="b">
        <v>1</v>
      </c>
      <c r="M9" s="1" t="b">
        <v>1</v>
      </c>
      <c r="N9" s="1" t="b">
        <v>1</v>
      </c>
      <c r="O9" s="1" t="b">
        <v>1</v>
      </c>
      <c r="P9" s="1" t="b">
        <v>1</v>
      </c>
      <c r="Q9">
        <v>6.4810622999999998E-2</v>
      </c>
      <c r="R9">
        <v>7.2612042000000002E-2</v>
      </c>
      <c r="S9">
        <v>3.3912232E-2</v>
      </c>
      <c r="T9">
        <v>7.9434173999999996E-2</v>
      </c>
      <c r="U9">
        <v>5.0699551000000002E-2</v>
      </c>
      <c r="V9">
        <v>5.7165746000000003E-2</v>
      </c>
      <c r="W9">
        <v>0.24599860800000001</v>
      </c>
      <c r="X9">
        <v>0.15090466199999999</v>
      </c>
      <c r="Y9">
        <v>1.6843971630000001</v>
      </c>
      <c r="Z9">
        <v>1.229817414</v>
      </c>
      <c r="AA9">
        <v>1.566621397</v>
      </c>
      <c r="AB9">
        <v>0.383193277</v>
      </c>
      <c r="AC9">
        <v>0.19699346400000001</v>
      </c>
      <c r="AD9">
        <v>0.201067208</v>
      </c>
      <c r="AE9">
        <v>0.35838552499999998</v>
      </c>
      <c r="AF9">
        <v>1.40073566</v>
      </c>
      <c r="AG9">
        <v>-15.75515</v>
      </c>
      <c r="AH9">
        <v>-9.6617660000000001</v>
      </c>
      <c r="AI9">
        <v>-15.810449999999999</v>
      </c>
      <c r="AJ9">
        <v>-16.11252</v>
      </c>
      <c r="AK9">
        <v>-14.85899</v>
      </c>
      <c r="AL9">
        <v>-15.82287</v>
      </c>
      <c r="AM9">
        <v>-15.77206</v>
      </c>
      <c r="AN9">
        <v>-15.29856</v>
      </c>
      <c r="AO9">
        <v>-6.8396169999999996</v>
      </c>
      <c r="AP9">
        <v>-7.3829130000000003</v>
      </c>
      <c r="AQ9">
        <v>-6.6734349999999996</v>
      </c>
      <c r="AR9">
        <v>-7.3685600000000004</v>
      </c>
      <c r="AS9">
        <v>-8.1466080000000005</v>
      </c>
      <c r="AT9">
        <v>-9.0457429999999999</v>
      </c>
      <c r="AU9">
        <v>-7.1700220000000003</v>
      </c>
      <c r="AV9">
        <v>-6.2953429999999999</v>
      </c>
      <c r="AW9">
        <v>-13.5875</v>
      </c>
      <c r="AX9">
        <v>-8.4886769999999991</v>
      </c>
      <c r="AY9">
        <v>-8.730067</v>
      </c>
      <c r="AZ9">
        <v>-8.2175539999999998</v>
      </c>
      <c r="BA9">
        <v>-8.2726559999999996</v>
      </c>
      <c r="BB9">
        <v>-8.9379010000000001</v>
      </c>
      <c r="BC9">
        <v>-11.1112</v>
      </c>
      <c r="BD9">
        <v>-9.8617899999999992</v>
      </c>
      <c r="BE9">
        <v>-5.2882199999999999</v>
      </c>
      <c r="BF9">
        <v>-5.3107230000000003</v>
      </c>
      <c r="BG9">
        <v>-5.1918340000000001</v>
      </c>
      <c r="BH9">
        <v>-5.9880370000000003</v>
      </c>
      <c r="BI9">
        <v>-6.6806640000000002</v>
      </c>
      <c r="BJ9">
        <v>-6.2024030000000003</v>
      </c>
      <c r="BK9">
        <v>-5.6326289999999997</v>
      </c>
      <c r="BL9">
        <v>-4.9265549999999996</v>
      </c>
      <c r="BM9">
        <v>-18.74963</v>
      </c>
      <c r="BN9">
        <v>-8.4052120000000006</v>
      </c>
      <c r="BO9">
        <v>-9.8898340000000005</v>
      </c>
      <c r="BP9">
        <v>-9.2497629999999997</v>
      </c>
      <c r="BQ9">
        <v>-8.2524379999999997</v>
      </c>
      <c r="BR9">
        <v>-11.052199999999999</v>
      </c>
      <c r="BS9">
        <v>-13.66667</v>
      </c>
      <c r="BT9">
        <v>-10.76479</v>
      </c>
      <c r="BU9">
        <v>-6.2096809999999998</v>
      </c>
      <c r="BV9">
        <v>-5.8277479999999997</v>
      </c>
      <c r="BW9">
        <v>-5.7689269999999997</v>
      </c>
      <c r="BX9">
        <v>-6.4577770000000001</v>
      </c>
      <c r="BY9">
        <v>-7.478764</v>
      </c>
      <c r="BZ9">
        <v>-8.0816610000000004</v>
      </c>
      <c r="CA9">
        <v>-6.485163</v>
      </c>
      <c r="CB9">
        <v>-5.7564780000000004</v>
      </c>
    </row>
    <row r="10" spans="1:80" x14ac:dyDescent="0.3">
      <c r="A10" t="s">
        <v>89</v>
      </c>
      <c r="B10">
        <v>4.2599999999999998E-7</v>
      </c>
      <c r="C10">
        <v>0.83989707400000002</v>
      </c>
      <c r="D10">
        <v>2.4997978000000001E-2</v>
      </c>
      <c r="E10">
        <v>6.1572481249999997</v>
      </c>
      <c r="F10">
        <v>4.2599999999999998E-7</v>
      </c>
      <c r="G10">
        <v>3.1647422500000002</v>
      </c>
      <c r="H10">
        <v>1.8309000000000001E-4</v>
      </c>
      <c r="I10">
        <v>4.3326917500000004</v>
      </c>
      <c r="J10">
        <v>4.566039E-3</v>
      </c>
      <c r="K10" s="1" t="b">
        <v>1</v>
      </c>
      <c r="L10" s="1" t="b">
        <v>1</v>
      </c>
      <c r="M10" s="1" t="b">
        <v>1</v>
      </c>
      <c r="N10" s="1" t="b">
        <v>1</v>
      </c>
      <c r="O10" s="1" t="b">
        <v>1</v>
      </c>
      <c r="P10" s="1" t="b">
        <v>1</v>
      </c>
      <c r="Q10">
        <v>0.13733868900000001</v>
      </c>
      <c r="R10">
        <v>0.26772282200000003</v>
      </c>
      <c r="S10">
        <v>0.111873554</v>
      </c>
      <c r="T10">
        <v>0.121753497</v>
      </c>
      <c r="U10">
        <v>0.32402624699999999</v>
      </c>
      <c r="V10">
        <v>3.8706150000000002E-2</v>
      </c>
      <c r="W10">
        <v>9.0834931999999993E-2</v>
      </c>
      <c r="X10">
        <v>0.13063628399999999</v>
      </c>
      <c r="Y10">
        <v>0.60311323100000003</v>
      </c>
      <c r="Z10">
        <v>1.3424554360000001</v>
      </c>
      <c r="AA10">
        <v>1.9423047950000001</v>
      </c>
      <c r="AB10">
        <v>0.54752726100000004</v>
      </c>
      <c r="AC10">
        <v>0.26252891299999997</v>
      </c>
      <c r="AD10">
        <v>0.49512072000000001</v>
      </c>
      <c r="AE10">
        <v>0.59723541999999996</v>
      </c>
      <c r="AF10">
        <v>2.1517829929999999</v>
      </c>
      <c r="AG10">
        <v>-13.859109999999999</v>
      </c>
      <c r="AH10">
        <v>-9.0668539999999993</v>
      </c>
      <c r="AI10">
        <v>-11.71274</v>
      </c>
      <c r="AJ10">
        <v>-10.26375</v>
      </c>
      <c r="AK10">
        <v>-10.23058</v>
      </c>
      <c r="AL10">
        <v>-10.222329999999999</v>
      </c>
      <c r="AM10">
        <v>-12.71983</v>
      </c>
      <c r="AN10">
        <v>-10.74417</v>
      </c>
      <c r="AO10">
        <v>-4.7691489999999996</v>
      </c>
      <c r="AP10">
        <v>-4.2546049999999997</v>
      </c>
      <c r="AQ10">
        <v>-4.4699340000000003</v>
      </c>
      <c r="AR10">
        <v>-5.0503850000000003</v>
      </c>
      <c r="AS10">
        <v>-6.2039530000000003</v>
      </c>
      <c r="AT10">
        <v>-5.8564150000000001</v>
      </c>
      <c r="AU10">
        <v>-4.8769010000000002</v>
      </c>
      <c r="AV10">
        <v>-4.0800369999999999</v>
      </c>
      <c r="AW10">
        <v>-11.474780000000001</v>
      </c>
      <c r="AX10">
        <v>-7.5395859999999999</v>
      </c>
      <c r="AY10">
        <v>-8.3878400000000006</v>
      </c>
      <c r="AZ10">
        <v>-6.8772909999999996</v>
      </c>
      <c r="BA10">
        <v>-6.8614949999999997</v>
      </c>
      <c r="BB10">
        <v>-7.6199680000000001</v>
      </c>
      <c r="BC10">
        <v>-8.4542619999999999</v>
      </c>
      <c r="BD10">
        <v>-7.8170650000000004</v>
      </c>
      <c r="BE10">
        <v>-4.7283049999999998</v>
      </c>
      <c r="BF10">
        <v>-4.5589899999999997</v>
      </c>
      <c r="BG10">
        <v>-4.4147309999999997</v>
      </c>
      <c r="BH10">
        <v>-4.8847170000000002</v>
      </c>
      <c r="BI10">
        <v>-6.1368260000000001</v>
      </c>
      <c r="BJ10">
        <v>-5.6550880000000001</v>
      </c>
      <c r="BK10">
        <v>-5.1212020000000003</v>
      </c>
      <c r="BL10">
        <v>-4.2144899999999996</v>
      </c>
      <c r="BM10">
        <v>-16.92747</v>
      </c>
      <c r="BN10">
        <v>-8.3378200000000007</v>
      </c>
      <c r="BO10">
        <v>-10.53106</v>
      </c>
      <c r="BP10">
        <v>-7.8236400000000001</v>
      </c>
      <c r="BQ10">
        <v>-6.8480420000000004</v>
      </c>
      <c r="BR10">
        <v>-9.2923519999999993</v>
      </c>
      <c r="BS10">
        <v>-11.81714</v>
      </c>
      <c r="BT10">
        <v>-8.6140819999999998</v>
      </c>
      <c r="BU10">
        <v>-5.3675800000000002</v>
      </c>
      <c r="BV10">
        <v>-4.9588219999999996</v>
      </c>
      <c r="BW10">
        <v>-4.6375999999999999</v>
      </c>
      <c r="BX10">
        <v>-5.6886999999999999</v>
      </c>
      <c r="BY10">
        <v>-7.471158</v>
      </c>
      <c r="BZ10">
        <v>-7.3530670000000002</v>
      </c>
      <c r="CA10">
        <v>-5.4095440000000004</v>
      </c>
      <c r="CB10">
        <v>-4.6436010000000003</v>
      </c>
    </row>
    <row r="11" spans="1:80" x14ac:dyDescent="0.3">
      <c r="A11" t="s">
        <v>90</v>
      </c>
      <c r="B11">
        <v>6.4499999999999997E-7</v>
      </c>
      <c r="C11" t="s">
        <v>83</v>
      </c>
      <c r="D11" t="s">
        <v>83</v>
      </c>
      <c r="E11">
        <v>-1.942704875</v>
      </c>
      <c r="F11">
        <v>6.7558515999999999E-2</v>
      </c>
      <c r="G11">
        <v>-4.6516592499999998</v>
      </c>
      <c r="H11">
        <v>2.3999999999999999E-6</v>
      </c>
      <c r="I11">
        <v>-7.69208625</v>
      </c>
      <c r="J11" s="1">
        <v>6.4499999999999997E-7</v>
      </c>
      <c r="K11" s="1" t="b">
        <v>0</v>
      </c>
      <c r="L11" s="1" t="b">
        <v>1</v>
      </c>
      <c r="M11" s="1" t="b">
        <v>0</v>
      </c>
      <c r="N11" s="1" t="b">
        <v>1</v>
      </c>
      <c r="O11" s="1" t="b">
        <v>1</v>
      </c>
      <c r="P11" s="1" t="b">
        <v>1</v>
      </c>
      <c r="Q11" t="s">
        <v>83</v>
      </c>
      <c r="R11" t="s">
        <v>83</v>
      </c>
      <c r="S11" t="s">
        <v>83</v>
      </c>
      <c r="T11" t="s">
        <v>83</v>
      </c>
      <c r="U11" t="s">
        <v>83</v>
      </c>
      <c r="V11" t="s">
        <v>83</v>
      </c>
      <c r="W11" t="s">
        <v>83</v>
      </c>
      <c r="X11" t="s">
        <v>83</v>
      </c>
      <c r="Y11" t="s">
        <v>83</v>
      </c>
      <c r="Z11" t="s">
        <v>83</v>
      </c>
      <c r="AA11" t="s">
        <v>83</v>
      </c>
      <c r="AB11" t="s">
        <v>83</v>
      </c>
      <c r="AC11" t="s">
        <v>83</v>
      </c>
      <c r="AD11" t="s">
        <v>83</v>
      </c>
      <c r="AE11" t="s">
        <v>83</v>
      </c>
      <c r="AF11" t="s">
        <v>83</v>
      </c>
      <c r="AG11">
        <v>-11.838369999999999</v>
      </c>
      <c r="AH11">
        <v>-14.846019999999999</v>
      </c>
      <c r="AI11">
        <v>-15.115170000000001</v>
      </c>
      <c r="AJ11">
        <v>-15.038679999999999</v>
      </c>
      <c r="AK11">
        <v>-14.099909999999999</v>
      </c>
      <c r="AL11">
        <v>-9.8918510000000008</v>
      </c>
      <c r="AM11">
        <v>-10.01506</v>
      </c>
      <c r="AN11">
        <v>-9.4473299999999991</v>
      </c>
      <c r="AO11">
        <v>-14.179259999999999</v>
      </c>
      <c r="AP11">
        <v>-15.924989999999999</v>
      </c>
      <c r="AQ11">
        <v>-13.762930000000001</v>
      </c>
      <c r="AR11">
        <v>-15.11279</v>
      </c>
      <c r="AS11">
        <v>-14.41263</v>
      </c>
      <c r="AT11">
        <v>-13.700799999999999</v>
      </c>
      <c r="AU11">
        <v>-14.579090000000001</v>
      </c>
      <c r="AV11">
        <v>-14.16154</v>
      </c>
      <c r="AW11">
        <v>-11.022</v>
      </c>
      <c r="AX11">
        <v>-12.252330000000001</v>
      </c>
      <c r="AY11">
        <v>-10.439109999999999</v>
      </c>
      <c r="AZ11">
        <v>-9.7076309999999992</v>
      </c>
      <c r="BA11">
        <v>-9.9193909999999992</v>
      </c>
      <c r="BB11">
        <v>-8.4301899999999996</v>
      </c>
      <c r="BC11">
        <v>-8.4525729999999992</v>
      </c>
      <c r="BD11">
        <v>-8.5834309999999991</v>
      </c>
      <c r="BE11">
        <v>-15.375030000000001</v>
      </c>
      <c r="BF11">
        <v>-14.139049999999999</v>
      </c>
      <c r="BG11">
        <v>-14.652469999999999</v>
      </c>
      <c r="BH11">
        <v>-14.886430000000001</v>
      </c>
      <c r="BI11">
        <v>-13.877520000000001</v>
      </c>
      <c r="BJ11">
        <v>-14.036049999999999</v>
      </c>
      <c r="BK11">
        <v>-14.62115</v>
      </c>
      <c r="BL11">
        <v>-14.432230000000001</v>
      </c>
      <c r="BM11">
        <v>-13.96509</v>
      </c>
      <c r="BN11">
        <v>-13.62796</v>
      </c>
      <c r="BO11">
        <v>-10.637040000000001</v>
      </c>
      <c r="BP11">
        <v>-10.23353</v>
      </c>
      <c r="BQ11">
        <v>-11.646179999999999</v>
      </c>
      <c r="BR11">
        <v>-10.872669999999999</v>
      </c>
      <c r="BS11">
        <v>-11.370290000000001</v>
      </c>
      <c r="BT11">
        <v>-10.59728</v>
      </c>
      <c r="BU11">
        <v>-19.677720000000001</v>
      </c>
      <c r="BV11">
        <v>-19.858450000000001</v>
      </c>
      <c r="BW11">
        <v>-19.74268</v>
      </c>
      <c r="BX11">
        <v>-20.26116</v>
      </c>
      <c r="BY11">
        <v>-19.66206</v>
      </c>
      <c r="BZ11">
        <v>-20.308789999999998</v>
      </c>
      <c r="CA11">
        <v>-18.331119999999999</v>
      </c>
      <c r="CB11">
        <v>-16.644749999999998</v>
      </c>
    </row>
    <row r="12" spans="1:80" x14ac:dyDescent="0.3">
      <c r="A12" t="s">
        <v>91</v>
      </c>
      <c r="B12">
        <v>8.4300000000000002E-7</v>
      </c>
      <c r="C12">
        <v>-1.833298157</v>
      </c>
      <c r="D12">
        <v>5.3316264000000002E-2</v>
      </c>
      <c r="E12">
        <v>-2.6929771250000001</v>
      </c>
      <c r="F12">
        <v>9.5184547999999994E-2</v>
      </c>
      <c r="G12">
        <v>-4.6655132500000001</v>
      </c>
      <c r="H12">
        <v>8.4300000000000002E-7</v>
      </c>
      <c r="I12">
        <v>-7.4538401250000001</v>
      </c>
      <c r="J12" s="1">
        <v>8.8899999999999998E-7</v>
      </c>
      <c r="K12" s="1" t="b">
        <v>1</v>
      </c>
      <c r="L12" s="1" t="b">
        <v>1</v>
      </c>
      <c r="M12" s="1" t="b">
        <v>1</v>
      </c>
      <c r="N12" s="1" t="b">
        <v>1</v>
      </c>
      <c r="O12" s="1" t="b">
        <v>1</v>
      </c>
      <c r="P12" s="1" t="b">
        <v>1</v>
      </c>
      <c r="Q12">
        <v>1.2759493669999999</v>
      </c>
      <c r="R12">
        <v>5.5696202530000001</v>
      </c>
      <c r="S12">
        <v>2.12</v>
      </c>
      <c r="T12">
        <v>0.47142857100000002</v>
      </c>
      <c r="U12">
        <v>4.6614583329999997</v>
      </c>
      <c r="V12">
        <v>0.51822916699999999</v>
      </c>
      <c r="W12">
        <v>3.9528302000000001E-2</v>
      </c>
      <c r="X12">
        <v>0.89811320800000005</v>
      </c>
      <c r="Y12">
        <v>0.15645569600000001</v>
      </c>
      <c r="Z12">
        <v>7.7468354000000003E-2</v>
      </c>
      <c r="AA12">
        <v>0.230126582</v>
      </c>
      <c r="AB12">
        <v>0.21314285699999999</v>
      </c>
      <c r="AC12">
        <v>7.4857143000000001E-2</v>
      </c>
      <c r="AD12">
        <v>0.104947917</v>
      </c>
      <c r="AE12">
        <v>1.8867925000000001E-2</v>
      </c>
      <c r="AF12">
        <v>1.2075472E-2</v>
      </c>
      <c r="AG12">
        <v>-12.77819</v>
      </c>
      <c r="AH12">
        <v>-6.4562660000000003</v>
      </c>
      <c r="AI12">
        <v>-8.1472770000000008</v>
      </c>
      <c r="AJ12">
        <v>-10.38015</v>
      </c>
      <c r="AK12">
        <v>-9.7852800000000002</v>
      </c>
      <c r="AL12">
        <v>-8.4982570000000006</v>
      </c>
      <c r="AM12">
        <v>-9.6813090000000006</v>
      </c>
      <c r="AN12">
        <v>-7.2424770000000001</v>
      </c>
      <c r="AO12">
        <v>-15.387079999999999</v>
      </c>
      <c r="AP12">
        <v>-14.411910000000001</v>
      </c>
      <c r="AQ12">
        <v>-9.4868919999999992</v>
      </c>
      <c r="AR12">
        <v>-7.545687</v>
      </c>
      <c r="AS12">
        <v>-8.0375370000000004</v>
      </c>
      <c r="AT12">
        <v>-16.685829999999999</v>
      </c>
      <c r="AU12">
        <v>-8.076727</v>
      </c>
      <c r="AV12">
        <v>-14.881360000000001</v>
      </c>
      <c r="AW12">
        <v>-11.141400000000001</v>
      </c>
      <c r="AX12">
        <v>-8.7801530000000003</v>
      </c>
      <c r="AY12">
        <v>-9.6310540000000007</v>
      </c>
      <c r="AZ12">
        <v>-10.43404</v>
      </c>
      <c r="BA12">
        <v>-11.29623</v>
      </c>
      <c r="BB12">
        <v>-9.7287420000000004</v>
      </c>
      <c r="BC12">
        <v>-9.5677210000000006</v>
      </c>
      <c r="BD12">
        <v>-9.5709040000000005</v>
      </c>
      <c r="BE12">
        <v>-15.550280000000001</v>
      </c>
      <c r="BF12">
        <v>-16.048310000000001</v>
      </c>
      <c r="BG12">
        <v>-14.16947</v>
      </c>
      <c r="BH12">
        <v>-13.64382</v>
      </c>
      <c r="BI12">
        <v>-14.39063</v>
      </c>
      <c r="BJ12">
        <v>-14.70341</v>
      </c>
      <c r="BK12">
        <v>-13.81284</v>
      </c>
      <c r="BL12">
        <v>-15.15559</v>
      </c>
      <c r="BM12">
        <v>-14.134819999999999</v>
      </c>
      <c r="BN12">
        <v>-9.7053989999999999</v>
      </c>
      <c r="BO12">
        <v>-10.60356</v>
      </c>
      <c r="BP12">
        <v>-12.307840000000001</v>
      </c>
      <c r="BQ12">
        <v>-12.453419999999999</v>
      </c>
      <c r="BR12">
        <v>-11.28886</v>
      </c>
      <c r="BS12">
        <v>-11.0282</v>
      </c>
      <c r="BT12">
        <v>-10.23602</v>
      </c>
      <c r="BU12">
        <v>-19.10324</v>
      </c>
      <c r="BV12">
        <v>-18.824439999999999</v>
      </c>
      <c r="BW12">
        <v>-17.184460000000001</v>
      </c>
      <c r="BX12">
        <v>-20.812010000000001</v>
      </c>
      <c r="BY12">
        <v>-18.548719999999999</v>
      </c>
      <c r="BZ12">
        <v>-20.756360000000001</v>
      </c>
      <c r="CA12">
        <v>-17.09056</v>
      </c>
      <c r="CB12">
        <v>-19.069050000000001</v>
      </c>
    </row>
    <row r="13" spans="1:80" x14ac:dyDescent="0.3">
      <c r="A13" t="s">
        <v>92</v>
      </c>
      <c r="B13">
        <v>9.9999999999999995E-7</v>
      </c>
      <c r="C13">
        <v>-1.81139984</v>
      </c>
      <c r="D13">
        <v>2.1448050000000001E-3</v>
      </c>
      <c r="E13">
        <v>-6.9440720000000002</v>
      </c>
      <c r="F13">
        <v>9.9999999999999995E-7</v>
      </c>
      <c r="G13">
        <v>-3.3975876249999999</v>
      </c>
      <c r="H13">
        <v>8.6999999999999997E-6</v>
      </c>
      <c r="I13">
        <v>-1.5519111249999999</v>
      </c>
      <c r="J13">
        <v>8.8329178999999994E-2</v>
      </c>
      <c r="K13" s="1" t="b">
        <v>1</v>
      </c>
      <c r="L13" s="1" t="b">
        <v>1</v>
      </c>
      <c r="M13" s="1" t="b">
        <v>1</v>
      </c>
      <c r="N13" s="1" t="b">
        <v>1</v>
      </c>
      <c r="O13" s="1" t="b">
        <v>1</v>
      </c>
      <c r="P13" s="1" t="b">
        <v>1</v>
      </c>
      <c r="Q13">
        <v>1.177165354</v>
      </c>
      <c r="R13">
        <v>2.335104088</v>
      </c>
      <c r="S13">
        <v>0.83041454199999998</v>
      </c>
      <c r="T13">
        <v>1.166570605</v>
      </c>
      <c r="U13">
        <v>3.7297430770000002</v>
      </c>
      <c r="V13">
        <v>2.818217261</v>
      </c>
      <c r="W13">
        <v>1.4040700319999999</v>
      </c>
      <c r="X13">
        <v>2.6433378809999999</v>
      </c>
      <c r="Y13">
        <v>0.19825261599999999</v>
      </c>
      <c r="Z13">
        <v>0.145165031</v>
      </c>
      <c r="AA13">
        <v>0.32642379500000002</v>
      </c>
      <c r="AB13">
        <v>0.16189315000000001</v>
      </c>
      <c r="AC13">
        <v>0.101640434</v>
      </c>
      <c r="AD13">
        <v>0.170531131</v>
      </c>
      <c r="AE13">
        <v>0.198353797</v>
      </c>
      <c r="AF13">
        <v>0.31116416600000002</v>
      </c>
      <c r="AG13">
        <v>-6.4841490000000004</v>
      </c>
      <c r="AH13">
        <v>-4.8984810000000003</v>
      </c>
      <c r="AI13">
        <v>-5.8532909999999996</v>
      </c>
      <c r="AJ13">
        <v>-5.5692599999999999</v>
      </c>
      <c r="AK13">
        <v>-3.6071119999999999</v>
      </c>
      <c r="AL13">
        <v>-5.5557749999999997</v>
      </c>
      <c r="AM13">
        <v>-6.2961710000000002</v>
      </c>
      <c r="AN13">
        <v>-5.2126359999999998</v>
      </c>
      <c r="AO13">
        <v>-9.7859909999999992</v>
      </c>
      <c r="AP13">
        <v>-11.72683</v>
      </c>
      <c r="AQ13">
        <v>-11.29515</v>
      </c>
      <c r="AR13">
        <v>-11.80461</v>
      </c>
      <c r="AS13">
        <v>-15.53594</v>
      </c>
      <c r="AT13">
        <v>-13.79391</v>
      </c>
      <c r="AU13">
        <v>-14.82755</v>
      </c>
      <c r="AV13">
        <v>-10.25947</v>
      </c>
      <c r="AW13">
        <v>-6.6262270000000001</v>
      </c>
      <c r="AX13">
        <v>-5.0037180000000001</v>
      </c>
      <c r="AY13">
        <v>-5.7462260000000001</v>
      </c>
      <c r="AZ13">
        <v>-5.4350810000000003</v>
      </c>
      <c r="BA13">
        <v>-4.0259039999999997</v>
      </c>
      <c r="BB13">
        <v>-5.7279949999999999</v>
      </c>
      <c r="BC13">
        <v>-6.5626490000000004</v>
      </c>
      <c r="BD13">
        <v>-5.4080649999999997</v>
      </c>
      <c r="BE13">
        <v>-8.4085409999999996</v>
      </c>
      <c r="BF13">
        <v>-8.3669809999999991</v>
      </c>
      <c r="BG13">
        <v>-8.7225129999999993</v>
      </c>
      <c r="BH13">
        <v>-9.087567</v>
      </c>
      <c r="BI13">
        <v>-10.34413</v>
      </c>
      <c r="BJ13">
        <v>-9.1628749999999997</v>
      </c>
      <c r="BK13">
        <v>-9.0016370000000006</v>
      </c>
      <c r="BL13">
        <v>-8.6223220000000005</v>
      </c>
      <c r="BM13">
        <v>-9.2040419999999994</v>
      </c>
      <c r="BN13">
        <v>-6.0257480000000001</v>
      </c>
      <c r="BO13">
        <v>-7.505363</v>
      </c>
      <c r="BP13">
        <v>-7.0386319999999998</v>
      </c>
      <c r="BQ13">
        <v>-4.7318499999999997</v>
      </c>
      <c r="BR13">
        <v>-7.726769</v>
      </c>
      <c r="BS13">
        <v>-9.018103</v>
      </c>
      <c r="BT13">
        <v>-6.7094060000000004</v>
      </c>
      <c r="BU13">
        <v>-8.8058979999999991</v>
      </c>
      <c r="BV13">
        <v>-8.6264050000000001</v>
      </c>
      <c r="BW13">
        <v>-8.9555179999999996</v>
      </c>
      <c r="BX13">
        <v>-9.4800210000000007</v>
      </c>
      <c r="BY13">
        <v>-9.0090479999999999</v>
      </c>
      <c r="BZ13">
        <v>-8.6146639999999994</v>
      </c>
      <c r="CA13">
        <v>-8.6084499999999995</v>
      </c>
      <c r="CB13">
        <v>-8.2751979999999996</v>
      </c>
    </row>
    <row r="14" spans="1:80" x14ac:dyDescent="0.3">
      <c r="A14" t="s">
        <v>93</v>
      </c>
      <c r="B14">
        <v>1.04E-6</v>
      </c>
      <c r="C14">
        <v>0.141257357</v>
      </c>
      <c r="D14">
        <v>0.52590456399999996</v>
      </c>
      <c r="E14">
        <v>-5.6208667500000002</v>
      </c>
      <c r="F14">
        <v>1.04E-6</v>
      </c>
      <c r="G14">
        <v>-3.4922392499999999</v>
      </c>
      <c r="H14">
        <v>6.2041500000000003E-4</v>
      </c>
      <c r="I14">
        <v>-6.9699291250000002</v>
      </c>
      <c r="J14">
        <v>2.8904100000000003E-4</v>
      </c>
      <c r="K14" s="1" t="b">
        <v>1</v>
      </c>
      <c r="L14" s="1" t="b">
        <v>1</v>
      </c>
      <c r="M14" s="1" t="b">
        <v>1</v>
      </c>
      <c r="N14" s="1" t="b">
        <v>1</v>
      </c>
      <c r="O14" s="1" t="b">
        <v>1</v>
      </c>
      <c r="P14" s="1" t="b">
        <v>1</v>
      </c>
      <c r="Q14">
        <v>0.14632867099999999</v>
      </c>
      <c r="R14">
        <v>0.38741258699999997</v>
      </c>
      <c r="S14">
        <v>0.50878290299999995</v>
      </c>
      <c r="T14">
        <v>1.3352879849999999</v>
      </c>
      <c r="U14">
        <v>0.18761061900000001</v>
      </c>
      <c r="V14">
        <v>0.12300885</v>
      </c>
      <c r="W14">
        <v>0.70695553</v>
      </c>
      <c r="X14">
        <v>0.63625997700000003</v>
      </c>
      <c r="Y14">
        <v>0.65734265700000005</v>
      </c>
      <c r="Z14">
        <v>0.54866083899999996</v>
      </c>
      <c r="AA14">
        <v>0.69554195799999996</v>
      </c>
      <c r="AB14">
        <v>0.78199113899999995</v>
      </c>
      <c r="AC14">
        <v>0.46911649700000002</v>
      </c>
      <c r="AD14">
        <v>0.66150442499999995</v>
      </c>
      <c r="AE14">
        <v>0.51402508599999996</v>
      </c>
      <c r="AF14">
        <v>0.83352337499999996</v>
      </c>
      <c r="AG14">
        <v>-8.6944569999999999</v>
      </c>
      <c r="AH14">
        <v>-8.817183</v>
      </c>
      <c r="AI14">
        <v>-7.7789780000000004</v>
      </c>
      <c r="AJ14">
        <v>-7.0698420000000004</v>
      </c>
      <c r="AK14">
        <v>-7.4115650000000004</v>
      </c>
      <c r="AL14">
        <v>-8.2905289999999994</v>
      </c>
      <c r="AM14">
        <v>-8.1531420000000008</v>
      </c>
      <c r="AN14">
        <v>-7.4642499999999998</v>
      </c>
      <c r="AO14">
        <v>-14.931279999999999</v>
      </c>
      <c r="AP14">
        <v>-11.45077</v>
      </c>
      <c r="AQ14">
        <v>-12.065160000000001</v>
      </c>
      <c r="AR14">
        <v>-14.148899999999999</v>
      </c>
      <c r="AS14">
        <v>-14.55499</v>
      </c>
      <c r="AT14">
        <v>-15.331289999999999</v>
      </c>
      <c r="AU14">
        <v>-11.848800000000001</v>
      </c>
      <c r="AV14">
        <v>-14.31569</v>
      </c>
      <c r="AW14">
        <v>-8.9782849999999996</v>
      </c>
      <c r="AX14">
        <v>-10.306609999999999</v>
      </c>
      <c r="AY14">
        <v>-9.0211009999999998</v>
      </c>
      <c r="AZ14">
        <v>-7.901796</v>
      </c>
      <c r="BA14">
        <v>-8.7071120000000004</v>
      </c>
      <c r="BB14">
        <v>-8.7574439999999996</v>
      </c>
      <c r="BC14">
        <v>-8.4042849999999998</v>
      </c>
      <c r="BD14">
        <v>-8.1956450000000007</v>
      </c>
      <c r="BE14">
        <v>-10.639860000000001</v>
      </c>
      <c r="BF14">
        <v>-11.32546</v>
      </c>
      <c r="BG14">
        <v>-9.7613819999999993</v>
      </c>
      <c r="BH14">
        <v>-10.3322</v>
      </c>
      <c r="BI14">
        <v>-15.04627</v>
      </c>
      <c r="BJ14">
        <v>-15.043100000000001</v>
      </c>
      <c r="BK14">
        <v>-12.00713</v>
      </c>
      <c r="BL14">
        <v>-14.054790000000001</v>
      </c>
      <c r="BM14">
        <v>-10.229939999999999</v>
      </c>
      <c r="BN14">
        <v>-10.667870000000001</v>
      </c>
      <c r="BO14">
        <v>-7.2809689999999998</v>
      </c>
      <c r="BP14">
        <v>-6.7243300000000001</v>
      </c>
      <c r="BQ14">
        <v>-6.0114419999999997</v>
      </c>
      <c r="BR14">
        <v>-8.8838539999999995</v>
      </c>
      <c r="BS14">
        <v>-8.0201740000000008</v>
      </c>
      <c r="BT14">
        <v>-6.4449779999999999</v>
      </c>
      <c r="BU14">
        <v>-11.187620000000001</v>
      </c>
      <c r="BV14">
        <v>-14.78013</v>
      </c>
      <c r="BW14">
        <v>-12.29271</v>
      </c>
      <c r="BX14">
        <v>-11.900169999999999</v>
      </c>
      <c r="BY14">
        <v>-22.341370000000001</v>
      </c>
      <c r="BZ14">
        <v>-14.75529</v>
      </c>
      <c r="CA14">
        <v>-14.49593</v>
      </c>
      <c r="CB14">
        <v>-18.269770000000001</v>
      </c>
    </row>
    <row r="15" spans="1:80" x14ac:dyDescent="0.3">
      <c r="A15" t="s">
        <v>94</v>
      </c>
      <c r="B15">
        <v>1.6199999999999999E-6</v>
      </c>
      <c r="C15" t="s">
        <v>83</v>
      </c>
      <c r="D15" t="s">
        <v>83</v>
      </c>
      <c r="E15">
        <v>4.621253125</v>
      </c>
      <c r="F15">
        <v>1.6199999999999999E-6</v>
      </c>
      <c r="G15" t="s">
        <v>83</v>
      </c>
      <c r="H15" t="s">
        <v>83</v>
      </c>
      <c r="I15">
        <v>-0.81705000000000005</v>
      </c>
      <c r="J15">
        <v>0.52691201600000004</v>
      </c>
      <c r="K15" s="1" t="b">
        <v>0</v>
      </c>
      <c r="L15" s="1" t="b">
        <v>0</v>
      </c>
      <c r="M15" s="1" t="b">
        <v>0</v>
      </c>
      <c r="N15" s="1" t="b">
        <v>1</v>
      </c>
      <c r="O15" s="1" t="b">
        <v>0</v>
      </c>
      <c r="P15" s="1" t="b">
        <v>1</v>
      </c>
      <c r="Q15" t="s">
        <v>83</v>
      </c>
      <c r="R15" t="s">
        <v>83</v>
      </c>
      <c r="S15" t="s">
        <v>83</v>
      </c>
      <c r="T15" t="s">
        <v>83</v>
      </c>
      <c r="U15" t="s">
        <v>83</v>
      </c>
      <c r="V15" t="s">
        <v>83</v>
      </c>
      <c r="W15" t="s">
        <v>83</v>
      </c>
      <c r="X15" t="s">
        <v>83</v>
      </c>
      <c r="Y15" t="s">
        <v>83</v>
      </c>
      <c r="Z15" t="s">
        <v>83</v>
      </c>
      <c r="AA15" t="s">
        <v>83</v>
      </c>
      <c r="AB15" t="s">
        <v>83</v>
      </c>
      <c r="AC15" t="s">
        <v>83</v>
      </c>
      <c r="AD15" t="s">
        <v>83</v>
      </c>
      <c r="AE15" t="s">
        <v>83</v>
      </c>
      <c r="AF15" t="s">
        <v>83</v>
      </c>
      <c r="AG15">
        <v>-16.598929999999999</v>
      </c>
      <c r="AH15">
        <v>-13.375769999999999</v>
      </c>
      <c r="AI15">
        <v>-13.989649999999999</v>
      </c>
      <c r="AJ15">
        <v>-15.5876</v>
      </c>
      <c r="AK15">
        <v>-14.796480000000001</v>
      </c>
      <c r="AL15">
        <v>-15.368270000000001</v>
      </c>
      <c r="AM15">
        <v>-16.173179999999999</v>
      </c>
      <c r="AN15">
        <v>-15.1129</v>
      </c>
      <c r="AO15">
        <v>-9.8542649999999998</v>
      </c>
      <c r="AP15">
        <v>-10.12912</v>
      </c>
      <c r="AQ15">
        <v>-10.416069999999999</v>
      </c>
      <c r="AR15">
        <v>-11.37951</v>
      </c>
      <c r="AS15">
        <v>-10.75703</v>
      </c>
      <c r="AT15">
        <v>-10.8383</v>
      </c>
      <c r="AU15">
        <v>-10.18492</v>
      </c>
      <c r="AV15">
        <v>-10.47354</v>
      </c>
      <c r="AW15" t="s">
        <v>83</v>
      </c>
      <c r="AX15" t="s">
        <v>83</v>
      </c>
      <c r="AY15" t="s">
        <v>83</v>
      </c>
      <c r="AZ15" t="s">
        <v>83</v>
      </c>
      <c r="BA15" t="s">
        <v>83</v>
      </c>
      <c r="BB15" t="s">
        <v>83</v>
      </c>
      <c r="BC15" t="s">
        <v>83</v>
      </c>
      <c r="BD15" t="s">
        <v>83</v>
      </c>
      <c r="BE15" t="s">
        <v>83</v>
      </c>
      <c r="BF15" t="s">
        <v>83</v>
      </c>
      <c r="BG15" t="s">
        <v>83</v>
      </c>
      <c r="BH15" t="s">
        <v>83</v>
      </c>
      <c r="BI15" t="s">
        <v>83</v>
      </c>
      <c r="BJ15" t="s">
        <v>83</v>
      </c>
      <c r="BK15" t="s">
        <v>83</v>
      </c>
      <c r="BL15" t="s">
        <v>83</v>
      </c>
      <c r="BM15">
        <v>-20.60698</v>
      </c>
      <c r="BN15">
        <v>-14.358610000000001</v>
      </c>
      <c r="BO15">
        <v>-15.27876</v>
      </c>
      <c r="BP15">
        <v>-16.286449999999999</v>
      </c>
      <c r="BQ15">
        <v>-17.136990000000001</v>
      </c>
      <c r="BR15">
        <v>-19.240559999999999</v>
      </c>
      <c r="BS15">
        <v>-20.572369999999999</v>
      </c>
      <c r="BT15">
        <v>-19.366520000000001</v>
      </c>
      <c r="BU15">
        <v>-15.359249999999999</v>
      </c>
      <c r="BV15">
        <v>-19.44642</v>
      </c>
      <c r="BW15">
        <v>-18.95514</v>
      </c>
      <c r="BX15">
        <v>-19.909569999999999</v>
      </c>
      <c r="BY15">
        <v>-19.813269999999999</v>
      </c>
      <c r="BZ15">
        <v>-19.49436</v>
      </c>
      <c r="CA15">
        <v>-17.70119</v>
      </c>
      <c r="CB15">
        <v>-18.704440000000002</v>
      </c>
    </row>
    <row r="16" spans="1:80" x14ac:dyDescent="0.3">
      <c r="A16" t="s">
        <v>95</v>
      </c>
      <c r="B16">
        <v>2.17E-6</v>
      </c>
      <c r="C16">
        <v>0.83792644999999999</v>
      </c>
      <c r="D16">
        <v>0.13163888700000001</v>
      </c>
      <c r="E16">
        <v>5.1686627500000002</v>
      </c>
      <c r="F16">
        <v>1.2300000000000001E-5</v>
      </c>
      <c r="G16">
        <v>4.9750845000000004</v>
      </c>
      <c r="H16">
        <v>8.5399999999999996E-6</v>
      </c>
      <c r="I16">
        <v>6.3565075000000002</v>
      </c>
      <c r="J16" s="1">
        <v>2.17E-6</v>
      </c>
      <c r="K16" s="1" t="b">
        <v>1</v>
      </c>
      <c r="L16" s="1" t="b">
        <v>1</v>
      </c>
      <c r="M16" s="1" t="b">
        <v>1</v>
      </c>
      <c r="N16" s="1" t="b">
        <v>1</v>
      </c>
      <c r="O16" s="1" t="b">
        <v>1</v>
      </c>
      <c r="P16" s="1" t="b">
        <v>1</v>
      </c>
      <c r="Q16">
        <v>0.176993865</v>
      </c>
      <c r="R16">
        <v>0.48773006099999999</v>
      </c>
      <c r="S16">
        <v>0.25187969900000001</v>
      </c>
      <c r="T16">
        <v>0.25413533799999999</v>
      </c>
      <c r="U16" t="s">
        <v>83</v>
      </c>
      <c r="V16" t="s">
        <v>83</v>
      </c>
      <c r="W16" t="s">
        <v>83</v>
      </c>
      <c r="X16" t="s">
        <v>83</v>
      </c>
      <c r="Y16">
        <v>2.4969325150000001</v>
      </c>
      <c r="Z16">
        <v>0.63803681000000001</v>
      </c>
      <c r="AA16">
        <v>1.309815951</v>
      </c>
      <c r="AB16">
        <v>0.63533834600000005</v>
      </c>
      <c r="AC16">
        <v>0.57293233099999996</v>
      </c>
      <c r="AD16" t="s">
        <v>83</v>
      </c>
      <c r="AE16" t="s">
        <v>83</v>
      </c>
      <c r="AF16" t="s">
        <v>83</v>
      </c>
      <c r="AG16">
        <v>-15.13738</v>
      </c>
      <c r="AH16">
        <v>-15.73007</v>
      </c>
      <c r="AI16">
        <v>-16.64969</v>
      </c>
      <c r="AJ16">
        <v>-14.92084</v>
      </c>
      <c r="AK16">
        <v>-13.94434</v>
      </c>
      <c r="AL16">
        <v>-14.79951</v>
      </c>
      <c r="AM16">
        <v>-10.987109999999999</v>
      </c>
      <c r="AN16">
        <v>-15.859209999999999</v>
      </c>
      <c r="AO16">
        <v>-8.9311860000000003</v>
      </c>
      <c r="AP16">
        <v>-9.3193249999999992</v>
      </c>
      <c r="AQ16">
        <v>-9.4847619999999999</v>
      </c>
      <c r="AR16">
        <v>-12.26586</v>
      </c>
      <c r="AS16">
        <v>-8.9985079999999993</v>
      </c>
      <c r="AT16">
        <v>-9.5452290000000009</v>
      </c>
      <c r="AU16">
        <v>-8.6977519999999995</v>
      </c>
      <c r="AV16">
        <v>-9.4362259999999996</v>
      </c>
      <c r="AW16">
        <v>-13.4039</v>
      </c>
      <c r="AX16">
        <v>-11.389659999999999</v>
      </c>
      <c r="AY16">
        <v>-16.176860000000001</v>
      </c>
      <c r="AZ16">
        <v>-13.445040000000001</v>
      </c>
      <c r="BA16">
        <v>-14.39681</v>
      </c>
      <c r="BB16">
        <v>-15.262309999999999</v>
      </c>
      <c r="BC16">
        <v>-10.470750000000001</v>
      </c>
      <c r="BD16">
        <v>-14.805339999999999</v>
      </c>
      <c r="BE16">
        <v>-8.4386969999999994</v>
      </c>
      <c r="BF16">
        <v>-8.5876579999999993</v>
      </c>
      <c r="BG16">
        <v>-8.7209800000000008</v>
      </c>
      <c r="BH16">
        <v>-9.6255210000000009</v>
      </c>
      <c r="BI16">
        <v>-8.6359429999999993</v>
      </c>
      <c r="BJ16">
        <v>-8.6401000000000003</v>
      </c>
      <c r="BK16">
        <v>-7.9327199999999998</v>
      </c>
      <c r="BL16">
        <v>-8.968375</v>
      </c>
      <c r="BM16">
        <v>-17.50235</v>
      </c>
      <c r="BN16">
        <v>-15.933619999999999</v>
      </c>
      <c r="BO16">
        <v>-19.549530000000001</v>
      </c>
      <c r="BP16">
        <v>-18.516110000000001</v>
      </c>
      <c r="BQ16">
        <v>-18.725069999999999</v>
      </c>
      <c r="BR16">
        <v>-18.70909</v>
      </c>
      <c r="BS16">
        <v>-16.021909999999998</v>
      </c>
      <c r="BT16">
        <v>-16.284369999999999</v>
      </c>
      <c r="BU16">
        <v>-11.17853</v>
      </c>
      <c r="BV16">
        <v>-11.191000000000001</v>
      </c>
      <c r="BW16">
        <v>-11.119719999999999</v>
      </c>
      <c r="BX16">
        <v>-12.569839999999999</v>
      </c>
      <c r="BY16">
        <v>-10.51432</v>
      </c>
      <c r="BZ16">
        <v>-12.35614</v>
      </c>
      <c r="CA16">
        <v>-10.29251</v>
      </c>
      <c r="CB16">
        <v>-11.16793</v>
      </c>
    </row>
    <row r="17" spans="1:80" x14ac:dyDescent="0.3">
      <c r="A17" t="s">
        <v>96</v>
      </c>
      <c r="B17">
        <v>2.3999999999999999E-6</v>
      </c>
      <c r="C17" t="s">
        <v>83</v>
      </c>
      <c r="D17" t="s">
        <v>83</v>
      </c>
      <c r="E17">
        <v>3.8571200000000001</v>
      </c>
      <c r="F17">
        <v>9.4099999999999997E-6</v>
      </c>
      <c r="G17">
        <v>3.7209391250000001</v>
      </c>
      <c r="H17">
        <v>2.3999999999999999E-6</v>
      </c>
      <c r="I17">
        <v>6.1899550000000003</v>
      </c>
      <c r="J17" s="1">
        <v>1.2099999999999999E-5</v>
      </c>
      <c r="K17" s="1" t="b">
        <v>0</v>
      </c>
      <c r="L17" s="1" t="b">
        <v>1</v>
      </c>
      <c r="M17" s="1" t="b">
        <v>0</v>
      </c>
      <c r="N17" s="1" t="b">
        <v>1</v>
      </c>
      <c r="O17" s="1" t="b">
        <v>1</v>
      </c>
      <c r="P17" s="1" t="b">
        <v>1</v>
      </c>
      <c r="Q17" t="s">
        <v>83</v>
      </c>
      <c r="R17" t="s">
        <v>83</v>
      </c>
      <c r="S17" t="s">
        <v>83</v>
      </c>
      <c r="T17" t="s">
        <v>83</v>
      </c>
      <c r="U17" t="s">
        <v>83</v>
      </c>
      <c r="V17" t="s">
        <v>83</v>
      </c>
      <c r="W17" t="s">
        <v>83</v>
      </c>
      <c r="X17" t="s">
        <v>83</v>
      </c>
      <c r="Y17" t="s">
        <v>83</v>
      </c>
      <c r="Z17" t="s">
        <v>83</v>
      </c>
      <c r="AA17" t="s">
        <v>83</v>
      </c>
      <c r="AB17" t="s">
        <v>83</v>
      </c>
      <c r="AC17" t="s">
        <v>83</v>
      </c>
      <c r="AD17" t="s">
        <v>83</v>
      </c>
      <c r="AE17" t="s">
        <v>83</v>
      </c>
      <c r="AF17" t="s">
        <v>83</v>
      </c>
      <c r="AG17">
        <v>-15.42029</v>
      </c>
      <c r="AH17">
        <v>-14.802659999999999</v>
      </c>
      <c r="AI17">
        <v>-15.79448</v>
      </c>
      <c r="AJ17">
        <v>-15.286160000000001</v>
      </c>
      <c r="AK17">
        <v>-13.3939</v>
      </c>
      <c r="AL17">
        <v>-15.84962</v>
      </c>
      <c r="AM17">
        <v>-15.165929999999999</v>
      </c>
      <c r="AN17">
        <v>-14.530810000000001</v>
      </c>
      <c r="AO17">
        <v>-11.664999999999999</v>
      </c>
      <c r="AP17">
        <v>-10.68257</v>
      </c>
      <c r="AQ17">
        <v>-10.23142</v>
      </c>
      <c r="AR17">
        <v>-11.062659999999999</v>
      </c>
      <c r="AS17">
        <v>-10.671060000000001</v>
      </c>
      <c r="AT17">
        <v>-12.47152</v>
      </c>
      <c r="AU17">
        <v>-10.711460000000001</v>
      </c>
      <c r="AV17">
        <v>-11.8912</v>
      </c>
      <c r="AW17">
        <v>-13.025930000000001</v>
      </c>
      <c r="AX17">
        <v>-13.7744</v>
      </c>
      <c r="AY17">
        <v>-14.540050000000001</v>
      </c>
      <c r="AZ17">
        <v>-13.71974</v>
      </c>
      <c r="BA17">
        <v>-13.394740000000001</v>
      </c>
      <c r="BB17">
        <v>-14.08365</v>
      </c>
      <c r="BC17">
        <v>-15.27173</v>
      </c>
      <c r="BD17">
        <v>-13.934279999999999</v>
      </c>
      <c r="BE17">
        <v>-10.842040000000001</v>
      </c>
      <c r="BF17">
        <v>-10.07996</v>
      </c>
      <c r="BG17">
        <v>-9.5548699999999993</v>
      </c>
      <c r="BH17">
        <v>-10.092140000000001</v>
      </c>
      <c r="BI17">
        <v>-9.4286969999999997</v>
      </c>
      <c r="BJ17">
        <v>-10.773289999999999</v>
      </c>
      <c r="BK17">
        <v>-10.018090000000001</v>
      </c>
      <c r="BL17">
        <v>-11.18792</v>
      </c>
      <c r="BM17">
        <v>-15.7498</v>
      </c>
      <c r="BN17">
        <v>-19.085080000000001</v>
      </c>
      <c r="BO17">
        <v>-19.632539999999999</v>
      </c>
      <c r="BP17">
        <v>-17.83766</v>
      </c>
      <c r="BQ17">
        <v>-18.83577</v>
      </c>
      <c r="BR17">
        <v>-19.551539999999999</v>
      </c>
      <c r="BS17">
        <v>-17.816559999999999</v>
      </c>
      <c r="BT17">
        <v>-20.552299999999999</v>
      </c>
      <c r="BU17">
        <v>-13.364509999999999</v>
      </c>
      <c r="BV17">
        <v>-12.87701</v>
      </c>
      <c r="BW17">
        <v>-10.79698</v>
      </c>
      <c r="BX17">
        <v>-11.22663</v>
      </c>
      <c r="BY17">
        <v>-10.678699999999999</v>
      </c>
      <c r="BZ17">
        <v>-14.8805</v>
      </c>
      <c r="CA17">
        <v>-11.682359999999999</v>
      </c>
      <c r="CB17">
        <v>-14.03492</v>
      </c>
    </row>
    <row r="18" spans="1:80" x14ac:dyDescent="0.3">
      <c r="A18" t="s">
        <v>97</v>
      </c>
      <c r="B18">
        <v>2.3999999999999999E-6</v>
      </c>
      <c r="C18" t="s">
        <v>83</v>
      </c>
      <c r="D18" t="s">
        <v>83</v>
      </c>
      <c r="E18">
        <v>5.0970481249999997</v>
      </c>
      <c r="F18">
        <v>1.95656E-4</v>
      </c>
      <c r="G18">
        <v>4.0533062500000003</v>
      </c>
      <c r="H18">
        <v>2.3999999999999999E-6</v>
      </c>
      <c r="I18">
        <v>5.9663925000000004</v>
      </c>
      <c r="J18" s="1">
        <v>1.7200000000000001E-5</v>
      </c>
      <c r="K18" s="1" t="b">
        <v>0</v>
      </c>
      <c r="L18" s="1" t="b">
        <v>1</v>
      </c>
      <c r="M18" s="1" t="b">
        <v>0</v>
      </c>
      <c r="N18" s="1" t="b">
        <v>1</v>
      </c>
      <c r="O18" s="1" t="b">
        <v>1</v>
      </c>
      <c r="P18" s="1" t="b">
        <v>1</v>
      </c>
      <c r="Q18" t="s">
        <v>83</v>
      </c>
      <c r="R18" t="s">
        <v>83</v>
      </c>
      <c r="S18" t="s">
        <v>83</v>
      </c>
      <c r="T18" t="s">
        <v>83</v>
      </c>
      <c r="U18" t="s">
        <v>83</v>
      </c>
      <c r="V18" t="s">
        <v>83</v>
      </c>
      <c r="W18" t="s">
        <v>83</v>
      </c>
      <c r="X18" t="s">
        <v>83</v>
      </c>
      <c r="Y18" t="s">
        <v>83</v>
      </c>
      <c r="Z18" t="s">
        <v>83</v>
      </c>
      <c r="AA18" t="s">
        <v>83</v>
      </c>
      <c r="AB18" t="s">
        <v>83</v>
      </c>
      <c r="AC18" t="s">
        <v>83</v>
      </c>
      <c r="AD18" t="s">
        <v>83</v>
      </c>
      <c r="AE18" t="s">
        <v>83</v>
      </c>
      <c r="AF18" t="s">
        <v>83</v>
      </c>
      <c r="AG18">
        <v>-10.37321</v>
      </c>
      <c r="AH18">
        <v>-10.76684</v>
      </c>
      <c r="AI18">
        <v>-16.997029999999999</v>
      </c>
      <c r="AJ18">
        <v>-15.111840000000001</v>
      </c>
      <c r="AK18">
        <v>-14.195589999999999</v>
      </c>
      <c r="AL18">
        <v>-15.34807</v>
      </c>
      <c r="AM18">
        <v>-15.93774</v>
      </c>
      <c r="AN18">
        <v>-15.497490000000001</v>
      </c>
      <c r="AO18">
        <v>-11.76127</v>
      </c>
      <c r="AP18">
        <v>-9.7961100000000005</v>
      </c>
      <c r="AQ18">
        <v>-11.00709</v>
      </c>
      <c r="AR18">
        <v>-9.2571650000000005</v>
      </c>
      <c r="AS18">
        <v>-7.8518140000000001</v>
      </c>
      <c r="AT18">
        <v>-8.3817970000000006</v>
      </c>
      <c r="AU18">
        <v>-7.698455</v>
      </c>
      <c r="AV18">
        <v>-7.697724</v>
      </c>
      <c r="AW18">
        <v>-13.75455</v>
      </c>
      <c r="AX18">
        <v>-16.287430000000001</v>
      </c>
      <c r="AY18">
        <v>-15.150779999999999</v>
      </c>
      <c r="AZ18">
        <v>-13.94115</v>
      </c>
      <c r="BA18">
        <v>-13.409190000000001</v>
      </c>
      <c r="BB18">
        <v>-14.49522</v>
      </c>
      <c r="BC18">
        <v>-14.876200000000001</v>
      </c>
      <c r="BD18">
        <v>-15.809290000000001</v>
      </c>
      <c r="BE18">
        <v>-11.619820000000001</v>
      </c>
      <c r="BF18">
        <v>-10.67474</v>
      </c>
      <c r="BG18">
        <v>-10.07011</v>
      </c>
      <c r="BH18">
        <v>-11.0509</v>
      </c>
      <c r="BI18">
        <v>-10.803319999999999</v>
      </c>
      <c r="BJ18">
        <v>-10.101599999999999</v>
      </c>
      <c r="BK18">
        <v>-10.40213</v>
      </c>
      <c r="BL18">
        <v>-10.57474</v>
      </c>
      <c r="BM18">
        <v>-14.200240000000001</v>
      </c>
      <c r="BN18">
        <v>-17.858440000000002</v>
      </c>
      <c r="BO18">
        <v>-19.852630000000001</v>
      </c>
      <c r="BP18">
        <v>-19.297319999999999</v>
      </c>
      <c r="BQ18">
        <v>-17.22589</v>
      </c>
      <c r="BR18">
        <v>-19.684840000000001</v>
      </c>
      <c r="BS18">
        <v>-18.05209</v>
      </c>
      <c r="BT18">
        <v>-20.332270000000001</v>
      </c>
      <c r="BU18">
        <v>-13.31822</v>
      </c>
      <c r="BV18">
        <v>-11.90507</v>
      </c>
      <c r="BW18">
        <v>-11.94401</v>
      </c>
      <c r="BX18">
        <v>-12.635479999999999</v>
      </c>
      <c r="BY18">
        <v>-12.50182</v>
      </c>
      <c r="BZ18">
        <v>-13.49846</v>
      </c>
      <c r="CA18">
        <v>-11.43352</v>
      </c>
      <c r="CB18">
        <v>-11.536</v>
      </c>
    </row>
    <row r="19" spans="1:80" x14ac:dyDescent="0.3">
      <c r="A19" t="s">
        <v>98</v>
      </c>
      <c r="B19">
        <v>2.8100000000000002E-6</v>
      </c>
      <c r="C19" t="s">
        <v>83</v>
      </c>
      <c r="D19" t="s">
        <v>83</v>
      </c>
      <c r="E19">
        <v>2.0575662499999998</v>
      </c>
      <c r="F19">
        <v>5.9858560000000003E-3</v>
      </c>
      <c r="G19">
        <v>4.0165353750000001</v>
      </c>
      <c r="H19">
        <v>2.8100000000000002E-6</v>
      </c>
      <c r="I19">
        <v>5.7051550000000004</v>
      </c>
      <c r="J19" s="1">
        <v>1.0499999999999999E-5</v>
      </c>
      <c r="K19" s="1" t="b">
        <v>0</v>
      </c>
      <c r="L19" s="1" t="b">
        <v>1</v>
      </c>
      <c r="M19" s="1" t="b">
        <v>0</v>
      </c>
      <c r="N19" s="1" t="b">
        <v>1</v>
      </c>
      <c r="O19" s="1" t="b">
        <v>1</v>
      </c>
      <c r="P19" s="1" t="b">
        <v>1</v>
      </c>
      <c r="Q19" t="s">
        <v>83</v>
      </c>
      <c r="R19" t="s">
        <v>83</v>
      </c>
      <c r="S19" t="s">
        <v>83</v>
      </c>
      <c r="T19" t="s">
        <v>83</v>
      </c>
      <c r="U19" t="s">
        <v>83</v>
      </c>
      <c r="V19" t="s">
        <v>83</v>
      </c>
      <c r="W19" t="s">
        <v>83</v>
      </c>
      <c r="X19" t="s">
        <v>83</v>
      </c>
      <c r="Y19" t="s">
        <v>83</v>
      </c>
      <c r="Z19" t="s">
        <v>83</v>
      </c>
      <c r="AA19" t="s">
        <v>83</v>
      </c>
      <c r="AB19" t="s">
        <v>83</v>
      </c>
      <c r="AC19" t="s">
        <v>83</v>
      </c>
      <c r="AD19" t="s">
        <v>83</v>
      </c>
      <c r="AE19" t="s">
        <v>83</v>
      </c>
      <c r="AF19" t="s">
        <v>83</v>
      </c>
      <c r="AG19">
        <v>-15.95594</v>
      </c>
      <c r="AH19">
        <v>-14.880990000000001</v>
      </c>
      <c r="AI19">
        <v>-16.593419999999998</v>
      </c>
      <c r="AJ19">
        <v>-16.115870000000001</v>
      </c>
      <c r="AK19">
        <v>-14.96725</v>
      </c>
      <c r="AL19">
        <v>-15.17497</v>
      </c>
      <c r="AM19">
        <v>-15.317209999999999</v>
      </c>
      <c r="AN19">
        <v>-14.27478</v>
      </c>
      <c r="AO19">
        <v>-13.465439999999999</v>
      </c>
      <c r="AP19">
        <v>-12.2706</v>
      </c>
      <c r="AQ19">
        <v>-12.650119999999999</v>
      </c>
      <c r="AR19">
        <v>-13.41194</v>
      </c>
      <c r="AS19">
        <v>-12.94557</v>
      </c>
      <c r="AT19">
        <v>-12.10356</v>
      </c>
      <c r="AU19">
        <v>-14.715769999999999</v>
      </c>
      <c r="AV19">
        <v>-15.2569</v>
      </c>
      <c r="AW19">
        <v>-14.43045</v>
      </c>
      <c r="AX19">
        <v>-14.95307</v>
      </c>
      <c r="AY19">
        <v>-15.02698</v>
      </c>
      <c r="AZ19">
        <v>-13.88077</v>
      </c>
      <c r="BA19">
        <v>-13.78382</v>
      </c>
      <c r="BB19">
        <v>-13.93736</v>
      </c>
      <c r="BC19">
        <v>-15.709250000000001</v>
      </c>
      <c r="BD19">
        <v>-15.651120000000001</v>
      </c>
      <c r="BE19">
        <v>-11.90076</v>
      </c>
      <c r="BF19">
        <v>-11.41644</v>
      </c>
      <c r="BG19">
        <v>-10.81691</v>
      </c>
      <c r="BH19">
        <v>-11.242100000000001</v>
      </c>
      <c r="BI19">
        <v>-9.6091680000000004</v>
      </c>
      <c r="BJ19">
        <v>-10.796099999999999</v>
      </c>
      <c r="BK19">
        <v>-9.9162660000000002</v>
      </c>
      <c r="BL19">
        <v>-9.5427929999999996</v>
      </c>
      <c r="BM19">
        <v>-18.866299999999999</v>
      </c>
      <c r="BN19">
        <v>-19.609729999999999</v>
      </c>
      <c r="BO19">
        <v>-18.05106</v>
      </c>
      <c r="BP19">
        <v>-20.226130000000001</v>
      </c>
      <c r="BQ19">
        <v>-16.51877</v>
      </c>
      <c r="BR19">
        <v>-18.52186</v>
      </c>
      <c r="BS19">
        <v>-18.155760000000001</v>
      </c>
      <c r="BT19">
        <v>-18.989419999999999</v>
      </c>
      <c r="BU19">
        <v>-15.19548</v>
      </c>
      <c r="BV19">
        <v>-13.977729999999999</v>
      </c>
      <c r="BW19">
        <v>-13.223739999999999</v>
      </c>
      <c r="BX19">
        <v>-13.01404</v>
      </c>
      <c r="BY19">
        <v>-11.824009999999999</v>
      </c>
      <c r="BZ19">
        <v>-13.50257</v>
      </c>
      <c r="CA19">
        <v>-11.34212</v>
      </c>
      <c r="CB19">
        <v>-11.2181</v>
      </c>
    </row>
    <row r="20" spans="1:80" x14ac:dyDescent="0.3">
      <c r="A20" t="s">
        <v>99</v>
      </c>
      <c r="B20">
        <v>2.9500000000000001E-6</v>
      </c>
      <c r="C20" t="s">
        <v>83</v>
      </c>
      <c r="D20" t="s">
        <v>83</v>
      </c>
      <c r="E20">
        <v>-5.1414321249999997</v>
      </c>
      <c r="F20">
        <v>2.9500000000000001E-6</v>
      </c>
      <c r="G20">
        <v>-2.2895323749999998</v>
      </c>
      <c r="H20">
        <v>7.3218148999999996E-2</v>
      </c>
      <c r="I20">
        <v>-2.6350963749999998</v>
      </c>
      <c r="J20">
        <v>0.30698514100000002</v>
      </c>
      <c r="K20" s="1" t="b">
        <v>0</v>
      </c>
      <c r="L20" s="1" t="b">
        <v>1</v>
      </c>
      <c r="M20" s="1" t="b">
        <v>0</v>
      </c>
      <c r="N20" s="1" t="b">
        <v>1</v>
      </c>
      <c r="O20" s="1" t="b">
        <v>1</v>
      </c>
      <c r="P20" s="1" t="b">
        <v>1</v>
      </c>
      <c r="Q20" t="s">
        <v>83</v>
      </c>
      <c r="R20" t="s">
        <v>83</v>
      </c>
      <c r="S20" t="s">
        <v>83</v>
      </c>
      <c r="T20" t="s">
        <v>83</v>
      </c>
      <c r="U20" t="s">
        <v>83</v>
      </c>
      <c r="V20" t="s">
        <v>83</v>
      </c>
      <c r="W20" t="s">
        <v>83</v>
      </c>
      <c r="X20" t="s">
        <v>83</v>
      </c>
      <c r="Y20" t="s">
        <v>83</v>
      </c>
      <c r="Z20" t="s">
        <v>83</v>
      </c>
      <c r="AA20" t="s">
        <v>83</v>
      </c>
      <c r="AB20" t="s">
        <v>83</v>
      </c>
      <c r="AC20" t="s">
        <v>83</v>
      </c>
      <c r="AD20" t="s">
        <v>83</v>
      </c>
      <c r="AE20" t="s">
        <v>83</v>
      </c>
      <c r="AF20" t="s">
        <v>83</v>
      </c>
      <c r="AG20">
        <v>-10.78825</v>
      </c>
      <c r="AH20">
        <v>-11.014950000000001</v>
      </c>
      <c r="AI20">
        <v>-10.82394</v>
      </c>
      <c r="AJ20">
        <v>-8.8610600000000002</v>
      </c>
      <c r="AK20">
        <v>-10.90865</v>
      </c>
      <c r="AL20">
        <v>-8.2363569999999999</v>
      </c>
      <c r="AM20">
        <v>-12.10839</v>
      </c>
      <c r="AN20">
        <v>-9.0827360000000006</v>
      </c>
      <c r="AO20">
        <v>-15.055350000000001</v>
      </c>
      <c r="AP20">
        <v>-13.418150000000001</v>
      </c>
      <c r="AQ20">
        <v>-15.145440000000001</v>
      </c>
      <c r="AR20">
        <v>-15.421049999999999</v>
      </c>
      <c r="AS20">
        <v>-15.6709</v>
      </c>
      <c r="AT20">
        <v>-16.635069999999999</v>
      </c>
      <c r="AU20">
        <v>-16.154199999999999</v>
      </c>
      <c r="AV20">
        <v>-15.455629999999999</v>
      </c>
      <c r="AW20">
        <v>-14.17858</v>
      </c>
      <c r="AX20">
        <v>-9.6624490000000005</v>
      </c>
      <c r="AY20">
        <v>-14.312900000000001</v>
      </c>
      <c r="AZ20">
        <v>-8.6474270000000004</v>
      </c>
      <c r="BA20">
        <v>-8.5156229999999997</v>
      </c>
      <c r="BB20">
        <v>-8.8683080000000007</v>
      </c>
      <c r="BC20">
        <v>-10.16446</v>
      </c>
      <c r="BD20">
        <v>-9.5751939999999998</v>
      </c>
      <c r="BE20">
        <v>-9.8683399999999999</v>
      </c>
      <c r="BF20">
        <v>-14.95688</v>
      </c>
      <c r="BG20">
        <v>-10.98986</v>
      </c>
      <c r="BH20">
        <v>-10.698180000000001</v>
      </c>
      <c r="BI20">
        <v>-15.043100000000001</v>
      </c>
      <c r="BJ20">
        <v>-15.37079</v>
      </c>
      <c r="BK20">
        <v>-15.03688</v>
      </c>
      <c r="BL20">
        <v>-10.27717</v>
      </c>
      <c r="BM20">
        <v>-18.585540000000002</v>
      </c>
      <c r="BN20">
        <v>-9.3045469999999995</v>
      </c>
      <c r="BO20">
        <v>-21.12133</v>
      </c>
      <c r="BP20">
        <v>-6.14764</v>
      </c>
      <c r="BQ20">
        <v>-7.1231059999999999</v>
      </c>
      <c r="BR20">
        <v>-9.5416229999999995</v>
      </c>
      <c r="BS20">
        <v>-12.9244</v>
      </c>
      <c r="BT20">
        <v>-8.0914149999999996</v>
      </c>
      <c r="BU20">
        <v>-10.26253</v>
      </c>
      <c r="BV20">
        <v>-17.275950000000002</v>
      </c>
      <c r="BW20">
        <v>-9.9337219999999995</v>
      </c>
      <c r="BX20">
        <v>-10.44032</v>
      </c>
      <c r="BY20">
        <v>-19.86036</v>
      </c>
      <c r="BZ20">
        <v>-18.017720000000001</v>
      </c>
      <c r="CA20">
        <v>-16.632860000000001</v>
      </c>
      <c r="CB20">
        <v>-11.49691</v>
      </c>
    </row>
    <row r="21" spans="1:80" x14ac:dyDescent="0.3">
      <c r="A21" t="s">
        <v>100</v>
      </c>
      <c r="B21">
        <v>2.9500000000000001E-6</v>
      </c>
      <c r="C21" t="s">
        <v>83</v>
      </c>
      <c r="D21" t="s">
        <v>83</v>
      </c>
      <c r="E21">
        <v>5.0148915000000001</v>
      </c>
      <c r="F21">
        <v>2.9500000000000001E-6</v>
      </c>
      <c r="G21" t="s">
        <v>83</v>
      </c>
      <c r="H21" t="s">
        <v>83</v>
      </c>
      <c r="I21" t="s">
        <v>83</v>
      </c>
      <c r="J21" t="s">
        <v>83</v>
      </c>
      <c r="K21" s="1" t="b">
        <v>0</v>
      </c>
      <c r="L21" s="1" t="b">
        <v>0</v>
      </c>
      <c r="M21" s="1" t="b">
        <v>0</v>
      </c>
      <c r="N21" s="1" t="b">
        <v>1</v>
      </c>
      <c r="O21" s="1" t="b">
        <v>0</v>
      </c>
      <c r="P21" s="1" t="b">
        <v>0</v>
      </c>
      <c r="Q21" t="s">
        <v>83</v>
      </c>
      <c r="R21" t="s">
        <v>83</v>
      </c>
      <c r="S21" t="s">
        <v>83</v>
      </c>
      <c r="T21" t="s">
        <v>83</v>
      </c>
      <c r="U21" t="s">
        <v>83</v>
      </c>
      <c r="V21" t="s">
        <v>83</v>
      </c>
      <c r="W21" t="s">
        <v>83</v>
      </c>
      <c r="X21" t="s">
        <v>83</v>
      </c>
      <c r="Y21" t="s">
        <v>83</v>
      </c>
      <c r="Z21" t="s">
        <v>83</v>
      </c>
      <c r="AA21" t="s">
        <v>83</v>
      </c>
      <c r="AB21" t="s">
        <v>83</v>
      </c>
      <c r="AC21" t="s">
        <v>83</v>
      </c>
      <c r="AD21" t="s">
        <v>83</v>
      </c>
      <c r="AE21" t="s">
        <v>83</v>
      </c>
      <c r="AF21" t="s">
        <v>83</v>
      </c>
      <c r="AG21">
        <v>-16.444649999999999</v>
      </c>
      <c r="AH21">
        <v>-14.284369999999999</v>
      </c>
      <c r="AI21">
        <v>-17.098800000000001</v>
      </c>
      <c r="AJ21">
        <v>-14.3</v>
      </c>
      <c r="AK21">
        <v>-15.012549999999999</v>
      </c>
      <c r="AL21">
        <v>-15.941369999999999</v>
      </c>
      <c r="AM21">
        <v>-15.98208</v>
      </c>
      <c r="AN21">
        <v>-17.028510000000001</v>
      </c>
      <c r="AO21">
        <v>-10.14273</v>
      </c>
      <c r="AP21">
        <v>-9.8861799999999995</v>
      </c>
      <c r="AQ21">
        <v>-9.4895479999999992</v>
      </c>
      <c r="AR21">
        <v>-11.948600000000001</v>
      </c>
      <c r="AS21">
        <v>-10.30288</v>
      </c>
      <c r="AT21">
        <v>-12.56058</v>
      </c>
      <c r="AU21">
        <v>-10.243119999999999</v>
      </c>
      <c r="AV21">
        <v>-11.399559999999999</v>
      </c>
      <c r="AW21" t="s">
        <v>83</v>
      </c>
      <c r="AX21" t="s">
        <v>83</v>
      </c>
      <c r="AY21" t="s">
        <v>83</v>
      </c>
      <c r="AZ21" t="s">
        <v>83</v>
      </c>
      <c r="BA21" t="s">
        <v>83</v>
      </c>
      <c r="BB21" t="s">
        <v>83</v>
      </c>
      <c r="BC21" t="s">
        <v>83</v>
      </c>
      <c r="BD21" t="s">
        <v>83</v>
      </c>
      <c r="BE21" t="s">
        <v>83</v>
      </c>
      <c r="BF21" t="s">
        <v>83</v>
      </c>
      <c r="BG21" t="s">
        <v>83</v>
      </c>
      <c r="BH21" t="s">
        <v>83</v>
      </c>
      <c r="BI21" t="s">
        <v>83</v>
      </c>
      <c r="BJ21" t="s">
        <v>83</v>
      </c>
      <c r="BK21" t="s">
        <v>83</v>
      </c>
      <c r="BL21" t="s">
        <v>83</v>
      </c>
      <c r="BM21" t="s">
        <v>83</v>
      </c>
      <c r="BN21" t="s">
        <v>83</v>
      </c>
      <c r="BO21" t="s">
        <v>83</v>
      </c>
      <c r="BP21" t="s">
        <v>83</v>
      </c>
      <c r="BQ21" t="s">
        <v>83</v>
      </c>
      <c r="BR21" t="s">
        <v>83</v>
      </c>
      <c r="BS21" t="s">
        <v>83</v>
      </c>
      <c r="BT21" t="s">
        <v>83</v>
      </c>
      <c r="BU21" t="s">
        <v>83</v>
      </c>
      <c r="BV21" t="s">
        <v>83</v>
      </c>
      <c r="BW21" t="s">
        <v>83</v>
      </c>
      <c r="BX21" t="s">
        <v>83</v>
      </c>
      <c r="BY21" t="s">
        <v>83</v>
      </c>
      <c r="BZ21" t="s">
        <v>83</v>
      </c>
      <c r="CA21" t="s">
        <v>83</v>
      </c>
      <c r="CB21" t="s">
        <v>83</v>
      </c>
    </row>
    <row r="22" spans="1:80" x14ac:dyDescent="0.3">
      <c r="A22" t="s">
        <v>101</v>
      </c>
      <c r="B22">
        <v>3.0400000000000001E-6</v>
      </c>
      <c r="C22" t="s">
        <v>83</v>
      </c>
      <c r="D22" t="s">
        <v>83</v>
      </c>
      <c r="E22">
        <v>6.4252516249999996</v>
      </c>
      <c r="F22">
        <v>3.0400000000000001E-6</v>
      </c>
      <c r="G22">
        <v>4.7973216250000004</v>
      </c>
      <c r="H22">
        <v>9.3800000000000003E-5</v>
      </c>
      <c r="I22">
        <v>7.4803066249999999</v>
      </c>
      <c r="J22">
        <v>1.29963E-4</v>
      </c>
      <c r="K22" s="1" t="b">
        <v>0</v>
      </c>
      <c r="L22" s="1" t="b">
        <v>1</v>
      </c>
      <c r="M22" s="1" t="b">
        <v>0</v>
      </c>
      <c r="N22" s="1" t="b">
        <v>1</v>
      </c>
      <c r="O22" s="1" t="b">
        <v>1</v>
      </c>
      <c r="P22" s="1" t="b">
        <v>1</v>
      </c>
      <c r="Q22" t="s">
        <v>83</v>
      </c>
      <c r="R22" t="s">
        <v>83</v>
      </c>
      <c r="S22" t="s">
        <v>83</v>
      </c>
      <c r="T22" t="s">
        <v>83</v>
      </c>
      <c r="U22" t="s">
        <v>83</v>
      </c>
      <c r="V22" t="s">
        <v>83</v>
      </c>
      <c r="W22" t="s">
        <v>83</v>
      </c>
      <c r="X22" t="s">
        <v>83</v>
      </c>
      <c r="Y22" t="s">
        <v>83</v>
      </c>
      <c r="Z22" t="s">
        <v>83</v>
      </c>
      <c r="AA22" t="s">
        <v>83</v>
      </c>
      <c r="AB22" t="s">
        <v>83</v>
      </c>
      <c r="AC22" t="s">
        <v>83</v>
      </c>
      <c r="AD22" t="s">
        <v>83</v>
      </c>
      <c r="AE22" t="s">
        <v>83</v>
      </c>
      <c r="AF22" t="s">
        <v>83</v>
      </c>
      <c r="AG22">
        <v>-15.93092</v>
      </c>
      <c r="AH22">
        <v>-9.5106999999999999</v>
      </c>
      <c r="AI22">
        <v>-16.087820000000001</v>
      </c>
      <c r="AJ22">
        <v>-15.25033</v>
      </c>
      <c r="AK22">
        <v>-13.734629999999999</v>
      </c>
      <c r="AL22">
        <v>-16.127520000000001</v>
      </c>
      <c r="AM22">
        <v>-15.38034</v>
      </c>
      <c r="AN22">
        <v>-15.836119999999999</v>
      </c>
      <c r="AO22">
        <v>-8.0511590000000002</v>
      </c>
      <c r="AP22">
        <v>-7.6681530000000002</v>
      </c>
      <c r="AQ22">
        <v>-7.8123300000000002</v>
      </c>
      <c r="AR22">
        <v>-8.0400480000000005</v>
      </c>
      <c r="AS22">
        <v>-9.7167879999999993</v>
      </c>
      <c r="AT22">
        <v>-9.0383399999999998</v>
      </c>
      <c r="AU22">
        <v>-8.1754320000000007</v>
      </c>
      <c r="AV22">
        <v>-7.9541170000000001</v>
      </c>
      <c r="AW22">
        <v>-13.484159999999999</v>
      </c>
      <c r="AX22">
        <v>-13.609209999999999</v>
      </c>
      <c r="AY22">
        <v>-14.973599999999999</v>
      </c>
      <c r="AZ22">
        <v>-14.758419999999999</v>
      </c>
      <c r="BA22">
        <v>-10.3527</v>
      </c>
      <c r="BB22">
        <v>-14.03168</v>
      </c>
      <c r="BC22">
        <v>-13.92301</v>
      </c>
      <c r="BD22">
        <v>-11.482089999999999</v>
      </c>
      <c r="BE22">
        <v>-7.7041729999999999</v>
      </c>
      <c r="BF22">
        <v>-7.7568729999999997</v>
      </c>
      <c r="BG22">
        <v>-7.3976350000000002</v>
      </c>
      <c r="BH22">
        <v>-8.2080769999999994</v>
      </c>
      <c r="BI22">
        <v>-9.0464330000000004</v>
      </c>
      <c r="BJ22">
        <v>-13.286799999999999</v>
      </c>
      <c r="BK22">
        <v>-7.8313129999999997</v>
      </c>
      <c r="BL22">
        <v>-7.0049929999999998</v>
      </c>
      <c r="BM22">
        <v>-18.405529999999999</v>
      </c>
      <c r="BN22">
        <v>-18.621510000000001</v>
      </c>
      <c r="BO22">
        <v>-20.707129999999999</v>
      </c>
      <c r="BP22">
        <v>-17.894369999999999</v>
      </c>
      <c r="BQ22">
        <v>-12.349780000000001</v>
      </c>
      <c r="BR22">
        <v>-18.75319</v>
      </c>
      <c r="BS22">
        <v>-18.065860000000001</v>
      </c>
      <c r="BT22">
        <v>-14.477119999999999</v>
      </c>
      <c r="BU22">
        <v>-9.6014970000000002</v>
      </c>
      <c r="BV22">
        <v>-8.9940569999999997</v>
      </c>
      <c r="BW22">
        <v>-7.5579289999999997</v>
      </c>
      <c r="BX22">
        <v>-10.81574</v>
      </c>
      <c r="BY22">
        <v>-8.8722890000000003</v>
      </c>
      <c r="BZ22">
        <v>-16.621200000000002</v>
      </c>
      <c r="CA22">
        <v>-10.19594</v>
      </c>
      <c r="CB22">
        <v>-6.7733850000000002</v>
      </c>
    </row>
    <row r="23" spans="1:80" x14ac:dyDescent="0.3">
      <c r="A23" t="s">
        <v>102</v>
      </c>
      <c r="B23">
        <v>3.1499999999999999E-6</v>
      </c>
      <c r="C23" t="s">
        <v>83</v>
      </c>
      <c r="D23" t="s">
        <v>83</v>
      </c>
      <c r="E23">
        <v>-3.2135305000000001</v>
      </c>
      <c r="F23">
        <v>2.1921190000000002E-3</v>
      </c>
      <c r="G23">
        <v>-4.524640625</v>
      </c>
      <c r="H23">
        <v>3.1499999999999999E-6</v>
      </c>
      <c r="I23">
        <v>-7.302605625</v>
      </c>
      <c r="J23" s="1">
        <v>6.2999999999999998E-6</v>
      </c>
      <c r="K23" s="1" t="b">
        <v>0</v>
      </c>
      <c r="L23" s="1" t="b">
        <v>1</v>
      </c>
      <c r="M23" s="1" t="b">
        <v>0</v>
      </c>
      <c r="N23" s="1" t="b">
        <v>1</v>
      </c>
      <c r="O23" s="1" t="b">
        <v>1</v>
      </c>
      <c r="P23" s="1" t="b">
        <v>1</v>
      </c>
      <c r="Q23" t="s">
        <v>83</v>
      </c>
      <c r="R23" t="s">
        <v>83</v>
      </c>
      <c r="S23" t="s">
        <v>83</v>
      </c>
      <c r="T23" t="s">
        <v>83</v>
      </c>
      <c r="U23" t="s">
        <v>83</v>
      </c>
      <c r="V23" t="s">
        <v>83</v>
      </c>
      <c r="W23" t="s">
        <v>83</v>
      </c>
      <c r="X23" t="s">
        <v>83</v>
      </c>
      <c r="Y23" t="s">
        <v>83</v>
      </c>
      <c r="Z23" t="s">
        <v>83</v>
      </c>
      <c r="AA23" t="s">
        <v>83</v>
      </c>
      <c r="AB23" t="s">
        <v>83</v>
      </c>
      <c r="AC23" t="s">
        <v>83</v>
      </c>
      <c r="AD23" t="s">
        <v>83</v>
      </c>
      <c r="AE23" t="s">
        <v>83</v>
      </c>
      <c r="AF23" t="s">
        <v>83</v>
      </c>
      <c r="AG23">
        <v>-13.363149999999999</v>
      </c>
      <c r="AH23">
        <v>-10.72153</v>
      </c>
      <c r="AI23">
        <v>-10.04303</v>
      </c>
      <c r="AJ23">
        <v>-14.051880000000001</v>
      </c>
      <c r="AK23">
        <v>-9.7654739999999993</v>
      </c>
      <c r="AL23">
        <v>-9.4169719999999995</v>
      </c>
      <c r="AM23">
        <v>-10.59938</v>
      </c>
      <c r="AN23">
        <v>-10.677390000000001</v>
      </c>
      <c r="AO23">
        <v>-11.61299</v>
      </c>
      <c r="AP23">
        <v>-12.681179999999999</v>
      </c>
      <c r="AQ23">
        <v>-14.77013</v>
      </c>
      <c r="AR23">
        <v>-15.41586</v>
      </c>
      <c r="AS23">
        <v>-15.67684</v>
      </c>
      <c r="AT23">
        <v>-14.758749999999999</v>
      </c>
      <c r="AU23">
        <v>-13.723990000000001</v>
      </c>
      <c r="AV23">
        <v>-15.70731</v>
      </c>
      <c r="AW23">
        <v>-10.91175</v>
      </c>
      <c r="AX23">
        <v>-10.310359999999999</v>
      </c>
      <c r="AY23">
        <v>-9.6663999999999994</v>
      </c>
      <c r="AZ23">
        <v>-9.4211030000000004</v>
      </c>
      <c r="BA23">
        <v>-8.9028840000000002</v>
      </c>
      <c r="BB23">
        <v>-9.0950869999999995</v>
      </c>
      <c r="BC23">
        <v>-9.2017989999999994</v>
      </c>
      <c r="BD23">
        <v>-9.0553319999999999</v>
      </c>
      <c r="BE23">
        <v>-12.45642</v>
      </c>
      <c r="BF23">
        <v>-12.55705</v>
      </c>
      <c r="BG23">
        <v>-12.702260000000001</v>
      </c>
      <c r="BH23">
        <v>-15.217930000000001</v>
      </c>
      <c r="BI23">
        <v>-14.076969999999999</v>
      </c>
      <c r="BJ23">
        <v>-14.975669999999999</v>
      </c>
      <c r="BK23">
        <v>-15.170400000000001</v>
      </c>
      <c r="BL23">
        <v>-15.60514</v>
      </c>
      <c r="BM23">
        <v>-13.87372</v>
      </c>
      <c r="BN23">
        <v>-11.520149999999999</v>
      </c>
      <c r="BO23">
        <v>-9.4318100000000005</v>
      </c>
      <c r="BP23">
        <v>-10.29088</v>
      </c>
      <c r="BQ23">
        <v>-8.3466880000000003</v>
      </c>
      <c r="BR23">
        <v>-8.3232820000000007</v>
      </c>
      <c r="BS23">
        <v>-11.424810000000001</v>
      </c>
      <c r="BT23">
        <v>-8.5253049999999995</v>
      </c>
      <c r="BU23">
        <v>-15.67773</v>
      </c>
      <c r="BV23">
        <v>-16.440860000000001</v>
      </c>
      <c r="BW23">
        <v>-15.05884</v>
      </c>
      <c r="BX23">
        <v>-19.101520000000001</v>
      </c>
      <c r="BY23">
        <v>-18.681429999999999</v>
      </c>
      <c r="BZ23">
        <v>-19.324929999999998</v>
      </c>
      <c r="CA23">
        <v>-17.737870000000001</v>
      </c>
      <c r="CB23">
        <v>-18.134309999999999</v>
      </c>
    </row>
    <row r="24" spans="1:80" x14ac:dyDescent="0.3">
      <c r="A24" t="s">
        <v>103</v>
      </c>
      <c r="B24">
        <v>3.3299999999999999E-6</v>
      </c>
      <c r="C24">
        <v>-1.087411667</v>
      </c>
      <c r="D24">
        <v>6.6226889999999997E-2</v>
      </c>
      <c r="E24">
        <v>-7.3102841249999999</v>
      </c>
      <c r="F24">
        <v>3.3299999999999999E-6</v>
      </c>
      <c r="G24" t="s">
        <v>83</v>
      </c>
      <c r="H24" t="s">
        <v>83</v>
      </c>
      <c r="I24">
        <v>-6.8796803750000004</v>
      </c>
      <c r="J24">
        <v>1.359971E-3</v>
      </c>
      <c r="K24" s="1" t="b">
        <v>0</v>
      </c>
      <c r="L24" s="1" t="b">
        <v>0</v>
      </c>
      <c r="M24" s="1" t="b">
        <v>1</v>
      </c>
      <c r="N24" s="1" t="b">
        <v>1</v>
      </c>
      <c r="O24" s="1" t="b">
        <v>0</v>
      </c>
      <c r="P24" s="1" t="b">
        <v>1</v>
      </c>
      <c r="Q24">
        <v>0.77080491100000004</v>
      </c>
      <c r="R24">
        <v>6.0709412999999997E-2</v>
      </c>
      <c r="S24" t="s">
        <v>83</v>
      </c>
      <c r="T24" t="s">
        <v>83</v>
      </c>
      <c r="U24">
        <v>1.113243762</v>
      </c>
      <c r="V24">
        <v>3.224568138</v>
      </c>
      <c r="W24">
        <v>0.81415929200000003</v>
      </c>
      <c r="X24">
        <v>1.2964601769999999</v>
      </c>
      <c r="Y24">
        <v>4.5566165999999998E-2</v>
      </c>
      <c r="Z24">
        <v>8.9768076000000002E-2</v>
      </c>
      <c r="AA24">
        <v>9.5225102000000006E-2</v>
      </c>
      <c r="AB24" t="s">
        <v>83</v>
      </c>
      <c r="AC24" t="s">
        <v>83</v>
      </c>
      <c r="AD24">
        <v>9.0403071000000002E-2</v>
      </c>
      <c r="AE24">
        <v>0.13805309700000001</v>
      </c>
      <c r="AF24">
        <v>0.29646017699999999</v>
      </c>
      <c r="AG24">
        <v>-8.1548890000000007</v>
      </c>
      <c r="AH24">
        <v>-7.4878020000000003</v>
      </c>
      <c r="AI24">
        <v>-7.2247240000000001</v>
      </c>
      <c r="AJ24">
        <v>-6.289714</v>
      </c>
      <c r="AK24">
        <v>-7.4354230000000001</v>
      </c>
      <c r="AL24">
        <v>-7.0427520000000001</v>
      </c>
      <c r="AM24">
        <v>-9.258642</v>
      </c>
      <c r="AN24">
        <v>-8.3001450000000006</v>
      </c>
      <c r="AO24">
        <v>-8.433154</v>
      </c>
      <c r="AP24">
        <v>-15.90516</v>
      </c>
      <c r="AQ24">
        <v>-16.756260000000001</v>
      </c>
      <c r="AR24">
        <v>-16.115390000000001</v>
      </c>
      <c r="AS24">
        <v>-14.85064</v>
      </c>
      <c r="AT24">
        <v>-15.7073</v>
      </c>
      <c r="AU24">
        <v>-16.02965</v>
      </c>
      <c r="AV24">
        <v>-15.87881</v>
      </c>
      <c r="AW24" t="s">
        <v>83</v>
      </c>
      <c r="AX24" t="s">
        <v>83</v>
      </c>
      <c r="AY24" t="s">
        <v>83</v>
      </c>
      <c r="AZ24" t="s">
        <v>83</v>
      </c>
      <c r="BA24" t="s">
        <v>83</v>
      </c>
      <c r="BB24" t="s">
        <v>83</v>
      </c>
      <c r="BC24" t="s">
        <v>83</v>
      </c>
      <c r="BD24" t="s">
        <v>83</v>
      </c>
      <c r="BE24" t="s">
        <v>83</v>
      </c>
      <c r="BF24" t="s">
        <v>83</v>
      </c>
      <c r="BG24" t="s">
        <v>83</v>
      </c>
      <c r="BH24" t="s">
        <v>83</v>
      </c>
      <c r="BI24" t="s">
        <v>83</v>
      </c>
      <c r="BJ24" t="s">
        <v>83</v>
      </c>
      <c r="BK24" t="s">
        <v>83</v>
      </c>
      <c r="BL24" t="s">
        <v>83</v>
      </c>
      <c r="BM24">
        <v>-9.8546770000000006</v>
      </c>
      <c r="BN24">
        <v>-8.3769050000000007</v>
      </c>
      <c r="BO24">
        <v>-6.5179729999999996</v>
      </c>
      <c r="BP24">
        <v>-6.6935820000000001</v>
      </c>
      <c r="BQ24">
        <v>-6.9685389999999998</v>
      </c>
      <c r="BR24">
        <v>-7.404318</v>
      </c>
      <c r="BS24">
        <v>-10.408950000000001</v>
      </c>
      <c r="BT24">
        <v>-10.05789</v>
      </c>
      <c r="BU24">
        <v>-19.74907</v>
      </c>
      <c r="BV24">
        <v>-19.73068</v>
      </c>
      <c r="BW24">
        <v>-19.413019999999999</v>
      </c>
      <c r="BX24">
        <v>-13.596690000000001</v>
      </c>
      <c r="BY24">
        <v>-16.194189999999999</v>
      </c>
      <c r="BZ24">
        <v>-13.7559</v>
      </c>
      <c r="CA24">
        <v>-13.00156</v>
      </c>
      <c r="CB24">
        <v>-5.8791669999999998</v>
      </c>
    </row>
    <row r="25" spans="1:80" x14ac:dyDescent="0.3">
      <c r="A25" t="s">
        <v>104</v>
      </c>
      <c r="B25">
        <v>3.5200000000000002E-6</v>
      </c>
      <c r="C25">
        <v>0.924068165</v>
      </c>
      <c r="D25">
        <v>2.1448050000000001E-3</v>
      </c>
      <c r="E25">
        <v>4.9119045000000003</v>
      </c>
      <c r="F25">
        <v>6.8999999999999997E-5</v>
      </c>
      <c r="G25">
        <v>5.3672837500000004</v>
      </c>
      <c r="H25">
        <v>3.5200000000000002E-6</v>
      </c>
      <c r="I25">
        <v>6.8160962500000002</v>
      </c>
      <c r="J25" s="1">
        <v>7.0400000000000004E-6</v>
      </c>
      <c r="K25" s="1" t="b">
        <v>1</v>
      </c>
      <c r="L25" s="1" t="b">
        <v>1</v>
      </c>
      <c r="M25" s="1" t="b">
        <v>1</v>
      </c>
      <c r="N25" s="1" t="b">
        <v>1</v>
      </c>
      <c r="O25" s="1" t="b">
        <v>1</v>
      </c>
      <c r="P25" s="1" t="b">
        <v>1</v>
      </c>
      <c r="Q25">
        <v>0.17251908399999999</v>
      </c>
      <c r="R25">
        <v>0.28053435100000002</v>
      </c>
      <c r="S25">
        <v>0.21261261300000001</v>
      </c>
      <c r="T25">
        <v>0.133333333</v>
      </c>
      <c r="U25">
        <v>0.15727948999999999</v>
      </c>
      <c r="V25">
        <v>6.9713071000000001E-2</v>
      </c>
      <c r="W25">
        <v>0.17347826099999999</v>
      </c>
      <c r="X25">
        <v>6.4347825999999997E-2</v>
      </c>
      <c r="Y25">
        <v>0.473282443</v>
      </c>
      <c r="Z25">
        <v>1.1374045800000001</v>
      </c>
      <c r="AA25">
        <v>1.8301526720000001</v>
      </c>
      <c r="AB25">
        <v>0.92792792800000001</v>
      </c>
      <c r="AC25">
        <v>0.88288288299999995</v>
      </c>
      <c r="AD25">
        <v>1.2221041450000001</v>
      </c>
      <c r="AE25">
        <v>1.156521739</v>
      </c>
      <c r="AF25">
        <v>1.026086957</v>
      </c>
      <c r="AG25">
        <v>-14.918710000000001</v>
      </c>
      <c r="AH25">
        <v>-10.113440000000001</v>
      </c>
      <c r="AI25">
        <v>-14.321020000000001</v>
      </c>
      <c r="AJ25">
        <v>-14.628270000000001</v>
      </c>
      <c r="AK25">
        <v>-12.368080000000001</v>
      </c>
      <c r="AL25">
        <v>-14.72931</v>
      </c>
      <c r="AM25">
        <v>-10.41239</v>
      </c>
      <c r="AN25">
        <v>-16.024809999999999</v>
      </c>
      <c r="AO25">
        <v>-8.5427890000000009</v>
      </c>
      <c r="AP25">
        <v>-8.5209209999999995</v>
      </c>
      <c r="AQ25">
        <v>-8.9605800000000002</v>
      </c>
      <c r="AR25">
        <v>-10.43364</v>
      </c>
      <c r="AS25">
        <v>-7.8411770000000001</v>
      </c>
      <c r="AT25">
        <v>-7.9827219999999999</v>
      </c>
      <c r="AU25">
        <v>-7.7900999999999998</v>
      </c>
      <c r="AV25">
        <v>-8.1488650000000007</v>
      </c>
      <c r="AW25">
        <v>-14.476419999999999</v>
      </c>
      <c r="AX25">
        <v>-10.100619999999999</v>
      </c>
      <c r="AY25">
        <v>-14.985530000000001</v>
      </c>
      <c r="AZ25">
        <v>-13.32755</v>
      </c>
      <c r="BA25">
        <v>-15.00963</v>
      </c>
      <c r="BB25">
        <v>-13.114269999999999</v>
      </c>
      <c r="BC25">
        <v>-11.27383</v>
      </c>
      <c r="BD25">
        <v>-15.32324</v>
      </c>
      <c r="BE25">
        <v>-8.1395330000000001</v>
      </c>
      <c r="BF25">
        <v>-8.2258700000000005</v>
      </c>
      <c r="BG25">
        <v>-8.417719</v>
      </c>
      <c r="BH25">
        <v>-9.2794340000000002</v>
      </c>
      <c r="BI25">
        <v>-7.4374549999999999</v>
      </c>
      <c r="BJ25">
        <v>-7.769253</v>
      </c>
      <c r="BK25">
        <v>-7.595459</v>
      </c>
      <c r="BL25">
        <v>-7.8080970000000001</v>
      </c>
      <c r="BM25">
        <v>-18.74494</v>
      </c>
      <c r="BN25">
        <v>-14.52352</v>
      </c>
      <c r="BO25">
        <v>-20.195060000000002</v>
      </c>
      <c r="BP25">
        <v>-17.90033</v>
      </c>
      <c r="BQ25">
        <v>-18.55857</v>
      </c>
      <c r="BR25">
        <v>-15.70035</v>
      </c>
      <c r="BS25">
        <v>-15.5951</v>
      </c>
      <c r="BT25">
        <v>-20.605319999999999</v>
      </c>
      <c r="BU25">
        <v>-11.036989999999999</v>
      </c>
      <c r="BV25">
        <v>-11.413080000000001</v>
      </c>
      <c r="BW25">
        <v>-10.89494</v>
      </c>
      <c r="BX25">
        <v>-11.91033</v>
      </c>
      <c r="BY25">
        <v>-10.148199999999999</v>
      </c>
      <c r="BZ25">
        <v>-11.18013</v>
      </c>
      <c r="CA25">
        <v>-9.9965799999999998</v>
      </c>
      <c r="CB25">
        <v>-10.714169999999999</v>
      </c>
    </row>
    <row r="26" spans="1:80" x14ac:dyDescent="0.3">
      <c r="A26" t="s">
        <v>105</v>
      </c>
      <c r="B26">
        <v>3.67E-6</v>
      </c>
      <c r="C26">
        <v>-2.1492978900000002</v>
      </c>
      <c r="D26">
        <v>2.5128559999999999E-3</v>
      </c>
      <c r="E26">
        <v>-3.1640031249999998</v>
      </c>
      <c r="F26">
        <v>2.499139E-3</v>
      </c>
      <c r="G26">
        <v>-4.0821343749999999</v>
      </c>
      <c r="H26">
        <v>6.02E-6</v>
      </c>
      <c r="I26">
        <v>-6.8320747500000003</v>
      </c>
      <c r="J26" s="1">
        <v>3.67E-6</v>
      </c>
      <c r="K26" s="1" t="b">
        <v>1</v>
      </c>
      <c r="L26" s="1" t="b">
        <v>1</v>
      </c>
      <c r="M26" s="1" t="b">
        <v>1</v>
      </c>
      <c r="N26" s="1" t="b">
        <v>1</v>
      </c>
      <c r="O26" s="1" t="b">
        <v>1</v>
      </c>
      <c r="P26" s="1" t="b">
        <v>1</v>
      </c>
      <c r="Q26">
        <v>1.299270073</v>
      </c>
      <c r="R26">
        <v>2.7007299269999998</v>
      </c>
      <c r="S26">
        <v>1.737752161</v>
      </c>
      <c r="T26">
        <v>0.81844380400000005</v>
      </c>
      <c r="U26">
        <v>4.4772447719999997</v>
      </c>
      <c r="V26">
        <v>3.4686346860000001</v>
      </c>
      <c r="W26">
        <v>1.1205128209999999</v>
      </c>
      <c r="X26">
        <v>1.5717948719999999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-15.04895</v>
      </c>
      <c r="AH26">
        <v>-12.8125</v>
      </c>
      <c r="AI26">
        <v>-13.73967</v>
      </c>
      <c r="AJ26">
        <v>-11.59008</v>
      </c>
      <c r="AK26">
        <v>-9.5503149999999994</v>
      </c>
      <c r="AL26">
        <v>-10.564019999999999</v>
      </c>
      <c r="AM26">
        <v>-15.32648</v>
      </c>
      <c r="AN26">
        <v>-10.29659</v>
      </c>
      <c r="AO26">
        <v>-15.75189</v>
      </c>
      <c r="AP26">
        <v>-15.230790000000001</v>
      </c>
      <c r="AQ26">
        <v>-14.57316</v>
      </c>
      <c r="AR26">
        <v>-16.010349999999999</v>
      </c>
      <c r="AS26">
        <v>-16.132180000000002</v>
      </c>
      <c r="AT26">
        <v>-15.39034</v>
      </c>
      <c r="AU26">
        <v>-15.42057</v>
      </c>
      <c r="AV26">
        <v>-15.731350000000001</v>
      </c>
      <c r="AW26">
        <v>-9.2011660000000006</v>
      </c>
      <c r="AX26">
        <v>-9.7516800000000003</v>
      </c>
      <c r="AY26">
        <v>-10.192539999999999</v>
      </c>
      <c r="AZ26">
        <v>-10.58813</v>
      </c>
      <c r="BA26">
        <v>-8.3989949999999993</v>
      </c>
      <c r="BB26">
        <v>-10.58887</v>
      </c>
      <c r="BC26">
        <v>-11.705019999999999</v>
      </c>
      <c r="BD26">
        <v>-8.9874139999999993</v>
      </c>
      <c r="BE26">
        <v>-12.408910000000001</v>
      </c>
      <c r="BF26">
        <v>-15.05566</v>
      </c>
      <c r="BG26">
        <v>-13.50193</v>
      </c>
      <c r="BH26">
        <v>-15.16432</v>
      </c>
      <c r="BI26">
        <v>-13.9358</v>
      </c>
      <c r="BJ26">
        <v>-14.08949</v>
      </c>
      <c r="BK26">
        <v>-14.365640000000001</v>
      </c>
      <c r="BL26">
        <v>-13.54914</v>
      </c>
      <c r="BM26">
        <v>-11.093529999999999</v>
      </c>
      <c r="BN26">
        <v>-11.02547</v>
      </c>
      <c r="BO26">
        <v>-13.23296</v>
      </c>
      <c r="BP26">
        <v>-13.16226</v>
      </c>
      <c r="BQ26">
        <v>-8.8029519999999994</v>
      </c>
      <c r="BR26">
        <v>-13.39245</v>
      </c>
      <c r="BS26">
        <v>-14.29369</v>
      </c>
      <c r="BT26">
        <v>-11.28884</v>
      </c>
      <c r="BU26">
        <v>-16.663799999999998</v>
      </c>
      <c r="BV26">
        <v>-19.43225</v>
      </c>
      <c r="BW26">
        <v>-18.840530000000001</v>
      </c>
      <c r="BX26">
        <v>-18.773199999999999</v>
      </c>
      <c r="BY26">
        <v>-20.29175</v>
      </c>
      <c r="BZ26">
        <v>-18.951160000000002</v>
      </c>
      <c r="CA26">
        <v>-18.326000000000001</v>
      </c>
      <c r="CB26">
        <v>-19.670059999999999</v>
      </c>
    </row>
    <row r="27" spans="1:80" x14ac:dyDescent="0.3">
      <c r="A27" t="s">
        <v>106</v>
      </c>
      <c r="B27">
        <v>3.9700000000000001E-6</v>
      </c>
      <c r="C27">
        <v>-6.1502755359999997</v>
      </c>
      <c r="D27">
        <v>5.1638563999999998E-2</v>
      </c>
      <c r="E27">
        <v>-5.8469875</v>
      </c>
      <c r="F27">
        <v>3.9700000000000001E-6</v>
      </c>
      <c r="G27">
        <v>-3.4589311249999999</v>
      </c>
      <c r="H27">
        <v>3.9423700000000003E-4</v>
      </c>
      <c r="I27">
        <v>-3.9158787500000001</v>
      </c>
      <c r="J27">
        <v>2.7140010000000002E-3</v>
      </c>
      <c r="K27" s="1" t="b">
        <v>1</v>
      </c>
      <c r="L27" s="1" t="b">
        <v>1</v>
      </c>
      <c r="M27" s="1" t="b">
        <v>1</v>
      </c>
      <c r="N27" s="1" t="b">
        <v>1</v>
      </c>
      <c r="O27" s="1" t="b">
        <v>1</v>
      </c>
      <c r="P27" s="1" t="b">
        <v>1</v>
      </c>
      <c r="Q27">
        <v>6.6357000660000001</v>
      </c>
      <c r="R27">
        <v>15.348374250000001</v>
      </c>
      <c r="S27">
        <v>4.4707740920000001</v>
      </c>
      <c r="T27">
        <v>1.1204581360000001</v>
      </c>
      <c r="U27">
        <v>11.40909091</v>
      </c>
      <c r="V27">
        <v>1.363636364</v>
      </c>
      <c r="W27" t="s">
        <v>83</v>
      </c>
      <c r="X27" t="s">
        <v>83</v>
      </c>
      <c r="Y27">
        <v>0.47047113499999998</v>
      </c>
      <c r="Z27">
        <v>0.132050431</v>
      </c>
      <c r="AA27">
        <v>0.29011280699999997</v>
      </c>
      <c r="AB27">
        <v>2.4158767769999998</v>
      </c>
      <c r="AC27">
        <v>4.5142179999999997E-2</v>
      </c>
      <c r="AD27">
        <v>9.2727272999999999E-2</v>
      </c>
      <c r="AE27" t="s">
        <v>83</v>
      </c>
      <c r="AF27" t="s">
        <v>83</v>
      </c>
      <c r="AG27">
        <v>-13.537179999999999</v>
      </c>
      <c r="AH27">
        <v>-7.6151819999999999</v>
      </c>
      <c r="AI27">
        <v>-9.1236770000000007</v>
      </c>
      <c r="AJ27">
        <v>-9.1574749999999998</v>
      </c>
      <c r="AK27">
        <v>-8.9624469999999992</v>
      </c>
      <c r="AL27">
        <v>-10.392160000000001</v>
      </c>
      <c r="AM27">
        <v>-8.4557920000000006</v>
      </c>
      <c r="AN27">
        <v>-8.4701570000000004</v>
      </c>
      <c r="AO27">
        <v>-15.740080000000001</v>
      </c>
      <c r="AP27">
        <v>-17.486550000000001</v>
      </c>
      <c r="AQ27">
        <v>-14.6477</v>
      </c>
      <c r="AR27">
        <v>-14.505050000000001</v>
      </c>
      <c r="AS27">
        <v>-14.49567</v>
      </c>
      <c r="AT27">
        <v>-14.556319999999999</v>
      </c>
      <c r="AU27">
        <v>-16.298300000000001</v>
      </c>
      <c r="AV27">
        <v>-14.760300000000001</v>
      </c>
      <c r="AW27">
        <v>-9.3229220000000002</v>
      </c>
      <c r="AX27">
        <v>-8.3175899999999992</v>
      </c>
      <c r="AY27">
        <v>-9.6697039999999994</v>
      </c>
      <c r="AZ27">
        <v>-10.27641</v>
      </c>
      <c r="BA27">
        <v>-8.4141870000000001</v>
      </c>
      <c r="BB27">
        <v>-9.9256349999999998</v>
      </c>
      <c r="BC27">
        <v>-10.186870000000001</v>
      </c>
      <c r="BD27">
        <v>-8.9482130000000009</v>
      </c>
      <c r="BE27">
        <v>-11.748710000000001</v>
      </c>
      <c r="BF27">
        <v>-12.611079999999999</v>
      </c>
      <c r="BG27">
        <v>-11.359170000000001</v>
      </c>
      <c r="BH27">
        <v>-10.300509999999999</v>
      </c>
      <c r="BI27">
        <v>-15.465780000000001</v>
      </c>
      <c r="BJ27">
        <v>-11.726459999999999</v>
      </c>
      <c r="BK27">
        <v>-15.532080000000001</v>
      </c>
      <c r="BL27">
        <v>-13.989190000000001</v>
      </c>
      <c r="BM27">
        <v>-13.44098</v>
      </c>
      <c r="BN27">
        <v>-10.052720000000001</v>
      </c>
      <c r="BO27">
        <v>-12.493309999999999</v>
      </c>
      <c r="BP27">
        <v>-12.01498</v>
      </c>
      <c r="BQ27">
        <v>-10.36627</v>
      </c>
      <c r="BR27">
        <v>-12.30092</v>
      </c>
      <c r="BS27">
        <v>-12.92221</v>
      </c>
      <c r="BT27">
        <v>-12.25916</v>
      </c>
      <c r="BU27">
        <v>-16.34394</v>
      </c>
      <c r="BV27">
        <v>-16.33764</v>
      </c>
      <c r="BW27">
        <v>-14.07124</v>
      </c>
      <c r="BX27">
        <v>-11.23916</v>
      </c>
      <c r="BY27">
        <v>-18.451080000000001</v>
      </c>
      <c r="BZ27">
        <v>-15.39608</v>
      </c>
      <c r="CA27">
        <v>-18.31776</v>
      </c>
      <c r="CB27">
        <v>-17.020679999999999</v>
      </c>
    </row>
    <row r="28" spans="1:80" x14ac:dyDescent="0.3">
      <c r="A28" t="s">
        <v>107</v>
      </c>
      <c r="B28">
        <v>5.9000000000000003E-6</v>
      </c>
      <c r="C28">
        <v>0.53825066499999996</v>
      </c>
      <c r="D28">
        <v>1.3504211E-2</v>
      </c>
      <c r="E28">
        <v>5.7662166250000002</v>
      </c>
      <c r="F28">
        <v>5.9000000000000003E-6</v>
      </c>
      <c r="G28">
        <v>4.8596861249999996</v>
      </c>
      <c r="H28">
        <v>2.3799999999999999E-5</v>
      </c>
      <c r="I28">
        <v>6.5106893750000001</v>
      </c>
      <c r="J28" s="1">
        <v>7.4800000000000002E-5</v>
      </c>
      <c r="K28" s="1" t="b">
        <v>1</v>
      </c>
      <c r="L28" s="1" t="b">
        <v>1</v>
      </c>
      <c r="M28" s="1" t="b">
        <v>1</v>
      </c>
      <c r="N28" s="1" t="b">
        <v>1</v>
      </c>
      <c r="O28" s="1" t="b">
        <v>1</v>
      </c>
      <c r="P28" s="1" t="b">
        <v>1</v>
      </c>
      <c r="Q28">
        <v>0.15523136200000001</v>
      </c>
      <c r="R28">
        <v>0.22364499500000001</v>
      </c>
      <c r="S28">
        <v>0.131219052</v>
      </c>
      <c r="T28">
        <v>0.51909926900000003</v>
      </c>
      <c r="U28">
        <v>0.217215979</v>
      </c>
      <c r="V28">
        <v>0.243752951</v>
      </c>
      <c r="W28">
        <v>0.10172436999999999</v>
      </c>
      <c r="X28">
        <v>0.11827356</v>
      </c>
      <c r="Y28">
        <v>0.70271166799999996</v>
      </c>
      <c r="Z28">
        <v>0.89667468299999997</v>
      </c>
      <c r="AA28">
        <v>1.3812505180000001</v>
      </c>
      <c r="AB28">
        <v>0.617405486</v>
      </c>
      <c r="AC28">
        <v>0.41907961999999999</v>
      </c>
      <c r="AD28">
        <v>0.56660685600000005</v>
      </c>
      <c r="AE28">
        <v>0.41701599099999997</v>
      </c>
      <c r="AF28">
        <v>1.0154220359999999</v>
      </c>
      <c r="AG28">
        <v>-15.308529999999999</v>
      </c>
      <c r="AH28">
        <v>-7.7152050000000001</v>
      </c>
      <c r="AI28">
        <v>-11.94993</v>
      </c>
      <c r="AJ28">
        <v>-10.78627</v>
      </c>
      <c r="AK28">
        <v>-11.13658</v>
      </c>
      <c r="AL28">
        <v>-10.36673</v>
      </c>
      <c r="AM28">
        <v>-11.99736</v>
      </c>
      <c r="AN28">
        <v>-11.859870000000001</v>
      </c>
      <c r="AO28">
        <v>-5.4678269999999998</v>
      </c>
      <c r="AP28">
        <v>-5.0782809999999996</v>
      </c>
      <c r="AQ28">
        <v>-5.2186950000000003</v>
      </c>
      <c r="AR28">
        <v>-5.9513590000000001</v>
      </c>
      <c r="AS28">
        <v>-6.5541499999999999</v>
      </c>
      <c r="AT28">
        <v>-6.1943849999999996</v>
      </c>
      <c r="AU28">
        <v>-5.5279249999999998</v>
      </c>
      <c r="AV28">
        <v>-4.9981200000000001</v>
      </c>
      <c r="AW28">
        <v>-14.112489999999999</v>
      </c>
      <c r="AX28">
        <v>-9.2526659999999996</v>
      </c>
      <c r="AY28">
        <v>-9.6200220000000005</v>
      </c>
      <c r="AZ28">
        <v>-9.4949549999999991</v>
      </c>
      <c r="BA28">
        <v>-9.9445209999999999</v>
      </c>
      <c r="BB28">
        <v>-10.650399999999999</v>
      </c>
      <c r="BC28">
        <v>-14.64418</v>
      </c>
      <c r="BD28">
        <v>-10.64203</v>
      </c>
      <c r="BE28">
        <v>-5.90062</v>
      </c>
      <c r="BF28">
        <v>-5.5820020000000001</v>
      </c>
      <c r="BG28">
        <v>-5.6653169999999999</v>
      </c>
      <c r="BH28">
        <v>-6.2622660000000003</v>
      </c>
      <c r="BI28">
        <v>-7.2219639999999998</v>
      </c>
      <c r="BJ28">
        <v>-7.0669519999999997</v>
      </c>
      <c r="BK28">
        <v>-6.3988550000000002</v>
      </c>
      <c r="BL28">
        <v>-5.3857989999999996</v>
      </c>
      <c r="BM28">
        <v>-18.24615</v>
      </c>
      <c r="BN28">
        <v>-10.86673</v>
      </c>
      <c r="BO28">
        <v>-12.782260000000001</v>
      </c>
      <c r="BP28">
        <v>-12.73756</v>
      </c>
      <c r="BQ28">
        <v>-11.48648</v>
      </c>
      <c r="BR28">
        <v>-14.12331</v>
      </c>
      <c r="BS28">
        <v>-18.302700000000002</v>
      </c>
      <c r="BT28">
        <v>-12.87635</v>
      </c>
      <c r="BU28">
        <v>-6.9958239999999998</v>
      </c>
      <c r="BV28">
        <v>-6.3206600000000002</v>
      </c>
      <c r="BW28">
        <v>-6.4807490000000003</v>
      </c>
      <c r="BX28">
        <v>-7.2876219999999998</v>
      </c>
      <c r="BY28">
        <v>-9.3230769999999996</v>
      </c>
      <c r="BZ28">
        <v>-8.8843890000000005</v>
      </c>
      <c r="CA28">
        <v>-7.6707850000000004</v>
      </c>
      <c r="CB28">
        <v>-6.3729189999999996</v>
      </c>
    </row>
    <row r="29" spans="1:80" x14ac:dyDescent="0.3">
      <c r="A29" t="s">
        <v>108</v>
      </c>
      <c r="B29">
        <v>7.3100000000000003E-6</v>
      </c>
      <c r="C29" t="s">
        <v>83</v>
      </c>
      <c r="D29" t="s">
        <v>83</v>
      </c>
      <c r="E29">
        <v>4.695678375</v>
      </c>
      <c r="F29">
        <v>7.3100000000000003E-6</v>
      </c>
      <c r="G29">
        <v>4.0302626249999998</v>
      </c>
      <c r="H29">
        <v>1.8099999999999999E-5</v>
      </c>
      <c r="I29">
        <v>5.8956926249999997</v>
      </c>
      <c r="J29" s="1">
        <v>3.3899999999999997E-5</v>
      </c>
      <c r="K29" s="1" t="b">
        <v>0</v>
      </c>
      <c r="L29" s="1" t="b">
        <v>1</v>
      </c>
      <c r="M29" s="1" t="b">
        <v>0</v>
      </c>
      <c r="N29" s="1" t="b">
        <v>1</v>
      </c>
      <c r="O29" s="1" t="b">
        <v>1</v>
      </c>
      <c r="P29" s="1" t="b">
        <v>1</v>
      </c>
      <c r="Q29" t="s">
        <v>83</v>
      </c>
      <c r="R29" t="s">
        <v>83</v>
      </c>
      <c r="S29" t="s">
        <v>83</v>
      </c>
      <c r="T29" t="s">
        <v>83</v>
      </c>
      <c r="U29" t="s">
        <v>83</v>
      </c>
      <c r="V29" t="s">
        <v>83</v>
      </c>
      <c r="W29" t="s">
        <v>83</v>
      </c>
      <c r="X29" t="s">
        <v>83</v>
      </c>
      <c r="Y29" t="s">
        <v>83</v>
      </c>
      <c r="Z29" t="s">
        <v>83</v>
      </c>
      <c r="AA29" t="s">
        <v>83</v>
      </c>
      <c r="AB29" t="s">
        <v>83</v>
      </c>
      <c r="AC29" t="s">
        <v>83</v>
      </c>
      <c r="AD29" t="s">
        <v>83</v>
      </c>
      <c r="AE29" t="s">
        <v>83</v>
      </c>
      <c r="AF29" t="s">
        <v>83</v>
      </c>
      <c r="AG29">
        <v>-16.030390000000001</v>
      </c>
      <c r="AH29">
        <v>-13.148999999999999</v>
      </c>
      <c r="AI29">
        <v>-16.043780000000002</v>
      </c>
      <c r="AJ29">
        <v>-13.71564</v>
      </c>
      <c r="AK29">
        <v>-12.86285</v>
      </c>
      <c r="AL29">
        <v>-16.509219999999999</v>
      </c>
      <c r="AM29">
        <v>-13.717090000000001</v>
      </c>
      <c r="AN29">
        <v>-14.036820000000001</v>
      </c>
      <c r="AO29">
        <v>-11.19218</v>
      </c>
      <c r="AP29">
        <v>-9.3120250000000002</v>
      </c>
      <c r="AQ29">
        <v>-10.278919999999999</v>
      </c>
      <c r="AR29">
        <v>-9.5003499999999992</v>
      </c>
      <c r="AS29">
        <v>-9.3322470000000006</v>
      </c>
      <c r="AT29">
        <v>-9.6753809999999998</v>
      </c>
      <c r="AU29">
        <v>-9.0714000000000006</v>
      </c>
      <c r="AV29">
        <v>-10.13686</v>
      </c>
      <c r="AW29">
        <v>-14.1753</v>
      </c>
      <c r="AX29">
        <v>-14.32142</v>
      </c>
      <c r="AY29">
        <v>-12.21668</v>
      </c>
      <c r="AZ29">
        <v>-13.68755</v>
      </c>
      <c r="BA29">
        <v>-10.167059999999999</v>
      </c>
      <c r="BB29">
        <v>-12.988910000000001</v>
      </c>
      <c r="BC29">
        <v>-12.02495</v>
      </c>
      <c r="BD29">
        <v>-14.2347</v>
      </c>
      <c r="BE29">
        <v>-8.0833390000000005</v>
      </c>
      <c r="BF29">
        <v>-9.5341090000000008</v>
      </c>
      <c r="BG29">
        <v>-8.9856219999999993</v>
      </c>
      <c r="BH29">
        <v>-8.6393780000000007</v>
      </c>
      <c r="BI29">
        <v>-8.3582579999999993</v>
      </c>
      <c r="BJ29">
        <v>-9.0525079999999996</v>
      </c>
      <c r="BK29">
        <v>-8.4122649999999997</v>
      </c>
      <c r="BL29">
        <v>-10.508990000000001</v>
      </c>
      <c r="BM29">
        <v>-18.473130000000001</v>
      </c>
      <c r="BN29">
        <v>-18.720949999999998</v>
      </c>
      <c r="BO29">
        <v>-14.96626</v>
      </c>
      <c r="BP29">
        <v>-17.44248</v>
      </c>
      <c r="BQ29">
        <v>-12.87566</v>
      </c>
      <c r="BR29">
        <v>-16.752549999999999</v>
      </c>
      <c r="BS29">
        <v>-15.5892</v>
      </c>
      <c r="BT29">
        <v>-17.338560000000001</v>
      </c>
      <c r="BU29">
        <v>-8.9382210000000004</v>
      </c>
      <c r="BV29">
        <v>-11.43421</v>
      </c>
      <c r="BW29">
        <v>-10.75521</v>
      </c>
      <c r="BX29">
        <v>-9.7073680000000007</v>
      </c>
      <c r="BY29">
        <v>-9.7390899999999991</v>
      </c>
      <c r="BZ29">
        <v>-11.53326</v>
      </c>
      <c r="CA29">
        <v>-10.01484</v>
      </c>
      <c r="CB29">
        <v>-12.87105</v>
      </c>
    </row>
    <row r="30" spans="1:80" x14ac:dyDescent="0.3">
      <c r="A30" t="s">
        <v>109</v>
      </c>
      <c r="B30">
        <v>8.6999999999999997E-6</v>
      </c>
      <c r="C30">
        <v>-1.266756569</v>
      </c>
      <c r="D30">
        <v>4.0377344000000003E-2</v>
      </c>
      <c r="E30">
        <v>-3.1337436250000001</v>
      </c>
      <c r="F30">
        <v>3.3534096999999999E-2</v>
      </c>
      <c r="G30">
        <v>-4.5951333749999996</v>
      </c>
      <c r="H30">
        <v>8.6999999999999997E-6</v>
      </c>
      <c r="I30">
        <v>-5.4263277499999996</v>
      </c>
      <c r="J30">
        <v>4.56398E-4</v>
      </c>
      <c r="K30" s="1" t="b">
        <v>1</v>
      </c>
      <c r="L30" s="1" t="b">
        <v>1</v>
      </c>
      <c r="M30" s="1" t="b">
        <v>1</v>
      </c>
      <c r="N30" s="1" t="b">
        <v>1</v>
      </c>
      <c r="O30" s="1" t="b">
        <v>1</v>
      </c>
      <c r="P30" s="1" t="b">
        <v>1</v>
      </c>
      <c r="Q30">
        <v>0.14904458600000001</v>
      </c>
      <c r="R30">
        <v>9.9363057000000005E-2</v>
      </c>
      <c r="S30">
        <v>0.22278481</v>
      </c>
      <c r="T30">
        <v>3.1223628689999998</v>
      </c>
      <c r="U30">
        <v>1.604651163</v>
      </c>
      <c r="V30">
        <v>2.943521595</v>
      </c>
      <c r="W30">
        <v>2.2920353979999999</v>
      </c>
      <c r="X30">
        <v>0.61061946899999997</v>
      </c>
      <c r="Y30">
        <v>3.5031846999999998E-2</v>
      </c>
      <c r="Z30">
        <v>5.3503185000000002E-2</v>
      </c>
      <c r="AA30">
        <v>9.9044586000000004E-2</v>
      </c>
      <c r="AB30">
        <v>8.5232067999999994E-2</v>
      </c>
      <c r="AC30">
        <v>1.6835442999999999E-2</v>
      </c>
      <c r="AD30">
        <v>0.29767441900000002</v>
      </c>
      <c r="AE30">
        <v>0.107079646</v>
      </c>
      <c r="AF30">
        <v>0.21592920400000001</v>
      </c>
      <c r="AG30">
        <v>-8.407902</v>
      </c>
      <c r="AH30">
        <v>-7.8792770000000001</v>
      </c>
      <c r="AI30">
        <v>-7.4113709999999999</v>
      </c>
      <c r="AJ30">
        <v>-6.5791839999999997</v>
      </c>
      <c r="AK30">
        <v>-6.9369040000000002</v>
      </c>
      <c r="AL30">
        <v>-7.2339900000000004</v>
      </c>
      <c r="AM30">
        <v>-8.2768789999999992</v>
      </c>
      <c r="AN30">
        <v>-8.9532290000000003</v>
      </c>
      <c r="AO30">
        <v>-7.6683890000000003</v>
      </c>
      <c r="AP30">
        <v>-10.72072</v>
      </c>
      <c r="AQ30">
        <v>-7.5921370000000001</v>
      </c>
      <c r="AR30">
        <v>-9.6069239999999994</v>
      </c>
      <c r="AS30">
        <v>-12.35505</v>
      </c>
      <c r="AT30">
        <v>-6.516375</v>
      </c>
      <c r="AU30">
        <v>-15.439780000000001</v>
      </c>
      <c r="AV30">
        <v>-16.849309999999999</v>
      </c>
      <c r="AW30">
        <v>-10.82879</v>
      </c>
      <c r="AX30">
        <v>-11.474159999999999</v>
      </c>
      <c r="AY30">
        <v>-11.05326</v>
      </c>
      <c r="AZ30">
        <v>-7.4112270000000002</v>
      </c>
      <c r="BA30">
        <v>-10.68821</v>
      </c>
      <c r="BB30">
        <v>-9.247261</v>
      </c>
      <c r="BC30">
        <v>-8.4864060000000006</v>
      </c>
      <c r="BD30">
        <v>-9.5649390000000007</v>
      </c>
      <c r="BE30">
        <v>-15.96208</v>
      </c>
      <c r="BF30">
        <v>-14.55439</v>
      </c>
      <c r="BG30">
        <v>-15.631410000000001</v>
      </c>
      <c r="BH30">
        <v>-14.76731</v>
      </c>
      <c r="BI30">
        <v>-13.611840000000001</v>
      </c>
      <c r="BJ30">
        <v>-12.347580000000001</v>
      </c>
      <c r="BK30">
        <v>-14.28176</v>
      </c>
      <c r="BL30">
        <v>-14.35895</v>
      </c>
      <c r="BM30">
        <v>-15.746040000000001</v>
      </c>
      <c r="BN30">
        <v>-15.77028</v>
      </c>
      <c r="BO30">
        <v>-13.70692</v>
      </c>
      <c r="BP30">
        <v>-8.7702380000000009</v>
      </c>
      <c r="BQ30">
        <v>-12.550079999999999</v>
      </c>
      <c r="BR30">
        <v>-10.691509999999999</v>
      </c>
      <c r="BS30">
        <v>-10.213620000000001</v>
      </c>
      <c r="BT30">
        <v>-11.98057</v>
      </c>
      <c r="BU30">
        <v>-18.804569999999998</v>
      </c>
      <c r="BV30">
        <v>-18.18929</v>
      </c>
      <c r="BW30">
        <v>-18.944430000000001</v>
      </c>
      <c r="BX30">
        <v>-19.2271</v>
      </c>
      <c r="BY30">
        <v>-14.3621</v>
      </c>
      <c r="BZ30">
        <v>-15.605130000000001</v>
      </c>
      <c r="CA30">
        <v>-18.816420000000001</v>
      </c>
      <c r="CB30">
        <v>-18.890840000000001</v>
      </c>
    </row>
    <row r="31" spans="1:80" x14ac:dyDescent="0.3">
      <c r="A31" t="s">
        <v>110</v>
      </c>
      <c r="B31">
        <v>8.6999999999999997E-6</v>
      </c>
      <c r="C31" t="s">
        <v>83</v>
      </c>
      <c r="D31" t="s">
        <v>83</v>
      </c>
      <c r="E31" t="s">
        <v>83</v>
      </c>
      <c r="F31" t="s">
        <v>83</v>
      </c>
      <c r="G31">
        <v>-3.3861745000000001</v>
      </c>
      <c r="H31">
        <v>8.6999999999999997E-6</v>
      </c>
      <c r="I31">
        <v>-5.5774948750000002</v>
      </c>
      <c r="J31" s="1">
        <v>8.4300000000000003E-5</v>
      </c>
      <c r="K31" s="1" t="b">
        <v>0</v>
      </c>
      <c r="L31" s="1" t="b">
        <v>0</v>
      </c>
      <c r="M31" s="1" t="b">
        <v>0</v>
      </c>
      <c r="N31" s="1" t="b">
        <v>0</v>
      </c>
      <c r="O31" s="1" t="b">
        <v>1</v>
      </c>
      <c r="P31" s="1" t="b">
        <v>1</v>
      </c>
      <c r="Q31" t="s">
        <v>83</v>
      </c>
      <c r="R31" t="s">
        <v>83</v>
      </c>
      <c r="S31" t="s">
        <v>83</v>
      </c>
      <c r="T31" t="s">
        <v>83</v>
      </c>
      <c r="U31" t="s">
        <v>83</v>
      </c>
      <c r="V31" t="s">
        <v>83</v>
      </c>
      <c r="W31" t="s">
        <v>83</v>
      </c>
      <c r="X31" t="s">
        <v>83</v>
      </c>
      <c r="Y31" t="s">
        <v>83</v>
      </c>
      <c r="Z31" t="s">
        <v>83</v>
      </c>
      <c r="AA31" t="s">
        <v>83</v>
      </c>
      <c r="AB31" t="s">
        <v>83</v>
      </c>
      <c r="AC31" t="s">
        <v>83</v>
      </c>
      <c r="AD31" t="s">
        <v>83</v>
      </c>
      <c r="AE31" t="s">
        <v>83</v>
      </c>
      <c r="AF31" t="s">
        <v>83</v>
      </c>
      <c r="AG31" t="s">
        <v>83</v>
      </c>
      <c r="AH31" t="s">
        <v>83</v>
      </c>
      <c r="AI31" t="s">
        <v>83</v>
      </c>
      <c r="AJ31" t="s">
        <v>83</v>
      </c>
      <c r="AK31" t="s">
        <v>83</v>
      </c>
      <c r="AL31" t="s">
        <v>83</v>
      </c>
      <c r="AM31" t="s">
        <v>83</v>
      </c>
      <c r="AN31" t="s">
        <v>83</v>
      </c>
      <c r="AO31" t="s">
        <v>83</v>
      </c>
      <c r="AP31" t="s">
        <v>83</v>
      </c>
      <c r="AQ31" t="s">
        <v>83</v>
      </c>
      <c r="AR31" t="s">
        <v>83</v>
      </c>
      <c r="AS31" t="s">
        <v>83</v>
      </c>
      <c r="AT31" t="s">
        <v>83</v>
      </c>
      <c r="AU31" t="s">
        <v>83</v>
      </c>
      <c r="AV31" t="s">
        <v>83</v>
      </c>
      <c r="AW31">
        <v>-11.38195</v>
      </c>
      <c r="AX31">
        <v>-12.61228</v>
      </c>
      <c r="AY31">
        <v>-10.84282</v>
      </c>
      <c r="AZ31">
        <v>-11.58686</v>
      </c>
      <c r="BA31">
        <v>-11.164160000000001</v>
      </c>
      <c r="BB31">
        <v>-10.51031</v>
      </c>
      <c r="BC31">
        <v>-11.999639999999999</v>
      </c>
      <c r="BD31">
        <v>-9.7668940000000006</v>
      </c>
      <c r="BE31">
        <v>-13.874000000000001</v>
      </c>
      <c r="BF31">
        <v>-13.82977</v>
      </c>
      <c r="BG31">
        <v>-14.602180000000001</v>
      </c>
      <c r="BH31">
        <v>-15.39165</v>
      </c>
      <c r="BI31">
        <v>-15.167149999999999</v>
      </c>
      <c r="BJ31">
        <v>-14.825659999999999</v>
      </c>
      <c r="BK31">
        <v>-14.824909999999999</v>
      </c>
      <c r="BL31">
        <v>-14.43899</v>
      </c>
      <c r="BM31">
        <v>-15.39655</v>
      </c>
      <c r="BN31">
        <v>-16.074660000000002</v>
      </c>
      <c r="BO31">
        <v>-12.87786</v>
      </c>
      <c r="BP31">
        <v>-13.59043</v>
      </c>
      <c r="BQ31">
        <v>-13.40152</v>
      </c>
      <c r="BR31">
        <v>-11.873150000000001</v>
      </c>
      <c r="BS31">
        <v>-15.71157</v>
      </c>
      <c r="BT31">
        <v>-9.8726409999999998</v>
      </c>
      <c r="BU31">
        <v>-19.701889999999999</v>
      </c>
      <c r="BV31">
        <v>-20.386060000000001</v>
      </c>
      <c r="BW31">
        <v>-17.808250000000001</v>
      </c>
      <c r="BX31">
        <v>-17.980419999999999</v>
      </c>
      <c r="BY31">
        <v>-21.29074</v>
      </c>
      <c r="BZ31">
        <v>-18.600549999999998</v>
      </c>
      <c r="CA31">
        <v>-17.818000000000001</v>
      </c>
      <c r="CB31">
        <v>-19.832429999999999</v>
      </c>
    </row>
    <row r="32" spans="1:80" x14ac:dyDescent="0.3">
      <c r="A32" t="s">
        <v>111</v>
      </c>
      <c r="B32">
        <v>8.8000000000000004E-6</v>
      </c>
      <c r="C32">
        <v>2.1119031590000001</v>
      </c>
      <c r="D32">
        <v>7.7691740000000002E-3</v>
      </c>
      <c r="E32">
        <v>6.3444211250000002</v>
      </c>
      <c r="F32">
        <v>1.43E-5</v>
      </c>
      <c r="G32">
        <v>5.1977597500000003</v>
      </c>
      <c r="H32">
        <v>8.8000000000000004E-6</v>
      </c>
      <c r="I32">
        <v>6.5146077499999997</v>
      </c>
      <c r="J32">
        <v>1.5768999999999999E-4</v>
      </c>
      <c r="K32" s="1" t="b">
        <v>1</v>
      </c>
      <c r="L32" s="1" t="b">
        <v>1</v>
      </c>
      <c r="M32" s="1" t="b">
        <v>1</v>
      </c>
      <c r="N32" s="1" t="b">
        <v>1</v>
      </c>
      <c r="O32" s="1" t="b">
        <v>1</v>
      </c>
      <c r="P32" s="1" t="b">
        <v>1</v>
      </c>
      <c r="Q32">
        <v>0.237689332</v>
      </c>
      <c r="R32">
        <v>0.238377811</v>
      </c>
      <c r="S32">
        <v>6.5828401999999994E-2</v>
      </c>
      <c r="T32">
        <v>0.15576923100000001</v>
      </c>
      <c r="U32">
        <v>0.313001215</v>
      </c>
      <c r="V32">
        <v>0.34349939200000001</v>
      </c>
      <c r="W32">
        <v>0.36353624099999998</v>
      </c>
      <c r="X32">
        <v>0.79872997000000001</v>
      </c>
      <c r="Y32">
        <v>0.66356304499999996</v>
      </c>
      <c r="Z32">
        <v>0.93216838199999996</v>
      </c>
      <c r="AA32">
        <v>1.0695036389999999</v>
      </c>
      <c r="AB32">
        <v>2.96875</v>
      </c>
      <c r="AC32">
        <v>4.9852071010000003</v>
      </c>
      <c r="AD32">
        <v>1.9444714460000001</v>
      </c>
      <c r="AE32">
        <v>3.6800119069999999</v>
      </c>
      <c r="AF32">
        <v>3.1679813459999999</v>
      </c>
      <c r="AG32">
        <v>-9.9243629999999996</v>
      </c>
      <c r="AH32">
        <v>-8.9275920000000006</v>
      </c>
      <c r="AI32">
        <v>-15.89481</v>
      </c>
      <c r="AJ32">
        <v>-14.853590000000001</v>
      </c>
      <c r="AK32">
        <v>-14.612109999999999</v>
      </c>
      <c r="AL32">
        <v>-14.73471</v>
      </c>
      <c r="AM32">
        <v>-11.67543</v>
      </c>
      <c r="AN32">
        <v>-15.209440000000001</v>
      </c>
      <c r="AO32">
        <v>-7.9176159999999998</v>
      </c>
      <c r="AP32">
        <v>-7.2273259999999997</v>
      </c>
      <c r="AQ32">
        <v>-7.6097070000000002</v>
      </c>
      <c r="AR32">
        <v>-7.632555</v>
      </c>
      <c r="AS32">
        <v>-5.879956</v>
      </c>
      <c r="AT32">
        <v>-6.764494</v>
      </c>
      <c r="AU32">
        <v>-6.0050949999999998</v>
      </c>
      <c r="AV32">
        <v>-6.0399269999999996</v>
      </c>
      <c r="AW32">
        <v>-9.7215299999999996</v>
      </c>
      <c r="AX32">
        <v>-11.53683</v>
      </c>
      <c r="AY32">
        <v>-13.53096</v>
      </c>
      <c r="AZ32">
        <v>-14.182639999999999</v>
      </c>
      <c r="BA32">
        <v>-10.51704</v>
      </c>
      <c r="BB32">
        <v>-13.500540000000001</v>
      </c>
      <c r="BC32">
        <v>-10.602259999999999</v>
      </c>
      <c r="BD32">
        <v>-15.4193</v>
      </c>
      <c r="BE32">
        <v>-7.9506100000000002</v>
      </c>
      <c r="BF32">
        <v>-7.6495850000000001</v>
      </c>
      <c r="BG32">
        <v>-7.9885479999999998</v>
      </c>
      <c r="BH32">
        <v>-7.4993090000000002</v>
      </c>
      <c r="BI32">
        <v>-6.1235600000000003</v>
      </c>
      <c r="BJ32">
        <v>-7.1799590000000002</v>
      </c>
      <c r="BK32">
        <v>-6.5989959999999996</v>
      </c>
      <c r="BL32">
        <v>-6.4384550000000003</v>
      </c>
      <c r="BM32">
        <v>-10.765779999999999</v>
      </c>
      <c r="BN32">
        <v>-11.58943</v>
      </c>
      <c r="BO32">
        <v>-14.757070000000001</v>
      </c>
      <c r="BP32">
        <v>-17.82807</v>
      </c>
      <c r="BQ32">
        <v>-11.7864</v>
      </c>
      <c r="BR32">
        <v>-15.941179999999999</v>
      </c>
      <c r="BS32">
        <v>-11.79242</v>
      </c>
      <c r="BT32">
        <v>-19.637720000000002</v>
      </c>
      <c r="BU32">
        <v>-8.9673829999999999</v>
      </c>
      <c r="BV32">
        <v>-8.5591570000000008</v>
      </c>
      <c r="BW32">
        <v>-8.5623550000000002</v>
      </c>
      <c r="BX32">
        <v>-8.0068859999999997</v>
      </c>
      <c r="BY32">
        <v>-6.1012389999999996</v>
      </c>
      <c r="BZ32">
        <v>-8.2686449999999994</v>
      </c>
      <c r="CA32">
        <v>-6.4563759999999997</v>
      </c>
      <c r="CB32">
        <v>-7.0591670000000004</v>
      </c>
    </row>
    <row r="33" spans="1:80" x14ac:dyDescent="0.3">
      <c r="A33" t="s">
        <v>112</v>
      </c>
      <c r="B33">
        <v>9.3600000000000002E-6</v>
      </c>
      <c r="C33">
        <v>-3.9104497359999999</v>
      </c>
      <c r="D33">
        <v>7.1698503999999996E-2</v>
      </c>
      <c r="E33">
        <v>4.4220033750000001</v>
      </c>
      <c r="F33">
        <v>9.3600000000000002E-6</v>
      </c>
      <c r="G33">
        <v>0.83674649999999995</v>
      </c>
      <c r="H33">
        <v>0.26730074500000001</v>
      </c>
      <c r="I33">
        <v>1.8241700000000001</v>
      </c>
      <c r="J33">
        <v>0.16721668200000001</v>
      </c>
      <c r="K33" s="1" t="b">
        <v>1</v>
      </c>
      <c r="L33" s="1" t="b">
        <v>1</v>
      </c>
      <c r="M33" s="1" t="b">
        <v>1</v>
      </c>
      <c r="N33" s="1" t="b">
        <v>1</v>
      </c>
      <c r="O33" s="1" t="b">
        <v>1</v>
      </c>
      <c r="P33" s="1" t="b">
        <v>1</v>
      </c>
      <c r="Q33">
        <v>1.4656084659999999</v>
      </c>
      <c r="R33">
        <v>5.1693121690000003</v>
      </c>
      <c r="S33" t="s">
        <v>83</v>
      </c>
      <c r="T33" t="s">
        <v>83</v>
      </c>
      <c r="U33">
        <v>8.2380952379999997</v>
      </c>
      <c r="V33">
        <v>1.5142857139999999</v>
      </c>
      <c r="W33" t="s">
        <v>83</v>
      </c>
      <c r="X33" t="s">
        <v>83</v>
      </c>
      <c r="Y33">
        <v>0.50793650800000001</v>
      </c>
      <c r="Z33">
        <v>0.178306878</v>
      </c>
      <c r="AA33">
        <v>5.9259259000000002E-2</v>
      </c>
      <c r="AB33" t="s">
        <v>83</v>
      </c>
      <c r="AC33" t="s">
        <v>83</v>
      </c>
      <c r="AD33">
        <v>0</v>
      </c>
      <c r="AE33" t="s">
        <v>83</v>
      </c>
      <c r="AF33" t="s">
        <v>83</v>
      </c>
      <c r="AG33">
        <v>-15.800369999999999</v>
      </c>
      <c r="AH33">
        <v>-14.97805</v>
      </c>
      <c r="AI33">
        <v>-16.23929</v>
      </c>
      <c r="AJ33">
        <v>-13.22631</v>
      </c>
      <c r="AK33">
        <v>-13.47786</v>
      </c>
      <c r="AL33">
        <v>-13.41644</v>
      </c>
      <c r="AM33">
        <v>-13.03299</v>
      </c>
      <c r="AN33">
        <v>-13.44017</v>
      </c>
      <c r="AO33">
        <v>-9.362088</v>
      </c>
      <c r="AP33">
        <v>-9.703424</v>
      </c>
      <c r="AQ33">
        <v>-9.0737539999999992</v>
      </c>
      <c r="AR33">
        <v>-10.704980000000001</v>
      </c>
      <c r="AS33">
        <v>-11.238619999999999</v>
      </c>
      <c r="AT33">
        <v>-9.6206429999999994</v>
      </c>
      <c r="AU33">
        <v>-9.4603760000000001</v>
      </c>
      <c r="AV33">
        <v>-9.0715679999999992</v>
      </c>
      <c r="AW33">
        <v>-13.01643</v>
      </c>
      <c r="AX33">
        <v>-9.5655870000000007</v>
      </c>
      <c r="AY33">
        <v>-12.234629999999999</v>
      </c>
      <c r="AZ33">
        <v>-10.43059</v>
      </c>
      <c r="BA33">
        <v>-8.9665929999999996</v>
      </c>
      <c r="BB33">
        <v>-11.30003</v>
      </c>
      <c r="BC33">
        <v>-11.947620000000001</v>
      </c>
      <c r="BD33">
        <v>-9.2292240000000003</v>
      </c>
      <c r="BE33">
        <v>-9.1082830000000001</v>
      </c>
      <c r="BF33">
        <v>-10.06654</v>
      </c>
      <c r="BG33">
        <v>-9.5989070000000005</v>
      </c>
      <c r="BH33">
        <v>-11.53993</v>
      </c>
      <c r="BI33">
        <v>-11.29757</v>
      </c>
      <c r="BJ33">
        <v>-9.3880429999999997</v>
      </c>
      <c r="BK33">
        <v>-10.259690000000001</v>
      </c>
      <c r="BL33">
        <v>-8.7377690000000001</v>
      </c>
      <c r="BM33">
        <v>-19.826080000000001</v>
      </c>
      <c r="BN33">
        <v>-12.079980000000001</v>
      </c>
      <c r="BO33">
        <v>-15.447240000000001</v>
      </c>
      <c r="BP33">
        <v>-13.66614</v>
      </c>
      <c r="BQ33">
        <v>-10.87701</v>
      </c>
      <c r="BR33">
        <v>-15.0792</v>
      </c>
      <c r="BS33">
        <v>-15.054779999999999</v>
      </c>
      <c r="BT33">
        <v>-13.03191</v>
      </c>
      <c r="BU33">
        <v>-11.759080000000001</v>
      </c>
      <c r="BV33">
        <v>-11.8574</v>
      </c>
      <c r="BW33">
        <v>-11.96363</v>
      </c>
      <c r="BX33">
        <v>-14.08296</v>
      </c>
      <c r="BY33">
        <v>-14.519159999999999</v>
      </c>
      <c r="BZ33">
        <v>-13.32887</v>
      </c>
      <c r="CA33">
        <v>-12.6814</v>
      </c>
      <c r="CB33">
        <v>-10.276479999999999</v>
      </c>
    </row>
    <row r="34" spans="1:80" x14ac:dyDescent="0.3">
      <c r="A34" t="s">
        <v>113</v>
      </c>
      <c r="B34">
        <v>9.3600000000000002E-6</v>
      </c>
      <c r="C34">
        <v>-1.7054666030000001</v>
      </c>
      <c r="D34">
        <v>4.6478598000000003E-2</v>
      </c>
      <c r="E34">
        <v>-6.2095576250000004</v>
      </c>
      <c r="F34">
        <v>9.3600000000000002E-6</v>
      </c>
      <c r="G34" t="s">
        <v>83</v>
      </c>
      <c r="H34" t="s">
        <v>83</v>
      </c>
      <c r="I34" t="s">
        <v>83</v>
      </c>
      <c r="J34" t="s">
        <v>83</v>
      </c>
      <c r="K34" s="1" t="b">
        <v>0</v>
      </c>
      <c r="L34" s="1" t="b">
        <v>0</v>
      </c>
      <c r="M34" s="1" t="b">
        <v>1</v>
      </c>
      <c r="N34" s="1" t="b">
        <v>1</v>
      </c>
      <c r="O34" s="1" t="b">
        <v>0</v>
      </c>
      <c r="P34" s="1" t="b">
        <v>0</v>
      </c>
      <c r="Q34" t="s">
        <v>83</v>
      </c>
      <c r="R34" t="s">
        <v>83</v>
      </c>
      <c r="S34">
        <v>0.271186441</v>
      </c>
      <c r="T34">
        <v>2.095338983</v>
      </c>
      <c r="U34">
        <v>0.60747663600000001</v>
      </c>
      <c r="V34">
        <v>3.7429906540000002</v>
      </c>
      <c r="W34">
        <v>2.9645542429999998</v>
      </c>
      <c r="X34">
        <v>1.8259935549999999</v>
      </c>
      <c r="Y34" t="s">
        <v>83</v>
      </c>
      <c r="Z34" t="s">
        <v>83</v>
      </c>
      <c r="AA34" t="s">
        <v>83</v>
      </c>
      <c r="AB34">
        <v>0.138135593</v>
      </c>
      <c r="AC34">
        <v>0.21398305100000001</v>
      </c>
      <c r="AD34">
        <v>0.29018691600000002</v>
      </c>
      <c r="AE34">
        <v>0.15789473700000001</v>
      </c>
      <c r="AF34">
        <v>0.26208378100000002</v>
      </c>
      <c r="AG34">
        <v>-14.28721</v>
      </c>
      <c r="AH34">
        <v>-8.2073269999999994</v>
      </c>
      <c r="AI34">
        <v>-8.7366639999999993</v>
      </c>
      <c r="AJ34">
        <v>-8.112679</v>
      </c>
      <c r="AK34">
        <v>-8.3098949999999991</v>
      </c>
      <c r="AL34">
        <v>-6.943854</v>
      </c>
      <c r="AM34">
        <v>-7.0435800000000004</v>
      </c>
      <c r="AN34">
        <v>-11.57447</v>
      </c>
      <c r="AO34">
        <v>-15.566319999999999</v>
      </c>
      <c r="AP34">
        <v>-15.95341</v>
      </c>
      <c r="AQ34">
        <v>-15.24418</v>
      </c>
      <c r="AR34">
        <v>-14.629429999999999</v>
      </c>
      <c r="AS34">
        <v>-15.24574</v>
      </c>
      <c r="AT34">
        <v>-16.110279999999999</v>
      </c>
      <c r="AU34">
        <v>-15.287380000000001</v>
      </c>
      <c r="AV34">
        <v>-14.855399999999999</v>
      </c>
      <c r="AW34" t="s">
        <v>83</v>
      </c>
      <c r="AX34" t="s">
        <v>83</v>
      </c>
      <c r="AY34" t="s">
        <v>83</v>
      </c>
      <c r="AZ34" t="s">
        <v>83</v>
      </c>
      <c r="BA34" t="s">
        <v>83</v>
      </c>
      <c r="BB34" t="s">
        <v>83</v>
      </c>
      <c r="BC34" t="s">
        <v>83</v>
      </c>
      <c r="BD34" t="s">
        <v>83</v>
      </c>
      <c r="BE34" t="s">
        <v>83</v>
      </c>
      <c r="BF34" t="s">
        <v>83</v>
      </c>
      <c r="BG34" t="s">
        <v>83</v>
      </c>
      <c r="BH34" t="s">
        <v>83</v>
      </c>
      <c r="BI34" t="s">
        <v>83</v>
      </c>
      <c r="BJ34" t="s">
        <v>83</v>
      </c>
      <c r="BK34" t="s">
        <v>83</v>
      </c>
      <c r="BL34" t="s">
        <v>83</v>
      </c>
      <c r="BM34" t="s">
        <v>83</v>
      </c>
      <c r="BN34" t="s">
        <v>83</v>
      </c>
      <c r="BO34" t="s">
        <v>83</v>
      </c>
      <c r="BP34" t="s">
        <v>83</v>
      </c>
      <c r="BQ34" t="s">
        <v>83</v>
      </c>
      <c r="BR34" t="s">
        <v>83</v>
      </c>
      <c r="BS34" t="s">
        <v>83</v>
      </c>
      <c r="BT34" t="s">
        <v>83</v>
      </c>
      <c r="BU34" t="s">
        <v>83</v>
      </c>
      <c r="BV34" t="s">
        <v>83</v>
      </c>
      <c r="BW34" t="s">
        <v>83</v>
      </c>
      <c r="BX34" t="s">
        <v>83</v>
      </c>
      <c r="BY34" t="s">
        <v>83</v>
      </c>
      <c r="BZ34" t="s">
        <v>83</v>
      </c>
      <c r="CA34" t="s">
        <v>83</v>
      </c>
      <c r="CB34" t="s">
        <v>83</v>
      </c>
    </row>
    <row r="35" spans="1:80" x14ac:dyDescent="0.3">
      <c r="A35" t="s">
        <v>114</v>
      </c>
      <c r="B35">
        <v>9.4099999999999997E-6</v>
      </c>
      <c r="C35" t="s">
        <v>83</v>
      </c>
      <c r="D35" t="s">
        <v>83</v>
      </c>
      <c r="E35">
        <v>3.9435337499999998</v>
      </c>
      <c r="F35">
        <v>9.4099999999999997E-6</v>
      </c>
      <c r="G35" t="s">
        <v>83</v>
      </c>
      <c r="H35" t="s">
        <v>83</v>
      </c>
      <c r="I35" t="s">
        <v>83</v>
      </c>
      <c r="J35" t="s">
        <v>83</v>
      </c>
      <c r="K35" s="1" t="b">
        <v>0</v>
      </c>
      <c r="L35" s="1" t="b">
        <v>0</v>
      </c>
      <c r="M35" s="1" t="b">
        <v>0</v>
      </c>
      <c r="N35" s="1" t="b">
        <v>1</v>
      </c>
      <c r="O35" s="1" t="b">
        <v>0</v>
      </c>
      <c r="P35" s="1" t="b">
        <v>0</v>
      </c>
      <c r="Q35" t="s">
        <v>83</v>
      </c>
      <c r="R35" t="s">
        <v>83</v>
      </c>
      <c r="S35" t="s">
        <v>83</v>
      </c>
      <c r="T35" t="s">
        <v>83</v>
      </c>
      <c r="U35" t="s">
        <v>83</v>
      </c>
      <c r="V35" t="s">
        <v>83</v>
      </c>
      <c r="W35" t="s">
        <v>83</v>
      </c>
      <c r="X35" t="s">
        <v>83</v>
      </c>
      <c r="Y35" t="s">
        <v>83</v>
      </c>
      <c r="Z35" t="s">
        <v>83</v>
      </c>
      <c r="AA35" t="s">
        <v>83</v>
      </c>
      <c r="AB35" t="s">
        <v>83</v>
      </c>
      <c r="AC35" t="s">
        <v>83</v>
      </c>
      <c r="AD35" t="s">
        <v>83</v>
      </c>
      <c r="AE35" t="s">
        <v>83</v>
      </c>
      <c r="AF35" t="s">
        <v>83</v>
      </c>
      <c r="AG35">
        <v>-15.11769</v>
      </c>
      <c r="AH35">
        <v>-14.870469999999999</v>
      </c>
      <c r="AI35">
        <v>-16.51849</v>
      </c>
      <c r="AJ35">
        <v>-16.077249999999999</v>
      </c>
      <c r="AK35">
        <v>-13.421860000000001</v>
      </c>
      <c r="AL35">
        <v>-15.61167</v>
      </c>
      <c r="AM35">
        <v>-15.16808</v>
      </c>
      <c r="AN35">
        <v>-15.492010000000001</v>
      </c>
      <c r="AO35">
        <v>-11.372949999999999</v>
      </c>
      <c r="AP35">
        <v>-10.34451</v>
      </c>
      <c r="AQ35">
        <v>-10.31401</v>
      </c>
      <c r="AR35">
        <v>-11.07582</v>
      </c>
      <c r="AS35">
        <v>-12.183730000000001</v>
      </c>
      <c r="AT35">
        <v>-11.90244</v>
      </c>
      <c r="AU35">
        <v>-11.784000000000001</v>
      </c>
      <c r="AV35">
        <v>-11.75179</v>
      </c>
      <c r="AW35" t="s">
        <v>83</v>
      </c>
      <c r="AX35" t="s">
        <v>83</v>
      </c>
      <c r="AY35" t="s">
        <v>83</v>
      </c>
      <c r="AZ35" t="s">
        <v>83</v>
      </c>
      <c r="BA35" t="s">
        <v>83</v>
      </c>
      <c r="BB35" t="s">
        <v>83</v>
      </c>
      <c r="BC35" t="s">
        <v>83</v>
      </c>
      <c r="BD35" t="s">
        <v>83</v>
      </c>
      <c r="BE35" t="s">
        <v>83</v>
      </c>
      <c r="BF35" t="s">
        <v>83</v>
      </c>
      <c r="BG35" t="s">
        <v>83</v>
      </c>
      <c r="BH35" t="s">
        <v>83</v>
      </c>
      <c r="BI35" t="s">
        <v>83</v>
      </c>
      <c r="BJ35" t="s">
        <v>83</v>
      </c>
      <c r="BK35" t="s">
        <v>83</v>
      </c>
      <c r="BL35" t="s">
        <v>83</v>
      </c>
      <c r="BM35" t="s">
        <v>83</v>
      </c>
      <c r="BN35" t="s">
        <v>83</v>
      </c>
      <c r="BO35" t="s">
        <v>83</v>
      </c>
      <c r="BP35" t="s">
        <v>83</v>
      </c>
      <c r="BQ35" t="s">
        <v>83</v>
      </c>
      <c r="BR35" t="s">
        <v>83</v>
      </c>
      <c r="BS35" t="s">
        <v>83</v>
      </c>
      <c r="BT35" t="s">
        <v>83</v>
      </c>
      <c r="BU35" t="s">
        <v>83</v>
      </c>
      <c r="BV35" t="s">
        <v>83</v>
      </c>
      <c r="BW35" t="s">
        <v>83</v>
      </c>
      <c r="BX35" t="s">
        <v>83</v>
      </c>
      <c r="BY35" t="s">
        <v>83</v>
      </c>
      <c r="BZ35" t="s">
        <v>83</v>
      </c>
      <c r="CA35" t="s">
        <v>83</v>
      </c>
      <c r="CB35" t="s">
        <v>83</v>
      </c>
    </row>
    <row r="36" spans="1:80" x14ac:dyDescent="0.3">
      <c r="A36" t="s">
        <v>115</v>
      </c>
      <c r="B36">
        <v>9.5100000000000004E-6</v>
      </c>
      <c r="C36" t="s">
        <v>83</v>
      </c>
      <c r="D36" t="s">
        <v>83</v>
      </c>
      <c r="E36" t="s">
        <v>83</v>
      </c>
      <c r="F36" t="s">
        <v>83</v>
      </c>
      <c r="G36">
        <v>-4.8696246250000002</v>
      </c>
      <c r="H36">
        <v>9.5100000000000004E-6</v>
      </c>
      <c r="I36">
        <v>-3.1590256249999999</v>
      </c>
      <c r="J36">
        <v>7.0296610000000004E-3</v>
      </c>
      <c r="K36" s="1" t="b">
        <v>0</v>
      </c>
      <c r="L36" s="1" t="b">
        <v>0</v>
      </c>
      <c r="M36" s="1" t="b">
        <v>0</v>
      </c>
      <c r="N36" s="1" t="b">
        <v>0</v>
      </c>
      <c r="O36" s="1" t="b">
        <v>1</v>
      </c>
      <c r="P36" s="1" t="b">
        <v>1</v>
      </c>
      <c r="Q36" t="s">
        <v>83</v>
      </c>
      <c r="R36" t="s">
        <v>83</v>
      </c>
      <c r="S36" t="s">
        <v>83</v>
      </c>
      <c r="T36" t="s">
        <v>83</v>
      </c>
      <c r="U36" t="s">
        <v>83</v>
      </c>
      <c r="V36" t="s">
        <v>83</v>
      </c>
      <c r="W36" t="s">
        <v>83</v>
      </c>
      <c r="X36" t="s">
        <v>83</v>
      </c>
      <c r="Y36" t="s">
        <v>83</v>
      </c>
      <c r="Z36" t="s">
        <v>83</v>
      </c>
      <c r="AA36" t="s">
        <v>83</v>
      </c>
      <c r="AB36" t="s">
        <v>83</v>
      </c>
      <c r="AC36" t="s">
        <v>83</v>
      </c>
      <c r="AD36" t="s">
        <v>83</v>
      </c>
      <c r="AE36" t="s">
        <v>83</v>
      </c>
      <c r="AF36" t="s">
        <v>83</v>
      </c>
      <c r="AG36" t="s">
        <v>83</v>
      </c>
      <c r="AH36" t="s">
        <v>83</v>
      </c>
      <c r="AI36" t="s">
        <v>83</v>
      </c>
      <c r="AJ36" t="s">
        <v>83</v>
      </c>
      <c r="AK36" t="s">
        <v>83</v>
      </c>
      <c r="AL36" t="s">
        <v>83</v>
      </c>
      <c r="AM36" t="s">
        <v>83</v>
      </c>
      <c r="AN36" t="s">
        <v>83</v>
      </c>
      <c r="AO36" t="s">
        <v>83</v>
      </c>
      <c r="AP36" t="s">
        <v>83</v>
      </c>
      <c r="AQ36" t="s">
        <v>83</v>
      </c>
      <c r="AR36" t="s">
        <v>83</v>
      </c>
      <c r="AS36" t="s">
        <v>83</v>
      </c>
      <c r="AT36" t="s">
        <v>83</v>
      </c>
      <c r="AU36" t="s">
        <v>83</v>
      </c>
      <c r="AV36" t="s">
        <v>83</v>
      </c>
      <c r="AW36">
        <v>-7.6328639999999996</v>
      </c>
      <c r="AX36">
        <v>-5.4121589999999999</v>
      </c>
      <c r="AY36">
        <v>-10.54496</v>
      </c>
      <c r="AZ36">
        <v>-6.8752750000000002</v>
      </c>
      <c r="BA36">
        <v>-7.0043569999999997</v>
      </c>
      <c r="BB36">
        <v>-5.9810020000000002</v>
      </c>
      <c r="BC36">
        <v>-7.9401869999999999</v>
      </c>
      <c r="BD36">
        <v>-6.466329</v>
      </c>
      <c r="BE36">
        <v>-10.93573</v>
      </c>
      <c r="BF36">
        <v>-11.36013</v>
      </c>
      <c r="BG36">
        <v>-11.32555</v>
      </c>
      <c r="BH36">
        <v>-13.92057</v>
      </c>
      <c r="BI36">
        <v>-12.79914</v>
      </c>
      <c r="BJ36">
        <v>-10.460739999999999</v>
      </c>
      <c r="BK36">
        <v>-12.51271</v>
      </c>
      <c r="BL36">
        <v>-13.499560000000001</v>
      </c>
      <c r="BM36">
        <v>-11.829499999999999</v>
      </c>
      <c r="BN36">
        <v>-7.3605720000000003</v>
      </c>
      <c r="BO36">
        <v>-13.203189999999999</v>
      </c>
      <c r="BP36">
        <v>-9.7989110000000004</v>
      </c>
      <c r="BQ36">
        <v>-9.0376220000000007</v>
      </c>
      <c r="BR36">
        <v>-8.6405030000000007</v>
      </c>
      <c r="BS36">
        <v>-12.04125</v>
      </c>
      <c r="BT36">
        <v>-9.2985469999999992</v>
      </c>
      <c r="BU36">
        <v>-14.03023</v>
      </c>
      <c r="BV36">
        <v>-11.90118</v>
      </c>
      <c r="BW36">
        <v>-12.545909999999999</v>
      </c>
      <c r="BX36">
        <v>-13.16207</v>
      </c>
      <c r="BY36">
        <v>-15.30505</v>
      </c>
      <c r="BZ36">
        <v>-11.95107</v>
      </c>
      <c r="CA36">
        <v>-14.18407</v>
      </c>
      <c r="CB36">
        <v>-13.40272</v>
      </c>
    </row>
    <row r="37" spans="1:80" x14ac:dyDescent="0.3">
      <c r="A37" t="s">
        <v>116</v>
      </c>
      <c r="B37">
        <v>1.56E-5</v>
      </c>
      <c r="C37">
        <v>-3.8035542539999998</v>
      </c>
      <c r="D37">
        <v>1.7255362999999999E-2</v>
      </c>
      <c r="E37">
        <v>-4.4154363749999996</v>
      </c>
      <c r="F37">
        <v>1.56E-5</v>
      </c>
      <c r="G37">
        <v>-4.1814601250000001</v>
      </c>
      <c r="H37">
        <v>9.9300000000000001E-5</v>
      </c>
      <c r="I37">
        <v>-5.7871056249999997</v>
      </c>
      <c r="J37">
        <v>1.3608399999999999E-4</v>
      </c>
      <c r="K37" s="1" t="b">
        <v>1</v>
      </c>
      <c r="L37" s="1" t="b">
        <v>1</v>
      </c>
      <c r="M37" s="1" t="b">
        <v>1</v>
      </c>
      <c r="N37" s="1" t="b">
        <v>1</v>
      </c>
      <c r="O37" s="1" t="b">
        <v>1</v>
      </c>
      <c r="P37" s="1" t="b">
        <v>1</v>
      </c>
      <c r="Q37">
        <v>0.26684636099999998</v>
      </c>
      <c r="R37">
        <v>1.277628032</v>
      </c>
      <c r="S37">
        <v>2.9076433119999998</v>
      </c>
      <c r="T37">
        <v>5</v>
      </c>
      <c r="U37">
        <v>8.3333333330000006</v>
      </c>
      <c r="V37">
        <v>3.3199513380000001</v>
      </c>
      <c r="W37">
        <v>2.7293577980000001</v>
      </c>
      <c r="X37">
        <v>9.1399082570000001</v>
      </c>
      <c r="Y37">
        <v>0.24528301899999999</v>
      </c>
      <c r="Z37">
        <v>0.20377358500000001</v>
      </c>
      <c r="AA37">
        <v>0.43881401599999997</v>
      </c>
      <c r="AB37">
        <v>0.49044586000000001</v>
      </c>
      <c r="AC37">
        <v>0.15286624200000001</v>
      </c>
      <c r="AD37">
        <v>0.65450121699999997</v>
      </c>
      <c r="AE37">
        <v>8.1880733999999997E-2</v>
      </c>
      <c r="AF37">
        <v>0.27866972499999998</v>
      </c>
      <c r="AG37">
        <v>-11.905860000000001</v>
      </c>
      <c r="AH37">
        <v>-12.202640000000001</v>
      </c>
      <c r="AI37">
        <v>-8.9298269999999995</v>
      </c>
      <c r="AJ37">
        <v>-8.2375620000000005</v>
      </c>
      <c r="AK37">
        <v>-10.124879999999999</v>
      </c>
      <c r="AL37">
        <v>-9.4641459999999995</v>
      </c>
      <c r="AM37">
        <v>-10.454549999999999</v>
      </c>
      <c r="AN37">
        <v>-8.9994840000000007</v>
      </c>
      <c r="AO37">
        <v>-14.408849999999999</v>
      </c>
      <c r="AP37">
        <v>-14.50314</v>
      </c>
      <c r="AQ37">
        <v>-12.74324</v>
      </c>
      <c r="AR37">
        <v>-14.826969999999999</v>
      </c>
      <c r="AS37">
        <v>-14.78945</v>
      </c>
      <c r="AT37">
        <v>-13.99358</v>
      </c>
      <c r="AU37">
        <v>-15.50512</v>
      </c>
      <c r="AV37">
        <v>-14.87209</v>
      </c>
      <c r="AW37">
        <v>-12.277150000000001</v>
      </c>
      <c r="AX37">
        <v>-10.146280000000001</v>
      </c>
      <c r="AY37">
        <v>-8.0652349999999995</v>
      </c>
      <c r="AZ37">
        <v>-7.5263989999999996</v>
      </c>
      <c r="BA37">
        <v>-8.2615630000000007</v>
      </c>
      <c r="BB37">
        <v>-8.5313199999999991</v>
      </c>
      <c r="BC37">
        <v>-8.79941</v>
      </c>
      <c r="BD37">
        <v>-8.8524820000000002</v>
      </c>
      <c r="BE37">
        <v>-11.801220000000001</v>
      </c>
      <c r="BF37">
        <v>-13.7349</v>
      </c>
      <c r="BG37">
        <v>-10.698169999999999</v>
      </c>
      <c r="BH37">
        <v>-13.212210000000001</v>
      </c>
      <c r="BI37">
        <v>-13.090780000000001</v>
      </c>
      <c r="BJ37">
        <v>-15.21547</v>
      </c>
      <c r="BK37">
        <v>-15.367570000000001</v>
      </c>
      <c r="BL37">
        <v>-12.7912</v>
      </c>
      <c r="BM37">
        <v>-14.30372</v>
      </c>
      <c r="BN37">
        <v>-13.049429999999999</v>
      </c>
      <c r="BO37">
        <v>-9.1943110000000008</v>
      </c>
      <c r="BP37">
        <v>-8.3409639999999996</v>
      </c>
      <c r="BQ37">
        <v>-10.341749999999999</v>
      </c>
      <c r="BR37">
        <v>-11.102639999999999</v>
      </c>
      <c r="BS37">
        <v>-12.14587</v>
      </c>
      <c r="BT37">
        <v>-10.17726</v>
      </c>
      <c r="BU37">
        <v>-15.561299999999999</v>
      </c>
      <c r="BV37">
        <v>-18.233879999999999</v>
      </c>
      <c r="BW37">
        <v>-13.008570000000001</v>
      </c>
      <c r="BX37">
        <v>-16.81409</v>
      </c>
      <c r="BY37">
        <v>-16.11037</v>
      </c>
      <c r="BZ37">
        <v>-20.070419999999999</v>
      </c>
      <c r="CA37">
        <v>-17.520240000000001</v>
      </c>
      <c r="CB37">
        <v>-17.63392</v>
      </c>
    </row>
    <row r="38" spans="1:80" x14ac:dyDescent="0.3">
      <c r="A38" t="s">
        <v>117</v>
      </c>
      <c r="B38">
        <v>1.8899999999999999E-5</v>
      </c>
      <c r="C38" t="s">
        <v>83</v>
      </c>
      <c r="D38" t="s">
        <v>83</v>
      </c>
      <c r="E38">
        <v>-3.160625</v>
      </c>
      <c r="F38">
        <v>2.6528279999999999E-3</v>
      </c>
      <c r="G38">
        <v>-4.3409709999999997</v>
      </c>
      <c r="H38">
        <v>1.8899999999999999E-5</v>
      </c>
      <c r="I38">
        <v>-5.5278792499999998</v>
      </c>
      <c r="J38">
        <v>2.8904100000000003E-4</v>
      </c>
      <c r="K38" s="1" t="b">
        <v>0</v>
      </c>
      <c r="L38" s="1" t="b">
        <v>1</v>
      </c>
      <c r="M38" s="1" t="b">
        <v>0</v>
      </c>
      <c r="N38" s="1" t="b">
        <v>1</v>
      </c>
      <c r="O38" s="1" t="b">
        <v>1</v>
      </c>
      <c r="P38" s="1" t="b">
        <v>1</v>
      </c>
      <c r="Q38" t="s">
        <v>83</v>
      </c>
      <c r="R38" t="s">
        <v>83</v>
      </c>
      <c r="S38" t="s">
        <v>83</v>
      </c>
      <c r="T38" t="s">
        <v>83</v>
      </c>
      <c r="U38" t="s">
        <v>83</v>
      </c>
      <c r="V38" t="s">
        <v>83</v>
      </c>
      <c r="W38" t="s">
        <v>83</v>
      </c>
      <c r="X38" t="s">
        <v>83</v>
      </c>
      <c r="Y38" t="s">
        <v>83</v>
      </c>
      <c r="Z38" t="s">
        <v>83</v>
      </c>
      <c r="AA38" t="s">
        <v>83</v>
      </c>
      <c r="AB38" t="s">
        <v>83</v>
      </c>
      <c r="AC38" t="s">
        <v>83</v>
      </c>
      <c r="AD38" t="s">
        <v>83</v>
      </c>
      <c r="AE38" t="s">
        <v>83</v>
      </c>
      <c r="AF38" t="s">
        <v>83</v>
      </c>
      <c r="AG38">
        <v>-11.1075</v>
      </c>
      <c r="AH38">
        <v>-11.62416</v>
      </c>
      <c r="AI38">
        <v>-14.144920000000001</v>
      </c>
      <c r="AJ38">
        <v>-16.48235</v>
      </c>
      <c r="AK38">
        <v>-9.2779699999999998</v>
      </c>
      <c r="AL38">
        <v>-11.159549999999999</v>
      </c>
      <c r="AM38">
        <v>-11.292809999999999</v>
      </c>
      <c r="AN38">
        <v>-11.83751</v>
      </c>
      <c r="AO38">
        <v>-14.54805</v>
      </c>
      <c r="AP38">
        <v>-15.676349999999999</v>
      </c>
      <c r="AQ38">
        <v>-14.59478</v>
      </c>
      <c r="AR38">
        <v>-15.52717</v>
      </c>
      <c r="AS38">
        <v>-14.77186</v>
      </c>
      <c r="AT38">
        <v>-15.871130000000001</v>
      </c>
      <c r="AU38">
        <v>-15.127610000000001</v>
      </c>
      <c r="AV38">
        <v>-16.094819999999999</v>
      </c>
      <c r="AW38">
        <v>-14.14371</v>
      </c>
      <c r="AX38">
        <v>-9.8570150000000005</v>
      </c>
      <c r="AY38">
        <v>-9.5815180000000009</v>
      </c>
      <c r="AZ38">
        <v>-9.8477250000000005</v>
      </c>
      <c r="BA38">
        <v>-8.0783850000000008</v>
      </c>
      <c r="BB38">
        <v>-10.41173</v>
      </c>
      <c r="BC38">
        <v>-11.57127</v>
      </c>
      <c r="BD38">
        <v>-9.5558890000000005</v>
      </c>
      <c r="BE38">
        <v>-15.314590000000001</v>
      </c>
      <c r="BF38">
        <v>-15.020189999999999</v>
      </c>
      <c r="BG38">
        <v>-14.527229999999999</v>
      </c>
      <c r="BH38">
        <v>-14.34206</v>
      </c>
      <c r="BI38">
        <v>-15.00999</v>
      </c>
      <c r="BJ38">
        <v>-13.877549999999999</v>
      </c>
      <c r="BK38">
        <v>-14.80903</v>
      </c>
      <c r="BL38">
        <v>-14.874370000000001</v>
      </c>
      <c r="BM38">
        <v>-18.723240000000001</v>
      </c>
      <c r="BN38">
        <v>-12.20246</v>
      </c>
      <c r="BO38">
        <v>-11.84464</v>
      </c>
      <c r="BP38">
        <v>-13.91404</v>
      </c>
      <c r="BQ38">
        <v>-9.5585459999999998</v>
      </c>
      <c r="BR38">
        <v>-12.49437</v>
      </c>
      <c r="BS38">
        <v>-14.83844</v>
      </c>
      <c r="BT38">
        <v>-11.70646</v>
      </c>
      <c r="BU38">
        <v>-18.291609999999999</v>
      </c>
      <c r="BV38">
        <v>-17.414680000000001</v>
      </c>
      <c r="BW38">
        <v>-20.96556</v>
      </c>
      <c r="BX38">
        <v>-17.25516</v>
      </c>
      <c r="BY38">
        <v>-18.19942</v>
      </c>
      <c r="BZ38">
        <v>-19.98357</v>
      </c>
      <c r="CA38">
        <v>-18.420210000000001</v>
      </c>
      <c r="CB38">
        <v>-18.975020000000001</v>
      </c>
    </row>
    <row r="39" spans="1:80" x14ac:dyDescent="0.3">
      <c r="A39" t="s">
        <v>118</v>
      </c>
      <c r="B39">
        <v>1.9000000000000001E-5</v>
      </c>
      <c r="C39" t="s">
        <v>83</v>
      </c>
      <c r="D39" t="s">
        <v>83</v>
      </c>
      <c r="E39" t="s">
        <v>83</v>
      </c>
      <c r="F39" t="s">
        <v>83</v>
      </c>
      <c r="G39">
        <v>4.3887673749999996</v>
      </c>
      <c r="H39">
        <v>6.2199999999999994E-5</v>
      </c>
      <c r="I39">
        <v>7.9386235000000003</v>
      </c>
      <c r="J39" s="1">
        <v>1.9000000000000001E-5</v>
      </c>
      <c r="K39" s="1" t="b">
        <v>0</v>
      </c>
      <c r="L39" s="1" t="b">
        <v>0</v>
      </c>
      <c r="M39" s="1" t="b">
        <v>0</v>
      </c>
      <c r="N39" s="1" t="b">
        <v>0</v>
      </c>
      <c r="O39" s="1" t="b">
        <v>1</v>
      </c>
      <c r="P39" s="1" t="b">
        <v>1</v>
      </c>
      <c r="Q39" t="s">
        <v>83</v>
      </c>
      <c r="R39" t="s">
        <v>83</v>
      </c>
      <c r="S39" t="s">
        <v>83</v>
      </c>
      <c r="T39" t="s">
        <v>83</v>
      </c>
      <c r="U39" t="s">
        <v>83</v>
      </c>
      <c r="V39" t="s">
        <v>83</v>
      </c>
      <c r="W39" t="s">
        <v>83</v>
      </c>
      <c r="X39" t="s">
        <v>83</v>
      </c>
      <c r="Y39" t="s">
        <v>83</v>
      </c>
      <c r="Z39" t="s">
        <v>83</v>
      </c>
      <c r="AA39" t="s">
        <v>83</v>
      </c>
      <c r="AB39" t="s">
        <v>83</v>
      </c>
      <c r="AC39" t="s">
        <v>83</v>
      </c>
      <c r="AD39" t="s">
        <v>83</v>
      </c>
      <c r="AE39" t="s">
        <v>83</v>
      </c>
      <c r="AF39" t="s">
        <v>83</v>
      </c>
      <c r="AG39" t="s">
        <v>83</v>
      </c>
      <c r="AH39" t="s">
        <v>83</v>
      </c>
      <c r="AI39" t="s">
        <v>83</v>
      </c>
      <c r="AJ39" t="s">
        <v>83</v>
      </c>
      <c r="AK39" t="s">
        <v>83</v>
      </c>
      <c r="AL39" t="s">
        <v>83</v>
      </c>
      <c r="AM39" t="s">
        <v>83</v>
      </c>
      <c r="AN39" t="s">
        <v>83</v>
      </c>
      <c r="AO39" t="s">
        <v>83</v>
      </c>
      <c r="AP39" t="s">
        <v>83</v>
      </c>
      <c r="AQ39" t="s">
        <v>83</v>
      </c>
      <c r="AR39" t="s">
        <v>83</v>
      </c>
      <c r="AS39" t="s">
        <v>83</v>
      </c>
      <c r="AT39" t="s">
        <v>83</v>
      </c>
      <c r="AU39" t="s">
        <v>83</v>
      </c>
      <c r="AV39" t="s">
        <v>83</v>
      </c>
      <c r="AW39">
        <v>-13.859579999999999</v>
      </c>
      <c r="AX39">
        <v>-11.50719</v>
      </c>
      <c r="AY39">
        <v>-13.34665</v>
      </c>
      <c r="AZ39">
        <v>-15.390499999999999</v>
      </c>
      <c r="BA39">
        <v>-9.735557</v>
      </c>
      <c r="BB39">
        <v>-13.8124</v>
      </c>
      <c r="BC39">
        <v>-13.968450000000001</v>
      </c>
      <c r="BD39">
        <v>-15.43248</v>
      </c>
      <c r="BE39">
        <v>-9.8113189999999992</v>
      </c>
      <c r="BF39">
        <v>-9.4697069999999997</v>
      </c>
      <c r="BG39">
        <v>-10.663830000000001</v>
      </c>
      <c r="BH39">
        <v>-9.2254869999999993</v>
      </c>
      <c r="BI39">
        <v>-7.6336810000000002</v>
      </c>
      <c r="BJ39">
        <v>-8.40029</v>
      </c>
      <c r="BK39">
        <v>-8.6180109999999992</v>
      </c>
      <c r="BL39">
        <v>-8.1203430000000001</v>
      </c>
      <c r="BM39">
        <v>-19.47505</v>
      </c>
      <c r="BN39">
        <v>-14.11524</v>
      </c>
      <c r="BO39">
        <v>-21.747920000000001</v>
      </c>
      <c r="BP39">
        <v>-17.269469999999998</v>
      </c>
      <c r="BQ39">
        <v>-11.83999</v>
      </c>
      <c r="BR39">
        <v>-19.595980000000001</v>
      </c>
      <c r="BS39">
        <v>-19.30829</v>
      </c>
      <c r="BT39">
        <v>-18.740320000000001</v>
      </c>
      <c r="BU39">
        <v>-10.4627</v>
      </c>
      <c r="BV39">
        <v>-10.58564</v>
      </c>
      <c r="BW39">
        <v>-11.080249999999999</v>
      </c>
      <c r="BX39">
        <v>-9.9730019999999993</v>
      </c>
      <c r="BY39">
        <v>-8.3569119999999995</v>
      </c>
      <c r="BZ39">
        <v>-10.18502</v>
      </c>
      <c r="CA39">
        <v>-9.2115010000000002</v>
      </c>
      <c r="CB39">
        <v>-8.7282469999999996</v>
      </c>
    </row>
    <row r="40" spans="1:80" x14ac:dyDescent="0.3">
      <c r="A40" t="s">
        <v>119</v>
      </c>
      <c r="B40">
        <v>1.95E-5</v>
      </c>
      <c r="C40">
        <v>0.29064709900000002</v>
      </c>
      <c r="D40">
        <v>0.20119452500000001</v>
      </c>
      <c r="E40">
        <v>3.9574324999999999</v>
      </c>
      <c r="F40">
        <v>1.95E-5</v>
      </c>
      <c r="G40" t="s">
        <v>83</v>
      </c>
      <c r="H40" t="s">
        <v>83</v>
      </c>
      <c r="I40" t="s">
        <v>83</v>
      </c>
      <c r="J40" t="s">
        <v>83</v>
      </c>
      <c r="K40" s="1" t="b">
        <v>0</v>
      </c>
      <c r="L40" s="1" t="b">
        <v>0</v>
      </c>
      <c r="M40" s="1" t="b">
        <v>1</v>
      </c>
      <c r="N40" s="1" t="b">
        <v>1</v>
      </c>
      <c r="O40" s="1" t="b">
        <v>0</v>
      </c>
      <c r="P40" s="1" t="b">
        <v>0</v>
      </c>
      <c r="Q40">
        <v>9.9425287000000001E-2</v>
      </c>
      <c r="R40">
        <v>0.126436782</v>
      </c>
      <c r="S40">
        <v>5.6440678000000001E-2</v>
      </c>
      <c r="T40">
        <v>0</v>
      </c>
      <c r="U40">
        <v>6.8987341999999993E-2</v>
      </c>
      <c r="V40">
        <v>0</v>
      </c>
      <c r="W40">
        <v>4.6714456000000001E-2</v>
      </c>
      <c r="X40">
        <v>6.0931899999999997E-2</v>
      </c>
      <c r="Y40">
        <v>1.4827586210000001</v>
      </c>
      <c r="Z40">
        <v>0.25229885099999999</v>
      </c>
      <c r="AA40">
        <v>0.35114942500000002</v>
      </c>
      <c r="AB40">
        <v>0.249152542</v>
      </c>
      <c r="AC40">
        <v>7.2033897999999999E-2</v>
      </c>
      <c r="AD40">
        <v>3.8607595000000001E-2</v>
      </c>
      <c r="AE40">
        <v>0.13739546</v>
      </c>
      <c r="AF40">
        <v>0.200716846</v>
      </c>
      <c r="AG40">
        <v>-16.068049999999999</v>
      </c>
      <c r="AH40">
        <v>-14.23601</v>
      </c>
      <c r="AI40">
        <v>-16.304379999999998</v>
      </c>
      <c r="AJ40">
        <v>-15.5266</v>
      </c>
      <c r="AK40">
        <v>-12.81555</v>
      </c>
      <c r="AL40">
        <v>-15.35793</v>
      </c>
      <c r="AM40">
        <v>-15.392670000000001</v>
      </c>
      <c r="AN40">
        <v>-13.57447</v>
      </c>
      <c r="AO40">
        <v>-10.74905</v>
      </c>
      <c r="AP40">
        <v>-11.792949999999999</v>
      </c>
      <c r="AQ40">
        <v>-11.596489999999999</v>
      </c>
      <c r="AR40">
        <v>-10.87513</v>
      </c>
      <c r="AS40">
        <v>-10.39922</v>
      </c>
      <c r="AT40">
        <v>-11.46907</v>
      </c>
      <c r="AU40">
        <v>-10.41586</v>
      </c>
      <c r="AV40">
        <v>-10.318429999999999</v>
      </c>
      <c r="AW40" t="s">
        <v>83</v>
      </c>
      <c r="AX40" t="s">
        <v>83</v>
      </c>
      <c r="AY40" t="s">
        <v>83</v>
      </c>
      <c r="AZ40" t="s">
        <v>83</v>
      </c>
      <c r="BA40" t="s">
        <v>83</v>
      </c>
      <c r="BB40" t="s">
        <v>83</v>
      </c>
      <c r="BC40" t="s">
        <v>83</v>
      </c>
      <c r="BD40" t="s">
        <v>83</v>
      </c>
      <c r="BE40" t="s">
        <v>83</v>
      </c>
      <c r="BF40" t="s">
        <v>83</v>
      </c>
      <c r="BG40" t="s">
        <v>83</v>
      </c>
      <c r="BH40" t="s">
        <v>83</v>
      </c>
      <c r="BI40" t="s">
        <v>83</v>
      </c>
      <c r="BJ40" t="s">
        <v>83</v>
      </c>
      <c r="BK40" t="s">
        <v>83</v>
      </c>
      <c r="BL40" t="s">
        <v>83</v>
      </c>
      <c r="BM40" t="s">
        <v>83</v>
      </c>
      <c r="BN40" t="s">
        <v>83</v>
      </c>
      <c r="BO40" t="s">
        <v>83</v>
      </c>
      <c r="BP40" t="s">
        <v>83</v>
      </c>
      <c r="BQ40" t="s">
        <v>83</v>
      </c>
      <c r="BR40" t="s">
        <v>83</v>
      </c>
      <c r="BS40" t="s">
        <v>83</v>
      </c>
      <c r="BT40" t="s">
        <v>83</v>
      </c>
      <c r="BU40" t="s">
        <v>83</v>
      </c>
      <c r="BV40" t="s">
        <v>83</v>
      </c>
      <c r="BW40" t="s">
        <v>83</v>
      </c>
      <c r="BX40" t="s">
        <v>83</v>
      </c>
      <c r="BY40" t="s">
        <v>83</v>
      </c>
      <c r="BZ40" t="s">
        <v>83</v>
      </c>
      <c r="CA40" t="s">
        <v>83</v>
      </c>
      <c r="CB40" t="s">
        <v>83</v>
      </c>
    </row>
    <row r="41" spans="1:80" x14ac:dyDescent="0.3">
      <c r="A41" t="s">
        <v>120</v>
      </c>
      <c r="B41">
        <v>2.19E-5</v>
      </c>
      <c r="C41" t="s">
        <v>83</v>
      </c>
      <c r="D41" t="s">
        <v>83</v>
      </c>
      <c r="E41">
        <v>-5.1855093749999996</v>
      </c>
      <c r="F41">
        <v>2.19E-5</v>
      </c>
      <c r="G41">
        <v>-4.4776651249999997</v>
      </c>
      <c r="H41">
        <v>7.1197299999999997E-4</v>
      </c>
      <c r="I41">
        <v>-2.8870113750000002</v>
      </c>
      <c r="J41">
        <v>0.11441148499999999</v>
      </c>
      <c r="K41" s="1" t="b">
        <v>0</v>
      </c>
      <c r="L41" s="1" t="b">
        <v>1</v>
      </c>
      <c r="M41" s="1" t="b">
        <v>0</v>
      </c>
      <c r="N41" s="1" t="b">
        <v>1</v>
      </c>
      <c r="O41" s="1" t="b">
        <v>1</v>
      </c>
      <c r="P41" s="1" t="b">
        <v>1</v>
      </c>
      <c r="Q41" t="s">
        <v>83</v>
      </c>
      <c r="R41" t="s">
        <v>83</v>
      </c>
      <c r="S41" t="s">
        <v>83</v>
      </c>
      <c r="T41" t="s">
        <v>83</v>
      </c>
      <c r="U41" t="s">
        <v>83</v>
      </c>
      <c r="V41" t="s">
        <v>83</v>
      </c>
      <c r="W41" t="s">
        <v>83</v>
      </c>
      <c r="X41" t="s">
        <v>83</v>
      </c>
      <c r="Y41" t="s">
        <v>83</v>
      </c>
      <c r="Z41" t="s">
        <v>83</v>
      </c>
      <c r="AA41" t="s">
        <v>83</v>
      </c>
      <c r="AB41" t="s">
        <v>83</v>
      </c>
      <c r="AC41" t="s">
        <v>83</v>
      </c>
      <c r="AD41" t="s">
        <v>83</v>
      </c>
      <c r="AE41" t="s">
        <v>83</v>
      </c>
      <c r="AF41" t="s">
        <v>83</v>
      </c>
      <c r="AG41">
        <v>-9.8906039999999997</v>
      </c>
      <c r="AH41">
        <v>-13.763629999999999</v>
      </c>
      <c r="AI41">
        <v>-7.8659080000000001</v>
      </c>
      <c r="AJ41">
        <v>-9.3751580000000008</v>
      </c>
      <c r="AK41">
        <v>-12.72936</v>
      </c>
      <c r="AL41">
        <v>-10.41535</v>
      </c>
      <c r="AM41">
        <v>-10.530889999999999</v>
      </c>
      <c r="AN41">
        <v>-7.9017549999999996</v>
      </c>
      <c r="AO41">
        <v>-14.85169</v>
      </c>
      <c r="AP41">
        <v>-15.36538</v>
      </c>
      <c r="AQ41">
        <v>-15.10745</v>
      </c>
      <c r="AR41">
        <v>-15.84951</v>
      </c>
      <c r="AS41">
        <v>-15.830249999999999</v>
      </c>
      <c r="AT41">
        <v>-16.942509999999999</v>
      </c>
      <c r="AU41">
        <v>-14.361969999999999</v>
      </c>
      <c r="AV41">
        <v>-15.647970000000001</v>
      </c>
      <c r="AW41">
        <v>-10.25048</v>
      </c>
      <c r="AX41">
        <v>-15.663930000000001</v>
      </c>
      <c r="AY41">
        <v>-6.7421660000000001</v>
      </c>
      <c r="AZ41">
        <v>-7.6707960000000002</v>
      </c>
      <c r="BA41">
        <v>-10.109819999999999</v>
      </c>
      <c r="BB41">
        <v>-8.1348059999999993</v>
      </c>
      <c r="BC41">
        <v>-10.043990000000001</v>
      </c>
      <c r="BD41">
        <v>-6.6795410000000004</v>
      </c>
      <c r="BE41">
        <v>-13.70659</v>
      </c>
      <c r="BF41">
        <v>-13.807230000000001</v>
      </c>
      <c r="BG41">
        <v>-13.828110000000001</v>
      </c>
      <c r="BH41">
        <v>-13.536429999999999</v>
      </c>
      <c r="BI41">
        <v>-12.41499</v>
      </c>
      <c r="BJ41">
        <v>-12.98705</v>
      </c>
      <c r="BK41">
        <v>-14.655239999999999</v>
      </c>
      <c r="BL41">
        <v>-16.18121</v>
      </c>
      <c r="BM41">
        <v>-13.95102</v>
      </c>
      <c r="BN41">
        <v>-20.92257</v>
      </c>
      <c r="BO41">
        <v>-8.2716779999999996</v>
      </c>
      <c r="BP41">
        <v>-10.723710000000001</v>
      </c>
      <c r="BQ41">
        <v>-13.15964</v>
      </c>
      <c r="BR41">
        <v>-11.33615</v>
      </c>
      <c r="BS41">
        <v>-14.409840000000001</v>
      </c>
      <c r="BT41">
        <v>-7.3480109999999996</v>
      </c>
      <c r="BU41">
        <v>-14.633419999999999</v>
      </c>
      <c r="BV41">
        <v>-15.959569999999999</v>
      </c>
      <c r="BW41">
        <v>-14.036239999999999</v>
      </c>
      <c r="BX41">
        <v>-14.00168</v>
      </c>
      <c r="BY41">
        <v>-13.22719</v>
      </c>
      <c r="BZ41">
        <v>-15.329840000000001</v>
      </c>
      <c r="CA41">
        <v>-17.683520000000001</v>
      </c>
      <c r="CB41">
        <v>-18.347249999999999</v>
      </c>
    </row>
    <row r="42" spans="1:80" x14ac:dyDescent="0.3">
      <c r="A42" t="s">
        <v>121</v>
      </c>
      <c r="B42">
        <v>2.58E-5</v>
      </c>
      <c r="C42">
        <v>-0.310560791</v>
      </c>
      <c r="D42">
        <v>0.75437931400000002</v>
      </c>
      <c r="E42">
        <v>3.5306099999999998</v>
      </c>
      <c r="F42">
        <v>2.58E-5</v>
      </c>
      <c r="G42" t="s">
        <v>83</v>
      </c>
      <c r="H42" t="s">
        <v>83</v>
      </c>
      <c r="I42">
        <v>-2.06365</v>
      </c>
      <c r="J42">
        <v>0.117060973</v>
      </c>
      <c r="K42" s="1" t="b">
        <v>0</v>
      </c>
      <c r="L42" s="1" t="b">
        <v>0</v>
      </c>
      <c r="M42" s="1" t="b">
        <v>1</v>
      </c>
      <c r="N42" s="1" t="b">
        <v>1</v>
      </c>
      <c r="O42" s="1" t="b">
        <v>0</v>
      </c>
      <c r="P42" s="1" t="b">
        <v>1</v>
      </c>
      <c r="Q42">
        <v>0.65121951199999994</v>
      </c>
      <c r="R42">
        <v>1.9283197830000001</v>
      </c>
      <c r="S42">
        <v>0.63333333300000005</v>
      </c>
      <c r="T42">
        <v>1.696045198</v>
      </c>
      <c r="U42">
        <v>1.6348027839999999</v>
      </c>
      <c r="V42">
        <v>5.7447795819999996</v>
      </c>
      <c r="W42">
        <v>1.5422822490000001</v>
      </c>
      <c r="X42">
        <v>4.2624035280000001</v>
      </c>
      <c r="Y42">
        <v>0.71273712700000003</v>
      </c>
      <c r="Z42">
        <v>2.391598916</v>
      </c>
      <c r="AA42">
        <v>3.399728997</v>
      </c>
      <c r="AB42">
        <v>0.68587570600000003</v>
      </c>
      <c r="AC42">
        <v>0.70960451999999996</v>
      </c>
      <c r="AD42">
        <v>2.9489559160000001</v>
      </c>
      <c r="AE42">
        <v>1.6753031970000001</v>
      </c>
      <c r="AF42">
        <v>3.0848952590000001</v>
      </c>
      <c r="AG42">
        <v>-15.96655</v>
      </c>
      <c r="AH42">
        <v>-15.050660000000001</v>
      </c>
      <c r="AI42">
        <v>-16.133420000000001</v>
      </c>
      <c r="AJ42">
        <v>-15.162850000000001</v>
      </c>
      <c r="AK42">
        <v>-14.89925</v>
      </c>
      <c r="AL42">
        <v>-15.81982</v>
      </c>
      <c r="AM42">
        <v>-15.429819999999999</v>
      </c>
      <c r="AN42">
        <v>-15.11018</v>
      </c>
      <c r="AO42">
        <v>-13.157310000000001</v>
      </c>
      <c r="AP42">
        <v>-10.766080000000001</v>
      </c>
      <c r="AQ42">
        <v>-11.676119999999999</v>
      </c>
      <c r="AR42">
        <v>-12.3124</v>
      </c>
      <c r="AS42">
        <v>-13.052490000000001</v>
      </c>
      <c r="AT42">
        <v>-11.523260000000001</v>
      </c>
      <c r="AU42">
        <v>-10.44186</v>
      </c>
      <c r="AV42">
        <v>-12.398149999999999</v>
      </c>
      <c r="AW42" t="s">
        <v>83</v>
      </c>
      <c r="AX42" t="s">
        <v>83</v>
      </c>
      <c r="AY42" t="s">
        <v>83</v>
      </c>
      <c r="AZ42" t="s">
        <v>83</v>
      </c>
      <c r="BA42" t="s">
        <v>83</v>
      </c>
      <c r="BB42" t="s">
        <v>83</v>
      </c>
      <c r="BC42" t="s">
        <v>83</v>
      </c>
      <c r="BD42" t="s">
        <v>83</v>
      </c>
      <c r="BE42" t="s">
        <v>83</v>
      </c>
      <c r="BF42" t="s">
        <v>83</v>
      </c>
      <c r="BG42" t="s">
        <v>83</v>
      </c>
      <c r="BH42" t="s">
        <v>83</v>
      </c>
      <c r="BI42" t="s">
        <v>83</v>
      </c>
      <c r="BJ42" t="s">
        <v>83</v>
      </c>
      <c r="BK42" t="s">
        <v>83</v>
      </c>
      <c r="BL42" t="s">
        <v>83</v>
      </c>
      <c r="BM42">
        <v>-15.25638</v>
      </c>
      <c r="BN42">
        <v>-20.06035</v>
      </c>
      <c r="BO42">
        <v>-19.185580000000002</v>
      </c>
      <c r="BP42">
        <v>-14.96851</v>
      </c>
      <c r="BQ42">
        <v>-15.82183</v>
      </c>
      <c r="BR42">
        <v>-20.136320000000001</v>
      </c>
      <c r="BS42">
        <v>-18.850999999999999</v>
      </c>
      <c r="BT42">
        <v>-13.1432</v>
      </c>
      <c r="BU42">
        <v>-20.768350000000002</v>
      </c>
      <c r="BV42">
        <v>-16.879349999999999</v>
      </c>
      <c r="BW42">
        <v>-19.74962</v>
      </c>
      <c r="BX42">
        <v>-20.21819</v>
      </c>
      <c r="BY42">
        <v>-18.118960000000001</v>
      </c>
      <c r="BZ42">
        <v>-19.829499999999999</v>
      </c>
      <c r="CA42">
        <v>-17.728069999999999</v>
      </c>
      <c r="CB42">
        <v>-20.640329999999999</v>
      </c>
    </row>
    <row r="43" spans="1:80" x14ac:dyDescent="0.3">
      <c r="A43" t="s">
        <v>122</v>
      </c>
      <c r="B43">
        <v>2.76E-5</v>
      </c>
      <c r="C43" t="s">
        <v>83</v>
      </c>
      <c r="D43" t="s">
        <v>83</v>
      </c>
      <c r="E43">
        <v>4.2424178750000001</v>
      </c>
      <c r="F43">
        <v>1.545182E-3</v>
      </c>
      <c r="G43">
        <v>3.5359837500000002</v>
      </c>
      <c r="H43">
        <v>2.76E-5</v>
      </c>
      <c r="I43">
        <v>4.4574749999999996</v>
      </c>
      <c r="J43">
        <v>2.39034E-4</v>
      </c>
      <c r="K43" s="1" t="b">
        <v>0</v>
      </c>
      <c r="L43" s="1" t="b">
        <v>1</v>
      </c>
      <c r="M43" s="1" t="b">
        <v>0</v>
      </c>
      <c r="N43" s="1" t="b">
        <v>1</v>
      </c>
      <c r="O43" s="1" t="b">
        <v>1</v>
      </c>
      <c r="P43" s="1" t="b">
        <v>1</v>
      </c>
      <c r="Q43" t="s">
        <v>83</v>
      </c>
      <c r="R43" t="s">
        <v>83</v>
      </c>
      <c r="S43" t="s">
        <v>83</v>
      </c>
      <c r="T43" t="s">
        <v>83</v>
      </c>
      <c r="U43" t="s">
        <v>83</v>
      </c>
      <c r="V43" t="s">
        <v>83</v>
      </c>
      <c r="W43" t="s">
        <v>83</v>
      </c>
      <c r="X43" t="s">
        <v>83</v>
      </c>
      <c r="Y43" t="s">
        <v>83</v>
      </c>
      <c r="Z43" t="s">
        <v>83</v>
      </c>
      <c r="AA43" t="s">
        <v>83</v>
      </c>
      <c r="AB43" t="s">
        <v>83</v>
      </c>
      <c r="AC43" t="s">
        <v>83</v>
      </c>
      <c r="AD43" t="s">
        <v>83</v>
      </c>
      <c r="AE43" t="s">
        <v>83</v>
      </c>
      <c r="AF43" t="s">
        <v>83</v>
      </c>
      <c r="AG43">
        <v>-12.247680000000001</v>
      </c>
      <c r="AH43">
        <v>-7.3466449999999996</v>
      </c>
      <c r="AI43">
        <v>-12.144920000000001</v>
      </c>
      <c r="AJ43">
        <v>-15.71472</v>
      </c>
      <c r="AK43">
        <v>-14.84759</v>
      </c>
      <c r="AL43">
        <v>-13.586169999999999</v>
      </c>
      <c r="AM43">
        <v>-11.43032</v>
      </c>
      <c r="AN43">
        <v>-15.72701</v>
      </c>
      <c r="AO43">
        <v>-7.3444099999999999</v>
      </c>
      <c r="AP43">
        <v>-10.48071</v>
      </c>
      <c r="AQ43">
        <v>-8.8317990000000002</v>
      </c>
      <c r="AR43">
        <v>-9.8274179999999998</v>
      </c>
      <c r="AS43">
        <v>-6.8046369999999996</v>
      </c>
      <c r="AT43">
        <v>-7.7425790000000001</v>
      </c>
      <c r="AU43">
        <v>-8.7293120000000002</v>
      </c>
      <c r="AV43">
        <v>-9.3448469999999997</v>
      </c>
      <c r="AW43">
        <v>-14.61106</v>
      </c>
      <c r="AX43">
        <v>-15.430479999999999</v>
      </c>
      <c r="AY43">
        <v>-12.521240000000001</v>
      </c>
      <c r="AZ43">
        <v>-15.550240000000001</v>
      </c>
      <c r="BA43">
        <v>-13.06212</v>
      </c>
      <c r="BB43">
        <v>-15.373430000000001</v>
      </c>
      <c r="BC43">
        <v>-15.07264</v>
      </c>
      <c r="BD43">
        <v>-15.74446</v>
      </c>
      <c r="BE43">
        <v>-10.120620000000001</v>
      </c>
      <c r="BF43">
        <v>-11.94943</v>
      </c>
      <c r="BG43">
        <v>-10.58958</v>
      </c>
      <c r="BH43">
        <v>-11.12627</v>
      </c>
      <c r="BI43">
        <v>-12.32677</v>
      </c>
      <c r="BJ43">
        <v>-11.31386</v>
      </c>
      <c r="BK43">
        <v>-10.707420000000001</v>
      </c>
      <c r="BL43">
        <v>-10.943849999999999</v>
      </c>
      <c r="BM43">
        <v>-20.25628</v>
      </c>
      <c r="BN43">
        <v>-20.168600000000001</v>
      </c>
      <c r="BO43">
        <v>-17.280830000000002</v>
      </c>
      <c r="BP43">
        <v>-18.201530000000002</v>
      </c>
      <c r="BQ43">
        <v>-14.573589999999999</v>
      </c>
      <c r="BR43">
        <v>-18.250499999999999</v>
      </c>
      <c r="BS43">
        <v>-19.99436</v>
      </c>
      <c r="BT43">
        <v>-18.98845</v>
      </c>
      <c r="BU43">
        <v>-12.89208</v>
      </c>
      <c r="BV43">
        <v>-14.855449999999999</v>
      </c>
      <c r="BW43">
        <v>-13.292289999999999</v>
      </c>
      <c r="BX43">
        <v>-14.58897</v>
      </c>
      <c r="BY43">
        <v>-14.49113</v>
      </c>
      <c r="BZ43">
        <v>-14.51693</v>
      </c>
      <c r="CA43">
        <v>-13.97551</v>
      </c>
      <c r="CB43">
        <v>-13.441979999999999</v>
      </c>
    </row>
    <row r="44" spans="1:80" x14ac:dyDescent="0.3">
      <c r="A44" t="s">
        <v>123</v>
      </c>
      <c r="B44">
        <v>2.9499999999999999E-5</v>
      </c>
      <c r="C44" t="s">
        <v>83</v>
      </c>
      <c r="D44" t="s">
        <v>83</v>
      </c>
      <c r="E44">
        <v>-1.4906092500000001</v>
      </c>
      <c r="F44">
        <v>8.9739110999999996E-2</v>
      </c>
      <c r="G44">
        <v>2.6032419999999998</v>
      </c>
      <c r="H44">
        <v>1.36005E-4</v>
      </c>
      <c r="I44">
        <v>6.5480091250000001</v>
      </c>
      <c r="J44" s="1">
        <v>2.9499999999999999E-5</v>
      </c>
      <c r="K44" s="1" t="b">
        <v>0</v>
      </c>
      <c r="L44" s="1" t="b">
        <v>1</v>
      </c>
      <c r="M44" s="1" t="b">
        <v>0</v>
      </c>
      <c r="N44" s="1" t="b">
        <v>1</v>
      </c>
      <c r="O44" s="1" t="b">
        <v>1</v>
      </c>
      <c r="P44" s="1" t="b">
        <v>1</v>
      </c>
      <c r="Q44" t="s">
        <v>83</v>
      </c>
      <c r="R44" t="s">
        <v>83</v>
      </c>
      <c r="S44" t="s">
        <v>83</v>
      </c>
      <c r="T44" t="s">
        <v>83</v>
      </c>
      <c r="U44" t="s">
        <v>83</v>
      </c>
      <c r="V44" t="s">
        <v>83</v>
      </c>
      <c r="W44" t="s">
        <v>83</v>
      </c>
      <c r="X44" t="s">
        <v>83</v>
      </c>
      <c r="Y44" t="s">
        <v>83</v>
      </c>
      <c r="Z44" t="s">
        <v>83</v>
      </c>
      <c r="AA44" t="s">
        <v>83</v>
      </c>
      <c r="AB44" t="s">
        <v>83</v>
      </c>
      <c r="AC44" t="s">
        <v>83</v>
      </c>
      <c r="AD44" t="s">
        <v>83</v>
      </c>
      <c r="AE44" t="s">
        <v>83</v>
      </c>
      <c r="AF44" t="s">
        <v>83</v>
      </c>
      <c r="AG44">
        <v>-12.93573</v>
      </c>
      <c r="AH44">
        <v>-10.975339999999999</v>
      </c>
      <c r="AI44">
        <v>-8.6751459999999998</v>
      </c>
      <c r="AJ44">
        <v>-8.2444729999999993</v>
      </c>
      <c r="AK44">
        <v>-9.0353670000000008</v>
      </c>
      <c r="AL44">
        <v>-9.1545919999999992</v>
      </c>
      <c r="AM44">
        <v>-8.5057869999999998</v>
      </c>
      <c r="AN44">
        <v>-10.736280000000001</v>
      </c>
      <c r="AO44">
        <v>-9.9439679999999999</v>
      </c>
      <c r="AP44">
        <v>-11.666829999999999</v>
      </c>
      <c r="AQ44">
        <v>-12.065160000000001</v>
      </c>
      <c r="AR44">
        <v>-11.97453</v>
      </c>
      <c r="AS44">
        <v>-11.78945</v>
      </c>
      <c r="AT44">
        <v>-12.7598</v>
      </c>
      <c r="AU44">
        <v>-9.3523610000000001</v>
      </c>
      <c r="AV44">
        <v>-10.635490000000001</v>
      </c>
      <c r="AW44">
        <v>-13.296010000000001</v>
      </c>
      <c r="AX44">
        <v>-13.6995</v>
      </c>
      <c r="AY44">
        <v>-14.37069</v>
      </c>
      <c r="AZ44">
        <v>-12.831849999999999</v>
      </c>
      <c r="BA44">
        <v>-13.85097</v>
      </c>
      <c r="BB44">
        <v>-13.247159999999999</v>
      </c>
      <c r="BC44">
        <v>-14.08184</v>
      </c>
      <c r="BD44">
        <v>-12.362730000000001</v>
      </c>
      <c r="BE44">
        <v>-10.5472</v>
      </c>
      <c r="BF44">
        <v>-10.87829</v>
      </c>
      <c r="BG44">
        <v>-10.8872</v>
      </c>
      <c r="BH44">
        <v>-10.794510000000001</v>
      </c>
      <c r="BI44">
        <v>-10.76117</v>
      </c>
      <c r="BJ44">
        <v>-12.65516</v>
      </c>
      <c r="BK44">
        <v>-9.929684</v>
      </c>
      <c r="BL44">
        <v>-10.461600000000001</v>
      </c>
      <c r="BM44">
        <v>-18.618870000000001</v>
      </c>
      <c r="BN44">
        <v>-19.893789999999999</v>
      </c>
      <c r="BO44">
        <v>-19.08118</v>
      </c>
      <c r="BP44">
        <v>-17.58644</v>
      </c>
      <c r="BQ44">
        <v>-18.271339999999999</v>
      </c>
      <c r="BR44">
        <v>-17.90155</v>
      </c>
      <c r="BS44">
        <v>-20.64472</v>
      </c>
      <c r="BT44">
        <v>-14.9034</v>
      </c>
      <c r="BU44">
        <v>-13.59022</v>
      </c>
      <c r="BV44">
        <v>-11.3393</v>
      </c>
      <c r="BW44">
        <v>-11.665480000000001</v>
      </c>
      <c r="BX44">
        <v>-12.03768</v>
      </c>
      <c r="BY44">
        <v>-9.9405210000000004</v>
      </c>
      <c r="BZ44">
        <v>-15.834960000000001</v>
      </c>
      <c r="CA44">
        <v>-10.784689999999999</v>
      </c>
      <c r="CB44">
        <v>-9.3243659999999995</v>
      </c>
    </row>
    <row r="45" spans="1:80" x14ac:dyDescent="0.3">
      <c r="A45" t="s">
        <v>124</v>
      </c>
      <c r="B45">
        <v>3.57E-5</v>
      </c>
      <c r="C45" t="s">
        <v>83</v>
      </c>
      <c r="D45" t="s">
        <v>83</v>
      </c>
      <c r="E45" t="s">
        <v>83</v>
      </c>
      <c r="F45" t="s">
        <v>83</v>
      </c>
      <c r="G45">
        <v>3.4130272499999998</v>
      </c>
      <c r="H45">
        <v>1.0924100000000001E-4</v>
      </c>
      <c r="I45">
        <v>6.0447777499999997</v>
      </c>
      <c r="J45" s="1">
        <v>3.57E-5</v>
      </c>
      <c r="K45" s="1" t="b">
        <v>0</v>
      </c>
      <c r="L45" s="1" t="b">
        <v>0</v>
      </c>
      <c r="M45" s="1" t="b">
        <v>0</v>
      </c>
      <c r="N45" s="1" t="b">
        <v>0</v>
      </c>
      <c r="O45" s="1" t="b">
        <v>1</v>
      </c>
      <c r="P45" s="1" t="b">
        <v>1</v>
      </c>
      <c r="Q45" t="s">
        <v>83</v>
      </c>
      <c r="R45" t="s">
        <v>83</v>
      </c>
      <c r="S45" t="s">
        <v>83</v>
      </c>
      <c r="T45" t="s">
        <v>83</v>
      </c>
      <c r="U45" t="s">
        <v>83</v>
      </c>
      <c r="V45" t="s">
        <v>83</v>
      </c>
      <c r="W45" t="s">
        <v>83</v>
      </c>
      <c r="X45" t="s">
        <v>83</v>
      </c>
      <c r="Y45" t="s">
        <v>83</v>
      </c>
      <c r="Z45" t="s">
        <v>83</v>
      </c>
      <c r="AA45" t="s">
        <v>83</v>
      </c>
      <c r="AB45" t="s">
        <v>83</v>
      </c>
      <c r="AC45" t="s">
        <v>83</v>
      </c>
      <c r="AD45" t="s">
        <v>83</v>
      </c>
      <c r="AE45" t="s">
        <v>83</v>
      </c>
      <c r="AF45" t="s">
        <v>83</v>
      </c>
      <c r="AG45" t="s">
        <v>83</v>
      </c>
      <c r="AH45" t="s">
        <v>83</v>
      </c>
      <c r="AI45" t="s">
        <v>83</v>
      </c>
      <c r="AJ45" t="s">
        <v>83</v>
      </c>
      <c r="AK45" t="s">
        <v>83</v>
      </c>
      <c r="AL45" t="s">
        <v>83</v>
      </c>
      <c r="AM45" t="s">
        <v>83</v>
      </c>
      <c r="AN45" t="s">
        <v>83</v>
      </c>
      <c r="AO45" t="s">
        <v>83</v>
      </c>
      <c r="AP45" t="s">
        <v>83</v>
      </c>
      <c r="AQ45" t="s">
        <v>83</v>
      </c>
      <c r="AR45" t="s">
        <v>83</v>
      </c>
      <c r="AS45" t="s">
        <v>83</v>
      </c>
      <c r="AT45" t="s">
        <v>83</v>
      </c>
      <c r="AU45" t="s">
        <v>83</v>
      </c>
      <c r="AV45" t="s">
        <v>83</v>
      </c>
      <c r="AW45">
        <v>-13.64916</v>
      </c>
      <c r="AX45">
        <v>-9.6721430000000002</v>
      </c>
      <c r="AY45">
        <v>-11.337619999999999</v>
      </c>
      <c r="AZ45">
        <v>-11.817349999999999</v>
      </c>
      <c r="BA45">
        <v>-11.799569999999999</v>
      </c>
      <c r="BB45">
        <v>-11.557829999999999</v>
      </c>
      <c r="BC45">
        <v>-13.349959999999999</v>
      </c>
      <c r="BD45">
        <v>-11.782959999999999</v>
      </c>
      <c r="BE45">
        <v>-7.5000429999999998</v>
      </c>
      <c r="BF45">
        <v>-8.4700659999999992</v>
      </c>
      <c r="BG45">
        <v>-9.2344760000000008</v>
      </c>
      <c r="BH45">
        <v>-7.5228229999999998</v>
      </c>
      <c r="BI45">
        <v>-8.0364249999999995</v>
      </c>
      <c r="BJ45">
        <v>-10.73376</v>
      </c>
      <c r="BK45">
        <v>-7.4803709999999999</v>
      </c>
      <c r="BL45">
        <v>-8.6844110000000008</v>
      </c>
      <c r="BM45">
        <v>-17.539380000000001</v>
      </c>
      <c r="BN45">
        <v>-12.505610000000001</v>
      </c>
      <c r="BO45">
        <v>-15.414389999999999</v>
      </c>
      <c r="BP45">
        <v>-15.61458</v>
      </c>
      <c r="BQ45">
        <v>-17.398199999999999</v>
      </c>
      <c r="BR45">
        <v>-16.450810000000001</v>
      </c>
      <c r="BS45">
        <v>-19.05386</v>
      </c>
      <c r="BT45">
        <v>-16.92597</v>
      </c>
      <c r="BU45">
        <v>-8.997992</v>
      </c>
      <c r="BV45">
        <v>-10.402620000000001</v>
      </c>
      <c r="BW45">
        <v>-11.54819</v>
      </c>
      <c r="BX45">
        <v>-8.5812279999999994</v>
      </c>
      <c r="BY45">
        <v>-9.8780070000000002</v>
      </c>
      <c r="BZ45">
        <v>-12.93084</v>
      </c>
      <c r="CA45">
        <v>-8.8866510000000005</v>
      </c>
      <c r="CB45">
        <v>-11.319050000000001</v>
      </c>
    </row>
    <row r="46" spans="1:80" x14ac:dyDescent="0.3">
      <c r="A46" t="s">
        <v>125</v>
      </c>
      <c r="B46">
        <v>4.3099999999999997E-5</v>
      </c>
      <c r="C46">
        <v>-0.208166567</v>
      </c>
      <c r="D46">
        <v>0.58959728700000003</v>
      </c>
      <c r="E46">
        <v>4.0466901249999996</v>
      </c>
      <c r="F46">
        <v>4.3099999999999997E-5</v>
      </c>
      <c r="G46">
        <v>2.4481852499999999</v>
      </c>
      <c r="H46">
        <v>2.27581E-4</v>
      </c>
      <c r="I46">
        <v>4.0578267500000003</v>
      </c>
      <c r="J46">
        <v>5.32962E-4</v>
      </c>
      <c r="K46" s="1" t="b">
        <v>1</v>
      </c>
      <c r="L46" s="1" t="b">
        <v>1</v>
      </c>
      <c r="M46" s="1" t="b">
        <v>1</v>
      </c>
      <c r="N46" s="1" t="b">
        <v>1</v>
      </c>
      <c r="O46" s="1" t="b">
        <v>1</v>
      </c>
      <c r="P46" s="1" t="b">
        <v>1</v>
      </c>
      <c r="Q46">
        <v>9.9229549E-2</v>
      </c>
      <c r="R46">
        <v>0.39134375700000001</v>
      </c>
      <c r="S46">
        <v>2.2788844620000002</v>
      </c>
      <c r="T46">
        <v>1.3090039840000001</v>
      </c>
      <c r="U46">
        <v>0.37313432800000002</v>
      </c>
      <c r="V46">
        <v>0.32835820900000001</v>
      </c>
      <c r="W46">
        <v>0.39465490399999997</v>
      </c>
      <c r="X46">
        <v>1.2791039609999999</v>
      </c>
      <c r="Y46">
        <v>0.703829594</v>
      </c>
      <c r="Z46">
        <v>0.90731928399999995</v>
      </c>
      <c r="AA46">
        <v>0.72807613900000001</v>
      </c>
      <c r="AB46">
        <v>0.19904382500000001</v>
      </c>
      <c r="AC46">
        <v>0.78247012000000005</v>
      </c>
      <c r="AD46">
        <v>0.105074627</v>
      </c>
      <c r="AE46">
        <v>0.53338522700000002</v>
      </c>
      <c r="AF46">
        <v>0.82918180200000002</v>
      </c>
      <c r="AG46">
        <v>-12.39968</v>
      </c>
      <c r="AH46">
        <v>-10.598599999999999</v>
      </c>
      <c r="AI46">
        <v>-14.437110000000001</v>
      </c>
      <c r="AJ46">
        <v>-11.382669999999999</v>
      </c>
      <c r="AK46">
        <v>-12.69525</v>
      </c>
      <c r="AL46">
        <v>-10.78074</v>
      </c>
      <c r="AM46">
        <v>-13.16728</v>
      </c>
      <c r="AN46">
        <v>-10.157120000000001</v>
      </c>
      <c r="AO46">
        <v>-7.8303070000000004</v>
      </c>
      <c r="AP46">
        <v>-7.7313150000000004</v>
      </c>
      <c r="AQ46">
        <v>-7.4653450000000001</v>
      </c>
      <c r="AR46">
        <v>-9.2483280000000008</v>
      </c>
      <c r="AS46">
        <v>-8.3419600000000003</v>
      </c>
      <c r="AT46">
        <v>-8.2632969999999997</v>
      </c>
      <c r="AU46">
        <v>-7.4111729999999998</v>
      </c>
      <c r="AV46">
        <v>-6.9532040000000004</v>
      </c>
      <c r="AW46">
        <v>-10.766400000000001</v>
      </c>
      <c r="AX46">
        <v>-9.6525590000000001</v>
      </c>
      <c r="AY46">
        <v>-11.0291</v>
      </c>
      <c r="AZ46">
        <v>-9.1637029999999999</v>
      </c>
      <c r="BA46">
        <v>-10.731870000000001</v>
      </c>
      <c r="BB46">
        <v>-11.33168</v>
      </c>
      <c r="BC46">
        <v>-11.461600000000001</v>
      </c>
      <c r="BD46">
        <v>-10.83785</v>
      </c>
      <c r="BE46">
        <v>-7.8847490000000002</v>
      </c>
      <c r="BF46">
        <v>-7.9428140000000003</v>
      </c>
      <c r="BG46">
        <v>-7.9871160000000003</v>
      </c>
      <c r="BH46">
        <v>-9.0374099999999995</v>
      </c>
      <c r="BI46">
        <v>-7.7975649999999996</v>
      </c>
      <c r="BJ46">
        <v>-9.3869070000000008</v>
      </c>
      <c r="BK46">
        <v>-7.7664429999999998</v>
      </c>
      <c r="BL46">
        <v>-7.5862759999999998</v>
      </c>
      <c r="BM46">
        <v>-12.42867</v>
      </c>
      <c r="BN46">
        <v>-10.79435</v>
      </c>
      <c r="BO46">
        <v>-13.89894</v>
      </c>
      <c r="BP46">
        <v>-10.968059999999999</v>
      </c>
      <c r="BQ46">
        <v>-12.11749</v>
      </c>
      <c r="BR46">
        <v>-10.452999999999999</v>
      </c>
      <c r="BS46">
        <v>-15.202819999999999</v>
      </c>
      <c r="BT46">
        <v>-10.948790000000001</v>
      </c>
      <c r="BU46">
        <v>-6.9357389999999999</v>
      </c>
      <c r="BV46">
        <v>-7.9217069999999996</v>
      </c>
      <c r="BW46">
        <v>-7.8765330000000002</v>
      </c>
      <c r="BX46">
        <v>-10.36163</v>
      </c>
      <c r="BY46">
        <v>-7.2599220000000004</v>
      </c>
      <c r="BZ46">
        <v>-8.4931190000000001</v>
      </c>
      <c r="CA46">
        <v>-7.4916640000000001</v>
      </c>
      <c r="CB46">
        <v>-8.0091920000000005</v>
      </c>
    </row>
    <row r="47" spans="1:80" x14ac:dyDescent="0.3">
      <c r="A47" t="s">
        <v>126</v>
      </c>
      <c r="B47">
        <v>4.46E-5</v>
      </c>
      <c r="C47" t="s">
        <v>83</v>
      </c>
      <c r="D47" t="s">
        <v>83</v>
      </c>
      <c r="E47">
        <v>-4.3298386249999998</v>
      </c>
      <c r="F47">
        <v>4.46E-5</v>
      </c>
      <c r="G47" t="s">
        <v>83</v>
      </c>
      <c r="H47" t="s">
        <v>83</v>
      </c>
      <c r="I47" t="s">
        <v>83</v>
      </c>
      <c r="J47" t="s">
        <v>83</v>
      </c>
      <c r="K47" s="1" t="b">
        <v>0</v>
      </c>
      <c r="L47" s="1" t="b">
        <v>0</v>
      </c>
      <c r="M47" s="1" t="b">
        <v>0</v>
      </c>
      <c r="N47" s="1" t="b">
        <v>1</v>
      </c>
      <c r="O47" s="1" t="b">
        <v>0</v>
      </c>
      <c r="P47" s="1" t="b">
        <v>0</v>
      </c>
      <c r="Q47" t="s">
        <v>83</v>
      </c>
      <c r="R47" t="s">
        <v>83</v>
      </c>
      <c r="S47" t="s">
        <v>83</v>
      </c>
      <c r="T47" t="s">
        <v>83</v>
      </c>
      <c r="U47" t="s">
        <v>83</v>
      </c>
      <c r="V47" t="s">
        <v>83</v>
      </c>
      <c r="W47" t="s">
        <v>83</v>
      </c>
      <c r="X47" t="s">
        <v>83</v>
      </c>
      <c r="Y47" t="s">
        <v>83</v>
      </c>
      <c r="Z47" t="s">
        <v>83</v>
      </c>
      <c r="AA47" t="s">
        <v>83</v>
      </c>
      <c r="AB47" t="s">
        <v>83</v>
      </c>
      <c r="AC47" t="s">
        <v>83</v>
      </c>
      <c r="AD47" t="s">
        <v>83</v>
      </c>
      <c r="AE47" t="s">
        <v>83</v>
      </c>
      <c r="AF47" t="s">
        <v>83</v>
      </c>
      <c r="AG47">
        <v>-11.247680000000001</v>
      </c>
      <c r="AH47">
        <v>-11.15338</v>
      </c>
      <c r="AI47">
        <v>-14.815619999999999</v>
      </c>
      <c r="AJ47">
        <v>-9.5349909999999998</v>
      </c>
      <c r="AK47">
        <v>-10.36809</v>
      </c>
      <c r="AL47">
        <v>-9.7892600000000005</v>
      </c>
      <c r="AM47">
        <v>-10.773199999999999</v>
      </c>
      <c r="AN47">
        <v>-10.86552</v>
      </c>
      <c r="AO47">
        <v>-15.330640000000001</v>
      </c>
      <c r="AP47">
        <v>-15.61501</v>
      </c>
      <c r="AQ47">
        <v>-14.343920000000001</v>
      </c>
      <c r="AR47">
        <v>-14.15095</v>
      </c>
      <c r="AS47">
        <v>-16.956340000000001</v>
      </c>
      <c r="AT47">
        <v>-15.42327</v>
      </c>
      <c r="AU47">
        <v>-15.585319999999999</v>
      </c>
      <c r="AV47">
        <v>-15.781000000000001</v>
      </c>
      <c r="AW47" t="s">
        <v>83</v>
      </c>
      <c r="AX47" t="s">
        <v>83</v>
      </c>
      <c r="AY47" t="s">
        <v>83</v>
      </c>
      <c r="AZ47" t="s">
        <v>83</v>
      </c>
      <c r="BA47" t="s">
        <v>83</v>
      </c>
      <c r="BB47" t="s">
        <v>83</v>
      </c>
      <c r="BC47" t="s">
        <v>83</v>
      </c>
      <c r="BD47" t="s">
        <v>83</v>
      </c>
      <c r="BE47" t="s">
        <v>83</v>
      </c>
      <c r="BF47" t="s">
        <v>83</v>
      </c>
      <c r="BG47" t="s">
        <v>83</v>
      </c>
      <c r="BH47" t="s">
        <v>83</v>
      </c>
      <c r="BI47" t="s">
        <v>83</v>
      </c>
      <c r="BJ47" t="s">
        <v>83</v>
      </c>
      <c r="BK47" t="s">
        <v>83</v>
      </c>
      <c r="BL47" t="s">
        <v>83</v>
      </c>
      <c r="BM47" t="s">
        <v>83</v>
      </c>
      <c r="BN47" t="s">
        <v>83</v>
      </c>
      <c r="BO47" t="s">
        <v>83</v>
      </c>
      <c r="BP47" t="s">
        <v>83</v>
      </c>
      <c r="BQ47" t="s">
        <v>83</v>
      </c>
      <c r="BR47" t="s">
        <v>83</v>
      </c>
      <c r="BS47" t="s">
        <v>83</v>
      </c>
      <c r="BT47" t="s">
        <v>83</v>
      </c>
      <c r="BU47" t="s">
        <v>83</v>
      </c>
      <c r="BV47" t="s">
        <v>83</v>
      </c>
      <c r="BW47" t="s">
        <v>83</v>
      </c>
      <c r="BX47" t="s">
        <v>83</v>
      </c>
      <c r="BY47" t="s">
        <v>83</v>
      </c>
      <c r="BZ47" t="s">
        <v>83</v>
      </c>
      <c r="CA47" t="s">
        <v>83</v>
      </c>
      <c r="CB47" t="s">
        <v>83</v>
      </c>
    </row>
    <row r="48" spans="1:80" x14ac:dyDescent="0.3">
      <c r="A48" t="s">
        <v>127</v>
      </c>
      <c r="B48">
        <v>4.5599999999999997E-5</v>
      </c>
      <c r="C48">
        <v>-0.76218818200000005</v>
      </c>
      <c r="D48">
        <v>5.5133425999999999E-2</v>
      </c>
      <c r="E48">
        <v>1.5411649999999999</v>
      </c>
      <c r="F48">
        <v>4.1998397E-2</v>
      </c>
      <c r="G48">
        <v>2.7350637500000001</v>
      </c>
      <c r="H48">
        <v>2.98456E-4</v>
      </c>
      <c r="I48">
        <v>5.3335375000000003</v>
      </c>
      <c r="J48" s="1">
        <v>4.5599999999999997E-5</v>
      </c>
      <c r="K48" s="1" t="b">
        <v>1</v>
      </c>
      <c r="L48" s="1" t="b">
        <v>1</v>
      </c>
      <c r="M48" s="1" t="b">
        <v>1</v>
      </c>
      <c r="N48" s="1" t="b">
        <v>1</v>
      </c>
      <c r="O48" s="1" t="b">
        <v>1</v>
      </c>
      <c r="P48" s="1" t="b">
        <v>1</v>
      </c>
      <c r="Q48">
        <v>2.0993150680000001</v>
      </c>
      <c r="R48">
        <v>0.89383561600000005</v>
      </c>
      <c r="S48">
        <v>0.37289156600000001</v>
      </c>
      <c r="T48">
        <v>0.406024096</v>
      </c>
      <c r="U48">
        <v>1.8595505619999999</v>
      </c>
      <c r="V48">
        <v>0.41123595499999999</v>
      </c>
      <c r="W48">
        <v>2.3730569949999998</v>
      </c>
      <c r="X48">
        <v>1.0207253890000001</v>
      </c>
      <c r="Y48">
        <v>8.7671233000000001E-2</v>
      </c>
      <c r="Z48">
        <v>0.40753424700000002</v>
      </c>
      <c r="AA48">
        <v>0.24828767099999999</v>
      </c>
      <c r="AB48">
        <v>0.52831325299999998</v>
      </c>
      <c r="AC48">
        <v>0.75903614500000005</v>
      </c>
      <c r="AD48">
        <v>0.546629213</v>
      </c>
      <c r="AE48">
        <v>0.36010362699999998</v>
      </c>
      <c r="AF48">
        <v>0.40155440399999998</v>
      </c>
      <c r="AG48">
        <v>-15.595499999999999</v>
      </c>
      <c r="AH48">
        <v>-14.16878</v>
      </c>
      <c r="AI48">
        <v>-15.88857</v>
      </c>
      <c r="AJ48">
        <v>-15.5518</v>
      </c>
      <c r="AK48">
        <v>-13.71823</v>
      </c>
      <c r="AL48">
        <v>-14.866989999999999</v>
      </c>
      <c r="AM48">
        <v>-14.807040000000001</v>
      </c>
      <c r="AN48">
        <v>-15.795769999999999</v>
      </c>
      <c r="AO48">
        <v>-12.728479999999999</v>
      </c>
      <c r="AP48">
        <v>-13.52103</v>
      </c>
      <c r="AQ48">
        <v>-14.8322</v>
      </c>
      <c r="AR48">
        <v>-11.77628</v>
      </c>
      <c r="AS48">
        <v>-14.98227</v>
      </c>
      <c r="AT48">
        <v>-14.860060000000001</v>
      </c>
      <c r="AU48">
        <v>-11.88688</v>
      </c>
      <c r="AV48">
        <v>-13.47616</v>
      </c>
      <c r="AW48">
        <v>-13.17831</v>
      </c>
      <c r="AX48">
        <v>-14.838480000000001</v>
      </c>
      <c r="AY48">
        <v>-16.017099999999999</v>
      </c>
      <c r="AZ48">
        <v>-14.11286</v>
      </c>
      <c r="BA48">
        <v>-11.7081</v>
      </c>
      <c r="BB48">
        <v>-14.630750000000001</v>
      </c>
      <c r="BC48">
        <v>-13.79602</v>
      </c>
      <c r="BD48">
        <v>-14.50454</v>
      </c>
      <c r="BE48">
        <v>-11.795970000000001</v>
      </c>
      <c r="BF48">
        <v>-11.65799</v>
      </c>
      <c r="BG48">
        <v>-12.169969999999999</v>
      </c>
      <c r="BH48">
        <v>-10.46373</v>
      </c>
      <c r="BI48">
        <v>-11.504379999999999</v>
      </c>
      <c r="BJ48">
        <v>-11.316800000000001</v>
      </c>
      <c r="BK48">
        <v>-10.792009999999999</v>
      </c>
      <c r="BL48">
        <v>-11.204800000000001</v>
      </c>
      <c r="BM48">
        <v>-15.920059999999999</v>
      </c>
      <c r="BN48">
        <v>-19.894069999999999</v>
      </c>
      <c r="BO48">
        <v>-19.61026</v>
      </c>
      <c r="BP48">
        <v>-18.18028</v>
      </c>
      <c r="BQ48">
        <v>-15.39062</v>
      </c>
      <c r="BR48">
        <v>-19.136669999999999</v>
      </c>
      <c r="BS48">
        <v>-19.364609999999999</v>
      </c>
      <c r="BT48">
        <v>-19.327960000000001</v>
      </c>
      <c r="BU48">
        <v>-13.0623</v>
      </c>
      <c r="BV48">
        <v>-13.132619999999999</v>
      </c>
      <c r="BW48">
        <v>-14.90436</v>
      </c>
      <c r="BX48">
        <v>-12.72457</v>
      </c>
      <c r="BY48">
        <v>-12.10378</v>
      </c>
      <c r="BZ48">
        <v>-13.99701</v>
      </c>
      <c r="CA48">
        <v>-11.361190000000001</v>
      </c>
      <c r="CB48">
        <v>-12.8704</v>
      </c>
    </row>
    <row r="49" spans="1:80" x14ac:dyDescent="0.3">
      <c r="A49" t="s">
        <v>128</v>
      </c>
      <c r="B49">
        <v>6.0000000000000002E-5</v>
      </c>
      <c r="C49" t="s">
        <v>83</v>
      </c>
      <c r="D49" t="s">
        <v>83</v>
      </c>
      <c r="E49">
        <v>-0.17530999999999999</v>
      </c>
      <c r="F49">
        <v>0.85737754200000005</v>
      </c>
      <c r="G49">
        <v>2.2054312500000002</v>
      </c>
      <c r="H49">
        <v>5.3225130000000001E-3</v>
      </c>
      <c r="I49">
        <v>7.036124375</v>
      </c>
      <c r="J49" s="1">
        <v>6.0000000000000002E-5</v>
      </c>
      <c r="K49" s="1" t="b">
        <v>0</v>
      </c>
      <c r="L49" s="1" t="b">
        <v>1</v>
      </c>
      <c r="M49" s="1" t="b">
        <v>0</v>
      </c>
      <c r="N49" s="1" t="b">
        <v>1</v>
      </c>
      <c r="O49" s="1" t="b">
        <v>1</v>
      </c>
      <c r="P49" s="1" t="b">
        <v>1</v>
      </c>
      <c r="Q49" t="s">
        <v>83</v>
      </c>
      <c r="R49" t="s">
        <v>83</v>
      </c>
      <c r="S49" t="s">
        <v>83</v>
      </c>
      <c r="T49" t="s">
        <v>83</v>
      </c>
      <c r="U49" t="s">
        <v>83</v>
      </c>
      <c r="V49" t="s">
        <v>83</v>
      </c>
      <c r="W49" t="s">
        <v>83</v>
      </c>
      <c r="X49" t="s">
        <v>83</v>
      </c>
      <c r="Y49" t="s">
        <v>83</v>
      </c>
      <c r="Z49" t="s">
        <v>83</v>
      </c>
      <c r="AA49" t="s">
        <v>83</v>
      </c>
      <c r="AB49" t="s">
        <v>83</v>
      </c>
      <c r="AC49" t="s">
        <v>83</v>
      </c>
      <c r="AD49" t="s">
        <v>83</v>
      </c>
      <c r="AE49" t="s">
        <v>83</v>
      </c>
      <c r="AF49" t="s">
        <v>83</v>
      </c>
      <c r="AG49">
        <v>-13.27416</v>
      </c>
      <c r="AH49">
        <v>-12.23827</v>
      </c>
      <c r="AI49">
        <v>-13.23357</v>
      </c>
      <c r="AJ49">
        <v>-13.931290000000001</v>
      </c>
      <c r="AK49">
        <v>-11.46762</v>
      </c>
      <c r="AL49">
        <v>-14.7949</v>
      </c>
      <c r="AM49">
        <v>-12.71983</v>
      </c>
      <c r="AN49">
        <v>-15.44895</v>
      </c>
      <c r="AO49">
        <v>-11.449490000000001</v>
      </c>
      <c r="AP49">
        <v>-15.176259999999999</v>
      </c>
      <c r="AQ49">
        <v>-12.650119999999999</v>
      </c>
      <c r="AR49">
        <v>-12.9969</v>
      </c>
      <c r="AS49">
        <v>-14.21035</v>
      </c>
      <c r="AT49">
        <v>-13.87072</v>
      </c>
      <c r="AU49">
        <v>-12.337249999999999</v>
      </c>
      <c r="AV49">
        <v>-15.819979999999999</v>
      </c>
      <c r="AW49">
        <v>-14.095689999999999</v>
      </c>
      <c r="AX49">
        <v>-12.46866</v>
      </c>
      <c r="AY49">
        <v>-14.094110000000001</v>
      </c>
      <c r="AZ49">
        <v>-13.34515</v>
      </c>
      <c r="BA49">
        <v>-14.03233</v>
      </c>
      <c r="BB49">
        <v>-12.45796</v>
      </c>
      <c r="BC49">
        <v>-14.38058</v>
      </c>
      <c r="BD49">
        <v>-15.348240000000001</v>
      </c>
      <c r="BE49">
        <v>-10.23291</v>
      </c>
      <c r="BF49">
        <v>-11.64791</v>
      </c>
      <c r="BG49">
        <v>-10.87045</v>
      </c>
      <c r="BH49">
        <v>-11.79635</v>
      </c>
      <c r="BI49">
        <v>-11.674910000000001</v>
      </c>
      <c r="BJ49">
        <v>-14.82949</v>
      </c>
      <c r="BK49">
        <v>-10.545769999999999</v>
      </c>
      <c r="BL49">
        <v>-10.981479999999999</v>
      </c>
      <c r="BM49">
        <v>-19.63</v>
      </c>
      <c r="BN49">
        <v>-15.26342</v>
      </c>
      <c r="BO49">
        <v>-21.431550000000001</v>
      </c>
      <c r="BP49">
        <v>-19.094480000000001</v>
      </c>
      <c r="BQ49">
        <v>-17.816590000000001</v>
      </c>
      <c r="BR49">
        <v>-15.25886</v>
      </c>
      <c r="BS49">
        <v>-20.06634</v>
      </c>
      <c r="BT49">
        <v>-19.217289999999998</v>
      </c>
      <c r="BU49">
        <v>-9.4054260000000003</v>
      </c>
      <c r="BV49">
        <v>-10.474170000000001</v>
      </c>
      <c r="BW49">
        <v>-10.561360000000001</v>
      </c>
      <c r="BX49">
        <v>-10.49089</v>
      </c>
      <c r="BY49">
        <v>-10.783300000000001</v>
      </c>
      <c r="BZ49">
        <v>-16.703130000000002</v>
      </c>
      <c r="CA49">
        <v>-9.5687090000000001</v>
      </c>
      <c r="CB49">
        <v>-13.502549999999999</v>
      </c>
    </row>
    <row r="50" spans="1:80" x14ac:dyDescent="0.3">
      <c r="A50" t="s">
        <v>129</v>
      </c>
      <c r="B50">
        <v>6.2199999999999994E-5</v>
      </c>
      <c r="C50" t="s">
        <v>83</v>
      </c>
      <c r="D50" t="s">
        <v>83</v>
      </c>
      <c r="E50">
        <v>-4.0417741249999999</v>
      </c>
      <c r="F50">
        <v>1.8679930000000001E-3</v>
      </c>
      <c r="G50">
        <v>-3.1280925000000002</v>
      </c>
      <c r="H50">
        <v>6.2199999999999994E-5</v>
      </c>
      <c r="I50">
        <v>-4.6341762500000003</v>
      </c>
      <c r="J50">
        <v>5.0677780000000002E-3</v>
      </c>
      <c r="K50" s="1" t="b">
        <v>0</v>
      </c>
      <c r="L50" s="1" t="b">
        <v>1</v>
      </c>
      <c r="M50" s="1" t="b">
        <v>0</v>
      </c>
      <c r="N50" s="1" t="b">
        <v>1</v>
      </c>
      <c r="O50" s="1" t="b">
        <v>1</v>
      </c>
      <c r="P50" s="1" t="b">
        <v>1</v>
      </c>
      <c r="Q50" t="s">
        <v>83</v>
      </c>
      <c r="R50" t="s">
        <v>83</v>
      </c>
      <c r="S50" t="s">
        <v>83</v>
      </c>
      <c r="T50" t="s">
        <v>83</v>
      </c>
      <c r="U50" t="s">
        <v>83</v>
      </c>
      <c r="V50" t="s">
        <v>83</v>
      </c>
      <c r="W50" t="s">
        <v>83</v>
      </c>
      <c r="X50" t="s">
        <v>83</v>
      </c>
      <c r="Y50" t="s">
        <v>83</v>
      </c>
      <c r="Z50" t="s">
        <v>83</v>
      </c>
      <c r="AA50" t="s">
        <v>83</v>
      </c>
      <c r="AB50" t="s">
        <v>83</v>
      </c>
      <c r="AC50" t="s">
        <v>83</v>
      </c>
      <c r="AD50" t="s">
        <v>83</v>
      </c>
      <c r="AE50" t="s">
        <v>83</v>
      </c>
      <c r="AF50" t="s">
        <v>83</v>
      </c>
      <c r="AG50">
        <v>-14.68943</v>
      </c>
      <c r="AH50">
        <v>-14.978719999999999</v>
      </c>
      <c r="AI50">
        <v>-10.687749999999999</v>
      </c>
      <c r="AJ50">
        <v>-8.3792720000000003</v>
      </c>
      <c r="AK50">
        <v>-9.6933860000000003</v>
      </c>
      <c r="AL50">
        <v>-8.9806220000000003</v>
      </c>
      <c r="AM50">
        <v>-8.3634839999999997</v>
      </c>
      <c r="AN50">
        <v>-8.6319029999999994</v>
      </c>
      <c r="AO50">
        <v>-12.83539</v>
      </c>
      <c r="AP50">
        <v>-15.08846</v>
      </c>
      <c r="AQ50">
        <v>-14.13555</v>
      </c>
      <c r="AR50">
        <v>-13.897360000000001</v>
      </c>
      <c r="AS50">
        <v>-13.85984</v>
      </c>
      <c r="AT50">
        <v>-16.426729999999999</v>
      </c>
      <c r="AU50">
        <v>-15.069290000000001</v>
      </c>
      <c r="AV50">
        <v>-15.42614</v>
      </c>
      <c r="AW50">
        <v>-10.985810000000001</v>
      </c>
      <c r="AX50">
        <v>-13.083629999999999</v>
      </c>
      <c r="AY50">
        <v>-11.49892</v>
      </c>
      <c r="AZ50">
        <v>-11.224349999999999</v>
      </c>
      <c r="BA50">
        <v>-10.68055</v>
      </c>
      <c r="BB50">
        <v>-12.62815</v>
      </c>
      <c r="BC50">
        <v>-13.50808</v>
      </c>
      <c r="BD50">
        <v>-12.90635</v>
      </c>
      <c r="BE50">
        <v>-15.540789999999999</v>
      </c>
      <c r="BF50">
        <v>-15.82605</v>
      </c>
      <c r="BG50">
        <v>-14.2964</v>
      </c>
      <c r="BH50">
        <v>-15.3203</v>
      </c>
      <c r="BI50">
        <v>-15.77097</v>
      </c>
      <c r="BJ50">
        <v>-15.385490000000001</v>
      </c>
      <c r="BK50">
        <v>-14.023669999999999</v>
      </c>
      <c r="BL50">
        <v>-15.376910000000001</v>
      </c>
      <c r="BM50">
        <v>-15.122159999999999</v>
      </c>
      <c r="BN50">
        <v>-12.72972</v>
      </c>
      <c r="BO50">
        <v>-11.785729999999999</v>
      </c>
      <c r="BP50">
        <v>-11.615080000000001</v>
      </c>
      <c r="BQ50">
        <v>-10.861560000000001</v>
      </c>
      <c r="BR50">
        <v>-12.88724</v>
      </c>
      <c r="BS50">
        <v>-14.75681</v>
      </c>
      <c r="BT50">
        <v>-13.424429999999999</v>
      </c>
      <c r="BU50">
        <v>-12.89823</v>
      </c>
      <c r="BV50">
        <v>-19.520959999999999</v>
      </c>
      <c r="BW50">
        <v>-17.53443</v>
      </c>
      <c r="BX50">
        <v>-20.569379999999999</v>
      </c>
      <c r="BY50">
        <v>-19.971589999999999</v>
      </c>
      <c r="BZ50">
        <v>-11.3954</v>
      </c>
      <c r="CA50">
        <v>-19.454599999999999</v>
      </c>
      <c r="CB50">
        <v>-18.911549999999998</v>
      </c>
    </row>
    <row r="51" spans="1:80" x14ac:dyDescent="0.3">
      <c r="A51" t="s">
        <v>130</v>
      </c>
      <c r="B51">
        <v>6.8999999999999997E-5</v>
      </c>
      <c r="C51" t="s">
        <v>83</v>
      </c>
      <c r="D51" t="s">
        <v>83</v>
      </c>
      <c r="E51">
        <v>-5.4330053749999996</v>
      </c>
      <c r="F51">
        <v>6.8999999999999997E-5</v>
      </c>
      <c r="G51">
        <v>-3.6561925</v>
      </c>
      <c r="H51">
        <v>3.0535300000000002E-4</v>
      </c>
      <c r="I51">
        <v>-5.3797709999999999</v>
      </c>
      <c r="J51">
        <v>5.3939400000000001E-4</v>
      </c>
      <c r="K51" s="1" t="b">
        <v>0</v>
      </c>
      <c r="L51" s="1" t="b">
        <v>1</v>
      </c>
      <c r="M51" s="1" t="b">
        <v>0</v>
      </c>
      <c r="N51" s="1" t="b">
        <v>1</v>
      </c>
      <c r="O51" s="1" t="b">
        <v>1</v>
      </c>
      <c r="P51" s="1" t="b">
        <v>1</v>
      </c>
      <c r="Q51" t="s">
        <v>83</v>
      </c>
      <c r="R51" t="s">
        <v>83</v>
      </c>
      <c r="S51" t="s">
        <v>83</v>
      </c>
      <c r="T51" t="s">
        <v>83</v>
      </c>
      <c r="U51" t="s">
        <v>83</v>
      </c>
      <c r="V51" t="s">
        <v>83</v>
      </c>
      <c r="W51" t="s">
        <v>83</v>
      </c>
      <c r="X51" t="s">
        <v>83</v>
      </c>
      <c r="Y51" t="s">
        <v>83</v>
      </c>
      <c r="Z51" t="s">
        <v>83</v>
      </c>
      <c r="AA51" t="s">
        <v>83</v>
      </c>
      <c r="AB51" t="s">
        <v>83</v>
      </c>
      <c r="AC51" t="s">
        <v>83</v>
      </c>
      <c r="AD51" t="s">
        <v>83</v>
      </c>
      <c r="AE51" t="s">
        <v>83</v>
      </c>
      <c r="AF51" t="s">
        <v>83</v>
      </c>
      <c r="AG51">
        <v>-12.88875</v>
      </c>
      <c r="AH51">
        <v>-9.4376990000000003</v>
      </c>
      <c r="AI51">
        <v>-7.7186750000000002</v>
      </c>
      <c r="AJ51">
        <v>-8.2196440000000006</v>
      </c>
      <c r="AK51">
        <v>-7.6106449999999999</v>
      </c>
      <c r="AL51">
        <v>-7.6356630000000001</v>
      </c>
      <c r="AM51">
        <v>-7.7442869999999999</v>
      </c>
      <c r="AN51">
        <v>-8.5323239999999991</v>
      </c>
      <c r="AO51">
        <v>-12.25042</v>
      </c>
      <c r="AP51">
        <v>-12.05559</v>
      </c>
      <c r="AQ51">
        <v>-14.218590000000001</v>
      </c>
      <c r="AR51">
        <v>-11.505039999999999</v>
      </c>
      <c r="AS51">
        <v>-17.23368</v>
      </c>
      <c r="AT51">
        <v>-15.66427</v>
      </c>
      <c r="AU51">
        <v>-15.517950000000001</v>
      </c>
      <c r="AV51">
        <v>-14.806190000000001</v>
      </c>
      <c r="AW51">
        <v>-10.953569999999999</v>
      </c>
      <c r="AX51">
        <v>-12.856820000000001</v>
      </c>
      <c r="AY51">
        <v>-11.850949999999999</v>
      </c>
      <c r="AZ51">
        <v>-9.0499410000000005</v>
      </c>
      <c r="BA51">
        <v>-15.41891</v>
      </c>
      <c r="BB51">
        <v>-9.8205310000000008</v>
      </c>
      <c r="BC51">
        <v>-9.7602279999999997</v>
      </c>
      <c r="BD51">
        <v>-10.654920000000001</v>
      </c>
      <c r="BE51">
        <v>-16.069880000000001</v>
      </c>
      <c r="BF51">
        <v>-14.79881</v>
      </c>
      <c r="BG51">
        <v>-14.878080000000001</v>
      </c>
      <c r="BH51">
        <v>-14.710459999999999</v>
      </c>
      <c r="BI51">
        <v>-14.42427</v>
      </c>
      <c r="BJ51">
        <v>-15.65424</v>
      </c>
      <c r="BK51">
        <v>-14.043150000000001</v>
      </c>
      <c r="BL51">
        <v>-15.036519999999999</v>
      </c>
      <c r="BM51">
        <v>-16.282800000000002</v>
      </c>
      <c r="BN51">
        <v>-15.970610000000001</v>
      </c>
      <c r="BO51">
        <v>-14.24995</v>
      </c>
      <c r="BP51">
        <v>-9.8638449999999995</v>
      </c>
      <c r="BQ51">
        <v>-17.432670000000002</v>
      </c>
      <c r="BR51">
        <v>-12.032590000000001</v>
      </c>
      <c r="BS51">
        <v>-11.389989999999999</v>
      </c>
      <c r="BT51">
        <v>-9.7708270000000006</v>
      </c>
      <c r="BU51">
        <v>-19.664870000000001</v>
      </c>
      <c r="BV51">
        <v>-18.744070000000001</v>
      </c>
      <c r="BW51">
        <v>-18.439340000000001</v>
      </c>
      <c r="BX51">
        <v>-18.438279999999999</v>
      </c>
      <c r="BY51">
        <v>-17.651299999999999</v>
      </c>
      <c r="BZ51">
        <v>-20.792020000000001</v>
      </c>
      <c r="CA51">
        <v>-18.24372</v>
      </c>
      <c r="CB51">
        <v>-18.057849999999998</v>
      </c>
    </row>
    <row r="52" spans="1:80" x14ac:dyDescent="0.3">
      <c r="A52" t="s">
        <v>131</v>
      </c>
      <c r="B52">
        <v>7.2999999999999999E-5</v>
      </c>
      <c r="C52" t="s">
        <v>83</v>
      </c>
      <c r="D52" t="s">
        <v>83</v>
      </c>
      <c r="E52" t="s">
        <v>83</v>
      </c>
      <c r="F52" t="s">
        <v>83</v>
      </c>
      <c r="G52">
        <v>4.4643899999999999</v>
      </c>
      <c r="H52">
        <v>7.2999999999999999E-5</v>
      </c>
      <c r="I52">
        <v>6.0804365000000002</v>
      </c>
      <c r="J52">
        <v>2.3682E-4</v>
      </c>
      <c r="K52" s="1" t="b">
        <v>0</v>
      </c>
      <c r="L52" s="1" t="b">
        <v>0</v>
      </c>
      <c r="M52" s="1" t="b">
        <v>0</v>
      </c>
      <c r="N52" s="1" t="b">
        <v>0</v>
      </c>
      <c r="O52" s="1" t="b">
        <v>1</v>
      </c>
      <c r="P52" s="1" t="b">
        <v>1</v>
      </c>
      <c r="Q52" t="s">
        <v>83</v>
      </c>
      <c r="R52" t="s">
        <v>83</v>
      </c>
      <c r="S52" t="s">
        <v>83</v>
      </c>
      <c r="T52" t="s">
        <v>83</v>
      </c>
      <c r="U52" t="s">
        <v>83</v>
      </c>
      <c r="V52" t="s">
        <v>83</v>
      </c>
      <c r="W52" t="s">
        <v>83</v>
      </c>
      <c r="X52" t="s">
        <v>83</v>
      </c>
      <c r="Y52" t="s">
        <v>83</v>
      </c>
      <c r="Z52" t="s">
        <v>83</v>
      </c>
      <c r="AA52" t="s">
        <v>83</v>
      </c>
      <c r="AB52" t="s">
        <v>83</v>
      </c>
      <c r="AC52" t="s">
        <v>83</v>
      </c>
      <c r="AD52" t="s">
        <v>83</v>
      </c>
      <c r="AE52" t="s">
        <v>83</v>
      </c>
      <c r="AF52" t="s">
        <v>83</v>
      </c>
      <c r="AG52" t="s">
        <v>83</v>
      </c>
      <c r="AH52" t="s">
        <v>83</v>
      </c>
      <c r="AI52" t="s">
        <v>83</v>
      </c>
      <c r="AJ52" t="s">
        <v>83</v>
      </c>
      <c r="AK52" t="s">
        <v>83</v>
      </c>
      <c r="AL52" t="s">
        <v>83</v>
      </c>
      <c r="AM52" t="s">
        <v>83</v>
      </c>
      <c r="AN52" t="s">
        <v>83</v>
      </c>
      <c r="AO52" t="s">
        <v>83</v>
      </c>
      <c r="AP52" t="s">
        <v>83</v>
      </c>
      <c r="AQ52" t="s">
        <v>83</v>
      </c>
      <c r="AR52" t="s">
        <v>83</v>
      </c>
      <c r="AS52" t="s">
        <v>83</v>
      </c>
      <c r="AT52" t="s">
        <v>83</v>
      </c>
      <c r="AU52" t="s">
        <v>83</v>
      </c>
      <c r="AV52" t="s">
        <v>83</v>
      </c>
      <c r="AW52">
        <v>-14.08318</v>
      </c>
      <c r="AX52">
        <v>-12.830730000000001</v>
      </c>
      <c r="AY52">
        <v>-11.84681</v>
      </c>
      <c r="AZ52">
        <v>-14.48326</v>
      </c>
      <c r="BA52">
        <v>-9.9889410000000005</v>
      </c>
      <c r="BB52">
        <v>-14.48165</v>
      </c>
      <c r="BC52">
        <v>-10.54576</v>
      </c>
      <c r="BD52">
        <v>-12.624409999999999</v>
      </c>
      <c r="BE52">
        <v>-11.063409999999999</v>
      </c>
      <c r="BF52">
        <v>-8.7553900000000002</v>
      </c>
      <c r="BG52">
        <v>-8.9571020000000008</v>
      </c>
      <c r="BH52">
        <v>-8.1834159999999994</v>
      </c>
      <c r="BI52">
        <v>-7.231198</v>
      </c>
      <c r="BJ52">
        <v>-7.1247559999999996</v>
      </c>
      <c r="BK52">
        <v>-7.3401909999999999</v>
      </c>
      <c r="BL52">
        <v>-6.5141580000000001</v>
      </c>
      <c r="BM52">
        <v>-19.007989999999999</v>
      </c>
      <c r="BN52">
        <v>-16.76737</v>
      </c>
      <c r="BO52">
        <v>-15.26056</v>
      </c>
      <c r="BP52">
        <v>-16.273250000000001</v>
      </c>
      <c r="BQ52">
        <v>-12.232860000000001</v>
      </c>
      <c r="BR52">
        <v>-20.976590000000002</v>
      </c>
      <c r="BS52">
        <v>-13.524100000000001</v>
      </c>
      <c r="BT52">
        <v>-16.284759999999999</v>
      </c>
      <c r="BU52">
        <v>-13.41142</v>
      </c>
      <c r="BV52">
        <v>-11.20139</v>
      </c>
      <c r="BW52">
        <v>-11.49405</v>
      </c>
      <c r="BX52">
        <v>-10.218730000000001</v>
      </c>
      <c r="BY52">
        <v>-9.2222340000000003</v>
      </c>
      <c r="BZ52">
        <v>-9.813402</v>
      </c>
      <c r="CA52">
        <v>-8.5056220000000007</v>
      </c>
      <c r="CB52">
        <v>-7.8171400000000002</v>
      </c>
    </row>
    <row r="53" spans="1:80" x14ac:dyDescent="0.3">
      <c r="A53" t="s">
        <v>132</v>
      </c>
      <c r="B53">
        <v>7.3700000000000002E-5</v>
      </c>
      <c r="C53" t="s">
        <v>83</v>
      </c>
      <c r="D53" t="s">
        <v>83</v>
      </c>
      <c r="E53">
        <v>3.5621453750000001</v>
      </c>
      <c r="F53">
        <v>7.3700000000000002E-5</v>
      </c>
      <c r="G53">
        <v>2.4146938750000002</v>
      </c>
      <c r="H53">
        <v>2.2134020000000002E-3</v>
      </c>
      <c r="I53">
        <v>4.1406982499999998</v>
      </c>
      <c r="J53">
        <v>6.0427060000000001E-3</v>
      </c>
      <c r="K53" s="1" t="b">
        <v>0</v>
      </c>
      <c r="L53" s="1" t="b">
        <v>1</v>
      </c>
      <c r="M53" s="1" t="b">
        <v>0</v>
      </c>
      <c r="N53" s="1" t="b">
        <v>1</v>
      </c>
      <c r="O53" s="1" t="b">
        <v>1</v>
      </c>
      <c r="P53" s="1" t="b">
        <v>1</v>
      </c>
      <c r="Q53" t="s">
        <v>83</v>
      </c>
      <c r="R53" t="s">
        <v>83</v>
      </c>
      <c r="S53" t="s">
        <v>83</v>
      </c>
      <c r="T53" t="s">
        <v>83</v>
      </c>
      <c r="U53" t="s">
        <v>83</v>
      </c>
      <c r="V53" t="s">
        <v>83</v>
      </c>
      <c r="W53" t="s">
        <v>83</v>
      </c>
      <c r="X53" t="s">
        <v>83</v>
      </c>
      <c r="Y53" t="s">
        <v>83</v>
      </c>
      <c r="Z53" t="s">
        <v>83</v>
      </c>
      <c r="AA53" t="s">
        <v>83</v>
      </c>
      <c r="AB53" t="s">
        <v>83</v>
      </c>
      <c r="AC53" t="s">
        <v>83</v>
      </c>
      <c r="AD53" t="s">
        <v>83</v>
      </c>
      <c r="AE53" t="s">
        <v>83</v>
      </c>
      <c r="AF53" t="s">
        <v>83</v>
      </c>
      <c r="AG53">
        <v>-9.1803840000000001</v>
      </c>
      <c r="AH53">
        <v>-10.11932</v>
      </c>
      <c r="AI53">
        <v>-11.48432</v>
      </c>
      <c r="AJ53">
        <v>-12.132350000000001</v>
      </c>
      <c r="AK53">
        <v>-11.14508</v>
      </c>
      <c r="AL53">
        <v>-12.17107</v>
      </c>
      <c r="AM53">
        <v>-13.260389999999999</v>
      </c>
      <c r="AN53">
        <v>-12.37959</v>
      </c>
      <c r="AO53">
        <v>-8.1474379999999993</v>
      </c>
      <c r="AP53">
        <v>-7.9173270000000002</v>
      </c>
      <c r="AQ53">
        <v>-8.1831239999999994</v>
      </c>
      <c r="AR53">
        <v>-7.4498239999999996</v>
      </c>
      <c r="AS53">
        <v>-7.2535629999999998</v>
      </c>
      <c r="AT53">
        <v>-8.7504200000000001</v>
      </c>
      <c r="AU53">
        <v>-7.6313709999999997</v>
      </c>
      <c r="AV53">
        <v>-8.0422740000000008</v>
      </c>
      <c r="AW53">
        <v>-9.7053010000000004</v>
      </c>
      <c r="AX53">
        <v>-10.09398</v>
      </c>
      <c r="AY53">
        <v>-12.51474</v>
      </c>
      <c r="AZ53">
        <v>-12.982150000000001</v>
      </c>
      <c r="BA53">
        <v>-11.995010000000001</v>
      </c>
      <c r="BB53">
        <v>-12.484310000000001</v>
      </c>
      <c r="BC53">
        <v>-14.04833</v>
      </c>
      <c r="BD53">
        <v>-12.342689999999999</v>
      </c>
      <c r="BE53">
        <v>-9.5995480000000004</v>
      </c>
      <c r="BF53">
        <v>-10.28586</v>
      </c>
      <c r="BG53">
        <v>-10.108700000000001</v>
      </c>
      <c r="BH53">
        <v>-8.7315660000000008</v>
      </c>
      <c r="BI53">
        <v>-8.6333520000000004</v>
      </c>
      <c r="BJ53">
        <v>-10.92844</v>
      </c>
      <c r="BK53">
        <v>-8.9958360000000006</v>
      </c>
      <c r="BL53">
        <v>-9.5656580000000009</v>
      </c>
      <c r="BM53">
        <v>-14.402509999999999</v>
      </c>
      <c r="BN53">
        <v>-11.83839</v>
      </c>
      <c r="BO53">
        <v>-16.583010000000002</v>
      </c>
      <c r="BP53">
        <v>-20.678809999999999</v>
      </c>
      <c r="BQ53">
        <v>-13.96579</v>
      </c>
      <c r="BR53">
        <v>-14.588850000000001</v>
      </c>
      <c r="BS53">
        <v>-19.30556</v>
      </c>
      <c r="BT53">
        <v>-15.742430000000001</v>
      </c>
      <c r="BU53">
        <v>-11.722329999999999</v>
      </c>
      <c r="BV53">
        <v>-13.029529999999999</v>
      </c>
      <c r="BW53">
        <v>-12.9918</v>
      </c>
      <c r="BX53">
        <v>-9.6186749999999996</v>
      </c>
      <c r="BY53">
        <v>-9.829739</v>
      </c>
      <c r="BZ53">
        <v>-14.35216</v>
      </c>
      <c r="CA53">
        <v>-10.26263</v>
      </c>
      <c r="CB53">
        <v>-12.1729</v>
      </c>
    </row>
    <row r="54" spans="1:80" x14ac:dyDescent="0.3">
      <c r="A54" t="s">
        <v>133</v>
      </c>
      <c r="B54">
        <v>8.14E-5</v>
      </c>
      <c r="C54">
        <v>-1.751409687</v>
      </c>
      <c r="D54">
        <v>2.1448050000000001E-3</v>
      </c>
      <c r="E54">
        <v>-5.502072375</v>
      </c>
      <c r="F54">
        <v>8.4400000000000005E-5</v>
      </c>
      <c r="G54">
        <v>-3.3576088749999999</v>
      </c>
      <c r="H54">
        <v>8.14E-5</v>
      </c>
      <c r="I54">
        <v>-4.6243202500000002</v>
      </c>
      <c r="J54" s="1">
        <v>8.8999999999999995E-5</v>
      </c>
      <c r="K54" s="1" t="b">
        <v>1</v>
      </c>
      <c r="L54" s="1" t="b">
        <v>1</v>
      </c>
      <c r="M54" s="1" t="b">
        <v>1</v>
      </c>
      <c r="N54" s="1" t="b">
        <v>1</v>
      </c>
      <c r="O54" s="1" t="b">
        <v>1</v>
      </c>
      <c r="P54" s="1" t="b">
        <v>1</v>
      </c>
      <c r="Q54">
        <v>1.039177848</v>
      </c>
      <c r="R54">
        <v>1.0818736280000001</v>
      </c>
      <c r="S54">
        <v>1.1441533479999999</v>
      </c>
      <c r="T54">
        <v>3.3688042729999998</v>
      </c>
      <c r="U54">
        <v>2.5454015609999998</v>
      </c>
      <c r="V54">
        <v>3.0041274150000001</v>
      </c>
      <c r="W54">
        <v>1.1287290809999999</v>
      </c>
      <c r="X54">
        <v>1.795573611</v>
      </c>
      <c r="Y54">
        <v>7.7394485999999998E-2</v>
      </c>
      <c r="Z54">
        <v>4.0451330000000001E-2</v>
      </c>
      <c r="AA54">
        <v>7.1090509999999996E-2</v>
      </c>
      <c r="AB54">
        <v>0.19596198200000001</v>
      </c>
      <c r="AC54">
        <v>0.117254289</v>
      </c>
      <c r="AD54">
        <v>0.33853206400000002</v>
      </c>
      <c r="AE54">
        <v>0.115950158</v>
      </c>
      <c r="AF54">
        <v>0.13992845000000001</v>
      </c>
      <c r="AG54">
        <v>-5.9653429999999998</v>
      </c>
      <c r="AH54">
        <v>-5.9295819999999999</v>
      </c>
      <c r="AI54">
        <v>-5.1376840000000001</v>
      </c>
      <c r="AJ54">
        <v>-3.8730349999999998</v>
      </c>
      <c r="AK54">
        <v>-4.1280650000000003</v>
      </c>
      <c r="AL54">
        <v>-4.1479609999999996</v>
      </c>
      <c r="AM54">
        <v>-5.1330520000000002</v>
      </c>
      <c r="AN54">
        <v>-5.0113339999999997</v>
      </c>
      <c r="AO54">
        <v>-7.5795329999999996</v>
      </c>
      <c r="AP54">
        <v>-14.87758</v>
      </c>
      <c r="AQ54">
        <v>-8.1498939999999997</v>
      </c>
      <c r="AR54">
        <v>-11.587249999999999</v>
      </c>
      <c r="AS54">
        <v>-11.76853</v>
      </c>
      <c r="AT54">
        <v>-7.8937569999999999</v>
      </c>
      <c r="AU54">
        <v>-12.84249</v>
      </c>
      <c r="AV54">
        <v>-8.6436010000000003</v>
      </c>
      <c r="AW54">
        <v>-5.3376910000000004</v>
      </c>
      <c r="AX54">
        <v>-5.7803589999999998</v>
      </c>
      <c r="AY54">
        <v>-5.175046</v>
      </c>
      <c r="AZ54">
        <v>-3.7571629999999998</v>
      </c>
      <c r="BA54">
        <v>-4.3392590000000002</v>
      </c>
      <c r="BB54">
        <v>-4.2589829999999997</v>
      </c>
      <c r="BC54">
        <v>-5.1214490000000001</v>
      </c>
      <c r="BD54">
        <v>-5.1139400000000004</v>
      </c>
      <c r="BE54">
        <v>-6.7885720000000003</v>
      </c>
      <c r="BF54">
        <v>-10.10521</v>
      </c>
      <c r="BG54">
        <v>-7.5742560000000001</v>
      </c>
      <c r="BH54">
        <v>-8.0168040000000005</v>
      </c>
      <c r="BI54">
        <v>-9.1088749999999994</v>
      </c>
      <c r="BJ54">
        <v>-6.1658679999999997</v>
      </c>
      <c r="BK54">
        <v>-9.6365099999999995</v>
      </c>
      <c r="BL54">
        <v>-8.3486659999999997</v>
      </c>
      <c r="BM54">
        <v>-5.4504339999999996</v>
      </c>
      <c r="BN54">
        <v>-6.3164429999999996</v>
      </c>
      <c r="BO54">
        <v>-5.1709459999999998</v>
      </c>
      <c r="BP54">
        <v>-3.8586589999999998</v>
      </c>
      <c r="BQ54">
        <v>-3.5717089999999998</v>
      </c>
      <c r="BR54">
        <v>-4.4338230000000003</v>
      </c>
      <c r="BS54">
        <v>-4.4582949999999997</v>
      </c>
      <c r="BT54">
        <v>-4.993163</v>
      </c>
      <c r="BU54">
        <v>-7.7088340000000004</v>
      </c>
      <c r="BV54">
        <v>-11.47308</v>
      </c>
      <c r="BW54">
        <v>-8.2091499999999993</v>
      </c>
      <c r="BX54">
        <v>-8.7508750000000006</v>
      </c>
      <c r="BY54">
        <v>-10.53326</v>
      </c>
      <c r="BZ54">
        <v>-7.6078150000000004</v>
      </c>
      <c r="CA54">
        <v>-10.9322</v>
      </c>
      <c r="CB54">
        <v>-10.032819999999999</v>
      </c>
    </row>
    <row r="55" spans="1:80" x14ac:dyDescent="0.3">
      <c r="A55" t="s">
        <v>134</v>
      </c>
      <c r="B55">
        <v>8.9499999999999994E-5</v>
      </c>
      <c r="C55" t="s">
        <v>83</v>
      </c>
      <c r="D55" t="s">
        <v>83</v>
      </c>
      <c r="E55">
        <v>4.5471471250000004</v>
      </c>
      <c r="F55">
        <v>8.9499999999999994E-5</v>
      </c>
      <c r="G55" t="s">
        <v>83</v>
      </c>
      <c r="H55" t="s">
        <v>83</v>
      </c>
      <c r="I55" t="s">
        <v>83</v>
      </c>
      <c r="J55" t="s">
        <v>83</v>
      </c>
      <c r="K55" s="1" t="b">
        <v>0</v>
      </c>
      <c r="L55" s="1" t="b">
        <v>0</v>
      </c>
      <c r="M55" s="1" t="b">
        <v>0</v>
      </c>
      <c r="N55" s="1" t="b">
        <v>1</v>
      </c>
      <c r="O55" s="1" t="b">
        <v>0</v>
      </c>
      <c r="P55" s="1" t="b">
        <v>0</v>
      </c>
      <c r="Q55" t="s">
        <v>83</v>
      </c>
      <c r="R55" t="s">
        <v>83</v>
      </c>
      <c r="S55" t="s">
        <v>83</v>
      </c>
      <c r="T55" t="s">
        <v>83</v>
      </c>
      <c r="U55" t="s">
        <v>83</v>
      </c>
      <c r="V55" t="s">
        <v>83</v>
      </c>
      <c r="W55" t="s">
        <v>83</v>
      </c>
      <c r="X55" t="s">
        <v>83</v>
      </c>
      <c r="Y55" t="s">
        <v>83</v>
      </c>
      <c r="Z55" t="s">
        <v>83</v>
      </c>
      <c r="AA55" t="s">
        <v>83</v>
      </c>
      <c r="AB55" t="s">
        <v>83</v>
      </c>
      <c r="AC55" t="s">
        <v>83</v>
      </c>
      <c r="AD55" t="s">
        <v>83</v>
      </c>
      <c r="AE55" t="s">
        <v>83</v>
      </c>
      <c r="AF55" t="s">
        <v>83</v>
      </c>
      <c r="AG55">
        <v>-14.972569999999999</v>
      </c>
      <c r="AH55">
        <v>-13.74798</v>
      </c>
      <c r="AI55">
        <v>-17.168420000000001</v>
      </c>
      <c r="AJ55">
        <v>-15.44295</v>
      </c>
      <c r="AK55">
        <v>-15.228910000000001</v>
      </c>
      <c r="AL55">
        <v>-15.36834</v>
      </c>
      <c r="AM55">
        <v>-14.6313</v>
      </c>
      <c r="AN55">
        <v>-16.381830000000001</v>
      </c>
      <c r="AO55">
        <v>-9.6278620000000004</v>
      </c>
      <c r="AP55">
        <v>-10.49024</v>
      </c>
      <c r="AQ55">
        <v>-13.07734</v>
      </c>
      <c r="AR55">
        <v>-9.3998620000000006</v>
      </c>
      <c r="AS55">
        <v>-10.18975</v>
      </c>
      <c r="AT55">
        <v>-14.508150000000001</v>
      </c>
      <c r="AU55">
        <v>-8.9214590000000005</v>
      </c>
      <c r="AV55">
        <v>-10.35046</v>
      </c>
      <c r="AW55" t="s">
        <v>83</v>
      </c>
      <c r="AX55" t="s">
        <v>83</v>
      </c>
      <c r="AY55" t="s">
        <v>83</v>
      </c>
      <c r="AZ55" t="s">
        <v>83</v>
      </c>
      <c r="BA55" t="s">
        <v>83</v>
      </c>
      <c r="BB55" t="s">
        <v>83</v>
      </c>
      <c r="BC55" t="s">
        <v>83</v>
      </c>
      <c r="BD55" t="s">
        <v>83</v>
      </c>
      <c r="BE55" t="s">
        <v>83</v>
      </c>
      <c r="BF55" t="s">
        <v>83</v>
      </c>
      <c r="BG55" t="s">
        <v>83</v>
      </c>
      <c r="BH55" t="s">
        <v>83</v>
      </c>
      <c r="BI55" t="s">
        <v>83</v>
      </c>
      <c r="BJ55" t="s">
        <v>83</v>
      </c>
      <c r="BK55" t="s">
        <v>83</v>
      </c>
      <c r="BL55" t="s">
        <v>83</v>
      </c>
      <c r="BM55" t="s">
        <v>83</v>
      </c>
      <c r="BN55" t="s">
        <v>83</v>
      </c>
      <c r="BO55" t="s">
        <v>83</v>
      </c>
      <c r="BP55" t="s">
        <v>83</v>
      </c>
      <c r="BQ55" t="s">
        <v>83</v>
      </c>
      <c r="BR55" t="s">
        <v>83</v>
      </c>
      <c r="BS55" t="s">
        <v>83</v>
      </c>
      <c r="BT55" t="s">
        <v>83</v>
      </c>
      <c r="BU55" t="s">
        <v>83</v>
      </c>
      <c r="BV55" t="s">
        <v>83</v>
      </c>
      <c r="BW55" t="s">
        <v>83</v>
      </c>
      <c r="BX55" t="s">
        <v>83</v>
      </c>
      <c r="BY55" t="s">
        <v>83</v>
      </c>
      <c r="BZ55" t="s">
        <v>83</v>
      </c>
      <c r="CA55" t="s">
        <v>83</v>
      </c>
      <c r="CB55" t="s">
        <v>83</v>
      </c>
    </row>
    <row r="56" spans="1:80" x14ac:dyDescent="0.3">
      <c r="A56" t="s">
        <v>135</v>
      </c>
      <c r="B56">
        <v>8.9599999999999996E-5</v>
      </c>
      <c r="C56" t="s">
        <v>83</v>
      </c>
      <c r="D56" t="s">
        <v>83</v>
      </c>
      <c r="E56">
        <v>4.0992526250000001</v>
      </c>
      <c r="F56">
        <v>8.9599999999999996E-5</v>
      </c>
      <c r="G56">
        <v>3.267595</v>
      </c>
      <c r="H56">
        <v>1.8453299999999999E-4</v>
      </c>
      <c r="I56">
        <v>4.6641124999999999</v>
      </c>
      <c r="J56">
        <v>1.29963E-4</v>
      </c>
      <c r="K56" s="1" t="b">
        <v>0</v>
      </c>
      <c r="L56" s="1" t="b">
        <v>1</v>
      </c>
      <c r="M56" s="1" t="b">
        <v>0</v>
      </c>
      <c r="N56" s="1" t="b">
        <v>1</v>
      </c>
      <c r="O56" s="1" t="b">
        <v>1</v>
      </c>
      <c r="P56" s="1" t="b">
        <v>1</v>
      </c>
      <c r="Q56" t="s">
        <v>83</v>
      </c>
      <c r="R56" t="s">
        <v>83</v>
      </c>
      <c r="S56" t="s">
        <v>83</v>
      </c>
      <c r="T56" t="s">
        <v>83</v>
      </c>
      <c r="U56" t="s">
        <v>83</v>
      </c>
      <c r="V56" t="s">
        <v>83</v>
      </c>
      <c r="W56" t="s">
        <v>83</v>
      </c>
      <c r="X56" t="s">
        <v>83</v>
      </c>
      <c r="Y56" t="s">
        <v>83</v>
      </c>
      <c r="Z56" t="s">
        <v>83</v>
      </c>
      <c r="AA56" t="s">
        <v>83</v>
      </c>
      <c r="AB56" t="s">
        <v>83</v>
      </c>
      <c r="AC56" t="s">
        <v>83</v>
      </c>
      <c r="AD56" t="s">
        <v>83</v>
      </c>
      <c r="AE56" t="s">
        <v>83</v>
      </c>
      <c r="AF56" t="s">
        <v>83</v>
      </c>
      <c r="AG56">
        <v>-11.77819</v>
      </c>
      <c r="AH56">
        <v>-12.39439</v>
      </c>
      <c r="AI56">
        <v>-15.05001</v>
      </c>
      <c r="AJ56">
        <v>-14.712569999999999</v>
      </c>
      <c r="AK56">
        <v>-11.386699999999999</v>
      </c>
      <c r="AL56">
        <v>-15.85679</v>
      </c>
      <c r="AM56">
        <v>-16.088789999999999</v>
      </c>
      <c r="AN56">
        <v>-14.88977</v>
      </c>
      <c r="AO56">
        <v>-9.3805320000000005</v>
      </c>
      <c r="AP56">
        <v>-9.7023209999999995</v>
      </c>
      <c r="AQ56">
        <v>-9.9153970000000005</v>
      </c>
      <c r="AR56">
        <v>-10.250389999999999</v>
      </c>
      <c r="AS56">
        <v>-10.092409999999999</v>
      </c>
      <c r="AT56">
        <v>-9.724259</v>
      </c>
      <c r="AU56">
        <v>-10.25211</v>
      </c>
      <c r="AV56">
        <v>-10.045769999999999</v>
      </c>
      <c r="AW56">
        <v>-14.79058</v>
      </c>
      <c r="AX56">
        <v>-14.743600000000001</v>
      </c>
      <c r="AY56">
        <v>-16.204699999999999</v>
      </c>
      <c r="AZ56">
        <v>-15.24783</v>
      </c>
      <c r="BA56">
        <v>-11.678789999999999</v>
      </c>
      <c r="BB56">
        <v>-13.168089999999999</v>
      </c>
      <c r="BC56">
        <v>-15.42271</v>
      </c>
      <c r="BD56">
        <v>-16.412220000000001</v>
      </c>
      <c r="BE56">
        <v>-11.411809999999999</v>
      </c>
      <c r="BF56">
        <v>-11.88771</v>
      </c>
      <c r="BG56">
        <v>-11.09521</v>
      </c>
      <c r="BH56">
        <v>-11.5405</v>
      </c>
      <c r="BI56">
        <v>-11.06095</v>
      </c>
      <c r="BJ56">
        <v>-10.633010000000001</v>
      </c>
      <c r="BK56">
        <v>-11.19412</v>
      </c>
      <c r="BL56">
        <v>-12.70445</v>
      </c>
      <c r="BM56">
        <v>-18.01135</v>
      </c>
      <c r="BN56">
        <v>-18.789010000000001</v>
      </c>
      <c r="BO56">
        <v>-18.46527</v>
      </c>
      <c r="BP56">
        <v>-18.499169999999999</v>
      </c>
      <c r="BQ56">
        <v>-15.468999999999999</v>
      </c>
      <c r="BR56">
        <v>-17.078569999999999</v>
      </c>
      <c r="BS56">
        <v>-18.42802</v>
      </c>
      <c r="BT56">
        <v>-19.593139999999998</v>
      </c>
      <c r="BU56">
        <v>-11.98648</v>
      </c>
      <c r="BV56">
        <v>-13.29669</v>
      </c>
      <c r="BW56">
        <v>-13.94637</v>
      </c>
      <c r="BX56">
        <v>-12.11809</v>
      </c>
      <c r="BY56">
        <v>-12.2219</v>
      </c>
      <c r="BZ56">
        <v>-13.69595</v>
      </c>
      <c r="CA56">
        <v>-13.147539999999999</v>
      </c>
      <c r="CB56">
        <v>-16.607610000000001</v>
      </c>
    </row>
    <row r="57" spans="1:80" x14ac:dyDescent="0.3">
      <c r="A57" t="s">
        <v>136</v>
      </c>
      <c r="B57">
        <v>8.9599999999999996E-5</v>
      </c>
      <c r="C57">
        <v>0.82739001000000001</v>
      </c>
      <c r="D57">
        <v>5.1360500000000003E-2</v>
      </c>
      <c r="E57">
        <v>4.5876400000000004</v>
      </c>
      <c r="F57">
        <v>8.9599999999999996E-5</v>
      </c>
      <c r="G57">
        <v>4.9354921249999997</v>
      </c>
      <c r="H57">
        <v>3.1063500000000002E-4</v>
      </c>
      <c r="I57">
        <v>6.9582862499999996</v>
      </c>
      <c r="J57">
        <v>6.6680799999999996E-4</v>
      </c>
      <c r="K57" s="1" t="b">
        <v>1</v>
      </c>
      <c r="L57" s="1" t="b">
        <v>1</v>
      </c>
      <c r="M57" s="1" t="b">
        <v>1</v>
      </c>
      <c r="N57" s="1" t="b">
        <v>1</v>
      </c>
      <c r="O57" s="1" t="b">
        <v>1</v>
      </c>
      <c r="P57" s="1" t="b">
        <v>1</v>
      </c>
      <c r="Q57">
        <v>0.30748299299999998</v>
      </c>
      <c r="R57">
        <v>1.2380952380000001</v>
      </c>
      <c r="S57">
        <v>0.22899408299999999</v>
      </c>
      <c r="T57">
        <v>0.295266272</v>
      </c>
      <c r="U57" t="s">
        <v>83</v>
      </c>
      <c r="V57" t="s">
        <v>83</v>
      </c>
      <c r="W57" t="s">
        <v>83</v>
      </c>
      <c r="X57" t="s">
        <v>83</v>
      </c>
      <c r="Y57">
        <v>1.346938776</v>
      </c>
      <c r="Z57">
        <v>1.0612244900000001</v>
      </c>
      <c r="AA57">
        <v>1.6326530610000001</v>
      </c>
      <c r="AB57">
        <v>1.073964497</v>
      </c>
      <c r="AC57">
        <v>1.609467456</v>
      </c>
      <c r="AD57" t="s">
        <v>83</v>
      </c>
      <c r="AE57" t="s">
        <v>83</v>
      </c>
      <c r="AF57" t="s">
        <v>83</v>
      </c>
      <c r="AG57">
        <v>-11.74072</v>
      </c>
      <c r="AH57">
        <v>-10.811019999999999</v>
      </c>
      <c r="AI57">
        <v>-15.6822</v>
      </c>
      <c r="AJ57">
        <v>-15.29749</v>
      </c>
      <c r="AK57">
        <v>-13.15658</v>
      </c>
      <c r="AL57">
        <v>-14.360709999999999</v>
      </c>
      <c r="AM57">
        <v>-10.80409</v>
      </c>
      <c r="AN57">
        <v>-15.92437</v>
      </c>
      <c r="AO57">
        <v>-8.852036</v>
      </c>
      <c r="AP57">
        <v>-8.9212039999999995</v>
      </c>
      <c r="AQ57">
        <v>-8.7759769999999993</v>
      </c>
      <c r="AR57">
        <v>-9.9079270000000008</v>
      </c>
      <c r="AS57">
        <v>-8.5233430000000006</v>
      </c>
      <c r="AT57">
        <v>-9.7285500000000003</v>
      </c>
      <c r="AU57">
        <v>-7.8806430000000001</v>
      </c>
      <c r="AV57">
        <v>-8.4863800000000005</v>
      </c>
      <c r="AW57">
        <v>-9.6439579999999996</v>
      </c>
      <c r="AX57">
        <v>-8.1160399999999999</v>
      </c>
      <c r="AY57">
        <v>-14.93524</v>
      </c>
      <c r="AZ57">
        <v>-13.05836</v>
      </c>
      <c r="BA57">
        <v>-9.691846</v>
      </c>
      <c r="BB57">
        <v>-15.55082</v>
      </c>
      <c r="BC57">
        <v>-8.2034660000000006</v>
      </c>
      <c r="BD57">
        <v>-14.424099999999999</v>
      </c>
      <c r="BE57">
        <v>-6.4595440000000002</v>
      </c>
      <c r="BF57">
        <v>-7.023485</v>
      </c>
      <c r="BG57">
        <v>-7.026427</v>
      </c>
      <c r="BH57">
        <v>-7.5890440000000003</v>
      </c>
      <c r="BI57">
        <v>-6.1373110000000004</v>
      </c>
      <c r="BJ57">
        <v>-6.8360810000000001</v>
      </c>
      <c r="BK57">
        <v>-6.3540489999999998</v>
      </c>
      <c r="BL57">
        <v>-6.7139519999999999</v>
      </c>
      <c r="BM57">
        <v>-11.81521</v>
      </c>
      <c r="BN57">
        <v>-10.075480000000001</v>
      </c>
      <c r="BO57">
        <v>-20.326059999999998</v>
      </c>
      <c r="BP57">
        <v>-16.242360000000001</v>
      </c>
      <c r="BQ57">
        <v>-12.050850000000001</v>
      </c>
      <c r="BR57">
        <v>-19.766860000000001</v>
      </c>
      <c r="BS57">
        <v>-11.890980000000001</v>
      </c>
      <c r="BT57">
        <v>-21.232900000000001</v>
      </c>
      <c r="BU57">
        <v>-8.4187419999999999</v>
      </c>
      <c r="BV57">
        <v>-8.6416579999999996</v>
      </c>
      <c r="BW57">
        <v>-8.6703790000000005</v>
      </c>
      <c r="BX57">
        <v>-9.8979029999999995</v>
      </c>
      <c r="BY57">
        <v>-7.1671180000000003</v>
      </c>
      <c r="BZ57">
        <v>-9.421996</v>
      </c>
      <c r="CA57">
        <v>-7.5849070000000003</v>
      </c>
      <c r="CB57">
        <v>-7.9317070000000003</v>
      </c>
    </row>
    <row r="58" spans="1:80" x14ac:dyDescent="0.3">
      <c r="A58" t="s">
        <v>137</v>
      </c>
      <c r="B58">
        <v>8.9599999999999996E-5</v>
      </c>
      <c r="C58" t="s">
        <v>83</v>
      </c>
      <c r="D58" t="s">
        <v>83</v>
      </c>
      <c r="E58">
        <v>4.3071243749999999</v>
      </c>
      <c r="F58">
        <v>8.9599999999999996E-5</v>
      </c>
      <c r="G58">
        <v>2.2918841250000002</v>
      </c>
      <c r="H58">
        <v>2.8570364000000001E-2</v>
      </c>
      <c r="I58">
        <v>2.90571125</v>
      </c>
      <c r="J58">
        <v>4.3040599999999998E-2</v>
      </c>
      <c r="K58" s="1" t="b">
        <v>0</v>
      </c>
      <c r="L58" s="1" t="b">
        <v>1</v>
      </c>
      <c r="M58" s="1" t="b">
        <v>0</v>
      </c>
      <c r="N58" s="1" t="b">
        <v>1</v>
      </c>
      <c r="O58" s="1" t="b">
        <v>1</v>
      </c>
      <c r="P58" s="1" t="b">
        <v>1</v>
      </c>
      <c r="Q58" t="s">
        <v>83</v>
      </c>
      <c r="R58" t="s">
        <v>83</v>
      </c>
      <c r="S58" t="s">
        <v>83</v>
      </c>
      <c r="T58" t="s">
        <v>83</v>
      </c>
      <c r="U58" t="s">
        <v>83</v>
      </c>
      <c r="V58" t="s">
        <v>83</v>
      </c>
      <c r="W58" t="s">
        <v>83</v>
      </c>
      <c r="X58" t="s">
        <v>83</v>
      </c>
      <c r="Y58" t="s">
        <v>83</v>
      </c>
      <c r="Z58" t="s">
        <v>83</v>
      </c>
      <c r="AA58" t="s">
        <v>83</v>
      </c>
      <c r="AB58" t="s">
        <v>83</v>
      </c>
      <c r="AC58" t="s">
        <v>83</v>
      </c>
      <c r="AD58" t="s">
        <v>83</v>
      </c>
      <c r="AE58" t="s">
        <v>83</v>
      </c>
      <c r="AF58" t="s">
        <v>83</v>
      </c>
      <c r="AG58">
        <v>-10.7476</v>
      </c>
      <c r="AH58">
        <v>-14.319240000000001</v>
      </c>
      <c r="AI58">
        <v>-14.8163</v>
      </c>
      <c r="AJ58">
        <v>-14.583</v>
      </c>
      <c r="AK58">
        <v>-13.869289999999999</v>
      </c>
      <c r="AL58">
        <v>-15.95776</v>
      </c>
      <c r="AM58">
        <v>-10.80471</v>
      </c>
      <c r="AN58">
        <v>-12.79687</v>
      </c>
      <c r="AO58">
        <v>-9.0521849999999997</v>
      </c>
      <c r="AP58">
        <v>-8.841011</v>
      </c>
      <c r="AQ58">
        <v>-9.2940660000000008</v>
      </c>
      <c r="AR58">
        <v>-9.9286480000000008</v>
      </c>
      <c r="AS58">
        <v>-9.4257989999999996</v>
      </c>
      <c r="AT58">
        <v>-8.6205639999999999</v>
      </c>
      <c r="AU58">
        <v>-7.8391019999999996</v>
      </c>
      <c r="AV58">
        <v>-10.436400000000001</v>
      </c>
      <c r="AW58">
        <v>-14.217969999999999</v>
      </c>
      <c r="AX58">
        <v>-10.76136</v>
      </c>
      <c r="AY58">
        <v>-14.290990000000001</v>
      </c>
      <c r="AZ58">
        <v>-14.72908</v>
      </c>
      <c r="BA58">
        <v>-14.848179999999999</v>
      </c>
      <c r="BB58">
        <v>-14.600199999999999</v>
      </c>
      <c r="BC58">
        <v>-14.709440000000001</v>
      </c>
      <c r="BD58">
        <v>-15.1066</v>
      </c>
      <c r="BE58">
        <v>-10.41037</v>
      </c>
      <c r="BF58">
        <v>-13.9161</v>
      </c>
      <c r="BG58">
        <v>-13.93699</v>
      </c>
      <c r="BH58">
        <v>-9.8590540000000004</v>
      </c>
      <c r="BI58">
        <v>-9.5799430000000001</v>
      </c>
      <c r="BJ58">
        <v>-15.65278</v>
      </c>
      <c r="BK58">
        <v>-10.832940000000001</v>
      </c>
      <c r="BL58">
        <v>-10.74057</v>
      </c>
      <c r="BM58">
        <v>-17.279019999999999</v>
      </c>
      <c r="BN58">
        <v>-14.522869999999999</v>
      </c>
      <c r="BO58">
        <v>-18.510159999999999</v>
      </c>
      <c r="BP58">
        <v>-18.17568</v>
      </c>
      <c r="BQ58">
        <v>-16.630279999999999</v>
      </c>
      <c r="BR58">
        <v>-20.38289</v>
      </c>
      <c r="BS58">
        <v>-18.472480000000001</v>
      </c>
      <c r="BT58">
        <v>-19.38429</v>
      </c>
      <c r="BU58">
        <v>-13.871740000000001</v>
      </c>
      <c r="BV58">
        <v>-16.904730000000001</v>
      </c>
      <c r="BW58">
        <v>-18.47204</v>
      </c>
      <c r="BX58">
        <v>-12.0305</v>
      </c>
      <c r="BY58">
        <v>-12.10294</v>
      </c>
      <c r="BZ58">
        <v>-19.286000000000001</v>
      </c>
      <c r="CA58">
        <v>-12.990180000000001</v>
      </c>
      <c r="CB58">
        <v>-14.453849999999999</v>
      </c>
    </row>
    <row r="59" spans="1:80" x14ac:dyDescent="0.3">
      <c r="A59" t="s">
        <v>138</v>
      </c>
      <c r="B59">
        <v>9.3800000000000003E-5</v>
      </c>
      <c r="C59">
        <v>0.59376425200000005</v>
      </c>
      <c r="D59">
        <v>5.2317315000000003E-2</v>
      </c>
      <c r="E59">
        <v>2.2049105</v>
      </c>
      <c r="F59">
        <v>1.719922E-3</v>
      </c>
      <c r="G59">
        <v>2.3098713750000002</v>
      </c>
      <c r="H59">
        <v>9.3800000000000003E-5</v>
      </c>
      <c r="I59">
        <v>3.5501143750000002</v>
      </c>
      <c r="J59">
        <v>2.8904100000000003E-4</v>
      </c>
      <c r="K59" s="1" t="b">
        <v>1</v>
      </c>
      <c r="L59" s="1" t="b">
        <v>1</v>
      </c>
      <c r="M59" s="1" t="b">
        <v>1</v>
      </c>
      <c r="N59" s="1" t="b">
        <v>1</v>
      </c>
      <c r="O59" s="1" t="b">
        <v>1</v>
      </c>
      <c r="P59" s="1" t="b">
        <v>1</v>
      </c>
      <c r="Q59">
        <v>0.17213740499999999</v>
      </c>
      <c r="R59">
        <v>0.327385496</v>
      </c>
      <c r="S59">
        <v>0.44366247800000003</v>
      </c>
      <c r="T59">
        <v>1.0513464990000001</v>
      </c>
      <c r="U59">
        <v>1.449579832</v>
      </c>
      <c r="V59">
        <v>1.3571428569999999</v>
      </c>
      <c r="W59">
        <v>0.46493092499999999</v>
      </c>
      <c r="X59">
        <v>0.63443145599999995</v>
      </c>
      <c r="Y59">
        <v>1.6793893129999999</v>
      </c>
      <c r="Z59">
        <v>0.97519084</v>
      </c>
      <c r="AA59">
        <v>1.3893129769999999</v>
      </c>
      <c r="AB59">
        <v>1.021543986</v>
      </c>
      <c r="AC59">
        <v>1.1077199280000001</v>
      </c>
      <c r="AD59">
        <v>1.6911764709999999</v>
      </c>
      <c r="AE59">
        <v>1.8958554729999999</v>
      </c>
      <c r="AF59">
        <v>0.89054197700000004</v>
      </c>
      <c r="AG59">
        <v>-7.673495</v>
      </c>
      <c r="AH59">
        <v>-6.6261409999999996</v>
      </c>
      <c r="AI59">
        <v>-8.3029200000000003</v>
      </c>
      <c r="AJ59">
        <v>-8.3985579999999995</v>
      </c>
      <c r="AK59">
        <v>-7.2627199999999998</v>
      </c>
      <c r="AL59">
        <v>-8.5083880000000001</v>
      </c>
      <c r="AM59">
        <v>-8.5844550000000002</v>
      </c>
      <c r="AN59">
        <v>-9.2485660000000003</v>
      </c>
      <c r="AO59">
        <v>-5.4356580000000001</v>
      </c>
      <c r="AP59">
        <v>-6.890053</v>
      </c>
      <c r="AQ59">
        <v>-6.3796929999999996</v>
      </c>
      <c r="AR59">
        <v>-5.6376790000000003</v>
      </c>
      <c r="AS59">
        <v>-5.3660360000000003</v>
      </c>
      <c r="AT59">
        <v>-5.7956880000000002</v>
      </c>
      <c r="AU59">
        <v>-5.5316929999999997</v>
      </c>
      <c r="AV59">
        <v>-5.9294589999999996</v>
      </c>
      <c r="AW59">
        <v>-8.7047509999999999</v>
      </c>
      <c r="AX59">
        <v>-9.1600350000000006</v>
      </c>
      <c r="AY59">
        <v>-9.4745860000000004</v>
      </c>
      <c r="AZ59">
        <v>-8.9542599999999997</v>
      </c>
      <c r="BA59">
        <v>-8.4255119999999994</v>
      </c>
      <c r="BB59">
        <v>-9.2621459999999995</v>
      </c>
      <c r="BC59">
        <v>-8.4318209999999993</v>
      </c>
      <c r="BD59">
        <v>-9.8301890000000007</v>
      </c>
      <c r="BE59">
        <v>-6.3184170000000002</v>
      </c>
      <c r="BF59">
        <v>-7.3886520000000004</v>
      </c>
      <c r="BG59">
        <v>-6.7383620000000004</v>
      </c>
      <c r="BH59">
        <v>-6.6308949999999998</v>
      </c>
      <c r="BI59">
        <v>-6.6683729999999999</v>
      </c>
      <c r="BJ59">
        <v>-6.9360280000000003</v>
      </c>
      <c r="BK59">
        <v>-6.4774950000000002</v>
      </c>
      <c r="BL59">
        <v>-6.6061069999999997</v>
      </c>
      <c r="BM59">
        <v>-12.44346</v>
      </c>
      <c r="BN59">
        <v>-11.578430000000001</v>
      </c>
      <c r="BO59">
        <v>-11.29091</v>
      </c>
      <c r="BP59">
        <v>-11.667160000000001</v>
      </c>
      <c r="BQ59">
        <v>-9.9215579999999992</v>
      </c>
      <c r="BR59">
        <v>-10.424020000000001</v>
      </c>
      <c r="BS59">
        <v>-9.4809269999999994</v>
      </c>
      <c r="BT59">
        <v>-11.615030000000001</v>
      </c>
      <c r="BU59">
        <v>-7.0891299999999999</v>
      </c>
      <c r="BV59">
        <v>-8.1475519999999992</v>
      </c>
      <c r="BW59">
        <v>-7.3281890000000001</v>
      </c>
      <c r="BX59">
        <v>-7.2650240000000004</v>
      </c>
      <c r="BY59">
        <v>-7.2673420000000002</v>
      </c>
      <c r="BZ59">
        <v>-8.7243300000000001</v>
      </c>
      <c r="CA59">
        <v>-6.9135790000000004</v>
      </c>
      <c r="CB59">
        <v>-7.2854340000000004</v>
      </c>
    </row>
    <row r="60" spans="1:80" x14ac:dyDescent="0.3">
      <c r="A60" t="s">
        <v>139</v>
      </c>
      <c r="B60">
        <v>9.3800000000000003E-5</v>
      </c>
      <c r="C60" t="s">
        <v>83</v>
      </c>
      <c r="D60" t="s">
        <v>83</v>
      </c>
      <c r="E60">
        <v>-2.0555335000000001</v>
      </c>
      <c r="F60">
        <v>5.5218567000000003E-2</v>
      </c>
      <c r="G60">
        <v>-4.2687004999999996</v>
      </c>
      <c r="H60">
        <v>9.3800000000000003E-5</v>
      </c>
      <c r="I60">
        <v>-6.5863141250000004</v>
      </c>
      <c r="J60">
        <v>1.29963E-4</v>
      </c>
      <c r="K60" s="1" t="b">
        <v>0</v>
      </c>
      <c r="L60" s="1" t="b">
        <v>1</v>
      </c>
      <c r="M60" s="1" t="b">
        <v>0</v>
      </c>
      <c r="N60" s="1" t="b">
        <v>1</v>
      </c>
      <c r="O60" s="1" t="b">
        <v>1</v>
      </c>
      <c r="P60" s="1" t="b">
        <v>1</v>
      </c>
      <c r="Q60" t="s">
        <v>83</v>
      </c>
      <c r="R60" t="s">
        <v>83</v>
      </c>
      <c r="S60" t="s">
        <v>83</v>
      </c>
      <c r="T60" t="s">
        <v>83</v>
      </c>
      <c r="U60" t="s">
        <v>83</v>
      </c>
      <c r="V60" t="s">
        <v>83</v>
      </c>
      <c r="W60" t="s">
        <v>83</v>
      </c>
      <c r="X60" t="s">
        <v>83</v>
      </c>
      <c r="Y60" t="s">
        <v>83</v>
      </c>
      <c r="Z60" t="s">
        <v>83</v>
      </c>
      <c r="AA60" t="s">
        <v>83</v>
      </c>
      <c r="AB60" t="s">
        <v>83</v>
      </c>
      <c r="AC60" t="s">
        <v>83</v>
      </c>
      <c r="AD60" t="s">
        <v>83</v>
      </c>
      <c r="AE60" t="s">
        <v>83</v>
      </c>
      <c r="AF60" t="s">
        <v>83</v>
      </c>
      <c r="AG60">
        <v>-10.39968</v>
      </c>
      <c r="AH60">
        <v>-8.4212579999999999</v>
      </c>
      <c r="AI60">
        <v>-10.273440000000001</v>
      </c>
      <c r="AJ60">
        <v>-11.91315</v>
      </c>
      <c r="AK60">
        <v>-9.3237749999999995</v>
      </c>
      <c r="AL60">
        <v>-9.5920249999999996</v>
      </c>
      <c r="AM60">
        <v>-9.2139310000000005</v>
      </c>
      <c r="AN60">
        <v>-10.10994</v>
      </c>
      <c r="AO60">
        <v>-10.25043</v>
      </c>
      <c r="AP60">
        <v>-11.360440000000001</v>
      </c>
      <c r="AQ60">
        <v>-9.6855170000000008</v>
      </c>
      <c r="AR60">
        <v>-10.534789999999999</v>
      </c>
      <c r="AS60">
        <v>-10.49727</v>
      </c>
      <c r="AT60">
        <v>-11.82366</v>
      </c>
      <c r="AU60">
        <v>-15.54274</v>
      </c>
      <c r="AV60">
        <v>-15.99662</v>
      </c>
      <c r="AW60">
        <v>-14.57639</v>
      </c>
      <c r="AX60">
        <v>-8.2443139999999993</v>
      </c>
      <c r="AY60">
        <v>-9.5049390000000002</v>
      </c>
      <c r="AZ60">
        <v>-9.6579370000000004</v>
      </c>
      <c r="BA60">
        <v>-8.6079570000000007</v>
      </c>
      <c r="BB60">
        <v>-10.288639999999999</v>
      </c>
      <c r="BC60">
        <v>-12.554690000000001</v>
      </c>
      <c r="BD60">
        <v>-9.9404190000000003</v>
      </c>
      <c r="BE60">
        <v>-14.041370000000001</v>
      </c>
      <c r="BF60">
        <v>-15.2385</v>
      </c>
      <c r="BG60">
        <v>-14.779400000000001</v>
      </c>
      <c r="BH60">
        <v>-15.66084</v>
      </c>
      <c r="BI60">
        <v>-14.75304</v>
      </c>
      <c r="BJ60">
        <v>-15.121779999999999</v>
      </c>
      <c r="BK60">
        <v>-13.70875</v>
      </c>
      <c r="BL60">
        <v>-14.221209999999999</v>
      </c>
      <c r="BM60">
        <v>-18.98094</v>
      </c>
      <c r="BN60">
        <v>-9.1846200000000007</v>
      </c>
      <c r="BO60">
        <v>-11.38814</v>
      </c>
      <c r="BP60">
        <v>-12.00038</v>
      </c>
      <c r="BQ60">
        <v>-8.4212869999999995</v>
      </c>
      <c r="BR60">
        <v>-11.3658</v>
      </c>
      <c r="BS60">
        <v>-14.67618</v>
      </c>
      <c r="BT60">
        <v>-11.08376</v>
      </c>
      <c r="BU60">
        <v>-18.716550000000002</v>
      </c>
      <c r="BV60">
        <v>-19.202220000000001</v>
      </c>
      <c r="BW60">
        <v>-18.84329</v>
      </c>
      <c r="BX60">
        <v>-18.6936</v>
      </c>
      <c r="BY60">
        <v>-17.708929999999999</v>
      </c>
      <c r="BZ60">
        <v>-19.793679999999998</v>
      </c>
      <c r="CA60">
        <v>-17.820779999999999</v>
      </c>
      <c r="CB60">
        <v>-19.01257</v>
      </c>
    </row>
    <row r="61" spans="1:80" x14ac:dyDescent="0.3">
      <c r="A61" t="s">
        <v>140</v>
      </c>
      <c r="B61">
        <v>9.4900000000000003E-5</v>
      </c>
      <c r="C61" t="s">
        <v>83</v>
      </c>
      <c r="D61" t="s">
        <v>83</v>
      </c>
      <c r="E61">
        <v>3.9289292499999999</v>
      </c>
      <c r="F61">
        <v>9.4900000000000003E-5</v>
      </c>
      <c r="G61">
        <v>2.4198371249999999</v>
      </c>
      <c r="H61">
        <v>1.1651221999999999E-2</v>
      </c>
      <c r="I61">
        <v>4.6790693750000001</v>
      </c>
      <c r="J61">
        <v>3.103752E-3</v>
      </c>
      <c r="K61" s="1" t="b">
        <v>0</v>
      </c>
      <c r="L61" s="1" t="b">
        <v>1</v>
      </c>
      <c r="M61" s="1" t="b">
        <v>0</v>
      </c>
      <c r="N61" s="1" t="b">
        <v>1</v>
      </c>
      <c r="O61" s="1" t="b">
        <v>1</v>
      </c>
      <c r="P61" s="1" t="b">
        <v>1</v>
      </c>
      <c r="Q61" t="s">
        <v>83</v>
      </c>
      <c r="R61" t="s">
        <v>83</v>
      </c>
      <c r="S61" t="s">
        <v>83</v>
      </c>
      <c r="T61" t="s">
        <v>83</v>
      </c>
      <c r="U61" t="s">
        <v>83</v>
      </c>
      <c r="V61" t="s">
        <v>83</v>
      </c>
      <c r="W61" t="s">
        <v>83</v>
      </c>
      <c r="X61" t="s">
        <v>83</v>
      </c>
      <c r="Y61" t="s">
        <v>83</v>
      </c>
      <c r="Z61" t="s">
        <v>83</v>
      </c>
      <c r="AA61" t="s">
        <v>83</v>
      </c>
      <c r="AB61" t="s">
        <v>83</v>
      </c>
      <c r="AC61" t="s">
        <v>83</v>
      </c>
      <c r="AD61" t="s">
        <v>83</v>
      </c>
      <c r="AE61" t="s">
        <v>83</v>
      </c>
      <c r="AF61" t="s">
        <v>83</v>
      </c>
      <c r="AG61">
        <v>-15.29557</v>
      </c>
      <c r="AH61">
        <v>-15.59276</v>
      </c>
      <c r="AI61">
        <v>-16.2697</v>
      </c>
      <c r="AJ61">
        <v>-15.714079999999999</v>
      </c>
      <c r="AK61">
        <v>-14.903560000000001</v>
      </c>
      <c r="AL61">
        <v>-14.72841</v>
      </c>
      <c r="AM61">
        <v>-13.688499999999999</v>
      </c>
      <c r="AN61">
        <v>-15.85262</v>
      </c>
      <c r="AO61">
        <v>-9.802486</v>
      </c>
      <c r="AP61">
        <v>-10.747780000000001</v>
      </c>
      <c r="AQ61">
        <v>-13.65049</v>
      </c>
      <c r="AR61">
        <v>-13.121790000000001</v>
      </c>
      <c r="AS61">
        <v>-9.2441300000000002</v>
      </c>
      <c r="AT61">
        <v>-11.58459</v>
      </c>
      <c r="AU61">
        <v>-10.19054</v>
      </c>
      <c r="AV61">
        <v>-12.27196</v>
      </c>
      <c r="AW61">
        <v>-10.920210000000001</v>
      </c>
      <c r="AX61">
        <v>-10.214549999999999</v>
      </c>
      <c r="AY61">
        <v>-15.004250000000001</v>
      </c>
      <c r="AZ61">
        <v>-14.225059999999999</v>
      </c>
      <c r="BA61">
        <v>-9.624962</v>
      </c>
      <c r="BB61">
        <v>-10.843299999999999</v>
      </c>
      <c r="BC61">
        <v>-13.557370000000001</v>
      </c>
      <c r="BD61">
        <v>-10.59761</v>
      </c>
      <c r="BE61">
        <v>-9.0996520000000007</v>
      </c>
      <c r="BF61">
        <v>-9.9476870000000002</v>
      </c>
      <c r="BG61">
        <v>-10.53459</v>
      </c>
      <c r="BH61">
        <v>-8.4764560000000007</v>
      </c>
      <c r="BI61">
        <v>-9.7636289999999999</v>
      </c>
      <c r="BJ61">
        <v>-11.170500000000001</v>
      </c>
      <c r="BK61">
        <v>-8.0041890000000002</v>
      </c>
      <c r="BL61">
        <v>-8.6319119999999998</v>
      </c>
      <c r="BM61">
        <v>-15.77351</v>
      </c>
      <c r="BN61">
        <v>-11.085839999999999</v>
      </c>
      <c r="BO61">
        <v>-20.830939999999998</v>
      </c>
      <c r="BP61">
        <v>-16.16075</v>
      </c>
      <c r="BQ61">
        <v>-13.30992</v>
      </c>
      <c r="BR61">
        <v>-14.29447</v>
      </c>
      <c r="BS61">
        <v>-18.401910000000001</v>
      </c>
      <c r="BT61">
        <v>-12.529909999999999</v>
      </c>
      <c r="BU61">
        <v>-10.606730000000001</v>
      </c>
      <c r="BV61">
        <v>-10.628119999999999</v>
      </c>
      <c r="BW61">
        <v>-11.0702</v>
      </c>
      <c r="BX61">
        <v>-9.6400590000000008</v>
      </c>
      <c r="BY61">
        <v>-11.48197</v>
      </c>
      <c r="BZ61">
        <v>-13.169230000000001</v>
      </c>
      <c r="CA61">
        <v>-8.2256160000000005</v>
      </c>
      <c r="CB61">
        <v>-10.132770000000001</v>
      </c>
    </row>
    <row r="62" spans="1:80" x14ac:dyDescent="0.3">
      <c r="A62" t="s">
        <v>141</v>
      </c>
      <c r="B62">
        <v>9.8800000000000003E-5</v>
      </c>
      <c r="C62" t="s">
        <v>83</v>
      </c>
      <c r="D62" t="s">
        <v>83</v>
      </c>
      <c r="E62">
        <v>3.21995875</v>
      </c>
      <c r="F62">
        <v>9.8800000000000003E-5</v>
      </c>
      <c r="G62">
        <v>2.279938</v>
      </c>
      <c r="H62">
        <v>3.0034907999999999E-2</v>
      </c>
      <c r="I62">
        <v>2.4217012499999999</v>
      </c>
      <c r="J62">
        <v>0.13591895400000001</v>
      </c>
      <c r="K62" s="1" t="b">
        <v>0</v>
      </c>
      <c r="L62" s="1" t="b">
        <v>1</v>
      </c>
      <c r="M62" s="1" t="b">
        <v>0</v>
      </c>
      <c r="N62" s="1" t="b">
        <v>1</v>
      </c>
      <c r="O62" s="1" t="b">
        <v>1</v>
      </c>
      <c r="P62" s="1" t="b">
        <v>1</v>
      </c>
      <c r="Q62" t="s">
        <v>83</v>
      </c>
      <c r="R62" t="s">
        <v>83</v>
      </c>
      <c r="S62" t="s">
        <v>83</v>
      </c>
      <c r="T62" t="s">
        <v>83</v>
      </c>
      <c r="U62" t="s">
        <v>83</v>
      </c>
      <c r="V62" t="s">
        <v>83</v>
      </c>
      <c r="W62" t="s">
        <v>83</v>
      </c>
      <c r="X62" t="s">
        <v>83</v>
      </c>
      <c r="Y62" t="s">
        <v>83</v>
      </c>
      <c r="Z62" t="s">
        <v>83</v>
      </c>
      <c r="AA62" t="s">
        <v>83</v>
      </c>
      <c r="AB62" t="s">
        <v>83</v>
      </c>
      <c r="AC62" t="s">
        <v>83</v>
      </c>
      <c r="AD62" t="s">
        <v>83</v>
      </c>
      <c r="AE62" t="s">
        <v>83</v>
      </c>
      <c r="AF62" t="s">
        <v>83</v>
      </c>
      <c r="AG62">
        <v>-14.515980000000001</v>
      </c>
      <c r="AH62">
        <v>-16.39207</v>
      </c>
      <c r="AI62">
        <v>-16.381609999999998</v>
      </c>
      <c r="AJ62">
        <v>-14.929449999999999</v>
      </c>
      <c r="AK62">
        <v>-15.38439</v>
      </c>
      <c r="AL62">
        <v>-15.05824</v>
      </c>
      <c r="AM62">
        <v>-15.447749999999999</v>
      </c>
      <c r="AN62">
        <v>-16.143319999999999</v>
      </c>
      <c r="AO62">
        <v>-12.1249</v>
      </c>
      <c r="AP62">
        <v>-11.48527</v>
      </c>
      <c r="AQ62">
        <v>-11.652469999999999</v>
      </c>
      <c r="AR62">
        <v>-12.3124</v>
      </c>
      <c r="AS62">
        <v>-12.341989999999999</v>
      </c>
      <c r="AT62">
        <v>-14.58362</v>
      </c>
      <c r="AU62">
        <v>-12.304830000000001</v>
      </c>
      <c r="AV62">
        <v>-11.687659999999999</v>
      </c>
      <c r="AW62">
        <v>-14.961639999999999</v>
      </c>
      <c r="AX62">
        <v>-12.65156</v>
      </c>
      <c r="AY62">
        <v>-15.16337</v>
      </c>
      <c r="AZ62">
        <v>-13.64635</v>
      </c>
      <c r="BA62">
        <v>-10.69092</v>
      </c>
      <c r="BB62">
        <v>-15.2887</v>
      </c>
      <c r="BC62">
        <v>-14.526669999999999</v>
      </c>
      <c r="BD62">
        <v>-11.59958</v>
      </c>
      <c r="BE62">
        <v>-9.1938899999999997</v>
      </c>
      <c r="BF62">
        <v>-10.42338</v>
      </c>
      <c r="BG62">
        <v>-9.9862000000000002</v>
      </c>
      <c r="BH62">
        <v>-11.572649999999999</v>
      </c>
      <c r="BI62">
        <v>-14.621409999999999</v>
      </c>
      <c r="BJ62">
        <v>-14.25507</v>
      </c>
      <c r="BK62">
        <v>-10.50511</v>
      </c>
      <c r="BL62">
        <v>-9.7315760000000004</v>
      </c>
      <c r="BM62">
        <v>-17.475429999999999</v>
      </c>
      <c r="BN62">
        <v>-16.731030000000001</v>
      </c>
      <c r="BO62">
        <v>-18.631070000000001</v>
      </c>
      <c r="BP62">
        <v>-19.730560000000001</v>
      </c>
      <c r="BQ62">
        <v>-12.346</v>
      </c>
      <c r="BR62">
        <v>-19.307950000000002</v>
      </c>
      <c r="BS62">
        <v>-17.944520000000001</v>
      </c>
      <c r="BT62">
        <v>-13.7714</v>
      </c>
      <c r="BU62">
        <v>-12.52553</v>
      </c>
      <c r="BV62">
        <v>-12.44257</v>
      </c>
      <c r="BW62">
        <v>-12.480370000000001</v>
      </c>
      <c r="BX62">
        <v>-14.91183</v>
      </c>
      <c r="BY62">
        <v>-19.97194</v>
      </c>
      <c r="BZ62">
        <v>-18.61562</v>
      </c>
      <c r="CA62">
        <v>-13.743650000000001</v>
      </c>
      <c r="CB62">
        <v>-11.87284</v>
      </c>
    </row>
    <row r="63" spans="1:80" x14ac:dyDescent="0.3">
      <c r="A63" t="s">
        <v>142</v>
      </c>
      <c r="B63">
        <v>1.03383E-4</v>
      </c>
      <c r="C63" t="s">
        <v>83</v>
      </c>
      <c r="D63" t="s">
        <v>83</v>
      </c>
      <c r="E63" t="s">
        <v>83</v>
      </c>
      <c r="F63" t="s">
        <v>83</v>
      </c>
      <c r="G63">
        <v>-3.93745725</v>
      </c>
      <c r="H63">
        <v>6.6003100000000005E-4</v>
      </c>
      <c r="I63">
        <v>-6.504374125</v>
      </c>
      <c r="J63">
        <v>1.03383E-4</v>
      </c>
      <c r="K63" s="1" t="b">
        <v>0</v>
      </c>
      <c r="L63" s="1" t="b">
        <v>0</v>
      </c>
      <c r="M63" s="1" t="b">
        <v>0</v>
      </c>
      <c r="N63" s="1" t="b">
        <v>0</v>
      </c>
      <c r="O63" s="1" t="b">
        <v>1</v>
      </c>
      <c r="P63" s="1" t="b">
        <v>1</v>
      </c>
      <c r="Q63" t="s">
        <v>83</v>
      </c>
      <c r="R63" t="s">
        <v>83</v>
      </c>
      <c r="S63" t="s">
        <v>83</v>
      </c>
      <c r="T63" t="s">
        <v>83</v>
      </c>
      <c r="U63" t="s">
        <v>83</v>
      </c>
      <c r="V63" t="s">
        <v>83</v>
      </c>
      <c r="W63" t="s">
        <v>83</v>
      </c>
      <c r="X63" t="s">
        <v>83</v>
      </c>
      <c r="Y63" t="s">
        <v>83</v>
      </c>
      <c r="Z63" t="s">
        <v>83</v>
      </c>
      <c r="AA63" t="s">
        <v>83</v>
      </c>
      <c r="AB63" t="s">
        <v>83</v>
      </c>
      <c r="AC63" t="s">
        <v>83</v>
      </c>
      <c r="AD63" t="s">
        <v>83</v>
      </c>
      <c r="AE63" t="s">
        <v>83</v>
      </c>
      <c r="AF63" t="s">
        <v>83</v>
      </c>
      <c r="AG63" t="s">
        <v>83</v>
      </c>
      <c r="AH63" t="s">
        <v>83</v>
      </c>
      <c r="AI63" t="s">
        <v>83</v>
      </c>
      <c r="AJ63" t="s">
        <v>83</v>
      </c>
      <c r="AK63" t="s">
        <v>83</v>
      </c>
      <c r="AL63" t="s">
        <v>83</v>
      </c>
      <c r="AM63" t="s">
        <v>83</v>
      </c>
      <c r="AN63" t="s">
        <v>83</v>
      </c>
      <c r="AO63" t="s">
        <v>83</v>
      </c>
      <c r="AP63" t="s">
        <v>83</v>
      </c>
      <c r="AQ63" t="s">
        <v>83</v>
      </c>
      <c r="AR63" t="s">
        <v>83</v>
      </c>
      <c r="AS63" t="s">
        <v>83</v>
      </c>
      <c r="AT63" t="s">
        <v>83</v>
      </c>
      <c r="AU63" t="s">
        <v>83</v>
      </c>
      <c r="AV63" t="s">
        <v>83</v>
      </c>
      <c r="AW63">
        <v>-15.46818</v>
      </c>
      <c r="AX63">
        <v>-13.40512</v>
      </c>
      <c r="AY63">
        <v>-10.64569</v>
      </c>
      <c r="AZ63">
        <v>-8.3858929999999994</v>
      </c>
      <c r="BA63">
        <v>-9.0227869999999992</v>
      </c>
      <c r="BB63">
        <v>-9.4508589999999995</v>
      </c>
      <c r="BC63">
        <v>-10.367050000000001</v>
      </c>
      <c r="BD63">
        <v>-8.4144430000000003</v>
      </c>
      <c r="BE63">
        <v>-13.496370000000001</v>
      </c>
      <c r="BF63">
        <v>-15.76478</v>
      </c>
      <c r="BG63">
        <v>-14.71673</v>
      </c>
      <c r="BH63">
        <v>-14.61815</v>
      </c>
      <c r="BI63">
        <v>-15.024229999999999</v>
      </c>
      <c r="BJ63">
        <v>-15.284509999999999</v>
      </c>
      <c r="BK63">
        <v>-14.244949999999999</v>
      </c>
      <c r="BL63">
        <v>-13.50996</v>
      </c>
      <c r="BM63">
        <v>-17.79447</v>
      </c>
      <c r="BN63">
        <v>-15.298819999999999</v>
      </c>
      <c r="BO63">
        <v>-12.209759999999999</v>
      </c>
      <c r="BP63">
        <v>-9.3264180000000003</v>
      </c>
      <c r="BQ63">
        <v>-10.57165</v>
      </c>
      <c r="BR63">
        <v>-11.02608</v>
      </c>
      <c r="BS63">
        <v>-12.669739999999999</v>
      </c>
      <c r="BT63">
        <v>-8.5969390000000008</v>
      </c>
      <c r="BU63">
        <v>-16.887219999999999</v>
      </c>
      <c r="BV63">
        <v>-20.045010000000001</v>
      </c>
      <c r="BW63">
        <v>-18.507719999999999</v>
      </c>
      <c r="BX63">
        <v>-18.446870000000001</v>
      </c>
      <c r="BY63">
        <v>-19.559899999999999</v>
      </c>
      <c r="BZ63">
        <v>-19.490159999999999</v>
      </c>
      <c r="CA63">
        <v>-18.081869999999999</v>
      </c>
      <c r="CB63">
        <v>-18.510120000000001</v>
      </c>
    </row>
    <row r="64" spans="1:80" x14ac:dyDescent="0.3">
      <c r="A64" t="s">
        <v>143</v>
      </c>
      <c r="B64">
        <v>1.17843E-4</v>
      </c>
      <c r="C64" t="s">
        <v>83</v>
      </c>
      <c r="D64" t="s">
        <v>83</v>
      </c>
      <c r="E64">
        <v>-4.2678760000000002</v>
      </c>
      <c r="F64">
        <v>1.17843E-4</v>
      </c>
      <c r="G64" t="s">
        <v>83</v>
      </c>
      <c r="H64" t="s">
        <v>83</v>
      </c>
      <c r="I64" t="s">
        <v>83</v>
      </c>
      <c r="J64" t="s">
        <v>83</v>
      </c>
      <c r="K64" s="1" t="b">
        <v>0</v>
      </c>
      <c r="L64" s="1" t="b">
        <v>0</v>
      </c>
      <c r="M64" s="1" t="b">
        <v>0</v>
      </c>
      <c r="N64" s="1" t="b">
        <v>1</v>
      </c>
      <c r="O64" s="1" t="b">
        <v>0</v>
      </c>
      <c r="P64" s="1" t="b">
        <v>0</v>
      </c>
      <c r="Q64" t="s">
        <v>83</v>
      </c>
      <c r="R64" t="s">
        <v>83</v>
      </c>
      <c r="S64" t="s">
        <v>83</v>
      </c>
      <c r="T64" t="s">
        <v>83</v>
      </c>
      <c r="U64" t="s">
        <v>83</v>
      </c>
      <c r="V64" t="s">
        <v>83</v>
      </c>
      <c r="W64" t="s">
        <v>83</v>
      </c>
      <c r="X64" t="s">
        <v>83</v>
      </c>
      <c r="Y64" t="s">
        <v>83</v>
      </c>
      <c r="Z64" t="s">
        <v>83</v>
      </c>
      <c r="AA64" t="s">
        <v>83</v>
      </c>
      <c r="AB64" t="s">
        <v>83</v>
      </c>
      <c r="AC64" t="s">
        <v>83</v>
      </c>
      <c r="AD64" t="s">
        <v>83</v>
      </c>
      <c r="AE64" t="s">
        <v>83</v>
      </c>
      <c r="AF64" t="s">
        <v>83</v>
      </c>
      <c r="AG64">
        <v>-13.662710000000001</v>
      </c>
      <c r="AH64">
        <v>-13.501300000000001</v>
      </c>
      <c r="AI64">
        <v>-10.404680000000001</v>
      </c>
      <c r="AJ64">
        <v>-8.6988730000000007</v>
      </c>
      <c r="AK64">
        <v>-9.4857580000000006</v>
      </c>
      <c r="AL64">
        <v>-11.68075</v>
      </c>
      <c r="AM64">
        <v>-11.4549</v>
      </c>
      <c r="AN64">
        <v>-9.9570910000000001</v>
      </c>
      <c r="AO64">
        <v>-15.815709999999999</v>
      </c>
      <c r="AP64">
        <v>-15.81645</v>
      </c>
      <c r="AQ64">
        <v>-14.55448</v>
      </c>
      <c r="AR64">
        <v>-15.083690000000001</v>
      </c>
      <c r="AS64">
        <v>-17.0002</v>
      </c>
      <c r="AT64">
        <v>-13.323729999999999</v>
      </c>
      <c r="AU64">
        <v>-15.536350000000001</v>
      </c>
      <c r="AV64">
        <v>-15.858459999999999</v>
      </c>
      <c r="AW64" t="s">
        <v>83</v>
      </c>
      <c r="AX64" t="s">
        <v>83</v>
      </c>
      <c r="AY64" t="s">
        <v>83</v>
      </c>
      <c r="AZ64" t="s">
        <v>83</v>
      </c>
      <c r="BA64" t="s">
        <v>83</v>
      </c>
      <c r="BB64" t="s">
        <v>83</v>
      </c>
      <c r="BC64" t="s">
        <v>83</v>
      </c>
      <c r="BD64" t="s">
        <v>83</v>
      </c>
      <c r="BE64" t="s">
        <v>83</v>
      </c>
      <c r="BF64" t="s">
        <v>83</v>
      </c>
      <c r="BG64" t="s">
        <v>83</v>
      </c>
      <c r="BH64" t="s">
        <v>83</v>
      </c>
      <c r="BI64" t="s">
        <v>83</v>
      </c>
      <c r="BJ64" t="s">
        <v>83</v>
      </c>
      <c r="BK64" t="s">
        <v>83</v>
      </c>
      <c r="BL64" t="s">
        <v>83</v>
      </c>
      <c r="BM64" t="s">
        <v>83</v>
      </c>
      <c r="BN64" t="s">
        <v>83</v>
      </c>
      <c r="BO64" t="s">
        <v>83</v>
      </c>
      <c r="BP64" t="s">
        <v>83</v>
      </c>
      <c r="BQ64" t="s">
        <v>83</v>
      </c>
      <c r="BR64" t="s">
        <v>83</v>
      </c>
      <c r="BS64" t="s">
        <v>83</v>
      </c>
      <c r="BT64" t="s">
        <v>83</v>
      </c>
      <c r="BU64" t="s">
        <v>83</v>
      </c>
      <c r="BV64" t="s">
        <v>83</v>
      </c>
      <c r="BW64" t="s">
        <v>83</v>
      </c>
      <c r="BX64" t="s">
        <v>83</v>
      </c>
      <c r="BY64" t="s">
        <v>83</v>
      </c>
      <c r="BZ64" t="s">
        <v>83</v>
      </c>
      <c r="CA64" t="s">
        <v>83</v>
      </c>
      <c r="CB64" t="s">
        <v>83</v>
      </c>
    </row>
    <row r="65" spans="1:80" x14ac:dyDescent="0.3">
      <c r="A65" t="s">
        <v>144</v>
      </c>
      <c r="B65">
        <v>1.20494E-4</v>
      </c>
      <c r="C65">
        <v>0.63290572099999998</v>
      </c>
      <c r="D65">
        <v>7.1698503999999996E-2</v>
      </c>
      <c r="E65">
        <v>5.2202777500000002</v>
      </c>
      <c r="F65">
        <v>1.20494E-4</v>
      </c>
      <c r="G65">
        <v>3.6315487499999999</v>
      </c>
      <c r="H65">
        <v>2.3723080000000001E-3</v>
      </c>
      <c r="I65">
        <v>4.1995431249999999</v>
      </c>
      <c r="J65">
        <v>6.0427060000000001E-3</v>
      </c>
      <c r="K65" s="1" t="b">
        <v>1</v>
      </c>
      <c r="L65" s="1" t="b">
        <v>1</v>
      </c>
      <c r="M65" s="1" t="b">
        <v>1</v>
      </c>
      <c r="N65" s="1" t="b">
        <v>1</v>
      </c>
      <c r="O65" s="1" t="b">
        <v>1</v>
      </c>
      <c r="P65" s="1" t="b">
        <v>1</v>
      </c>
      <c r="Q65">
        <v>0.108641975</v>
      </c>
      <c r="R65">
        <v>6.9841269999999997E-2</v>
      </c>
      <c r="S65">
        <v>0.20318725100000001</v>
      </c>
      <c r="T65">
        <v>4.4621514000000001E-2</v>
      </c>
      <c r="U65" t="s">
        <v>83</v>
      </c>
      <c r="V65" t="s">
        <v>83</v>
      </c>
      <c r="W65">
        <v>0.150570342</v>
      </c>
      <c r="X65">
        <v>0.15931558900000001</v>
      </c>
      <c r="Y65">
        <v>2.0811287000000001E-2</v>
      </c>
      <c r="Z65">
        <v>0.32451499099999997</v>
      </c>
      <c r="AA65">
        <v>0.23809523799999999</v>
      </c>
      <c r="AB65">
        <v>0.71314741000000004</v>
      </c>
      <c r="AC65">
        <v>1.380478088</v>
      </c>
      <c r="AD65" t="s">
        <v>83</v>
      </c>
      <c r="AE65">
        <v>0.91634981000000004</v>
      </c>
      <c r="AF65">
        <v>1.69581749</v>
      </c>
      <c r="AG65">
        <v>-15.68389</v>
      </c>
      <c r="AH65">
        <v>-15.24288</v>
      </c>
      <c r="AI65">
        <v>-12.611459999999999</v>
      </c>
      <c r="AJ65">
        <v>-14.75703</v>
      </c>
      <c r="AK65">
        <v>-14.55251</v>
      </c>
      <c r="AL65">
        <v>-14.85638</v>
      </c>
      <c r="AM65">
        <v>-12.17872</v>
      </c>
      <c r="AN65">
        <v>-16.230969999999999</v>
      </c>
      <c r="AO65">
        <v>-12.887869999999999</v>
      </c>
      <c r="AP65">
        <v>-10.663830000000001</v>
      </c>
      <c r="AQ65">
        <v>-12.44849</v>
      </c>
      <c r="AR65">
        <v>-9.1490100000000005</v>
      </c>
      <c r="AS65">
        <v>-7.3347749999999996</v>
      </c>
      <c r="AT65">
        <v>-7.4033480000000003</v>
      </c>
      <c r="AU65">
        <v>-7.5502200000000004</v>
      </c>
      <c r="AV65">
        <v>-6.9140750000000004</v>
      </c>
      <c r="AW65">
        <v>-13.67848</v>
      </c>
      <c r="AX65">
        <v>-15.194290000000001</v>
      </c>
      <c r="AY65">
        <v>-11.41333</v>
      </c>
      <c r="AZ65">
        <v>-15.496460000000001</v>
      </c>
      <c r="BA65">
        <v>-9.4128360000000004</v>
      </c>
      <c r="BB65">
        <v>-14.7668</v>
      </c>
      <c r="BC65">
        <v>-9.7439440000000008</v>
      </c>
      <c r="BD65">
        <v>-10.80227</v>
      </c>
      <c r="BE65">
        <v>-11.29702</v>
      </c>
      <c r="BF65">
        <v>-9.6447109999999991</v>
      </c>
      <c r="BG65">
        <v>-9.724888</v>
      </c>
      <c r="BH65">
        <v>-9.9665879999999998</v>
      </c>
      <c r="BI65">
        <v>-8.1441879999999998</v>
      </c>
      <c r="BJ65">
        <v>-7.845847</v>
      </c>
      <c r="BK65">
        <v>-7.8677460000000004</v>
      </c>
      <c r="BL65">
        <v>-6.9650319999999999</v>
      </c>
      <c r="BM65">
        <v>-18.534379999999999</v>
      </c>
      <c r="BN65">
        <v>-17.153639999999999</v>
      </c>
      <c r="BO65">
        <v>-16.37182</v>
      </c>
      <c r="BP65">
        <v>-18.570799999999998</v>
      </c>
      <c r="BQ65">
        <v>-11.974299999999999</v>
      </c>
      <c r="BR65">
        <v>-19.689720000000001</v>
      </c>
      <c r="BS65">
        <v>-13.03825</v>
      </c>
      <c r="BT65">
        <v>-15.852029999999999</v>
      </c>
      <c r="BU65">
        <v>-15.62567</v>
      </c>
      <c r="BV65">
        <v>-13.10116</v>
      </c>
      <c r="BW65">
        <v>-13.229039999999999</v>
      </c>
      <c r="BX65">
        <v>-13.584289999999999</v>
      </c>
      <c r="BY65">
        <v>-11.27417</v>
      </c>
      <c r="BZ65">
        <v>-11.34365</v>
      </c>
      <c r="CA65">
        <v>-10.55386</v>
      </c>
      <c r="CB65">
        <v>-8.8767549999999993</v>
      </c>
    </row>
    <row r="66" spans="1:80" x14ac:dyDescent="0.3">
      <c r="A66" t="s">
        <v>145</v>
      </c>
      <c r="B66">
        <v>1.3456699999999999E-4</v>
      </c>
      <c r="C66">
        <v>0.78151453299999996</v>
      </c>
      <c r="D66">
        <v>2.1448050000000001E-3</v>
      </c>
      <c r="E66">
        <v>5.06693075</v>
      </c>
      <c r="F66">
        <v>3.9776600000000003E-4</v>
      </c>
      <c r="G66">
        <v>5.5792791250000002</v>
      </c>
      <c r="H66">
        <v>1.45861E-4</v>
      </c>
      <c r="I66">
        <v>6.6523500000000002</v>
      </c>
      <c r="J66">
        <v>1.3456699999999999E-4</v>
      </c>
      <c r="K66" s="1" t="b">
        <v>1</v>
      </c>
      <c r="L66" s="1" t="b">
        <v>1</v>
      </c>
      <c r="M66" s="1" t="b">
        <v>1</v>
      </c>
      <c r="N66" s="1" t="b">
        <v>1</v>
      </c>
      <c r="O66" s="1" t="b">
        <v>1</v>
      </c>
      <c r="P66" s="1" t="b">
        <v>1</v>
      </c>
      <c r="Q66">
        <v>0.31596275200000001</v>
      </c>
      <c r="R66">
        <v>0.28828109099999999</v>
      </c>
      <c r="S66">
        <v>0.18686346600000001</v>
      </c>
      <c r="T66">
        <v>0.276635242</v>
      </c>
      <c r="U66">
        <v>0.46429363200000001</v>
      </c>
      <c r="V66">
        <v>0.13107115</v>
      </c>
      <c r="W66">
        <v>0.53159789199999996</v>
      </c>
      <c r="X66">
        <v>0.44817152700000001</v>
      </c>
      <c r="Y66">
        <v>0.67710665599999997</v>
      </c>
      <c r="Z66">
        <v>0.88805210700000003</v>
      </c>
      <c r="AA66">
        <v>0.80361795199999997</v>
      </c>
      <c r="AB66">
        <v>1.0511556799999999</v>
      </c>
      <c r="AC66">
        <v>1.313748044</v>
      </c>
      <c r="AD66">
        <v>1.0303198259999999</v>
      </c>
      <c r="AE66">
        <v>1.3887005059999999</v>
      </c>
      <c r="AF66">
        <v>1.7422922430000001</v>
      </c>
      <c r="AG66">
        <v>-6.7505430000000004</v>
      </c>
      <c r="AH66">
        <v>-8.7103470000000005</v>
      </c>
      <c r="AI66">
        <v>-10.506169999999999</v>
      </c>
      <c r="AJ66">
        <v>-14.340310000000001</v>
      </c>
      <c r="AK66">
        <v>-7.1472340000000001</v>
      </c>
      <c r="AL66">
        <v>-12.98963</v>
      </c>
      <c r="AM66">
        <v>-6.9819329999999997</v>
      </c>
      <c r="AN66">
        <v>-12.72648</v>
      </c>
      <c r="AO66">
        <v>-5.5769209999999996</v>
      </c>
      <c r="AP66">
        <v>-5.1725139999999996</v>
      </c>
      <c r="AQ66">
        <v>-6.0720419999999997</v>
      </c>
      <c r="AR66">
        <v>-5.0374739999999996</v>
      </c>
      <c r="AS66">
        <v>-4.3741880000000002</v>
      </c>
      <c r="AT66">
        <v>-5.0029120000000002</v>
      </c>
      <c r="AU66">
        <v>-4.1401209999999997</v>
      </c>
      <c r="AV66">
        <v>-4.2410290000000002</v>
      </c>
      <c r="AW66">
        <v>-6.4305760000000003</v>
      </c>
      <c r="AX66">
        <v>-8.1105979999999995</v>
      </c>
      <c r="AY66">
        <v>-12.8698</v>
      </c>
      <c r="AZ66">
        <v>-12.421519999999999</v>
      </c>
      <c r="BA66">
        <v>-6.4036439999999999</v>
      </c>
      <c r="BB66">
        <v>-13.522959999999999</v>
      </c>
      <c r="BC66">
        <v>-5.8739600000000003</v>
      </c>
      <c r="BD66">
        <v>-10.98653</v>
      </c>
      <c r="BE66">
        <v>-4.3466680000000002</v>
      </c>
      <c r="BF66">
        <v>-4.1282139999999998</v>
      </c>
      <c r="BG66">
        <v>-4.9926029999999999</v>
      </c>
      <c r="BH66">
        <v>-4.2155389999999997</v>
      </c>
      <c r="BI66">
        <v>-3.5091730000000001</v>
      </c>
      <c r="BJ66">
        <v>-4.0850929999999996</v>
      </c>
      <c r="BK66">
        <v>-3.3651089999999999</v>
      </c>
      <c r="BL66">
        <v>-3.342956</v>
      </c>
      <c r="BM66">
        <v>-9.1753180000000008</v>
      </c>
      <c r="BN66">
        <v>-11.30301</v>
      </c>
      <c r="BO66">
        <v>-16.92015</v>
      </c>
      <c r="BP66">
        <v>-14.31794</v>
      </c>
      <c r="BQ66">
        <v>-8.3819959999999991</v>
      </c>
      <c r="BR66">
        <v>-14.98443</v>
      </c>
      <c r="BS66">
        <v>-8.1793899999999997</v>
      </c>
      <c r="BT66">
        <v>-14.02563</v>
      </c>
      <c r="BU66">
        <v>-6.2759869999999998</v>
      </c>
      <c r="BV66">
        <v>-5.9415329999999997</v>
      </c>
      <c r="BW66">
        <v>-6.846597</v>
      </c>
      <c r="BX66">
        <v>-5.5243950000000002</v>
      </c>
      <c r="BY66">
        <v>-4.4549019999999997</v>
      </c>
      <c r="BZ66">
        <v>-6.1148579999999999</v>
      </c>
      <c r="CA66">
        <v>-4.1322089999999996</v>
      </c>
      <c r="CB66">
        <v>-4.7785830000000002</v>
      </c>
    </row>
    <row r="67" spans="1:80" x14ac:dyDescent="0.3">
      <c r="A67" t="s">
        <v>146</v>
      </c>
      <c r="B67">
        <v>1.45861E-4</v>
      </c>
      <c r="C67" t="s">
        <v>83</v>
      </c>
      <c r="D67" t="s">
        <v>83</v>
      </c>
      <c r="E67" t="s">
        <v>83</v>
      </c>
      <c r="F67" t="s">
        <v>83</v>
      </c>
      <c r="G67">
        <v>2.93445125</v>
      </c>
      <c r="H67">
        <v>1.45861E-4</v>
      </c>
      <c r="I67">
        <v>4.0602524999999998</v>
      </c>
      <c r="J67">
        <v>5.5845879999999997E-3</v>
      </c>
      <c r="K67" s="1" t="b">
        <v>0</v>
      </c>
      <c r="L67" s="1" t="b">
        <v>0</v>
      </c>
      <c r="M67" s="1" t="b">
        <v>0</v>
      </c>
      <c r="N67" s="1" t="b">
        <v>0</v>
      </c>
      <c r="O67" s="1" t="b">
        <v>1</v>
      </c>
      <c r="P67" s="1" t="b">
        <v>1</v>
      </c>
      <c r="Q67" t="s">
        <v>83</v>
      </c>
      <c r="R67" t="s">
        <v>83</v>
      </c>
      <c r="S67" t="s">
        <v>83</v>
      </c>
      <c r="T67" t="s">
        <v>83</v>
      </c>
      <c r="U67" t="s">
        <v>83</v>
      </c>
      <c r="V67" t="s">
        <v>83</v>
      </c>
      <c r="W67" t="s">
        <v>83</v>
      </c>
      <c r="X67" t="s">
        <v>83</v>
      </c>
      <c r="Y67" t="s">
        <v>83</v>
      </c>
      <c r="Z67" t="s">
        <v>83</v>
      </c>
      <c r="AA67" t="s">
        <v>83</v>
      </c>
      <c r="AB67" t="s">
        <v>83</v>
      </c>
      <c r="AC67" t="s">
        <v>83</v>
      </c>
      <c r="AD67" t="s">
        <v>83</v>
      </c>
      <c r="AE67" t="s">
        <v>83</v>
      </c>
      <c r="AF67" t="s">
        <v>83</v>
      </c>
      <c r="AG67" t="s">
        <v>83</v>
      </c>
      <c r="AH67" t="s">
        <v>83</v>
      </c>
      <c r="AI67" t="s">
        <v>83</v>
      </c>
      <c r="AJ67" t="s">
        <v>83</v>
      </c>
      <c r="AK67" t="s">
        <v>83</v>
      </c>
      <c r="AL67" t="s">
        <v>83</v>
      </c>
      <c r="AM67" t="s">
        <v>83</v>
      </c>
      <c r="AN67" t="s">
        <v>83</v>
      </c>
      <c r="AO67" t="s">
        <v>83</v>
      </c>
      <c r="AP67" t="s">
        <v>83</v>
      </c>
      <c r="AQ67" t="s">
        <v>83</v>
      </c>
      <c r="AR67" t="s">
        <v>83</v>
      </c>
      <c r="AS67" t="s">
        <v>83</v>
      </c>
      <c r="AT67" t="s">
        <v>83</v>
      </c>
      <c r="AU67" t="s">
        <v>83</v>
      </c>
      <c r="AV67" t="s">
        <v>83</v>
      </c>
      <c r="AW67">
        <v>-13.533099999999999</v>
      </c>
      <c r="AX67">
        <v>-15.225239999999999</v>
      </c>
      <c r="AY67">
        <v>-14.98987</v>
      </c>
      <c r="AZ67">
        <v>-13.78703</v>
      </c>
      <c r="BA67">
        <v>-14.257149999999999</v>
      </c>
      <c r="BB67">
        <v>-14.950390000000001</v>
      </c>
      <c r="BC67">
        <v>-14.69313</v>
      </c>
      <c r="BD67">
        <v>-15.671049999999999</v>
      </c>
      <c r="BE67">
        <v>-13.91934</v>
      </c>
      <c r="BF67">
        <v>-10.18975</v>
      </c>
      <c r="BG67">
        <v>-11.29072</v>
      </c>
      <c r="BH67">
        <v>-11.58057</v>
      </c>
      <c r="BI67">
        <v>-11.25305</v>
      </c>
      <c r="BJ67">
        <v>-11.12035</v>
      </c>
      <c r="BK67">
        <v>-11.53304</v>
      </c>
      <c r="BL67">
        <v>-12.744529999999999</v>
      </c>
      <c r="BM67">
        <v>-17.799160000000001</v>
      </c>
      <c r="BN67">
        <v>-18.014890000000001</v>
      </c>
      <c r="BO67">
        <v>-19.143249999999998</v>
      </c>
      <c r="BP67">
        <v>-18.288350000000001</v>
      </c>
      <c r="BQ67">
        <v>-17.833739999999999</v>
      </c>
      <c r="BR67">
        <v>-19.872599999999998</v>
      </c>
      <c r="BS67">
        <v>-19.216550000000002</v>
      </c>
      <c r="BT67">
        <v>-12.09651</v>
      </c>
      <c r="BU67">
        <v>-18.071390000000001</v>
      </c>
      <c r="BV67">
        <v>-12.68454</v>
      </c>
      <c r="BW67">
        <v>-13.851419999999999</v>
      </c>
      <c r="BX67">
        <v>-11.56598</v>
      </c>
      <c r="BY67">
        <v>-12.042920000000001</v>
      </c>
      <c r="BZ67">
        <v>-12.37617</v>
      </c>
      <c r="CA67">
        <v>-13.87735</v>
      </c>
      <c r="CB67">
        <v>-15.31326</v>
      </c>
    </row>
    <row r="68" spans="1:80" x14ac:dyDescent="0.3">
      <c r="A68" t="s">
        <v>147</v>
      </c>
      <c r="B68">
        <v>1.50631E-4</v>
      </c>
      <c r="C68" t="s">
        <v>83</v>
      </c>
      <c r="D68" t="s">
        <v>83</v>
      </c>
      <c r="E68" t="s">
        <v>83</v>
      </c>
      <c r="F68" t="s">
        <v>83</v>
      </c>
      <c r="G68">
        <v>-4.2907513750000001</v>
      </c>
      <c r="H68">
        <v>1.50631E-4</v>
      </c>
      <c r="I68">
        <v>-5.2521575</v>
      </c>
      <c r="J68">
        <v>6.6680799999999996E-4</v>
      </c>
      <c r="K68" s="1" t="b">
        <v>0</v>
      </c>
      <c r="L68" s="1" t="b">
        <v>0</v>
      </c>
      <c r="M68" s="1" t="b">
        <v>0</v>
      </c>
      <c r="N68" s="1" t="b">
        <v>0</v>
      </c>
      <c r="O68" s="1" t="b">
        <v>1</v>
      </c>
      <c r="P68" s="1" t="b">
        <v>1</v>
      </c>
      <c r="Q68" t="s">
        <v>83</v>
      </c>
      <c r="R68" t="s">
        <v>83</v>
      </c>
      <c r="S68" t="s">
        <v>83</v>
      </c>
      <c r="T68" t="s">
        <v>83</v>
      </c>
      <c r="U68" t="s">
        <v>83</v>
      </c>
      <c r="V68" t="s">
        <v>83</v>
      </c>
      <c r="W68" t="s">
        <v>83</v>
      </c>
      <c r="X68" t="s">
        <v>83</v>
      </c>
      <c r="Y68" t="s">
        <v>83</v>
      </c>
      <c r="Z68" t="s">
        <v>83</v>
      </c>
      <c r="AA68" t="s">
        <v>83</v>
      </c>
      <c r="AB68" t="s">
        <v>83</v>
      </c>
      <c r="AC68" t="s">
        <v>83</v>
      </c>
      <c r="AD68" t="s">
        <v>83</v>
      </c>
      <c r="AE68" t="s">
        <v>83</v>
      </c>
      <c r="AF68" t="s">
        <v>83</v>
      </c>
      <c r="AG68" t="s">
        <v>83</v>
      </c>
      <c r="AH68" t="s">
        <v>83</v>
      </c>
      <c r="AI68" t="s">
        <v>83</v>
      </c>
      <c r="AJ68" t="s">
        <v>83</v>
      </c>
      <c r="AK68" t="s">
        <v>83</v>
      </c>
      <c r="AL68" t="s">
        <v>83</v>
      </c>
      <c r="AM68" t="s">
        <v>83</v>
      </c>
      <c r="AN68" t="s">
        <v>83</v>
      </c>
      <c r="AO68" t="s">
        <v>83</v>
      </c>
      <c r="AP68" t="s">
        <v>83</v>
      </c>
      <c r="AQ68" t="s">
        <v>83</v>
      </c>
      <c r="AR68" t="s">
        <v>83</v>
      </c>
      <c r="AS68" t="s">
        <v>83</v>
      </c>
      <c r="AT68" t="s">
        <v>83</v>
      </c>
      <c r="AU68" t="s">
        <v>83</v>
      </c>
      <c r="AV68" t="s">
        <v>83</v>
      </c>
      <c r="AW68">
        <v>-9.7350220000000007</v>
      </c>
      <c r="AX68">
        <v>-10.00403</v>
      </c>
      <c r="AY68">
        <v>-10.485010000000001</v>
      </c>
      <c r="AZ68">
        <v>-8.9571989999999992</v>
      </c>
      <c r="BA68">
        <v>-9.7809039999999996</v>
      </c>
      <c r="BB68">
        <v>-9.2750450000000004</v>
      </c>
      <c r="BC68">
        <v>-9.3527210000000007</v>
      </c>
      <c r="BD68">
        <v>-9.9757949999999997</v>
      </c>
      <c r="BE68">
        <v>-13.456939999999999</v>
      </c>
      <c r="BF68">
        <v>-15.31118</v>
      </c>
      <c r="BG68">
        <v>-15.143079999999999</v>
      </c>
      <c r="BH68">
        <v>-13.286770000000001</v>
      </c>
      <c r="BI68">
        <v>-15.766310000000001</v>
      </c>
      <c r="BJ68">
        <v>-8.7674470000000007</v>
      </c>
      <c r="BK68">
        <v>-14.108269999999999</v>
      </c>
      <c r="BL68">
        <v>-16.051739999999999</v>
      </c>
      <c r="BM68">
        <v>-14.973129999999999</v>
      </c>
      <c r="BN68">
        <v>-11.643649999999999</v>
      </c>
      <c r="BO68">
        <v>-13.1836</v>
      </c>
      <c r="BP68">
        <v>-10.46237</v>
      </c>
      <c r="BQ68">
        <v>-11.93412</v>
      </c>
      <c r="BR68">
        <v>-11.88489</v>
      </c>
      <c r="BS68">
        <v>-11.590630000000001</v>
      </c>
      <c r="BT68">
        <v>-11.322240000000001</v>
      </c>
      <c r="BU68">
        <v>-17.856010000000001</v>
      </c>
      <c r="BV68">
        <v>-18.734559999999998</v>
      </c>
      <c r="BW68">
        <v>-19.073969999999999</v>
      </c>
      <c r="BX68">
        <v>-15.23115</v>
      </c>
      <c r="BY68">
        <v>-18.260539999999999</v>
      </c>
      <c r="BZ68">
        <v>-11.05199</v>
      </c>
      <c r="CA68">
        <v>-18.919280000000001</v>
      </c>
      <c r="CB68">
        <v>-19.88439</v>
      </c>
    </row>
    <row r="69" spans="1:80" x14ac:dyDescent="0.3">
      <c r="A69" t="s">
        <v>148</v>
      </c>
      <c r="B69">
        <v>1.5159099999999999E-4</v>
      </c>
      <c r="C69">
        <v>0.42855672900000003</v>
      </c>
      <c r="D69">
        <v>0.25729016199999999</v>
      </c>
      <c r="E69" t="s">
        <v>83</v>
      </c>
      <c r="F69" t="s">
        <v>83</v>
      </c>
      <c r="G69">
        <v>2.3050424999999999</v>
      </c>
      <c r="H69">
        <v>1.5159099999999999E-4</v>
      </c>
      <c r="I69">
        <v>4.5367112499999998</v>
      </c>
      <c r="J69">
        <v>4.1449299999999999E-4</v>
      </c>
      <c r="K69" s="1" t="b">
        <v>0</v>
      </c>
      <c r="L69" s="1" t="b">
        <v>0</v>
      </c>
      <c r="M69" s="1" t="b">
        <v>1</v>
      </c>
      <c r="N69" s="1" t="b">
        <v>0</v>
      </c>
      <c r="O69" s="1" t="b">
        <v>1</v>
      </c>
      <c r="P69" s="1" t="b">
        <v>1</v>
      </c>
      <c r="Q69">
        <v>5.8240647E-2</v>
      </c>
      <c r="R69">
        <v>0.104145602</v>
      </c>
      <c r="S69" t="s">
        <v>83</v>
      </c>
      <c r="T69" t="s">
        <v>83</v>
      </c>
      <c r="U69" t="s">
        <v>83</v>
      </c>
      <c r="V69" t="s">
        <v>83</v>
      </c>
      <c r="W69">
        <v>0.26760563399999998</v>
      </c>
      <c r="X69">
        <v>0.94366197200000002</v>
      </c>
      <c r="Y69">
        <v>0.38321536899999997</v>
      </c>
      <c r="Z69">
        <v>0.699696663</v>
      </c>
      <c r="AA69">
        <v>1.4054600610000001</v>
      </c>
      <c r="AB69" t="s">
        <v>83</v>
      </c>
      <c r="AC69" t="s">
        <v>83</v>
      </c>
      <c r="AD69" t="s">
        <v>83</v>
      </c>
      <c r="AE69">
        <v>0.47887323900000001</v>
      </c>
      <c r="AF69">
        <v>0.89260563400000004</v>
      </c>
      <c r="AG69" t="s">
        <v>83</v>
      </c>
      <c r="AH69" t="s">
        <v>83</v>
      </c>
      <c r="AI69" t="s">
        <v>83</v>
      </c>
      <c r="AJ69" t="s">
        <v>83</v>
      </c>
      <c r="AK69" t="s">
        <v>83</v>
      </c>
      <c r="AL69" t="s">
        <v>83</v>
      </c>
      <c r="AM69" t="s">
        <v>83</v>
      </c>
      <c r="AN69" t="s">
        <v>83</v>
      </c>
      <c r="AO69" t="s">
        <v>83</v>
      </c>
      <c r="AP69" t="s">
        <v>83</v>
      </c>
      <c r="AQ69" t="s">
        <v>83</v>
      </c>
      <c r="AR69" t="s">
        <v>83</v>
      </c>
      <c r="AS69" t="s">
        <v>83</v>
      </c>
      <c r="AT69" t="s">
        <v>83</v>
      </c>
      <c r="AU69" t="s">
        <v>83</v>
      </c>
      <c r="AV69" t="s">
        <v>83</v>
      </c>
      <c r="AW69">
        <v>-13.8232</v>
      </c>
      <c r="AX69">
        <v>-14.53471</v>
      </c>
      <c r="AY69">
        <v>-14.909610000000001</v>
      </c>
      <c r="AZ69">
        <v>-13.2728</v>
      </c>
      <c r="BA69">
        <v>-14.8185</v>
      </c>
      <c r="BB69">
        <v>-13.781219999999999</v>
      </c>
      <c r="BC69">
        <v>-14.459490000000001</v>
      </c>
      <c r="BD69">
        <v>-14.200570000000001</v>
      </c>
      <c r="BE69">
        <v>-12.52135</v>
      </c>
      <c r="BF69">
        <v>-11.802720000000001</v>
      </c>
      <c r="BG69">
        <v>-10.92324</v>
      </c>
      <c r="BH69">
        <v>-12.15363</v>
      </c>
      <c r="BI69">
        <v>-11.535769999999999</v>
      </c>
      <c r="BJ69">
        <v>-12.189209999999999</v>
      </c>
      <c r="BK69">
        <v>-12.303660000000001</v>
      </c>
      <c r="BL69">
        <v>-11.93018</v>
      </c>
      <c r="BM69">
        <v>-18.699470000000002</v>
      </c>
      <c r="BN69">
        <v>-18.127610000000001</v>
      </c>
      <c r="BO69">
        <v>-19.095459999999999</v>
      </c>
      <c r="BP69">
        <v>-14.74967</v>
      </c>
      <c r="BQ69">
        <v>-19.070930000000001</v>
      </c>
      <c r="BR69">
        <v>-15.51638</v>
      </c>
      <c r="BS69">
        <v>-18.06718</v>
      </c>
      <c r="BT69">
        <v>-14.7417</v>
      </c>
      <c r="BU69">
        <v>-12.30677</v>
      </c>
      <c r="BV69">
        <v>-13.95266</v>
      </c>
      <c r="BW69">
        <v>-11.99166</v>
      </c>
      <c r="BX69">
        <v>-11.113720000000001</v>
      </c>
      <c r="BY69">
        <v>-12.98273</v>
      </c>
      <c r="BZ69">
        <v>-15.043089999999999</v>
      </c>
      <c r="CA69">
        <v>-13.07422</v>
      </c>
      <c r="CB69">
        <v>-11.30986</v>
      </c>
    </row>
    <row r="70" spans="1:80" x14ac:dyDescent="0.3">
      <c r="A70" t="s">
        <v>149</v>
      </c>
      <c r="B70">
        <v>1.65747E-4</v>
      </c>
      <c r="C70" t="s">
        <v>83</v>
      </c>
      <c r="D70" t="s">
        <v>83</v>
      </c>
      <c r="E70" t="s">
        <v>83</v>
      </c>
      <c r="F70" t="s">
        <v>83</v>
      </c>
      <c r="G70">
        <v>2.8757117499999998</v>
      </c>
      <c r="H70">
        <v>1.65747E-4</v>
      </c>
      <c r="I70">
        <v>4.0194375000000004</v>
      </c>
      <c r="J70">
        <v>5.7116349999999996E-3</v>
      </c>
      <c r="K70" s="1" t="b">
        <v>0</v>
      </c>
      <c r="L70" s="1" t="b">
        <v>0</v>
      </c>
      <c r="M70" s="1" t="b">
        <v>0</v>
      </c>
      <c r="N70" s="1" t="b">
        <v>0</v>
      </c>
      <c r="O70" s="1" t="b">
        <v>1</v>
      </c>
      <c r="P70" s="1" t="b">
        <v>1</v>
      </c>
      <c r="Q70" t="s">
        <v>83</v>
      </c>
      <c r="R70" t="s">
        <v>83</v>
      </c>
      <c r="S70" t="s">
        <v>83</v>
      </c>
      <c r="T70" t="s">
        <v>83</v>
      </c>
      <c r="U70" t="s">
        <v>83</v>
      </c>
      <c r="V70" t="s">
        <v>83</v>
      </c>
      <c r="W70" t="s">
        <v>83</v>
      </c>
      <c r="X70" t="s">
        <v>83</v>
      </c>
      <c r="Y70" t="s">
        <v>83</v>
      </c>
      <c r="Z70" t="s">
        <v>83</v>
      </c>
      <c r="AA70" t="s">
        <v>83</v>
      </c>
      <c r="AB70" t="s">
        <v>83</v>
      </c>
      <c r="AC70" t="s">
        <v>83</v>
      </c>
      <c r="AD70" t="s">
        <v>83</v>
      </c>
      <c r="AE70" t="s">
        <v>83</v>
      </c>
      <c r="AF70" t="s">
        <v>83</v>
      </c>
      <c r="AG70" t="s">
        <v>83</v>
      </c>
      <c r="AH70" t="s">
        <v>83</v>
      </c>
      <c r="AI70" t="s">
        <v>83</v>
      </c>
      <c r="AJ70" t="s">
        <v>83</v>
      </c>
      <c r="AK70" t="s">
        <v>83</v>
      </c>
      <c r="AL70" t="s">
        <v>83</v>
      </c>
      <c r="AM70" t="s">
        <v>83</v>
      </c>
      <c r="AN70" t="s">
        <v>83</v>
      </c>
      <c r="AO70" t="s">
        <v>83</v>
      </c>
      <c r="AP70" t="s">
        <v>83</v>
      </c>
      <c r="AQ70" t="s">
        <v>83</v>
      </c>
      <c r="AR70" t="s">
        <v>83</v>
      </c>
      <c r="AS70" t="s">
        <v>83</v>
      </c>
      <c r="AT70" t="s">
        <v>83</v>
      </c>
      <c r="AU70" t="s">
        <v>83</v>
      </c>
      <c r="AV70" t="s">
        <v>83</v>
      </c>
      <c r="AW70">
        <v>-13.615360000000001</v>
      </c>
      <c r="AX70">
        <v>-11.945399999999999</v>
      </c>
      <c r="AY70">
        <v>-14.552440000000001</v>
      </c>
      <c r="AZ70">
        <v>-15.164110000000001</v>
      </c>
      <c r="BA70">
        <v>-13.004770000000001</v>
      </c>
      <c r="BB70">
        <v>-13.494070000000001</v>
      </c>
      <c r="BC70">
        <v>-14.621420000000001</v>
      </c>
      <c r="BD70">
        <v>-14.185779999999999</v>
      </c>
      <c r="BE70">
        <v>-11.538779999999999</v>
      </c>
      <c r="BF70">
        <v>-10.398569999999999</v>
      </c>
      <c r="BG70">
        <v>-10.333019999999999</v>
      </c>
      <c r="BH70">
        <v>-12.06288</v>
      </c>
      <c r="BI70">
        <v>-9.3699060000000003</v>
      </c>
      <c r="BJ70">
        <v>-11.01573</v>
      </c>
      <c r="BK70">
        <v>-11.48715</v>
      </c>
      <c r="BL70">
        <v>-11.37162</v>
      </c>
      <c r="BM70">
        <v>-17.14649</v>
      </c>
      <c r="BN70">
        <v>-12.83136</v>
      </c>
      <c r="BO70">
        <v>-22.476179999999999</v>
      </c>
      <c r="BP70">
        <v>-17.81804</v>
      </c>
      <c r="BQ70">
        <v>-14.61351</v>
      </c>
      <c r="BR70">
        <v>-17.87829</v>
      </c>
      <c r="BS70">
        <v>-18.455279999999998</v>
      </c>
      <c r="BT70">
        <v>-19.039940000000001</v>
      </c>
      <c r="BU70">
        <v>-16.057539999999999</v>
      </c>
      <c r="BV70">
        <v>-13.15269</v>
      </c>
      <c r="BW70">
        <v>-13.346209999999999</v>
      </c>
      <c r="BX70">
        <v>-13.168900000000001</v>
      </c>
      <c r="BY70">
        <v>-11.29025</v>
      </c>
      <c r="BZ70">
        <v>-12.81414</v>
      </c>
      <c r="CA70">
        <v>-13.948790000000001</v>
      </c>
      <c r="CB70">
        <v>-14.32507</v>
      </c>
    </row>
    <row r="71" spans="1:80" x14ac:dyDescent="0.3">
      <c r="A71" t="s">
        <v>150</v>
      </c>
      <c r="B71">
        <v>1.69743E-4</v>
      </c>
      <c r="C71" t="s">
        <v>83</v>
      </c>
      <c r="D71" t="s">
        <v>83</v>
      </c>
      <c r="E71">
        <v>-3.7784172499999999</v>
      </c>
      <c r="F71">
        <v>1.69743E-4</v>
      </c>
      <c r="G71" t="s">
        <v>83</v>
      </c>
      <c r="H71" t="s">
        <v>83</v>
      </c>
      <c r="I71">
        <v>-3.8462499999999998E-3</v>
      </c>
      <c r="J71">
        <v>0.99643041700000001</v>
      </c>
      <c r="K71" s="1" t="b">
        <v>0</v>
      </c>
      <c r="L71" s="1" t="b">
        <v>0</v>
      </c>
      <c r="M71" s="1" t="b">
        <v>0</v>
      </c>
      <c r="N71" s="1" t="b">
        <v>1</v>
      </c>
      <c r="O71" s="1" t="b">
        <v>0</v>
      </c>
      <c r="P71" s="1" t="b">
        <v>1</v>
      </c>
      <c r="Q71" t="s">
        <v>83</v>
      </c>
      <c r="R71" t="s">
        <v>83</v>
      </c>
      <c r="S71" t="s">
        <v>83</v>
      </c>
      <c r="T71" t="s">
        <v>83</v>
      </c>
      <c r="U71" t="s">
        <v>83</v>
      </c>
      <c r="V71" t="s">
        <v>83</v>
      </c>
      <c r="W71" t="s">
        <v>83</v>
      </c>
      <c r="X71" t="s">
        <v>83</v>
      </c>
      <c r="Y71" t="s">
        <v>83</v>
      </c>
      <c r="Z71" t="s">
        <v>83</v>
      </c>
      <c r="AA71" t="s">
        <v>83</v>
      </c>
      <c r="AB71" t="s">
        <v>83</v>
      </c>
      <c r="AC71" t="s">
        <v>83</v>
      </c>
      <c r="AD71" t="s">
        <v>83</v>
      </c>
      <c r="AE71" t="s">
        <v>83</v>
      </c>
      <c r="AF71" t="s">
        <v>83</v>
      </c>
      <c r="AG71">
        <v>-11.4337</v>
      </c>
      <c r="AH71">
        <v>-9.0089070000000007</v>
      </c>
      <c r="AI71">
        <v>-10.19434</v>
      </c>
      <c r="AJ71">
        <v>-8.6072570000000006</v>
      </c>
      <c r="AK71">
        <v>-9.2876879999999993</v>
      </c>
      <c r="AL71">
        <v>-9.3581699999999994</v>
      </c>
      <c r="AM71">
        <v>-9.3162730000000007</v>
      </c>
      <c r="AN71">
        <v>-9.0055870000000002</v>
      </c>
      <c r="AO71">
        <v>-11.534219999999999</v>
      </c>
      <c r="AP71">
        <v>-13.46546</v>
      </c>
      <c r="AQ71">
        <v>-12.375500000000001</v>
      </c>
      <c r="AR71">
        <v>-16.265529999999998</v>
      </c>
      <c r="AS71">
        <v>-11.83676</v>
      </c>
      <c r="AT71">
        <v>-12.52571</v>
      </c>
      <c r="AU71">
        <v>-14.838609999999999</v>
      </c>
      <c r="AV71">
        <v>-13.59747</v>
      </c>
      <c r="AW71" t="s">
        <v>83</v>
      </c>
      <c r="AX71" t="s">
        <v>83</v>
      </c>
      <c r="AY71" t="s">
        <v>83</v>
      </c>
      <c r="AZ71" t="s">
        <v>83</v>
      </c>
      <c r="BA71" t="s">
        <v>83</v>
      </c>
      <c r="BB71" t="s">
        <v>83</v>
      </c>
      <c r="BC71" t="s">
        <v>83</v>
      </c>
      <c r="BD71" t="s">
        <v>83</v>
      </c>
      <c r="BE71" t="s">
        <v>83</v>
      </c>
      <c r="BF71" t="s">
        <v>83</v>
      </c>
      <c r="BG71" t="s">
        <v>83</v>
      </c>
      <c r="BH71" t="s">
        <v>83</v>
      </c>
      <c r="BI71" t="s">
        <v>83</v>
      </c>
      <c r="BJ71" t="s">
        <v>83</v>
      </c>
      <c r="BK71" t="s">
        <v>83</v>
      </c>
      <c r="BL71" t="s">
        <v>83</v>
      </c>
      <c r="BM71">
        <v>-19.18393</v>
      </c>
      <c r="BN71">
        <v>-17.488299999999999</v>
      </c>
      <c r="BO71">
        <v>-20.741579999999999</v>
      </c>
      <c r="BP71">
        <v>-17.12556</v>
      </c>
      <c r="BQ71">
        <v>-18.1328</v>
      </c>
      <c r="BR71">
        <v>-15.11162</v>
      </c>
      <c r="BS71">
        <v>-16.625060000000001</v>
      </c>
      <c r="BT71">
        <v>-15.339919999999999</v>
      </c>
      <c r="BU71">
        <v>-16.88785</v>
      </c>
      <c r="BV71">
        <v>-18.445250000000001</v>
      </c>
      <c r="BW71">
        <v>-17.157309999999999</v>
      </c>
      <c r="BX71">
        <v>-17.241409999999998</v>
      </c>
      <c r="BY71">
        <v>-15.69848</v>
      </c>
      <c r="BZ71">
        <v>-17.48029</v>
      </c>
      <c r="CA71">
        <v>-18.08813</v>
      </c>
      <c r="CB71">
        <v>-18.780819999999999</v>
      </c>
    </row>
    <row r="72" spans="1:80" x14ac:dyDescent="0.3">
      <c r="A72" t="s">
        <v>151</v>
      </c>
      <c r="B72">
        <v>1.79106E-4</v>
      </c>
      <c r="C72" t="s">
        <v>83</v>
      </c>
      <c r="D72" t="s">
        <v>83</v>
      </c>
      <c r="E72">
        <v>-4.9532946249999998</v>
      </c>
      <c r="F72">
        <v>1.79106E-4</v>
      </c>
      <c r="G72" t="s">
        <v>83</v>
      </c>
      <c r="H72" t="s">
        <v>83</v>
      </c>
      <c r="I72" t="s">
        <v>83</v>
      </c>
      <c r="J72" t="s">
        <v>83</v>
      </c>
      <c r="K72" s="1" t="b">
        <v>0</v>
      </c>
      <c r="L72" s="1" t="b">
        <v>0</v>
      </c>
      <c r="M72" s="1" t="b">
        <v>0</v>
      </c>
      <c r="N72" s="1" t="b">
        <v>1</v>
      </c>
      <c r="O72" s="1" t="b">
        <v>0</v>
      </c>
      <c r="P72" s="1" t="b">
        <v>0</v>
      </c>
      <c r="Q72" t="s">
        <v>83</v>
      </c>
      <c r="R72" t="s">
        <v>83</v>
      </c>
      <c r="S72" t="s">
        <v>83</v>
      </c>
      <c r="T72" t="s">
        <v>83</v>
      </c>
      <c r="U72" t="s">
        <v>83</v>
      </c>
      <c r="V72" t="s">
        <v>83</v>
      </c>
      <c r="W72" t="s">
        <v>83</v>
      </c>
      <c r="X72" t="s">
        <v>83</v>
      </c>
      <c r="Y72" t="s">
        <v>83</v>
      </c>
      <c r="Z72" t="s">
        <v>83</v>
      </c>
      <c r="AA72" t="s">
        <v>83</v>
      </c>
      <c r="AB72" t="s">
        <v>83</v>
      </c>
      <c r="AC72" t="s">
        <v>83</v>
      </c>
      <c r="AD72" t="s">
        <v>83</v>
      </c>
      <c r="AE72" t="s">
        <v>83</v>
      </c>
      <c r="AF72" t="s">
        <v>83</v>
      </c>
      <c r="AG72">
        <v>-15.787940000000001</v>
      </c>
      <c r="AH72">
        <v>-9.0652100000000004</v>
      </c>
      <c r="AI72">
        <v>-12.56584</v>
      </c>
      <c r="AJ72">
        <v>-7.6163699999999999</v>
      </c>
      <c r="AK72">
        <v>-9.3403709999999993</v>
      </c>
      <c r="AL72">
        <v>-9.1277209999999993</v>
      </c>
      <c r="AM72">
        <v>-11.617940000000001</v>
      </c>
      <c r="AN72">
        <v>-8.9180709999999994</v>
      </c>
      <c r="AO72">
        <v>-15.10356</v>
      </c>
      <c r="AP72">
        <v>-14.77366</v>
      </c>
      <c r="AQ72">
        <v>-16.00179</v>
      </c>
      <c r="AR72">
        <v>-14.72587</v>
      </c>
      <c r="AS72">
        <v>-15.11834</v>
      </c>
      <c r="AT72">
        <v>-16.58135</v>
      </c>
      <c r="AU72">
        <v>-15.40803</v>
      </c>
      <c r="AV72">
        <v>-15.95322</v>
      </c>
      <c r="AW72" t="s">
        <v>83</v>
      </c>
      <c r="AX72" t="s">
        <v>83</v>
      </c>
      <c r="AY72" t="s">
        <v>83</v>
      </c>
      <c r="AZ72" t="s">
        <v>83</v>
      </c>
      <c r="BA72" t="s">
        <v>83</v>
      </c>
      <c r="BB72" t="s">
        <v>83</v>
      </c>
      <c r="BC72" t="s">
        <v>83</v>
      </c>
      <c r="BD72" t="s">
        <v>83</v>
      </c>
      <c r="BE72" t="s">
        <v>83</v>
      </c>
      <c r="BF72" t="s">
        <v>83</v>
      </c>
      <c r="BG72" t="s">
        <v>83</v>
      </c>
      <c r="BH72" t="s">
        <v>83</v>
      </c>
      <c r="BI72" t="s">
        <v>83</v>
      </c>
      <c r="BJ72" t="s">
        <v>83</v>
      </c>
      <c r="BK72" t="s">
        <v>83</v>
      </c>
      <c r="BL72" t="s">
        <v>83</v>
      </c>
      <c r="BM72" t="s">
        <v>83</v>
      </c>
      <c r="BN72" t="s">
        <v>83</v>
      </c>
      <c r="BO72" t="s">
        <v>83</v>
      </c>
      <c r="BP72" t="s">
        <v>83</v>
      </c>
      <c r="BQ72" t="s">
        <v>83</v>
      </c>
      <c r="BR72" t="s">
        <v>83</v>
      </c>
      <c r="BS72" t="s">
        <v>83</v>
      </c>
      <c r="BT72" t="s">
        <v>83</v>
      </c>
      <c r="BU72" t="s">
        <v>83</v>
      </c>
      <c r="BV72" t="s">
        <v>83</v>
      </c>
      <c r="BW72" t="s">
        <v>83</v>
      </c>
      <c r="BX72" t="s">
        <v>83</v>
      </c>
      <c r="BY72" t="s">
        <v>83</v>
      </c>
      <c r="BZ72" t="s">
        <v>83</v>
      </c>
      <c r="CA72" t="s">
        <v>83</v>
      </c>
      <c r="CB72" t="s">
        <v>83</v>
      </c>
    </row>
    <row r="73" spans="1:80" x14ac:dyDescent="0.3">
      <c r="A73" t="s">
        <v>152</v>
      </c>
      <c r="B73">
        <v>1.9310400000000001E-4</v>
      </c>
      <c r="C73">
        <v>0.79976888400000001</v>
      </c>
      <c r="D73">
        <v>1.9485300000000001E-2</v>
      </c>
      <c r="E73">
        <v>5.5293163749999996</v>
      </c>
      <c r="F73">
        <v>1.9310400000000001E-4</v>
      </c>
      <c r="G73" t="s">
        <v>83</v>
      </c>
      <c r="H73" t="s">
        <v>83</v>
      </c>
      <c r="I73" t="s">
        <v>83</v>
      </c>
      <c r="J73" t="s">
        <v>83</v>
      </c>
      <c r="K73" s="1" t="b">
        <v>0</v>
      </c>
      <c r="L73" s="1" t="b">
        <v>0</v>
      </c>
      <c r="M73" s="1" t="b">
        <v>1</v>
      </c>
      <c r="N73" s="1" t="b">
        <v>1</v>
      </c>
      <c r="O73" s="1" t="b">
        <v>0</v>
      </c>
      <c r="P73" s="1" t="b">
        <v>0</v>
      </c>
      <c r="Q73">
        <v>0.124600038</v>
      </c>
      <c r="R73">
        <v>0.23395445100000001</v>
      </c>
      <c r="S73">
        <v>0.116620112</v>
      </c>
      <c r="T73">
        <v>0.124301676</v>
      </c>
      <c r="U73">
        <v>6.8430334999999995E-2</v>
      </c>
      <c r="V73">
        <v>7.1075838000000002E-2</v>
      </c>
      <c r="W73">
        <v>0.26559322000000002</v>
      </c>
      <c r="X73">
        <v>0.29661016899999998</v>
      </c>
      <c r="Y73">
        <v>2.0269151139999999</v>
      </c>
      <c r="Z73">
        <v>1.320534538</v>
      </c>
      <c r="AA73">
        <v>1.4773197819999999</v>
      </c>
      <c r="AB73">
        <v>0.55446927400000001</v>
      </c>
      <c r="AC73">
        <v>0.19273742999999999</v>
      </c>
      <c r="AD73">
        <v>0.71428571399999996</v>
      </c>
      <c r="AE73">
        <v>0.29927360800000002</v>
      </c>
      <c r="AF73">
        <v>1.113801453</v>
      </c>
      <c r="AG73">
        <v>-15.565659999999999</v>
      </c>
      <c r="AH73">
        <v>-11.255140000000001</v>
      </c>
      <c r="AI73">
        <v>-14.956480000000001</v>
      </c>
      <c r="AJ73">
        <v>-14.56071</v>
      </c>
      <c r="AK73">
        <v>-9.2905239999999996</v>
      </c>
      <c r="AL73">
        <v>-10.509</v>
      </c>
      <c r="AM73">
        <v>-15.14837</v>
      </c>
      <c r="AN73">
        <v>-14.633620000000001</v>
      </c>
      <c r="AO73">
        <v>-7.3689549999999997</v>
      </c>
      <c r="AP73">
        <v>-6.590903</v>
      </c>
      <c r="AQ73">
        <v>-6.7920879999999997</v>
      </c>
      <c r="AR73">
        <v>-7.3035889999999997</v>
      </c>
      <c r="AS73">
        <v>-7.3043959999999997</v>
      </c>
      <c r="AT73">
        <v>-12.61591</v>
      </c>
      <c r="AU73">
        <v>-7.0242339999999999</v>
      </c>
      <c r="AV73">
        <v>-6.6848979999999996</v>
      </c>
      <c r="AW73" t="s">
        <v>83</v>
      </c>
      <c r="AX73" t="s">
        <v>83</v>
      </c>
      <c r="AY73" t="s">
        <v>83</v>
      </c>
      <c r="AZ73" t="s">
        <v>83</v>
      </c>
      <c r="BA73" t="s">
        <v>83</v>
      </c>
      <c r="BB73" t="s">
        <v>83</v>
      </c>
      <c r="BC73" t="s">
        <v>83</v>
      </c>
      <c r="BD73" t="s">
        <v>83</v>
      </c>
      <c r="BE73" t="s">
        <v>83</v>
      </c>
      <c r="BF73" t="s">
        <v>83</v>
      </c>
      <c r="BG73" t="s">
        <v>83</v>
      </c>
      <c r="BH73" t="s">
        <v>83</v>
      </c>
      <c r="BI73" t="s">
        <v>83</v>
      </c>
      <c r="BJ73" t="s">
        <v>83</v>
      </c>
      <c r="BK73" t="s">
        <v>83</v>
      </c>
      <c r="BL73" t="s">
        <v>83</v>
      </c>
      <c r="BM73" t="s">
        <v>83</v>
      </c>
      <c r="BN73" t="s">
        <v>83</v>
      </c>
      <c r="BO73" t="s">
        <v>83</v>
      </c>
      <c r="BP73" t="s">
        <v>83</v>
      </c>
      <c r="BQ73" t="s">
        <v>83</v>
      </c>
      <c r="BR73" t="s">
        <v>83</v>
      </c>
      <c r="BS73" t="s">
        <v>83</v>
      </c>
      <c r="BT73" t="s">
        <v>83</v>
      </c>
      <c r="BU73" t="s">
        <v>83</v>
      </c>
      <c r="BV73" t="s">
        <v>83</v>
      </c>
      <c r="BW73" t="s">
        <v>83</v>
      </c>
      <c r="BX73" t="s">
        <v>83</v>
      </c>
      <c r="BY73" t="s">
        <v>83</v>
      </c>
      <c r="BZ73" t="s">
        <v>83</v>
      </c>
      <c r="CA73" t="s">
        <v>83</v>
      </c>
      <c r="CB73" t="s">
        <v>83</v>
      </c>
    </row>
    <row r="74" spans="1:80" x14ac:dyDescent="0.3">
      <c r="A74" t="s">
        <v>153</v>
      </c>
      <c r="B74">
        <v>2.13795E-4</v>
      </c>
      <c r="C74" t="s">
        <v>83</v>
      </c>
      <c r="D74" t="s">
        <v>83</v>
      </c>
      <c r="E74">
        <v>-1.8793200000000001</v>
      </c>
      <c r="F74">
        <v>5.2081167999999997E-2</v>
      </c>
      <c r="G74">
        <v>-3.0856646250000002</v>
      </c>
      <c r="H74">
        <v>2.13795E-4</v>
      </c>
      <c r="I74">
        <v>-4.2825575000000002</v>
      </c>
      <c r="J74">
        <v>1.286506E-3</v>
      </c>
      <c r="K74" s="1" t="b">
        <v>0</v>
      </c>
      <c r="L74" s="1" t="b">
        <v>1</v>
      </c>
      <c r="M74" s="1" t="b">
        <v>0</v>
      </c>
      <c r="N74" s="1" t="b">
        <v>1</v>
      </c>
      <c r="O74" s="1" t="b">
        <v>1</v>
      </c>
      <c r="P74" s="1" t="b">
        <v>1</v>
      </c>
      <c r="Q74" t="s">
        <v>83</v>
      </c>
      <c r="R74" t="s">
        <v>83</v>
      </c>
      <c r="S74" t="s">
        <v>83</v>
      </c>
      <c r="T74" t="s">
        <v>83</v>
      </c>
      <c r="U74" t="s">
        <v>83</v>
      </c>
      <c r="V74" t="s">
        <v>83</v>
      </c>
      <c r="W74" t="s">
        <v>83</v>
      </c>
      <c r="X74" t="s">
        <v>83</v>
      </c>
      <c r="Y74" t="s">
        <v>83</v>
      </c>
      <c r="Z74" t="s">
        <v>83</v>
      </c>
      <c r="AA74" t="s">
        <v>83</v>
      </c>
      <c r="AB74" t="s">
        <v>83</v>
      </c>
      <c r="AC74" t="s">
        <v>83</v>
      </c>
      <c r="AD74" t="s">
        <v>83</v>
      </c>
      <c r="AE74" t="s">
        <v>83</v>
      </c>
      <c r="AF74" t="s">
        <v>83</v>
      </c>
      <c r="AG74">
        <v>-17.142060000000001</v>
      </c>
      <c r="AH74">
        <v>-11.765090000000001</v>
      </c>
      <c r="AI74">
        <v>-15.45905</v>
      </c>
      <c r="AJ74">
        <v>-11.701639999999999</v>
      </c>
      <c r="AK74">
        <v>-10.886049999999999</v>
      </c>
      <c r="AL74">
        <v>-10.64884</v>
      </c>
      <c r="AM74">
        <v>-12.99736</v>
      </c>
      <c r="AN74">
        <v>-12.915509999999999</v>
      </c>
      <c r="AO74">
        <v>-14.76487</v>
      </c>
      <c r="AP74">
        <v>-15.00572</v>
      </c>
      <c r="AQ74">
        <v>-14.34896</v>
      </c>
      <c r="AR74">
        <v>-14.96687</v>
      </c>
      <c r="AS74">
        <v>-15.16098</v>
      </c>
      <c r="AT74">
        <v>-14.67999</v>
      </c>
      <c r="AU74">
        <v>-14.962719999999999</v>
      </c>
      <c r="AV74">
        <v>-14.66005</v>
      </c>
      <c r="AW74">
        <v>-12.04152</v>
      </c>
      <c r="AX74">
        <v>-10.464499999999999</v>
      </c>
      <c r="AY74">
        <v>-10.26599</v>
      </c>
      <c r="AZ74">
        <v>-9.5572289999999995</v>
      </c>
      <c r="BA74">
        <v>-9.9389129999999994</v>
      </c>
      <c r="BB74">
        <v>-9.7761359999999993</v>
      </c>
      <c r="BC74">
        <v>-11.659219999999999</v>
      </c>
      <c r="BD74">
        <v>-9.4069950000000002</v>
      </c>
      <c r="BE74">
        <v>-14.67047</v>
      </c>
      <c r="BF74">
        <v>-12.23747</v>
      </c>
      <c r="BG74">
        <v>-12.652850000000001</v>
      </c>
      <c r="BH74">
        <v>-15.353569999999999</v>
      </c>
      <c r="BI74">
        <v>-12.430199999999999</v>
      </c>
      <c r="BJ74">
        <v>-14.81653</v>
      </c>
      <c r="BK74">
        <v>-12.504099999999999</v>
      </c>
      <c r="BL74">
        <v>-13.13063</v>
      </c>
      <c r="BM74">
        <v>-15.53182</v>
      </c>
      <c r="BN74">
        <v>-12.946910000000001</v>
      </c>
      <c r="BO74">
        <v>-12.281040000000001</v>
      </c>
      <c r="BP74">
        <v>-10.49902</v>
      </c>
      <c r="BQ74">
        <v>-11.879440000000001</v>
      </c>
      <c r="BR74">
        <v>-12.18868</v>
      </c>
      <c r="BS74">
        <v>-14.892760000000001</v>
      </c>
      <c r="BT74">
        <v>-10.238149999999999</v>
      </c>
      <c r="BU74">
        <v>-19.02779</v>
      </c>
      <c r="BV74">
        <v>-15.19069</v>
      </c>
      <c r="BW74">
        <v>-15.881919999999999</v>
      </c>
      <c r="BX74">
        <v>-18.010179999999998</v>
      </c>
      <c r="BY74">
        <v>-16.796489999999999</v>
      </c>
      <c r="BZ74">
        <v>-19.728840000000002</v>
      </c>
      <c r="CA74">
        <v>-14.852460000000001</v>
      </c>
      <c r="CB74">
        <v>-15.22991</v>
      </c>
    </row>
    <row r="75" spans="1:80" x14ac:dyDescent="0.3">
      <c r="A75" t="s">
        <v>154</v>
      </c>
      <c r="B75">
        <v>2.1833900000000001E-4</v>
      </c>
      <c r="C75" t="s">
        <v>83</v>
      </c>
      <c r="D75" t="s">
        <v>83</v>
      </c>
      <c r="E75">
        <v>-1.0642385000000001</v>
      </c>
      <c r="F75">
        <v>8.7900256999999996E-2</v>
      </c>
      <c r="G75">
        <v>-2.7780007499999999</v>
      </c>
      <c r="H75">
        <v>2.1833900000000001E-4</v>
      </c>
      <c r="I75">
        <v>-2.4793942499999999</v>
      </c>
      <c r="J75">
        <v>2.6925254999999999E-2</v>
      </c>
      <c r="K75" s="1" t="b">
        <v>0</v>
      </c>
      <c r="L75" s="1" t="b">
        <v>1</v>
      </c>
      <c r="M75" s="1" t="b">
        <v>0</v>
      </c>
      <c r="N75" s="1" t="b">
        <v>1</v>
      </c>
      <c r="O75" s="1" t="b">
        <v>1</v>
      </c>
      <c r="P75" s="1" t="b">
        <v>1</v>
      </c>
      <c r="Q75" t="s">
        <v>83</v>
      </c>
      <c r="R75" t="s">
        <v>83</v>
      </c>
      <c r="S75" t="s">
        <v>83</v>
      </c>
      <c r="T75" t="s">
        <v>83</v>
      </c>
      <c r="U75" t="s">
        <v>83</v>
      </c>
      <c r="V75" t="s">
        <v>83</v>
      </c>
      <c r="W75" t="s">
        <v>83</v>
      </c>
      <c r="X75" t="s">
        <v>83</v>
      </c>
      <c r="Y75" t="s">
        <v>83</v>
      </c>
      <c r="Z75" t="s">
        <v>83</v>
      </c>
      <c r="AA75" t="s">
        <v>83</v>
      </c>
      <c r="AB75" t="s">
        <v>83</v>
      </c>
      <c r="AC75" t="s">
        <v>83</v>
      </c>
      <c r="AD75" t="s">
        <v>83</v>
      </c>
      <c r="AE75" t="s">
        <v>83</v>
      </c>
      <c r="AF75" t="s">
        <v>83</v>
      </c>
      <c r="AG75">
        <v>-10.087339999999999</v>
      </c>
      <c r="AH75">
        <v>-9.4983649999999997</v>
      </c>
      <c r="AI75">
        <v>-9.2137419999999999</v>
      </c>
      <c r="AJ75">
        <v>-7.8922480000000004</v>
      </c>
      <c r="AK75">
        <v>-9.6669859999999996</v>
      </c>
      <c r="AL75">
        <v>-8.5861920000000005</v>
      </c>
      <c r="AM75">
        <v>-8.8611629999999995</v>
      </c>
      <c r="AN75">
        <v>-8.5296430000000001</v>
      </c>
      <c r="AO75">
        <v>-10.67423</v>
      </c>
      <c r="AP75">
        <v>-10.89053</v>
      </c>
      <c r="AQ75">
        <v>-10.03274</v>
      </c>
      <c r="AR75">
        <v>-9.2799779999999998</v>
      </c>
      <c r="AS75">
        <v>-10.412380000000001</v>
      </c>
      <c r="AT75">
        <v>-9.1390530000000005</v>
      </c>
      <c r="AU75">
        <v>-10.44922</v>
      </c>
      <c r="AV75">
        <v>-9.9714559999999999</v>
      </c>
      <c r="AW75">
        <v>-9.3127949999999995</v>
      </c>
      <c r="AX75">
        <v>-9.4399920000000002</v>
      </c>
      <c r="AY75">
        <v>-9.1417780000000004</v>
      </c>
      <c r="AZ75">
        <v>-7.4193910000000001</v>
      </c>
      <c r="BA75">
        <v>-8.8019770000000008</v>
      </c>
      <c r="BB75">
        <v>-7.7614429999999999</v>
      </c>
      <c r="BC75">
        <v>-8.8268400000000007</v>
      </c>
      <c r="BD75">
        <v>-8.4939479999999996</v>
      </c>
      <c r="BE75">
        <v>-12.973599999999999</v>
      </c>
      <c r="BF75">
        <v>-12.60402</v>
      </c>
      <c r="BG75">
        <v>-11.54589</v>
      </c>
      <c r="BH75">
        <v>-10.04374</v>
      </c>
      <c r="BI75">
        <v>-10.4152</v>
      </c>
      <c r="BJ75">
        <v>-10.27993</v>
      </c>
      <c r="BK75">
        <v>-12.285690000000001</v>
      </c>
      <c r="BL75">
        <v>-11.274100000000001</v>
      </c>
      <c r="BM75">
        <v>-11.14781</v>
      </c>
      <c r="BN75">
        <v>-11.063700000000001</v>
      </c>
      <c r="BO75">
        <v>-11.242929999999999</v>
      </c>
      <c r="BP75">
        <v>-8.5382829999999998</v>
      </c>
      <c r="BQ75">
        <v>-9.6780270000000002</v>
      </c>
      <c r="BR75">
        <v>-9.2268509999999999</v>
      </c>
      <c r="BS75">
        <v>-10.30204</v>
      </c>
      <c r="BT75">
        <v>-9.9314049999999998</v>
      </c>
      <c r="BU75">
        <v>-15.99367</v>
      </c>
      <c r="BV75">
        <v>-15.3849</v>
      </c>
      <c r="BW75">
        <v>-12.131019999999999</v>
      </c>
      <c r="BX75">
        <v>-10.310269999999999</v>
      </c>
      <c r="BY75">
        <v>-11.48677</v>
      </c>
      <c r="BZ75">
        <v>-10.94852</v>
      </c>
      <c r="CA75">
        <v>-12.982570000000001</v>
      </c>
      <c r="CB75">
        <v>-11.728479999999999</v>
      </c>
    </row>
    <row r="76" spans="1:80" x14ac:dyDescent="0.3">
      <c r="A76" t="s">
        <v>155</v>
      </c>
      <c r="B76">
        <v>2.27581E-4</v>
      </c>
      <c r="C76" t="s">
        <v>83</v>
      </c>
      <c r="D76" t="s">
        <v>83</v>
      </c>
      <c r="E76">
        <v>-3.9792376250000001</v>
      </c>
      <c r="F76">
        <v>6.8050499999999998E-4</v>
      </c>
      <c r="G76">
        <v>-3.0624686250000002</v>
      </c>
      <c r="H76">
        <v>2.27581E-4</v>
      </c>
      <c r="I76">
        <v>-4.5234587499999996</v>
      </c>
      <c r="J76">
        <v>3.4902400000000002E-4</v>
      </c>
      <c r="K76" s="1" t="b">
        <v>0</v>
      </c>
      <c r="L76" s="1" t="b">
        <v>1</v>
      </c>
      <c r="M76" s="1" t="b">
        <v>0</v>
      </c>
      <c r="N76" s="1" t="b">
        <v>1</v>
      </c>
      <c r="O76" s="1" t="b">
        <v>1</v>
      </c>
      <c r="P76" s="1" t="b">
        <v>1</v>
      </c>
      <c r="Q76" t="s">
        <v>83</v>
      </c>
      <c r="R76" t="s">
        <v>83</v>
      </c>
      <c r="S76" t="s">
        <v>83</v>
      </c>
      <c r="T76" t="s">
        <v>83</v>
      </c>
      <c r="U76" t="s">
        <v>83</v>
      </c>
      <c r="V76" t="s">
        <v>83</v>
      </c>
      <c r="W76" t="s">
        <v>83</v>
      </c>
      <c r="X76" t="s">
        <v>83</v>
      </c>
      <c r="Y76" t="s">
        <v>83</v>
      </c>
      <c r="Z76" t="s">
        <v>83</v>
      </c>
      <c r="AA76" t="s">
        <v>83</v>
      </c>
      <c r="AB76" t="s">
        <v>83</v>
      </c>
      <c r="AC76" t="s">
        <v>83</v>
      </c>
      <c r="AD76" t="s">
        <v>83</v>
      </c>
      <c r="AE76" t="s">
        <v>83</v>
      </c>
      <c r="AF76" t="s">
        <v>83</v>
      </c>
      <c r="AG76">
        <v>-15.77359</v>
      </c>
      <c r="AH76">
        <v>-13.688929999999999</v>
      </c>
      <c r="AI76">
        <v>-12.052060000000001</v>
      </c>
      <c r="AJ76">
        <v>-9.7392099999999999</v>
      </c>
      <c r="AK76">
        <v>-11.266209999999999</v>
      </c>
      <c r="AL76">
        <v>-10.19941</v>
      </c>
      <c r="AM76">
        <v>-11.44802</v>
      </c>
      <c r="AN76">
        <v>-9.0232589999999995</v>
      </c>
      <c r="AO76">
        <v>-15.089320000000001</v>
      </c>
      <c r="AP76">
        <v>-16.2593</v>
      </c>
      <c r="AQ76">
        <v>-14.49987</v>
      </c>
      <c r="AR76">
        <v>-14.765750000000001</v>
      </c>
      <c r="AS76">
        <v>-15.51052</v>
      </c>
      <c r="AT76">
        <v>-17.943989999999999</v>
      </c>
      <c r="AU76">
        <v>-15.58234</v>
      </c>
      <c r="AV76">
        <v>-15.3735</v>
      </c>
      <c r="AW76">
        <v>-13.8812</v>
      </c>
      <c r="AX76">
        <v>-13.27186</v>
      </c>
      <c r="AY76">
        <v>-13.26599</v>
      </c>
      <c r="AZ76">
        <v>-9.7399909999999998</v>
      </c>
      <c r="BA76">
        <v>-10.746270000000001</v>
      </c>
      <c r="BB76">
        <v>-11.934240000000001</v>
      </c>
      <c r="BC76">
        <v>-10.357889999999999</v>
      </c>
      <c r="BD76">
        <v>-11.86225</v>
      </c>
      <c r="BE76">
        <v>-14.601129999999999</v>
      </c>
      <c r="BF76">
        <v>-14.94674</v>
      </c>
      <c r="BG76">
        <v>-14.99094</v>
      </c>
      <c r="BH76">
        <v>-15.1928</v>
      </c>
      <c r="BI76">
        <v>-14.411580000000001</v>
      </c>
      <c r="BJ76">
        <v>-15.853120000000001</v>
      </c>
      <c r="BK76">
        <v>-14.31287</v>
      </c>
      <c r="BL76">
        <v>-15.250260000000001</v>
      </c>
      <c r="BM76">
        <v>-16.761310000000002</v>
      </c>
      <c r="BN76">
        <v>-16.578289999999999</v>
      </c>
      <c r="BO76">
        <v>-15.548959999999999</v>
      </c>
      <c r="BP76">
        <v>-10.85543</v>
      </c>
      <c r="BQ76">
        <v>-11.78922</v>
      </c>
      <c r="BR76">
        <v>-15.082380000000001</v>
      </c>
      <c r="BS76">
        <v>-14.08118</v>
      </c>
      <c r="BT76">
        <v>-14.510350000000001</v>
      </c>
      <c r="BU76">
        <v>-18.79083</v>
      </c>
      <c r="BV76">
        <v>-19.346679999999999</v>
      </c>
      <c r="BW76">
        <v>-19.416979999999999</v>
      </c>
      <c r="BX76">
        <v>-18.760670000000001</v>
      </c>
      <c r="BY76">
        <v>-20.183450000000001</v>
      </c>
      <c r="BZ76">
        <v>-18.678550000000001</v>
      </c>
      <c r="CA76">
        <v>-17.558050000000001</v>
      </c>
      <c r="CB76">
        <v>-18.659579999999998</v>
      </c>
    </row>
    <row r="77" spans="1:80" x14ac:dyDescent="0.3">
      <c r="A77" t="s">
        <v>156</v>
      </c>
      <c r="B77">
        <v>2.3682E-4</v>
      </c>
      <c r="C77">
        <v>-2.2549167269999999</v>
      </c>
      <c r="D77">
        <v>0.10608714599999999</v>
      </c>
      <c r="E77">
        <v>-3.1012784999999998</v>
      </c>
      <c r="F77">
        <v>8.4393690000000004E-3</v>
      </c>
      <c r="G77">
        <v>-3.9661528750000001</v>
      </c>
      <c r="H77">
        <v>9.8198899999999995E-4</v>
      </c>
      <c r="I77">
        <v>-6.3325645000000002</v>
      </c>
      <c r="J77">
        <v>2.3682E-4</v>
      </c>
      <c r="K77" s="1" t="b">
        <v>1</v>
      </c>
      <c r="L77" s="1" t="b">
        <v>1</v>
      </c>
      <c r="M77" s="1" t="b">
        <v>1</v>
      </c>
      <c r="N77" s="1" t="b">
        <v>1</v>
      </c>
      <c r="O77" s="1" t="b">
        <v>1</v>
      </c>
      <c r="P77" s="1" t="b">
        <v>1</v>
      </c>
      <c r="Q77">
        <v>1.0290193459999999</v>
      </c>
      <c r="R77">
        <v>4.1894596399999999</v>
      </c>
      <c r="S77" t="s">
        <v>83</v>
      </c>
      <c r="T77" t="s">
        <v>83</v>
      </c>
      <c r="U77">
        <v>7.5663365130000004</v>
      </c>
      <c r="V77">
        <v>3.4244314010000001</v>
      </c>
      <c r="W77">
        <v>0.48559670799999999</v>
      </c>
      <c r="X77">
        <v>1.028806584</v>
      </c>
      <c r="Y77">
        <v>0.33355570400000001</v>
      </c>
      <c r="Z77">
        <v>1.2708472310000001</v>
      </c>
      <c r="AA77">
        <v>0.71814542999999997</v>
      </c>
      <c r="AB77" t="s">
        <v>83</v>
      </c>
      <c r="AC77" t="s">
        <v>83</v>
      </c>
      <c r="AD77">
        <v>0.24608706299999999</v>
      </c>
      <c r="AE77">
        <v>0.51028806599999998</v>
      </c>
      <c r="AF77">
        <v>1.115226337</v>
      </c>
      <c r="AG77">
        <v>-8.8267670000000003</v>
      </c>
      <c r="AH77">
        <v>-6.5148099999999998</v>
      </c>
      <c r="AI77">
        <v>-12.044790000000001</v>
      </c>
      <c r="AJ77">
        <v>-7.8225499999999997</v>
      </c>
      <c r="AK77">
        <v>-7.6851929999999999</v>
      </c>
      <c r="AL77">
        <v>-7.0880780000000003</v>
      </c>
      <c r="AM77">
        <v>-8.2426180000000002</v>
      </c>
      <c r="AN77">
        <v>-7.6485789999999998</v>
      </c>
      <c r="AO77">
        <v>-10.34197</v>
      </c>
      <c r="AP77">
        <v>-16.823060000000002</v>
      </c>
      <c r="AQ77">
        <v>-10.372960000000001</v>
      </c>
      <c r="AR77">
        <v>-9.9782329999999995</v>
      </c>
      <c r="AS77">
        <v>-11.41506</v>
      </c>
      <c r="AT77">
        <v>-10.09374</v>
      </c>
      <c r="AU77">
        <v>-11.43036</v>
      </c>
      <c r="AV77">
        <v>-10.22823</v>
      </c>
      <c r="AW77">
        <v>-14.06948</v>
      </c>
      <c r="AX77">
        <v>-8.1583799999999993</v>
      </c>
      <c r="AY77">
        <v>-15.15734</v>
      </c>
      <c r="AZ77">
        <v>-9.4986280000000001</v>
      </c>
      <c r="BA77">
        <v>-10.34126</v>
      </c>
      <c r="BB77">
        <v>-8.3616440000000001</v>
      </c>
      <c r="BC77">
        <v>-12.63181</v>
      </c>
      <c r="BD77">
        <v>-9.5414449999999995</v>
      </c>
      <c r="BE77">
        <v>-13.31991</v>
      </c>
      <c r="BF77">
        <v>-16.420000000000002</v>
      </c>
      <c r="BG77">
        <v>-15.767620000000001</v>
      </c>
      <c r="BH77">
        <v>-15.54106</v>
      </c>
      <c r="BI77">
        <v>-15.020899999999999</v>
      </c>
      <c r="BJ77">
        <v>-15.082000000000001</v>
      </c>
      <c r="BK77">
        <v>-14.1884</v>
      </c>
      <c r="BL77">
        <v>-14.149319999999999</v>
      </c>
      <c r="BM77">
        <v>-14.563840000000001</v>
      </c>
      <c r="BN77">
        <v>-9.326454</v>
      </c>
      <c r="BO77">
        <v>-19.407550000000001</v>
      </c>
      <c r="BP77">
        <v>-10.95092</v>
      </c>
      <c r="BQ77">
        <v>-12.63508</v>
      </c>
      <c r="BR77">
        <v>-10.698589999999999</v>
      </c>
      <c r="BS77">
        <v>-15.079420000000001</v>
      </c>
      <c r="BT77">
        <v>-11.614420000000001</v>
      </c>
      <c r="BU77">
        <v>-20.267759999999999</v>
      </c>
      <c r="BV77">
        <v>-19.91723</v>
      </c>
      <c r="BW77">
        <v>-20.047740000000001</v>
      </c>
      <c r="BX77">
        <v>-18.758430000000001</v>
      </c>
      <c r="BY77">
        <v>-20.298850000000002</v>
      </c>
      <c r="BZ77">
        <v>-20.715340000000001</v>
      </c>
      <c r="CA77">
        <v>-16.753499999999999</v>
      </c>
      <c r="CB77">
        <v>-18.17794</v>
      </c>
    </row>
    <row r="78" spans="1:80" x14ac:dyDescent="0.3">
      <c r="A78" t="s">
        <v>157</v>
      </c>
      <c r="B78">
        <v>2.6163E-4</v>
      </c>
      <c r="C78">
        <v>0.21571136699999999</v>
      </c>
      <c r="D78">
        <v>0.66868684</v>
      </c>
      <c r="E78">
        <v>3.7331253750000002</v>
      </c>
      <c r="F78">
        <v>2.6163E-4</v>
      </c>
      <c r="G78" t="s">
        <v>83</v>
      </c>
      <c r="H78" t="s">
        <v>83</v>
      </c>
      <c r="I78" t="s">
        <v>83</v>
      </c>
      <c r="J78" t="s">
        <v>83</v>
      </c>
      <c r="K78" s="1" t="b">
        <v>0</v>
      </c>
      <c r="L78" s="1" t="b">
        <v>0</v>
      </c>
      <c r="M78" s="1" t="b">
        <v>1</v>
      </c>
      <c r="N78" s="1" t="b">
        <v>1</v>
      </c>
      <c r="O78" s="1" t="b">
        <v>0</v>
      </c>
      <c r="P78" s="1" t="b">
        <v>0</v>
      </c>
      <c r="Q78">
        <v>0</v>
      </c>
      <c r="R78">
        <v>1.017278618</v>
      </c>
      <c r="S78" t="s">
        <v>83</v>
      </c>
      <c r="T78" t="s">
        <v>83</v>
      </c>
      <c r="U78" t="s">
        <v>83</v>
      </c>
      <c r="V78" t="s">
        <v>83</v>
      </c>
      <c r="W78">
        <v>0.49235668799999999</v>
      </c>
      <c r="X78">
        <v>1.1082802549999999</v>
      </c>
      <c r="Y78">
        <v>0.753779698</v>
      </c>
      <c r="Z78">
        <v>1.533477322</v>
      </c>
      <c r="AA78">
        <v>0</v>
      </c>
      <c r="AB78" t="s">
        <v>83</v>
      </c>
      <c r="AC78" t="s">
        <v>83</v>
      </c>
      <c r="AD78" t="s">
        <v>83</v>
      </c>
      <c r="AE78">
        <v>0.68789808900000005</v>
      </c>
      <c r="AF78">
        <v>1.3757961780000001</v>
      </c>
      <c r="AG78">
        <v>-12.70288</v>
      </c>
      <c r="AH78">
        <v>-11.73359</v>
      </c>
      <c r="AI78">
        <v>-16.047139999999999</v>
      </c>
      <c r="AJ78">
        <v>-12.569190000000001</v>
      </c>
      <c r="AK78">
        <v>-12.81555</v>
      </c>
      <c r="AL78">
        <v>-13.574590000000001</v>
      </c>
      <c r="AM78">
        <v>-12.88551</v>
      </c>
      <c r="AN78">
        <v>-16.350169999999999</v>
      </c>
      <c r="AO78">
        <v>-9.5005729999999993</v>
      </c>
      <c r="AP78">
        <v>-9.3353830000000002</v>
      </c>
      <c r="AQ78">
        <v>-9.5917510000000004</v>
      </c>
      <c r="AR78">
        <v>-11.66943</v>
      </c>
      <c r="AS78">
        <v>-9.4103549999999991</v>
      </c>
      <c r="AT78">
        <v>-10.8787</v>
      </c>
      <c r="AU78">
        <v>-8.8695380000000004</v>
      </c>
      <c r="AV78">
        <v>-9.5578869999999991</v>
      </c>
      <c r="AW78" t="s">
        <v>83</v>
      </c>
      <c r="AX78" t="s">
        <v>83</v>
      </c>
      <c r="AY78" t="s">
        <v>83</v>
      </c>
      <c r="AZ78" t="s">
        <v>83</v>
      </c>
      <c r="BA78" t="s">
        <v>83</v>
      </c>
      <c r="BB78" t="s">
        <v>83</v>
      </c>
      <c r="BC78" t="s">
        <v>83</v>
      </c>
      <c r="BD78" t="s">
        <v>83</v>
      </c>
      <c r="BE78" t="s">
        <v>83</v>
      </c>
      <c r="BF78" t="s">
        <v>83</v>
      </c>
      <c r="BG78" t="s">
        <v>83</v>
      </c>
      <c r="BH78" t="s">
        <v>83</v>
      </c>
      <c r="BI78" t="s">
        <v>83</v>
      </c>
      <c r="BJ78" t="s">
        <v>83</v>
      </c>
      <c r="BK78" t="s">
        <v>83</v>
      </c>
      <c r="BL78" t="s">
        <v>83</v>
      </c>
      <c r="BM78" t="s">
        <v>83</v>
      </c>
      <c r="BN78" t="s">
        <v>83</v>
      </c>
      <c r="BO78" t="s">
        <v>83</v>
      </c>
      <c r="BP78" t="s">
        <v>83</v>
      </c>
      <c r="BQ78" t="s">
        <v>83</v>
      </c>
      <c r="BR78" t="s">
        <v>83</v>
      </c>
      <c r="BS78" t="s">
        <v>83</v>
      </c>
      <c r="BT78" t="s">
        <v>83</v>
      </c>
      <c r="BU78" t="s">
        <v>83</v>
      </c>
      <c r="BV78" t="s">
        <v>83</v>
      </c>
      <c r="BW78" t="s">
        <v>83</v>
      </c>
      <c r="BX78" t="s">
        <v>83</v>
      </c>
      <c r="BY78" t="s">
        <v>83</v>
      </c>
      <c r="BZ78" t="s">
        <v>83</v>
      </c>
      <c r="CA78" t="s">
        <v>83</v>
      </c>
      <c r="CB78" t="s">
        <v>83</v>
      </c>
    </row>
    <row r="79" spans="1:80" x14ac:dyDescent="0.3">
      <c r="A79" t="s">
        <v>158</v>
      </c>
      <c r="B79">
        <v>2.6401099999999998E-4</v>
      </c>
      <c r="C79" t="s">
        <v>83</v>
      </c>
      <c r="D79" t="s">
        <v>83</v>
      </c>
      <c r="E79" t="s">
        <v>83</v>
      </c>
      <c r="F79" t="s">
        <v>83</v>
      </c>
      <c r="G79">
        <v>3.8991348750000001</v>
      </c>
      <c r="H79">
        <v>2.6401099999999998E-4</v>
      </c>
      <c r="I79">
        <v>5.3678883749999997</v>
      </c>
      <c r="J79">
        <v>6.6680799999999996E-4</v>
      </c>
      <c r="K79" s="1" t="b">
        <v>0</v>
      </c>
      <c r="L79" s="1" t="b">
        <v>0</v>
      </c>
      <c r="M79" s="1" t="b">
        <v>0</v>
      </c>
      <c r="N79" s="1" t="b">
        <v>0</v>
      </c>
      <c r="O79" s="1" t="b">
        <v>1</v>
      </c>
      <c r="P79" s="1" t="b">
        <v>1</v>
      </c>
      <c r="Q79" t="s">
        <v>83</v>
      </c>
      <c r="R79" t="s">
        <v>83</v>
      </c>
      <c r="S79" t="s">
        <v>83</v>
      </c>
      <c r="T79" t="s">
        <v>83</v>
      </c>
      <c r="U79" t="s">
        <v>83</v>
      </c>
      <c r="V79" t="s">
        <v>83</v>
      </c>
      <c r="W79" t="s">
        <v>83</v>
      </c>
      <c r="X79" t="s">
        <v>83</v>
      </c>
      <c r="Y79" t="s">
        <v>83</v>
      </c>
      <c r="Z79" t="s">
        <v>83</v>
      </c>
      <c r="AA79" t="s">
        <v>83</v>
      </c>
      <c r="AB79" t="s">
        <v>83</v>
      </c>
      <c r="AC79" t="s">
        <v>83</v>
      </c>
      <c r="AD79" t="s">
        <v>83</v>
      </c>
      <c r="AE79" t="s">
        <v>83</v>
      </c>
      <c r="AF79" t="s">
        <v>83</v>
      </c>
      <c r="AG79" t="s">
        <v>83</v>
      </c>
      <c r="AH79" t="s">
        <v>83</v>
      </c>
      <c r="AI79" t="s">
        <v>83</v>
      </c>
      <c r="AJ79" t="s">
        <v>83</v>
      </c>
      <c r="AK79" t="s">
        <v>83</v>
      </c>
      <c r="AL79" t="s">
        <v>83</v>
      </c>
      <c r="AM79" t="s">
        <v>83</v>
      </c>
      <c r="AN79" t="s">
        <v>83</v>
      </c>
      <c r="AO79" t="s">
        <v>83</v>
      </c>
      <c r="AP79" t="s">
        <v>83</v>
      </c>
      <c r="AQ79" t="s">
        <v>83</v>
      </c>
      <c r="AR79" t="s">
        <v>83</v>
      </c>
      <c r="AS79" t="s">
        <v>83</v>
      </c>
      <c r="AT79" t="s">
        <v>83</v>
      </c>
      <c r="AU79" t="s">
        <v>83</v>
      </c>
      <c r="AV79" t="s">
        <v>83</v>
      </c>
      <c r="AW79">
        <v>-13.564679999999999</v>
      </c>
      <c r="AX79">
        <v>-12.41047</v>
      </c>
      <c r="AY79">
        <v>-15.70895</v>
      </c>
      <c r="AZ79">
        <v>-14.710419999999999</v>
      </c>
      <c r="BA79">
        <v>-9.9776050000000005</v>
      </c>
      <c r="BB79">
        <v>-14.390420000000001</v>
      </c>
      <c r="BC79">
        <v>-9.8894599999999997</v>
      </c>
      <c r="BD79">
        <v>-10.815329999999999</v>
      </c>
      <c r="BE79">
        <v>-8.9112650000000002</v>
      </c>
      <c r="BF79">
        <v>-8.0072290000000006</v>
      </c>
      <c r="BG79">
        <v>-8.3767370000000003</v>
      </c>
      <c r="BH79">
        <v>-9.2619089999999993</v>
      </c>
      <c r="BI79">
        <v>-8.5094329999999996</v>
      </c>
      <c r="BJ79">
        <v>-8.8512240000000002</v>
      </c>
      <c r="BK79">
        <v>-9.2009899999999991</v>
      </c>
      <c r="BL79">
        <v>-9.1554690000000001</v>
      </c>
      <c r="BM79">
        <v>-18.534510000000001</v>
      </c>
      <c r="BN79">
        <v>-15.65104</v>
      </c>
      <c r="BO79">
        <v>-18.968150000000001</v>
      </c>
      <c r="BP79">
        <v>-17.775259999999999</v>
      </c>
      <c r="BQ79">
        <v>-11.44018</v>
      </c>
      <c r="BR79">
        <v>-19.03773</v>
      </c>
      <c r="BS79">
        <v>-12.89588</v>
      </c>
      <c r="BT79">
        <v>-12.28914</v>
      </c>
      <c r="BU79">
        <v>-10.36021</v>
      </c>
      <c r="BV79">
        <v>-9.4282199999999996</v>
      </c>
      <c r="BW79">
        <v>-9.7185459999999999</v>
      </c>
      <c r="BX79">
        <v>-10.581709999999999</v>
      </c>
      <c r="BY79">
        <v>-9.8729870000000002</v>
      </c>
      <c r="BZ79">
        <v>-12.02295</v>
      </c>
      <c r="CA79">
        <v>-10.42967</v>
      </c>
      <c r="CB79">
        <v>-11.234489999999999</v>
      </c>
    </row>
    <row r="80" spans="1:80" x14ac:dyDescent="0.3">
      <c r="A80" t="s">
        <v>159</v>
      </c>
      <c r="B80">
        <v>2.67779E-4</v>
      </c>
      <c r="C80" t="s">
        <v>83</v>
      </c>
      <c r="D80" t="s">
        <v>83</v>
      </c>
      <c r="E80" t="s">
        <v>83</v>
      </c>
      <c r="F80" t="s">
        <v>83</v>
      </c>
      <c r="G80">
        <v>3.0939617500000001</v>
      </c>
      <c r="H80">
        <v>2.67779E-4</v>
      </c>
      <c r="I80">
        <v>3.6172287500000002</v>
      </c>
      <c r="J80">
        <v>4.4057970000000004E-3</v>
      </c>
      <c r="K80" s="1" t="b">
        <v>0</v>
      </c>
      <c r="L80" s="1" t="b">
        <v>0</v>
      </c>
      <c r="M80" s="1" t="b">
        <v>0</v>
      </c>
      <c r="N80" s="1" t="b">
        <v>0</v>
      </c>
      <c r="O80" s="1" t="b">
        <v>1</v>
      </c>
      <c r="P80" s="1" t="b">
        <v>1</v>
      </c>
      <c r="Q80" t="s">
        <v>83</v>
      </c>
      <c r="R80" t="s">
        <v>83</v>
      </c>
      <c r="S80" t="s">
        <v>83</v>
      </c>
      <c r="T80" t="s">
        <v>83</v>
      </c>
      <c r="U80" t="s">
        <v>83</v>
      </c>
      <c r="V80" t="s">
        <v>83</v>
      </c>
      <c r="W80" t="s">
        <v>83</v>
      </c>
      <c r="X80" t="s">
        <v>83</v>
      </c>
      <c r="Y80" t="s">
        <v>83</v>
      </c>
      <c r="Z80" t="s">
        <v>83</v>
      </c>
      <c r="AA80" t="s">
        <v>83</v>
      </c>
      <c r="AB80" t="s">
        <v>83</v>
      </c>
      <c r="AC80" t="s">
        <v>83</v>
      </c>
      <c r="AD80" t="s">
        <v>83</v>
      </c>
      <c r="AE80" t="s">
        <v>83</v>
      </c>
      <c r="AF80" t="s">
        <v>83</v>
      </c>
      <c r="AG80" t="s">
        <v>83</v>
      </c>
      <c r="AH80" t="s">
        <v>83</v>
      </c>
      <c r="AI80" t="s">
        <v>83</v>
      </c>
      <c r="AJ80" t="s">
        <v>83</v>
      </c>
      <c r="AK80" t="s">
        <v>83</v>
      </c>
      <c r="AL80" t="s">
        <v>83</v>
      </c>
      <c r="AM80" t="s">
        <v>83</v>
      </c>
      <c r="AN80" t="s">
        <v>83</v>
      </c>
      <c r="AO80" t="s">
        <v>83</v>
      </c>
      <c r="AP80" t="s">
        <v>83</v>
      </c>
      <c r="AQ80" t="s">
        <v>83</v>
      </c>
      <c r="AR80" t="s">
        <v>83</v>
      </c>
      <c r="AS80" t="s">
        <v>83</v>
      </c>
      <c r="AT80" t="s">
        <v>83</v>
      </c>
      <c r="AU80" t="s">
        <v>83</v>
      </c>
      <c r="AV80" t="s">
        <v>83</v>
      </c>
      <c r="AW80">
        <v>-13.54935</v>
      </c>
      <c r="AX80">
        <v>-12.38015</v>
      </c>
      <c r="AY80">
        <v>-16.016349999999999</v>
      </c>
      <c r="AZ80">
        <v>-13.888030000000001</v>
      </c>
      <c r="BA80">
        <v>-14.754300000000001</v>
      </c>
      <c r="BB80">
        <v>-14.628119999999999</v>
      </c>
      <c r="BC80">
        <v>-14.41835</v>
      </c>
      <c r="BD80">
        <v>-15.163180000000001</v>
      </c>
      <c r="BE80">
        <v>-11.040039999999999</v>
      </c>
      <c r="BF80">
        <v>-11.89531</v>
      </c>
      <c r="BG80">
        <v>-11.33348</v>
      </c>
      <c r="BH80">
        <v>-9.741987</v>
      </c>
      <c r="BI80">
        <v>-10.86004</v>
      </c>
      <c r="BJ80">
        <v>-13.492419999999999</v>
      </c>
      <c r="BK80">
        <v>-9.6470190000000002</v>
      </c>
      <c r="BL80">
        <v>-12.03584</v>
      </c>
      <c r="BM80">
        <v>-18.641359999999999</v>
      </c>
      <c r="BN80">
        <v>-16.072659999999999</v>
      </c>
      <c r="BO80">
        <v>-19.117419999999999</v>
      </c>
      <c r="BP80">
        <v>-19.20514</v>
      </c>
      <c r="BQ80">
        <v>-18.2807</v>
      </c>
      <c r="BR80">
        <v>-18.348710000000001</v>
      </c>
      <c r="BS80">
        <v>-18.557120000000001</v>
      </c>
      <c r="BT80">
        <v>-19.117329999999999</v>
      </c>
      <c r="BU80">
        <v>-15.05979</v>
      </c>
      <c r="BV80">
        <v>-15.60829</v>
      </c>
      <c r="BW80">
        <v>-15.95519</v>
      </c>
      <c r="BX80">
        <v>-11.85266</v>
      </c>
      <c r="BY80">
        <v>-13.52318</v>
      </c>
      <c r="BZ80">
        <v>-19.02392</v>
      </c>
      <c r="CA80">
        <v>-11.849119999999999</v>
      </c>
      <c r="CB80">
        <v>-15.53046</v>
      </c>
    </row>
    <row r="81" spans="1:80" x14ac:dyDescent="0.3">
      <c r="A81" t="s">
        <v>160</v>
      </c>
      <c r="B81">
        <v>3.0225299999999999E-4</v>
      </c>
      <c r="C81">
        <v>-3.3768477649999999</v>
      </c>
      <c r="D81">
        <v>0.24875624599999999</v>
      </c>
      <c r="E81">
        <v>2.9741837499999999</v>
      </c>
      <c r="F81">
        <v>3.0225299999999999E-4</v>
      </c>
      <c r="G81" t="s">
        <v>83</v>
      </c>
      <c r="H81" t="s">
        <v>83</v>
      </c>
      <c r="I81" t="s">
        <v>83</v>
      </c>
      <c r="J81" t="s">
        <v>83</v>
      </c>
      <c r="K81" s="1" t="b">
        <v>0</v>
      </c>
      <c r="L81" s="1" t="b">
        <v>0</v>
      </c>
      <c r="M81" s="1" t="b">
        <v>1</v>
      </c>
      <c r="N81" s="1" t="b">
        <v>1</v>
      </c>
      <c r="O81" s="1" t="b">
        <v>0</v>
      </c>
      <c r="P81" s="1" t="b">
        <v>0</v>
      </c>
      <c r="Q81">
        <v>0.18256578900000001</v>
      </c>
      <c r="R81">
        <v>2.0394736839999998</v>
      </c>
      <c r="S81">
        <v>0.808098592</v>
      </c>
      <c r="T81">
        <v>0.77464788699999998</v>
      </c>
      <c r="U81">
        <v>2.4260869569999999</v>
      </c>
      <c r="V81">
        <v>20.782608700000001</v>
      </c>
      <c r="W81">
        <v>0.50810810799999995</v>
      </c>
      <c r="X81">
        <v>1.486486486</v>
      </c>
      <c r="Y81">
        <v>0.33059210500000002</v>
      </c>
      <c r="Z81">
        <v>0.175986842</v>
      </c>
      <c r="AA81">
        <v>0.24013157900000001</v>
      </c>
      <c r="AB81">
        <v>0.211267606</v>
      </c>
      <c r="AC81">
        <v>0.17112676099999999</v>
      </c>
      <c r="AD81">
        <v>0</v>
      </c>
      <c r="AE81">
        <v>0.60743243199999997</v>
      </c>
      <c r="AF81">
        <v>0.256756757</v>
      </c>
      <c r="AG81">
        <v>-15.654120000000001</v>
      </c>
      <c r="AH81">
        <v>-13.777419999999999</v>
      </c>
      <c r="AI81">
        <v>-15.45758</v>
      </c>
      <c r="AJ81">
        <v>-15.579409999999999</v>
      </c>
      <c r="AK81">
        <v>-15.25794</v>
      </c>
      <c r="AL81">
        <v>-15.873620000000001</v>
      </c>
      <c r="AM81">
        <v>-15.705220000000001</v>
      </c>
      <c r="AN81">
        <v>-13.881069999999999</v>
      </c>
      <c r="AO81">
        <v>-11.23448</v>
      </c>
      <c r="AP81">
        <v>-12.681179999999999</v>
      </c>
      <c r="AQ81">
        <v>-11.743230000000001</v>
      </c>
      <c r="AR81">
        <v>-11.68599</v>
      </c>
      <c r="AS81">
        <v>-14.244540000000001</v>
      </c>
      <c r="AT81">
        <v>-12.44009</v>
      </c>
      <c r="AU81">
        <v>-11.28717</v>
      </c>
      <c r="AV81">
        <v>-12.076230000000001</v>
      </c>
      <c r="AW81" t="s">
        <v>83</v>
      </c>
      <c r="AX81" t="s">
        <v>83</v>
      </c>
      <c r="AY81" t="s">
        <v>83</v>
      </c>
      <c r="AZ81" t="s">
        <v>83</v>
      </c>
      <c r="BA81" t="s">
        <v>83</v>
      </c>
      <c r="BB81" t="s">
        <v>83</v>
      </c>
      <c r="BC81" t="s">
        <v>83</v>
      </c>
      <c r="BD81" t="s">
        <v>83</v>
      </c>
      <c r="BE81" t="s">
        <v>83</v>
      </c>
      <c r="BF81" t="s">
        <v>83</v>
      </c>
      <c r="BG81" t="s">
        <v>83</v>
      </c>
      <c r="BH81" t="s">
        <v>83</v>
      </c>
      <c r="BI81" t="s">
        <v>83</v>
      </c>
      <c r="BJ81" t="s">
        <v>83</v>
      </c>
      <c r="BK81" t="s">
        <v>83</v>
      </c>
      <c r="BL81" t="s">
        <v>83</v>
      </c>
      <c r="BM81" t="s">
        <v>83</v>
      </c>
      <c r="BN81" t="s">
        <v>83</v>
      </c>
      <c r="BO81" t="s">
        <v>83</v>
      </c>
      <c r="BP81" t="s">
        <v>83</v>
      </c>
      <c r="BQ81" t="s">
        <v>83</v>
      </c>
      <c r="BR81" t="s">
        <v>83</v>
      </c>
      <c r="BS81" t="s">
        <v>83</v>
      </c>
      <c r="BT81" t="s">
        <v>83</v>
      </c>
      <c r="BU81" t="s">
        <v>83</v>
      </c>
      <c r="BV81" t="s">
        <v>83</v>
      </c>
      <c r="BW81" t="s">
        <v>83</v>
      </c>
      <c r="BX81" t="s">
        <v>83</v>
      </c>
      <c r="BY81" t="s">
        <v>83</v>
      </c>
      <c r="BZ81" t="s">
        <v>83</v>
      </c>
      <c r="CA81" t="s">
        <v>83</v>
      </c>
      <c r="CB81" t="s">
        <v>83</v>
      </c>
    </row>
    <row r="82" spans="1:80" x14ac:dyDescent="0.3">
      <c r="A82" t="s">
        <v>161</v>
      </c>
      <c r="B82">
        <v>3.0653199999999999E-4</v>
      </c>
      <c r="C82" t="s">
        <v>83</v>
      </c>
      <c r="D82" t="s">
        <v>83</v>
      </c>
      <c r="E82" t="s">
        <v>83</v>
      </c>
      <c r="F82" t="s">
        <v>83</v>
      </c>
      <c r="G82">
        <v>3.3146128749999999</v>
      </c>
      <c r="H82">
        <v>3.0653199999999999E-4</v>
      </c>
      <c r="I82">
        <v>4.1134978750000002</v>
      </c>
      <c r="J82">
        <v>3.103752E-3</v>
      </c>
      <c r="K82" s="1" t="b">
        <v>0</v>
      </c>
      <c r="L82" s="1" t="b">
        <v>0</v>
      </c>
      <c r="M82" s="1" t="b">
        <v>0</v>
      </c>
      <c r="N82" s="1" t="b">
        <v>0</v>
      </c>
      <c r="O82" s="1" t="b">
        <v>1</v>
      </c>
      <c r="P82" s="1" t="b">
        <v>1</v>
      </c>
      <c r="Q82" t="s">
        <v>83</v>
      </c>
      <c r="R82" t="s">
        <v>83</v>
      </c>
      <c r="S82" t="s">
        <v>83</v>
      </c>
      <c r="T82" t="s">
        <v>83</v>
      </c>
      <c r="U82" t="s">
        <v>83</v>
      </c>
      <c r="V82" t="s">
        <v>83</v>
      </c>
      <c r="W82" t="s">
        <v>83</v>
      </c>
      <c r="X82" t="s">
        <v>83</v>
      </c>
      <c r="Y82" t="s">
        <v>83</v>
      </c>
      <c r="Z82" t="s">
        <v>83</v>
      </c>
      <c r="AA82" t="s">
        <v>83</v>
      </c>
      <c r="AB82" t="s">
        <v>83</v>
      </c>
      <c r="AC82" t="s">
        <v>83</v>
      </c>
      <c r="AD82" t="s">
        <v>83</v>
      </c>
      <c r="AE82" t="s">
        <v>83</v>
      </c>
      <c r="AF82" t="s">
        <v>83</v>
      </c>
      <c r="AG82" t="s">
        <v>83</v>
      </c>
      <c r="AH82" t="s">
        <v>83</v>
      </c>
      <c r="AI82" t="s">
        <v>83</v>
      </c>
      <c r="AJ82" t="s">
        <v>83</v>
      </c>
      <c r="AK82" t="s">
        <v>83</v>
      </c>
      <c r="AL82" t="s">
        <v>83</v>
      </c>
      <c r="AM82" t="s">
        <v>83</v>
      </c>
      <c r="AN82" t="s">
        <v>83</v>
      </c>
      <c r="AO82" t="s">
        <v>83</v>
      </c>
      <c r="AP82" t="s">
        <v>83</v>
      </c>
      <c r="AQ82" t="s">
        <v>83</v>
      </c>
      <c r="AR82" t="s">
        <v>83</v>
      </c>
      <c r="AS82" t="s">
        <v>83</v>
      </c>
      <c r="AT82" t="s">
        <v>83</v>
      </c>
      <c r="AU82" t="s">
        <v>83</v>
      </c>
      <c r="AV82" t="s">
        <v>83</v>
      </c>
      <c r="AW82">
        <v>-10.63984</v>
      </c>
      <c r="AX82">
        <v>-12.890040000000001</v>
      </c>
      <c r="AY82">
        <v>-12.884180000000001</v>
      </c>
      <c r="AZ82">
        <v>-14.1896</v>
      </c>
      <c r="BA82">
        <v>-10.43759</v>
      </c>
      <c r="BB82">
        <v>-14.73686</v>
      </c>
      <c r="BC82">
        <v>-10.29937</v>
      </c>
      <c r="BD82">
        <v>-13.08752</v>
      </c>
      <c r="BE82">
        <v>-9.6792449999999999</v>
      </c>
      <c r="BF82">
        <v>-9.0671499999999998</v>
      </c>
      <c r="BG82">
        <v>-9.7570820000000005</v>
      </c>
      <c r="BH82">
        <v>-8.7974739999999994</v>
      </c>
      <c r="BI82">
        <v>-8.8411059999999999</v>
      </c>
      <c r="BJ82">
        <v>-10.24039</v>
      </c>
      <c r="BK82">
        <v>-7.8932630000000001</v>
      </c>
      <c r="BL82">
        <v>-8.3723869999999998</v>
      </c>
      <c r="BM82">
        <v>-13.152760000000001</v>
      </c>
      <c r="BN82">
        <v>-15.246079999999999</v>
      </c>
      <c r="BO82">
        <v>-16.61975</v>
      </c>
      <c r="BP82">
        <v>-18.77064</v>
      </c>
      <c r="BQ82">
        <v>-13.39007</v>
      </c>
      <c r="BR82">
        <v>-19.383089999999999</v>
      </c>
      <c r="BS82">
        <v>-12.058450000000001</v>
      </c>
      <c r="BT82">
        <v>-14.8102</v>
      </c>
      <c r="BU82">
        <v>-12.048410000000001</v>
      </c>
      <c r="BV82">
        <v>-11.919739999999999</v>
      </c>
      <c r="BW82">
        <v>-12.610139999999999</v>
      </c>
      <c r="BX82">
        <v>-11.200379999999999</v>
      </c>
      <c r="BY82">
        <v>-10.336169999999999</v>
      </c>
      <c r="BZ82">
        <v>-12.793810000000001</v>
      </c>
      <c r="CA82">
        <v>-9.3465570000000007</v>
      </c>
      <c r="CB82">
        <v>-10.267849999999999</v>
      </c>
    </row>
    <row r="83" spans="1:80" x14ac:dyDescent="0.3">
      <c r="A83" t="s">
        <v>162</v>
      </c>
      <c r="B83">
        <v>3.34638E-4</v>
      </c>
      <c r="C83" t="s">
        <v>83</v>
      </c>
      <c r="D83" t="s">
        <v>83</v>
      </c>
      <c r="E83" t="s">
        <v>83</v>
      </c>
      <c r="F83" t="s">
        <v>83</v>
      </c>
      <c r="G83">
        <v>-2.8335965000000001</v>
      </c>
      <c r="H83">
        <v>3.34638E-4</v>
      </c>
      <c r="I83">
        <v>-3.5535199999999998</v>
      </c>
      <c r="J83">
        <v>1.5417793000000001E-2</v>
      </c>
      <c r="K83" s="1" t="b">
        <v>0</v>
      </c>
      <c r="L83" s="1" t="b">
        <v>0</v>
      </c>
      <c r="M83" s="1" t="b">
        <v>0</v>
      </c>
      <c r="N83" s="1" t="b">
        <v>0</v>
      </c>
      <c r="O83" s="1" t="b">
        <v>1</v>
      </c>
      <c r="P83" s="1" t="b">
        <v>1</v>
      </c>
      <c r="Q83" t="s">
        <v>83</v>
      </c>
      <c r="R83" t="s">
        <v>83</v>
      </c>
      <c r="S83" t="s">
        <v>83</v>
      </c>
      <c r="T83" t="s">
        <v>83</v>
      </c>
      <c r="U83" t="s">
        <v>83</v>
      </c>
      <c r="V83" t="s">
        <v>83</v>
      </c>
      <c r="W83" t="s">
        <v>83</v>
      </c>
      <c r="X83" t="s">
        <v>83</v>
      </c>
      <c r="Y83" t="s">
        <v>83</v>
      </c>
      <c r="Z83" t="s">
        <v>83</v>
      </c>
      <c r="AA83" t="s">
        <v>83</v>
      </c>
      <c r="AB83" t="s">
        <v>83</v>
      </c>
      <c r="AC83" t="s">
        <v>83</v>
      </c>
      <c r="AD83" t="s">
        <v>83</v>
      </c>
      <c r="AE83" t="s">
        <v>83</v>
      </c>
      <c r="AF83" t="s">
        <v>83</v>
      </c>
      <c r="AG83" t="s">
        <v>83</v>
      </c>
      <c r="AH83" t="s">
        <v>83</v>
      </c>
      <c r="AI83" t="s">
        <v>83</v>
      </c>
      <c r="AJ83" t="s">
        <v>83</v>
      </c>
      <c r="AK83" t="s">
        <v>83</v>
      </c>
      <c r="AL83" t="s">
        <v>83</v>
      </c>
      <c r="AM83" t="s">
        <v>83</v>
      </c>
      <c r="AN83" t="s">
        <v>83</v>
      </c>
      <c r="AO83" t="s">
        <v>83</v>
      </c>
      <c r="AP83" t="s">
        <v>83</v>
      </c>
      <c r="AQ83" t="s">
        <v>83</v>
      </c>
      <c r="AR83" t="s">
        <v>83</v>
      </c>
      <c r="AS83" t="s">
        <v>83</v>
      </c>
      <c r="AT83" t="s">
        <v>83</v>
      </c>
      <c r="AU83" t="s">
        <v>83</v>
      </c>
      <c r="AV83" t="s">
        <v>83</v>
      </c>
      <c r="AW83">
        <v>-11.316140000000001</v>
      </c>
      <c r="AX83">
        <v>-11.315200000000001</v>
      </c>
      <c r="AY83">
        <v>-11.95565</v>
      </c>
      <c r="AZ83">
        <v>-9.6550879999999992</v>
      </c>
      <c r="BA83">
        <v>-13.020899999999999</v>
      </c>
      <c r="BB83">
        <v>-11.27891</v>
      </c>
      <c r="BC83">
        <v>-10.348879999999999</v>
      </c>
      <c r="BD83">
        <v>-10.80927</v>
      </c>
      <c r="BE83">
        <v>-13.47804</v>
      </c>
      <c r="BF83">
        <v>-16.03248</v>
      </c>
      <c r="BG83">
        <v>-13.75925</v>
      </c>
      <c r="BH83">
        <v>-13.46757</v>
      </c>
      <c r="BI83">
        <v>-15.459569999999999</v>
      </c>
      <c r="BJ83">
        <v>-12.91818</v>
      </c>
      <c r="BK83">
        <v>-14.20716</v>
      </c>
      <c r="BL83">
        <v>-13.046559999999999</v>
      </c>
      <c r="BM83">
        <v>-16.21311</v>
      </c>
      <c r="BN83">
        <v>-12.518190000000001</v>
      </c>
      <c r="BO83">
        <v>-15.585319999999999</v>
      </c>
      <c r="BP83">
        <v>-10.45956</v>
      </c>
      <c r="BQ83">
        <v>-14.65428</v>
      </c>
      <c r="BR83">
        <v>-12.269030000000001</v>
      </c>
      <c r="BS83">
        <v>-12.19168</v>
      </c>
      <c r="BT83">
        <v>-11.20266</v>
      </c>
      <c r="BU83">
        <v>-18.71321</v>
      </c>
      <c r="BV83">
        <v>-18.813559999999999</v>
      </c>
      <c r="BW83">
        <v>-12.818</v>
      </c>
      <c r="BX83">
        <v>-16.151</v>
      </c>
      <c r="BY83">
        <v>-18.491630000000001</v>
      </c>
      <c r="BZ83">
        <v>-13.70612</v>
      </c>
      <c r="CA83">
        <v>-19.708310000000001</v>
      </c>
      <c r="CB83">
        <v>-15.12016</v>
      </c>
    </row>
    <row r="84" spans="1:80" x14ac:dyDescent="0.3">
      <c r="A84" t="s">
        <v>163</v>
      </c>
      <c r="B84">
        <v>3.34638E-4</v>
      </c>
      <c r="C84" t="s">
        <v>83</v>
      </c>
      <c r="D84" t="s">
        <v>83</v>
      </c>
      <c r="E84">
        <v>-3.4198818750000002</v>
      </c>
      <c r="F84">
        <v>1.153741E-3</v>
      </c>
      <c r="G84">
        <v>-3.8294798750000001</v>
      </c>
      <c r="H84">
        <v>3.34638E-4</v>
      </c>
      <c r="I84">
        <v>-5.1119199999999996</v>
      </c>
      <c r="J84">
        <v>5.6826700000000001E-4</v>
      </c>
      <c r="K84" s="1" t="b">
        <v>0</v>
      </c>
      <c r="L84" s="1" t="b">
        <v>1</v>
      </c>
      <c r="M84" s="1" t="b">
        <v>0</v>
      </c>
      <c r="N84" s="1" t="b">
        <v>1</v>
      </c>
      <c r="O84" s="1" t="b">
        <v>1</v>
      </c>
      <c r="P84" s="1" t="b">
        <v>1</v>
      </c>
      <c r="Q84" t="s">
        <v>83</v>
      </c>
      <c r="R84" t="s">
        <v>83</v>
      </c>
      <c r="S84" t="s">
        <v>83</v>
      </c>
      <c r="T84" t="s">
        <v>83</v>
      </c>
      <c r="U84" t="s">
        <v>83</v>
      </c>
      <c r="V84" t="s">
        <v>83</v>
      </c>
      <c r="W84" t="s">
        <v>83</v>
      </c>
      <c r="X84" t="s">
        <v>83</v>
      </c>
      <c r="Y84" t="s">
        <v>83</v>
      </c>
      <c r="Z84" t="s">
        <v>83</v>
      </c>
      <c r="AA84" t="s">
        <v>83</v>
      </c>
      <c r="AB84" t="s">
        <v>83</v>
      </c>
      <c r="AC84" t="s">
        <v>83</v>
      </c>
      <c r="AD84" t="s">
        <v>83</v>
      </c>
      <c r="AE84" t="s">
        <v>83</v>
      </c>
      <c r="AF84" t="s">
        <v>83</v>
      </c>
      <c r="AG84">
        <v>-11.16522</v>
      </c>
      <c r="AH84">
        <v>-13.0038</v>
      </c>
      <c r="AI84">
        <v>-10.799149999999999</v>
      </c>
      <c r="AJ84">
        <v>-10.82558</v>
      </c>
      <c r="AK84">
        <v>-11.99611</v>
      </c>
      <c r="AL84">
        <v>-9.0799149999999997</v>
      </c>
      <c r="AM84">
        <v>-10.177</v>
      </c>
      <c r="AN84">
        <v>-9.3052600000000005</v>
      </c>
      <c r="AO84">
        <v>-15.17634</v>
      </c>
      <c r="AP84">
        <v>-14.95604</v>
      </c>
      <c r="AQ84">
        <v>-13.75666</v>
      </c>
      <c r="AR84">
        <v>-14.635540000000001</v>
      </c>
      <c r="AS84">
        <v>-17.184989999999999</v>
      </c>
      <c r="AT84">
        <v>-13.167999999999999</v>
      </c>
      <c r="AU84">
        <v>-13.51783</v>
      </c>
      <c r="AV84">
        <v>-11.31569</v>
      </c>
      <c r="AW84">
        <v>-10.28051</v>
      </c>
      <c r="AX84">
        <v>-11.00882</v>
      </c>
      <c r="AY84">
        <v>-9.6171260000000007</v>
      </c>
      <c r="AZ84">
        <v>-9.344455</v>
      </c>
      <c r="BA84">
        <v>-10.44537</v>
      </c>
      <c r="BB84">
        <v>-8.9132370000000005</v>
      </c>
      <c r="BC84">
        <v>-8.8273259999999993</v>
      </c>
      <c r="BD84">
        <v>-8.6311970000000002</v>
      </c>
      <c r="BE84">
        <v>-14.062329999999999</v>
      </c>
      <c r="BF84">
        <v>-15.65071</v>
      </c>
      <c r="BG84">
        <v>-14.608639999999999</v>
      </c>
      <c r="BH84">
        <v>-14.024470000000001</v>
      </c>
      <c r="BI84">
        <v>-16.307459999999999</v>
      </c>
      <c r="BJ84">
        <v>-10.658989999999999</v>
      </c>
      <c r="BK84">
        <v>-10.882379999999999</v>
      </c>
      <c r="BL84">
        <v>-11.508900000000001</v>
      </c>
      <c r="BM84">
        <v>-14.896800000000001</v>
      </c>
      <c r="BN84">
        <v>-14.04185</v>
      </c>
      <c r="BO84">
        <v>-12.25825</v>
      </c>
      <c r="BP84">
        <v>-12.33516</v>
      </c>
      <c r="BQ84">
        <v>-13.16732</v>
      </c>
      <c r="BR84">
        <v>-11.54204</v>
      </c>
      <c r="BS84">
        <v>-11.402559999999999</v>
      </c>
      <c r="BT84">
        <v>-10.83104</v>
      </c>
      <c r="BU84">
        <v>-20.39235</v>
      </c>
      <c r="BV84">
        <v>-20.374279999999999</v>
      </c>
      <c r="BW84">
        <v>-19.36666</v>
      </c>
      <c r="BX84">
        <v>-18.376190000000001</v>
      </c>
      <c r="BY84">
        <v>-19.128550000000001</v>
      </c>
      <c r="BZ84">
        <v>-14.199479999999999</v>
      </c>
      <c r="CA84">
        <v>-14.603300000000001</v>
      </c>
      <c r="CB84">
        <v>-14.92957</v>
      </c>
    </row>
    <row r="85" spans="1:80" x14ac:dyDescent="0.3">
      <c r="A85" t="s">
        <v>164</v>
      </c>
      <c r="B85">
        <v>3.3823700000000002E-4</v>
      </c>
      <c r="C85">
        <v>-7.6290897720000004</v>
      </c>
      <c r="D85">
        <v>2.8660529999999999E-3</v>
      </c>
      <c r="E85">
        <v>-5.4234093750000003</v>
      </c>
      <c r="F85">
        <v>3.3823700000000002E-4</v>
      </c>
      <c r="G85">
        <v>-3.5048681249999998</v>
      </c>
      <c r="H85">
        <v>4.3464819999999996E-3</v>
      </c>
      <c r="I85">
        <v>-4.6228367500000003</v>
      </c>
      <c r="J85">
        <v>3.8160119999999999E-2</v>
      </c>
      <c r="K85" s="1" t="b">
        <v>1</v>
      </c>
      <c r="L85" s="1" t="b">
        <v>1</v>
      </c>
      <c r="M85" s="1" t="b">
        <v>1</v>
      </c>
      <c r="N85" s="1" t="b">
        <v>1</v>
      </c>
      <c r="O85" s="1" t="b">
        <v>1</v>
      </c>
      <c r="P85" s="1" t="b">
        <v>1</v>
      </c>
      <c r="Q85" t="s">
        <v>83</v>
      </c>
      <c r="R85" t="s">
        <v>83</v>
      </c>
      <c r="S85">
        <v>4.7495961229999999</v>
      </c>
      <c r="T85">
        <v>7.0920840060000003</v>
      </c>
      <c r="U85">
        <v>8.0196399350000007</v>
      </c>
      <c r="V85">
        <v>9.4108019639999991</v>
      </c>
      <c r="W85">
        <v>4.0924657529999999</v>
      </c>
      <c r="X85">
        <v>13.339041099999999</v>
      </c>
      <c r="Y85" t="s">
        <v>83</v>
      </c>
      <c r="Z85" t="s">
        <v>83</v>
      </c>
      <c r="AA85" t="s">
        <v>83</v>
      </c>
      <c r="AB85">
        <v>0.112439418</v>
      </c>
      <c r="AC85">
        <v>0</v>
      </c>
      <c r="AD85">
        <v>0.16693944399999999</v>
      </c>
      <c r="AE85">
        <v>0.219178082</v>
      </c>
      <c r="AF85">
        <v>0.27568493199999999</v>
      </c>
      <c r="AG85">
        <v>-12.26362</v>
      </c>
      <c r="AH85">
        <v>-7.9414410000000002</v>
      </c>
      <c r="AI85">
        <v>-9.6712720000000001</v>
      </c>
      <c r="AJ85">
        <v>-6.9761240000000004</v>
      </c>
      <c r="AK85">
        <v>-6.9385190000000003</v>
      </c>
      <c r="AL85">
        <v>-6.8770369999999996</v>
      </c>
      <c r="AM85">
        <v>-7.4979269999999998</v>
      </c>
      <c r="AN85">
        <v>-6.1613550000000004</v>
      </c>
      <c r="AO85">
        <v>-10.503360000000001</v>
      </c>
      <c r="AP85">
        <v>-11.47062</v>
      </c>
      <c r="AQ85">
        <v>-11.22866</v>
      </c>
      <c r="AR85">
        <v>-16.259689999999999</v>
      </c>
      <c r="AS85">
        <v>-16.75863</v>
      </c>
      <c r="AT85">
        <v>-16.54223</v>
      </c>
      <c r="AU85">
        <v>-13.237719999999999</v>
      </c>
      <c r="AV85">
        <v>-11.713660000000001</v>
      </c>
      <c r="AW85">
        <v>-14.220660000000001</v>
      </c>
      <c r="AX85">
        <v>-9.7427320000000002</v>
      </c>
      <c r="AY85">
        <v>-8.0249459999999999</v>
      </c>
      <c r="AZ85">
        <v>-6.8163939999999998</v>
      </c>
      <c r="BA85">
        <v>-7.2825939999999996</v>
      </c>
      <c r="BB85">
        <v>-7.0852830000000004</v>
      </c>
      <c r="BC85">
        <v>-8.1364199999999993</v>
      </c>
      <c r="BD85">
        <v>-6.7163079999999997</v>
      </c>
      <c r="BE85">
        <v>-10.2494</v>
      </c>
      <c r="BF85">
        <v>-13.08949</v>
      </c>
      <c r="BG85">
        <v>-10.63048</v>
      </c>
      <c r="BH85">
        <v>-9.9130520000000004</v>
      </c>
      <c r="BI85">
        <v>-13.17981</v>
      </c>
      <c r="BJ85">
        <v>-10.98751</v>
      </c>
      <c r="BK85">
        <v>-13.929919999999999</v>
      </c>
      <c r="BL85">
        <v>-14.084619999999999</v>
      </c>
      <c r="BM85">
        <v>-20.550650000000001</v>
      </c>
      <c r="BN85">
        <v>-10.02608</v>
      </c>
      <c r="BO85">
        <v>-10.297980000000001</v>
      </c>
      <c r="BP85">
        <v>-7.8782370000000004</v>
      </c>
      <c r="BQ85">
        <v>-7.7647139999999997</v>
      </c>
      <c r="BR85">
        <v>-9.0840110000000003</v>
      </c>
      <c r="BS85">
        <v>-10.62233</v>
      </c>
      <c r="BT85">
        <v>-7.3967840000000002</v>
      </c>
      <c r="BU85">
        <v>-11.927110000000001</v>
      </c>
      <c r="BV85">
        <v>-17.210909999999998</v>
      </c>
      <c r="BW85">
        <v>-12.127050000000001</v>
      </c>
      <c r="BX85">
        <v>-10.182689999999999</v>
      </c>
      <c r="BY85">
        <v>-17.516649999999998</v>
      </c>
      <c r="BZ85">
        <v>-12.50813</v>
      </c>
      <c r="CA85">
        <v>-18.478200000000001</v>
      </c>
      <c r="CB85">
        <v>-20.652740000000001</v>
      </c>
    </row>
    <row r="86" spans="1:80" x14ac:dyDescent="0.3">
      <c r="A86" t="s">
        <v>165</v>
      </c>
      <c r="B86">
        <v>3.4738199999999998E-4</v>
      </c>
      <c r="C86" t="s">
        <v>83</v>
      </c>
      <c r="D86" t="s">
        <v>83</v>
      </c>
      <c r="E86">
        <v>-3.7327862500000002</v>
      </c>
      <c r="F86">
        <v>3.4738199999999998E-4</v>
      </c>
      <c r="G86" t="s">
        <v>83</v>
      </c>
      <c r="H86" t="s">
        <v>83</v>
      </c>
      <c r="I86">
        <v>-1.7567550000000001</v>
      </c>
      <c r="J86">
        <v>0.22855803499999999</v>
      </c>
      <c r="K86" s="1" t="b">
        <v>0</v>
      </c>
      <c r="L86" s="1" t="b">
        <v>0</v>
      </c>
      <c r="M86" s="1" t="b">
        <v>0</v>
      </c>
      <c r="N86" s="1" t="b">
        <v>1</v>
      </c>
      <c r="O86" s="1" t="b">
        <v>0</v>
      </c>
      <c r="P86" s="1" t="b">
        <v>1</v>
      </c>
      <c r="Q86" t="s">
        <v>83</v>
      </c>
      <c r="R86" t="s">
        <v>83</v>
      </c>
      <c r="S86" t="s">
        <v>83</v>
      </c>
      <c r="T86" t="s">
        <v>83</v>
      </c>
      <c r="U86" t="s">
        <v>83</v>
      </c>
      <c r="V86" t="s">
        <v>83</v>
      </c>
      <c r="W86" t="s">
        <v>83</v>
      </c>
      <c r="X86" t="s">
        <v>83</v>
      </c>
      <c r="Y86" t="s">
        <v>83</v>
      </c>
      <c r="Z86" t="s">
        <v>83</v>
      </c>
      <c r="AA86" t="s">
        <v>83</v>
      </c>
      <c r="AB86" t="s">
        <v>83</v>
      </c>
      <c r="AC86" t="s">
        <v>83</v>
      </c>
      <c r="AD86" t="s">
        <v>83</v>
      </c>
      <c r="AE86" t="s">
        <v>83</v>
      </c>
      <c r="AF86" t="s">
        <v>83</v>
      </c>
      <c r="AG86">
        <v>-12.610239999999999</v>
      </c>
      <c r="AH86">
        <v>-12.448829999999999</v>
      </c>
      <c r="AI86">
        <v>-12.410629999999999</v>
      </c>
      <c r="AJ86">
        <v>-10.20102</v>
      </c>
      <c r="AK86">
        <v>-9.2398199999999999</v>
      </c>
      <c r="AL86">
        <v>-10.452260000000001</v>
      </c>
      <c r="AM86">
        <v>-14.600239999999999</v>
      </c>
      <c r="AN86">
        <v>-10.319660000000001</v>
      </c>
      <c r="AO86">
        <v>-14.18004</v>
      </c>
      <c r="AP86">
        <v>-14.83319</v>
      </c>
      <c r="AQ86">
        <v>-14.743230000000001</v>
      </c>
      <c r="AR86">
        <v>-15.505039999999999</v>
      </c>
      <c r="AS86">
        <v>-15.65232</v>
      </c>
      <c r="AT86">
        <v>-17.122879999999999</v>
      </c>
      <c r="AU86">
        <v>-15.88006</v>
      </c>
      <c r="AV86">
        <v>-14.22823</v>
      </c>
      <c r="AW86" t="s">
        <v>83</v>
      </c>
      <c r="AX86" t="s">
        <v>83</v>
      </c>
      <c r="AY86" t="s">
        <v>83</v>
      </c>
      <c r="AZ86" t="s">
        <v>83</v>
      </c>
      <c r="BA86" t="s">
        <v>83</v>
      </c>
      <c r="BB86" t="s">
        <v>83</v>
      </c>
      <c r="BC86" t="s">
        <v>83</v>
      </c>
      <c r="BD86" t="s">
        <v>83</v>
      </c>
      <c r="BE86" t="s">
        <v>83</v>
      </c>
      <c r="BF86" t="s">
        <v>83</v>
      </c>
      <c r="BG86" t="s">
        <v>83</v>
      </c>
      <c r="BH86" t="s">
        <v>83</v>
      </c>
      <c r="BI86" t="s">
        <v>83</v>
      </c>
      <c r="BJ86" t="s">
        <v>83</v>
      </c>
      <c r="BK86" t="s">
        <v>83</v>
      </c>
      <c r="BL86" t="s">
        <v>83</v>
      </c>
      <c r="BM86">
        <v>-19.113489999999999</v>
      </c>
      <c r="BN86">
        <v>-17.617360000000001</v>
      </c>
      <c r="BO86">
        <v>-13.665660000000001</v>
      </c>
      <c r="BP86">
        <v>-12.75427</v>
      </c>
      <c r="BQ86">
        <v>-17.321370000000002</v>
      </c>
      <c r="BR86">
        <v>-15.39048</v>
      </c>
      <c r="BS86">
        <v>-15.42428</v>
      </c>
      <c r="BT86">
        <v>-13.26463</v>
      </c>
      <c r="BU86">
        <v>-14.4282</v>
      </c>
      <c r="BV86">
        <v>-16.086690000000001</v>
      </c>
      <c r="BW86">
        <v>-18.864560000000001</v>
      </c>
      <c r="BX86">
        <v>-14.70426</v>
      </c>
      <c r="BY86">
        <v>-21.914629999999999</v>
      </c>
      <c r="BZ86">
        <v>-19.5154</v>
      </c>
      <c r="CA86">
        <v>-15.420439999999999</v>
      </c>
      <c r="CB86">
        <v>-17.671399999999998</v>
      </c>
    </row>
    <row r="87" spans="1:80" x14ac:dyDescent="0.3">
      <c r="A87" t="s">
        <v>166</v>
      </c>
      <c r="B87">
        <v>3.9776600000000003E-4</v>
      </c>
      <c r="C87" t="s">
        <v>83</v>
      </c>
      <c r="D87" t="s">
        <v>83</v>
      </c>
      <c r="E87">
        <v>-3.1526437500000002</v>
      </c>
      <c r="F87">
        <v>3.9776600000000003E-4</v>
      </c>
      <c r="G87" t="s">
        <v>83</v>
      </c>
      <c r="H87" t="s">
        <v>83</v>
      </c>
      <c r="I87" t="s">
        <v>83</v>
      </c>
      <c r="J87" t="s">
        <v>83</v>
      </c>
      <c r="K87" s="1" t="b">
        <v>0</v>
      </c>
      <c r="L87" s="1" t="b">
        <v>0</v>
      </c>
      <c r="M87" s="1" t="b">
        <v>0</v>
      </c>
      <c r="N87" s="1" t="b">
        <v>1</v>
      </c>
      <c r="O87" s="1" t="b">
        <v>0</v>
      </c>
      <c r="P87" s="1" t="b">
        <v>0</v>
      </c>
      <c r="Q87" t="s">
        <v>83</v>
      </c>
      <c r="R87" t="s">
        <v>83</v>
      </c>
      <c r="S87" t="s">
        <v>83</v>
      </c>
      <c r="T87" t="s">
        <v>83</v>
      </c>
      <c r="U87" t="s">
        <v>83</v>
      </c>
      <c r="V87" t="s">
        <v>83</v>
      </c>
      <c r="W87" t="s">
        <v>83</v>
      </c>
      <c r="X87" t="s">
        <v>83</v>
      </c>
      <c r="Y87" t="s">
        <v>83</v>
      </c>
      <c r="Z87" t="s">
        <v>83</v>
      </c>
      <c r="AA87" t="s">
        <v>83</v>
      </c>
      <c r="AB87" t="s">
        <v>83</v>
      </c>
      <c r="AC87" t="s">
        <v>83</v>
      </c>
      <c r="AD87" t="s">
        <v>83</v>
      </c>
      <c r="AE87" t="s">
        <v>83</v>
      </c>
      <c r="AF87" t="s">
        <v>83</v>
      </c>
      <c r="AG87">
        <v>-11.58872</v>
      </c>
      <c r="AH87">
        <v>-11.770490000000001</v>
      </c>
      <c r="AI87">
        <v>-13.21725</v>
      </c>
      <c r="AJ87">
        <v>-11.0403</v>
      </c>
      <c r="AK87">
        <v>-13.463240000000001</v>
      </c>
      <c r="AL87">
        <v>-11.865349999999999</v>
      </c>
      <c r="AM87">
        <v>-10.91316</v>
      </c>
      <c r="AN87">
        <v>-12.414820000000001</v>
      </c>
      <c r="AO87">
        <v>-15.68554</v>
      </c>
      <c r="AP87">
        <v>-16.26801</v>
      </c>
      <c r="AQ87">
        <v>-14.21354</v>
      </c>
      <c r="AR87">
        <v>-14.43637</v>
      </c>
      <c r="AS87">
        <v>-16.135770000000001</v>
      </c>
      <c r="AT87">
        <v>-12.93346</v>
      </c>
      <c r="AU87">
        <v>-16.540579999999999</v>
      </c>
      <c r="AV87">
        <v>-15.28121</v>
      </c>
      <c r="AW87" t="s">
        <v>83</v>
      </c>
      <c r="AX87" t="s">
        <v>83</v>
      </c>
      <c r="AY87" t="s">
        <v>83</v>
      </c>
      <c r="AZ87" t="s">
        <v>83</v>
      </c>
      <c r="BA87" t="s">
        <v>83</v>
      </c>
      <c r="BB87" t="s">
        <v>83</v>
      </c>
      <c r="BC87" t="s">
        <v>83</v>
      </c>
      <c r="BD87" t="s">
        <v>83</v>
      </c>
      <c r="BE87" t="s">
        <v>83</v>
      </c>
      <c r="BF87" t="s">
        <v>83</v>
      </c>
      <c r="BG87" t="s">
        <v>83</v>
      </c>
      <c r="BH87" t="s">
        <v>83</v>
      </c>
      <c r="BI87" t="s">
        <v>83</v>
      </c>
      <c r="BJ87" t="s">
        <v>83</v>
      </c>
      <c r="BK87" t="s">
        <v>83</v>
      </c>
      <c r="BL87" t="s">
        <v>83</v>
      </c>
      <c r="BM87" t="s">
        <v>83</v>
      </c>
      <c r="BN87" t="s">
        <v>83</v>
      </c>
      <c r="BO87" t="s">
        <v>83</v>
      </c>
      <c r="BP87" t="s">
        <v>83</v>
      </c>
      <c r="BQ87" t="s">
        <v>83</v>
      </c>
      <c r="BR87" t="s">
        <v>83</v>
      </c>
      <c r="BS87" t="s">
        <v>83</v>
      </c>
      <c r="BT87" t="s">
        <v>83</v>
      </c>
      <c r="BU87" t="s">
        <v>83</v>
      </c>
      <c r="BV87" t="s">
        <v>83</v>
      </c>
      <c r="BW87" t="s">
        <v>83</v>
      </c>
      <c r="BX87" t="s">
        <v>83</v>
      </c>
      <c r="BY87" t="s">
        <v>83</v>
      </c>
      <c r="BZ87" t="s">
        <v>83</v>
      </c>
      <c r="CA87" t="s">
        <v>83</v>
      </c>
      <c r="CB87" t="s">
        <v>83</v>
      </c>
    </row>
    <row r="88" spans="1:80" x14ac:dyDescent="0.3">
      <c r="A88" t="s">
        <v>167</v>
      </c>
      <c r="B88">
        <v>4.0284899999999999E-4</v>
      </c>
      <c r="C88" t="s">
        <v>83</v>
      </c>
      <c r="D88" t="s">
        <v>83</v>
      </c>
      <c r="E88">
        <v>-4.97799675</v>
      </c>
      <c r="F88">
        <v>1.772622E-3</v>
      </c>
      <c r="G88">
        <v>-3.2721334999999998</v>
      </c>
      <c r="H88">
        <v>4.0284899999999999E-4</v>
      </c>
      <c r="I88">
        <v>-5.1008899999999997</v>
      </c>
      <c r="J88">
        <v>2.1773449999999998E-3</v>
      </c>
      <c r="K88" s="1" t="b">
        <v>0</v>
      </c>
      <c r="L88" s="1" t="b">
        <v>1</v>
      </c>
      <c r="M88" s="1" t="b">
        <v>0</v>
      </c>
      <c r="N88" s="1" t="b">
        <v>1</v>
      </c>
      <c r="O88" s="1" t="b">
        <v>1</v>
      </c>
      <c r="P88" s="1" t="b">
        <v>1</v>
      </c>
      <c r="Q88" t="s">
        <v>83</v>
      </c>
      <c r="R88" t="s">
        <v>83</v>
      </c>
      <c r="S88" t="s">
        <v>83</v>
      </c>
      <c r="T88" t="s">
        <v>83</v>
      </c>
      <c r="U88" t="s">
        <v>83</v>
      </c>
      <c r="V88" t="s">
        <v>83</v>
      </c>
      <c r="W88" t="s">
        <v>83</v>
      </c>
      <c r="X88" t="s">
        <v>83</v>
      </c>
      <c r="Y88" t="s">
        <v>83</v>
      </c>
      <c r="Z88" t="s">
        <v>83</v>
      </c>
      <c r="AA88" t="s">
        <v>83</v>
      </c>
      <c r="AB88" t="s">
        <v>83</v>
      </c>
      <c r="AC88" t="s">
        <v>83</v>
      </c>
      <c r="AD88" t="s">
        <v>83</v>
      </c>
      <c r="AE88" t="s">
        <v>83</v>
      </c>
      <c r="AF88" t="s">
        <v>83</v>
      </c>
      <c r="AG88">
        <v>-15.28891</v>
      </c>
      <c r="AH88">
        <v>-9.20852</v>
      </c>
      <c r="AI88">
        <v>-13.437099999999999</v>
      </c>
      <c r="AJ88">
        <v>-7.6057199999999998</v>
      </c>
      <c r="AK88">
        <v>-8.9086540000000003</v>
      </c>
      <c r="AL88">
        <v>-7.6088040000000001</v>
      </c>
      <c r="AM88">
        <v>-7.4123939999999999</v>
      </c>
      <c r="AN88">
        <v>-7.4555340000000001</v>
      </c>
      <c r="AO88">
        <v>-14.849270000000001</v>
      </c>
      <c r="AP88">
        <v>-15.83399</v>
      </c>
      <c r="AQ88">
        <v>-14.95251</v>
      </c>
      <c r="AR88">
        <v>-14.83999</v>
      </c>
      <c r="AS88">
        <v>-16.830490000000001</v>
      </c>
      <c r="AT88">
        <v>-9.8263300000000005</v>
      </c>
      <c r="AU88">
        <v>-16.4819</v>
      </c>
      <c r="AV88">
        <v>-13.13513</v>
      </c>
      <c r="AW88">
        <v>-14.74863</v>
      </c>
      <c r="AX88">
        <v>-12.89761</v>
      </c>
      <c r="AY88">
        <v>-12.856109999999999</v>
      </c>
      <c r="AZ88">
        <v>-9.7500169999999997</v>
      </c>
      <c r="BA88">
        <v>-11.354089999999999</v>
      </c>
      <c r="BB88">
        <v>-10.510820000000001</v>
      </c>
      <c r="BC88">
        <v>-9.7000050000000009</v>
      </c>
      <c r="BD88">
        <v>-10.951549999999999</v>
      </c>
      <c r="BE88">
        <v>-14.03894</v>
      </c>
      <c r="BF88">
        <v>-16.301439999999999</v>
      </c>
      <c r="BG88">
        <v>-15.64724</v>
      </c>
      <c r="BH88">
        <v>-14.408609999999999</v>
      </c>
      <c r="BI88">
        <v>-15.348789999999999</v>
      </c>
      <c r="BJ88">
        <v>-14.021570000000001</v>
      </c>
      <c r="BK88">
        <v>-14.44121</v>
      </c>
      <c r="BL88">
        <v>-14.738099999999999</v>
      </c>
      <c r="BM88">
        <v>-18.897449999999999</v>
      </c>
      <c r="BN88">
        <v>-18.937860000000001</v>
      </c>
      <c r="BO88">
        <v>-12.163679999999999</v>
      </c>
      <c r="BP88">
        <v>-10.188560000000001</v>
      </c>
      <c r="BQ88">
        <v>-13.14936</v>
      </c>
      <c r="BR88">
        <v>-11.030939999999999</v>
      </c>
      <c r="BS88">
        <v>-11.744070000000001</v>
      </c>
      <c r="BT88">
        <v>-10.65996</v>
      </c>
      <c r="BU88">
        <v>-18.862200000000001</v>
      </c>
      <c r="BV88">
        <v>-19.089359999999999</v>
      </c>
      <c r="BW88">
        <v>-18.858789999999999</v>
      </c>
      <c r="BX88">
        <v>-17.465499999999999</v>
      </c>
      <c r="BY88">
        <v>-18.139600000000002</v>
      </c>
      <c r="BZ88">
        <v>-20.35144</v>
      </c>
      <c r="CA88">
        <v>-17.411580000000001</v>
      </c>
      <c r="CB88">
        <v>-17.40053</v>
      </c>
    </row>
    <row r="89" spans="1:80" x14ac:dyDescent="0.3">
      <c r="A89" t="s">
        <v>168</v>
      </c>
      <c r="B89">
        <v>4.7947899999999999E-4</v>
      </c>
      <c r="C89" t="s">
        <v>83</v>
      </c>
      <c r="D89" t="s">
        <v>83</v>
      </c>
      <c r="E89">
        <v>-0.69051825</v>
      </c>
      <c r="F89">
        <v>0.55582674899999995</v>
      </c>
      <c r="G89">
        <v>-3.4380294999999998</v>
      </c>
      <c r="H89">
        <v>4.7947899999999999E-4</v>
      </c>
      <c r="I89">
        <v>-5.4929563750000003</v>
      </c>
      <c r="J89">
        <v>7.29837E-4</v>
      </c>
      <c r="K89" s="1" t="b">
        <v>0</v>
      </c>
      <c r="L89" s="1" t="b">
        <v>1</v>
      </c>
      <c r="M89" s="1" t="b">
        <v>0</v>
      </c>
      <c r="N89" s="1" t="b">
        <v>1</v>
      </c>
      <c r="O89" s="1" t="b">
        <v>1</v>
      </c>
      <c r="P89" s="1" t="b">
        <v>1</v>
      </c>
      <c r="Q89" t="s">
        <v>83</v>
      </c>
      <c r="R89" t="s">
        <v>83</v>
      </c>
      <c r="S89" t="s">
        <v>83</v>
      </c>
      <c r="T89" t="s">
        <v>83</v>
      </c>
      <c r="U89" t="s">
        <v>83</v>
      </c>
      <c r="V89" t="s">
        <v>83</v>
      </c>
      <c r="W89" t="s">
        <v>83</v>
      </c>
      <c r="X89" t="s">
        <v>83</v>
      </c>
      <c r="Y89" t="s">
        <v>83</v>
      </c>
      <c r="Z89" t="s">
        <v>83</v>
      </c>
      <c r="AA89" t="s">
        <v>83</v>
      </c>
      <c r="AB89" t="s">
        <v>83</v>
      </c>
      <c r="AC89" t="s">
        <v>83</v>
      </c>
      <c r="AD89" t="s">
        <v>83</v>
      </c>
      <c r="AE89" t="s">
        <v>83</v>
      </c>
      <c r="AF89" t="s">
        <v>83</v>
      </c>
      <c r="AG89">
        <v>-15.141109999999999</v>
      </c>
      <c r="AH89">
        <v>-11.430910000000001</v>
      </c>
      <c r="AI89">
        <v>-12.26718</v>
      </c>
      <c r="AJ89">
        <v>-10.075200000000001</v>
      </c>
      <c r="AK89">
        <v>-10.42323</v>
      </c>
      <c r="AL89">
        <v>-10.7417</v>
      </c>
      <c r="AM89">
        <v>-10.99736</v>
      </c>
      <c r="AN89">
        <v>-10.53008</v>
      </c>
      <c r="AO89">
        <v>-10.27957</v>
      </c>
      <c r="AP89">
        <v>-11.15512</v>
      </c>
      <c r="AQ89">
        <v>-9.8952360000000006</v>
      </c>
      <c r="AR89">
        <v>-14.812139999999999</v>
      </c>
      <c r="AS89">
        <v>-11.20449</v>
      </c>
      <c r="AT89">
        <v>-10.11584</v>
      </c>
      <c r="AU89">
        <v>-15.96734</v>
      </c>
      <c r="AV89">
        <v>-13.701180000000001</v>
      </c>
      <c r="AW89">
        <v>-13.942880000000001</v>
      </c>
      <c r="AX89">
        <v>-9.8412220000000001</v>
      </c>
      <c r="AY89">
        <v>-10.83536</v>
      </c>
      <c r="AZ89">
        <v>-10.017200000000001</v>
      </c>
      <c r="BA89">
        <v>-9.3156339999999993</v>
      </c>
      <c r="BB89">
        <v>-9.6585249999999991</v>
      </c>
      <c r="BC89">
        <v>-9.9492650000000005</v>
      </c>
      <c r="BD89">
        <v>-9.5400880000000008</v>
      </c>
      <c r="BE89">
        <v>-12.154859999999999</v>
      </c>
      <c r="BF89">
        <v>-11.93357</v>
      </c>
      <c r="BG89">
        <v>-12.691420000000001</v>
      </c>
      <c r="BH89">
        <v>-15.51519</v>
      </c>
      <c r="BI89">
        <v>-15.65137</v>
      </c>
      <c r="BJ89">
        <v>-13.435320000000001</v>
      </c>
      <c r="BK89">
        <v>-15.242599999999999</v>
      </c>
      <c r="BL89">
        <v>-13.980079999999999</v>
      </c>
      <c r="BM89">
        <v>-19.055160000000001</v>
      </c>
      <c r="BN89">
        <v>-10.67103</v>
      </c>
      <c r="BO89">
        <v>-11.090260000000001</v>
      </c>
      <c r="BP89">
        <v>-8.4648760000000003</v>
      </c>
      <c r="BQ89">
        <v>-9.0578730000000007</v>
      </c>
      <c r="BR89">
        <v>-10.42276</v>
      </c>
      <c r="BS89">
        <v>-12.791829999999999</v>
      </c>
      <c r="BT89">
        <v>-10.47071</v>
      </c>
      <c r="BU89">
        <v>-15.38556</v>
      </c>
      <c r="BV89">
        <v>-15.761810000000001</v>
      </c>
      <c r="BW89">
        <v>-16.51285</v>
      </c>
      <c r="BX89">
        <v>-17.086659999999998</v>
      </c>
      <c r="BY89">
        <v>-18.393840000000001</v>
      </c>
      <c r="BZ89">
        <v>-17.19519</v>
      </c>
      <c r="CA89">
        <v>-17.89941</v>
      </c>
      <c r="CB89">
        <v>-17.73283</v>
      </c>
    </row>
    <row r="90" spans="1:80" x14ac:dyDescent="0.3">
      <c r="A90" t="s">
        <v>169</v>
      </c>
      <c r="B90">
        <v>5.20643E-4</v>
      </c>
      <c r="C90" t="s">
        <v>83</v>
      </c>
      <c r="D90" t="s">
        <v>83</v>
      </c>
      <c r="E90">
        <v>-4.8017198749999999</v>
      </c>
      <c r="F90">
        <v>2.1041430000000002E-3</v>
      </c>
      <c r="G90">
        <v>-4.6069666250000001</v>
      </c>
      <c r="H90">
        <v>5.20643E-4</v>
      </c>
      <c r="I90">
        <v>-3.9012579999999999</v>
      </c>
      <c r="J90">
        <v>6.1008682000000002E-2</v>
      </c>
      <c r="K90" s="1" t="b">
        <v>0</v>
      </c>
      <c r="L90" s="1" t="b">
        <v>1</v>
      </c>
      <c r="M90" s="1" t="b">
        <v>0</v>
      </c>
      <c r="N90" s="1" t="b">
        <v>1</v>
      </c>
      <c r="O90" s="1" t="b">
        <v>1</v>
      </c>
      <c r="P90" s="1" t="b">
        <v>1</v>
      </c>
      <c r="Q90" t="s">
        <v>83</v>
      </c>
      <c r="R90" t="s">
        <v>83</v>
      </c>
      <c r="S90" t="s">
        <v>83</v>
      </c>
      <c r="T90" t="s">
        <v>83</v>
      </c>
      <c r="U90" t="s">
        <v>83</v>
      </c>
      <c r="V90" t="s">
        <v>83</v>
      </c>
      <c r="W90" t="s">
        <v>83</v>
      </c>
      <c r="X90" t="s">
        <v>83</v>
      </c>
      <c r="Y90" t="s">
        <v>83</v>
      </c>
      <c r="Z90" t="s">
        <v>83</v>
      </c>
      <c r="AA90" t="s">
        <v>83</v>
      </c>
      <c r="AB90" t="s">
        <v>83</v>
      </c>
      <c r="AC90" t="s">
        <v>83</v>
      </c>
      <c r="AD90" t="s">
        <v>83</v>
      </c>
      <c r="AE90" t="s">
        <v>83</v>
      </c>
      <c r="AF90" t="s">
        <v>83</v>
      </c>
      <c r="AG90">
        <v>-8.8758820000000007</v>
      </c>
      <c r="AH90">
        <v>-7.7909879999999996</v>
      </c>
      <c r="AI90">
        <v>-8.4654190000000007</v>
      </c>
      <c r="AJ90">
        <v>-14.79824</v>
      </c>
      <c r="AK90">
        <v>-7.8919290000000002</v>
      </c>
      <c r="AL90">
        <v>-14.848369999999999</v>
      </c>
      <c r="AM90">
        <v>-7.9634229999999997</v>
      </c>
      <c r="AN90">
        <v>-15.86684</v>
      </c>
      <c r="AO90">
        <v>-14.432980000000001</v>
      </c>
      <c r="AP90">
        <v>-16.7346</v>
      </c>
      <c r="AQ90">
        <v>-14.48002</v>
      </c>
      <c r="AR90">
        <v>-15.367139999999999</v>
      </c>
      <c r="AS90">
        <v>-15.792389999999999</v>
      </c>
      <c r="AT90">
        <v>-15.458209999999999</v>
      </c>
      <c r="AU90">
        <v>-16.300380000000001</v>
      </c>
      <c r="AV90">
        <v>-16.349129999999999</v>
      </c>
      <c r="AW90">
        <v>-8.1415410000000001</v>
      </c>
      <c r="AX90">
        <v>-6.9329980000000004</v>
      </c>
      <c r="AY90">
        <v>-7.9864449999999998</v>
      </c>
      <c r="AZ90">
        <v>-11.118729999999999</v>
      </c>
      <c r="BA90">
        <v>-7.4899290000000001</v>
      </c>
      <c r="BB90">
        <v>-14.899430000000001</v>
      </c>
      <c r="BC90">
        <v>-7.1840339999999996</v>
      </c>
      <c r="BD90">
        <v>-12.0465</v>
      </c>
      <c r="BE90">
        <v>-12.92986</v>
      </c>
      <c r="BF90">
        <v>-12.878780000000001</v>
      </c>
      <c r="BG90">
        <v>-14.51418</v>
      </c>
      <c r="BH90">
        <v>-13.759690000000001</v>
      </c>
      <c r="BI90">
        <v>-15.64715</v>
      </c>
      <c r="BJ90">
        <v>-15.72987</v>
      </c>
      <c r="BK90">
        <v>-13.85712</v>
      </c>
      <c r="BL90">
        <v>-13.33869</v>
      </c>
      <c r="BM90">
        <v>-11.776149999999999</v>
      </c>
      <c r="BN90">
        <v>-7.8123810000000002</v>
      </c>
      <c r="BO90">
        <v>-9.5855940000000004</v>
      </c>
      <c r="BP90">
        <v>-17.601479999999999</v>
      </c>
      <c r="BQ90">
        <v>-8.6779609999999998</v>
      </c>
      <c r="BR90">
        <v>-18.538060000000002</v>
      </c>
      <c r="BS90">
        <v>-9.9931900000000002</v>
      </c>
      <c r="BT90">
        <v>-17.02223</v>
      </c>
      <c r="BU90">
        <v>-10.952669999999999</v>
      </c>
      <c r="BV90">
        <v>-17.50393</v>
      </c>
      <c r="BW90">
        <v>-19.024539999999998</v>
      </c>
      <c r="BX90">
        <v>-14.174049999999999</v>
      </c>
      <c r="BY90">
        <v>-19.4178</v>
      </c>
      <c r="BZ90">
        <v>-19.77674</v>
      </c>
      <c r="CA90">
        <v>-17.499569999999999</v>
      </c>
      <c r="CB90">
        <v>-13.86781</v>
      </c>
    </row>
    <row r="91" spans="1:80" x14ac:dyDescent="0.3">
      <c r="A91" t="s">
        <v>170</v>
      </c>
      <c r="B91">
        <v>5.2521499999999999E-4</v>
      </c>
      <c r="C91" t="s">
        <v>83</v>
      </c>
      <c r="D91" t="s">
        <v>83</v>
      </c>
      <c r="E91">
        <v>4.04125975</v>
      </c>
      <c r="F91">
        <v>5.2521499999999999E-4</v>
      </c>
      <c r="G91" t="s">
        <v>83</v>
      </c>
      <c r="H91" t="s">
        <v>83</v>
      </c>
      <c r="I91" t="s">
        <v>83</v>
      </c>
      <c r="J91" t="s">
        <v>83</v>
      </c>
      <c r="K91" s="1" t="b">
        <v>0</v>
      </c>
      <c r="L91" s="1" t="b">
        <v>0</v>
      </c>
      <c r="M91" s="1" t="b">
        <v>0</v>
      </c>
      <c r="N91" s="1" t="b">
        <v>1</v>
      </c>
      <c r="O91" s="1" t="b">
        <v>0</v>
      </c>
      <c r="P91" s="1" t="b">
        <v>0</v>
      </c>
      <c r="Q91" t="s">
        <v>83</v>
      </c>
      <c r="R91" t="s">
        <v>83</v>
      </c>
      <c r="S91" t="s">
        <v>83</v>
      </c>
      <c r="T91" t="s">
        <v>83</v>
      </c>
      <c r="U91" t="s">
        <v>83</v>
      </c>
      <c r="V91" t="s">
        <v>83</v>
      </c>
      <c r="W91" t="s">
        <v>83</v>
      </c>
      <c r="X91" t="s">
        <v>83</v>
      </c>
      <c r="Y91" t="s">
        <v>83</v>
      </c>
      <c r="Z91" t="s">
        <v>83</v>
      </c>
      <c r="AA91" t="s">
        <v>83</v>
      </c>
      <c r="AB91" t="s">
        <v>83</v>
      </c>
      <c r="AC91" t="s">
        <v>83</v>
      </c>
      <c r="AD91" t="s">
        <v>83</v>
      </c>
      <c r="AE91" t="s">
        <v>83</v>
      </c>
      <c r="AF91" t="s">
        <v>83</v>
      </c>
      <c r="AG91">
        <v>-15.29081</v>
      </c>
      <c r="AH91">
        <v>-8.9590440000000005</v>
      </c>
      <c r="AI91">
        <v>-11.437110000000001</v>
      </c>
      <c r="AJ91">
        <v>-14.68774</v>
      </c>
      <c r="AK91">
        <v>-14.47752</v>
      </c>
      <c r="AL91">
        <v>-14.79482</v>
      </c>
      <c r="AM91">
        <v>-12.260389999999999</v>
      </c>
      <c r="AN91">
        <v>-12.667590000000001</v>
      </c>
      <c r="AO91">
        <v>-8.3866259999999997</v>
      </c>
      <c r="AP91">
        <v>-10.077120000000001</v>
      </c>
      <c r="AQ91">
        <v>-11.210699999999999</v>
      </c>
      <c r="AR91">
        <v>-8.3730159999999998</v>
      </c>
      <c r="AS91">
        <v>-8.5835489999999997</v>
      </c>
      <c r="AT91">
        <v>-8.3432469999999999</v>
      </c>
      <c r="AU91">
        <v>-8.8634869999999992</v>
      </c>
      <c r="AV91">
        <v>-8.4072010000000006</v>
      </c>
      <c r="AW91" t="s">
        <v>83</v>
      </c>
      <c r="AX91" t="s">
        <v>83</v>
      </c>
      <c r="AY91" t="s">
        <v>83</v>
      </c>
      <c r="AZ91" t="s">
        <v>83</v>
      </c>
      <c r="BA91" t="s">
        <v>83</v>
      </c>
      <c r="BB91" t="s">
        <v>83</v>
      </c>
      <c r="BC91" t="s">
        <v>83</v>
      </c>
      <c r="BD91" t="s">
        <v>83</v>
      </c>
      <c r="BE91" t="s">
        <v>83</v>
      </c>
      <c r="BF91" t="s">
        <v>83</v>
      </c>
      <c r="BG91" t="s">
        <v>83</v>
      </c>
      <c r="BH91" t="s">
        <v>83</v>
      </c>
      <c r="BI91" t="s">
        <v>83</v>
      </c>
      <c r="BJ91" t="s">
        <v>83</v>
      </c>
      <c r="BK91" t="s">
        <v>83</v>
      </c>
      <c r="BL91" t="s">
        <v>83</v>
      </c>
      <c r="BM91" t="s">
        <v>83</v>
      </c>
      <c r="BN91" t="s">
        <v>83</v>
      </c>
      <c r="BO91" t="s">
        <v>83</v>
      </c>
      <c r="BP91" t="s">
        <v>83</v>
      </c>
      <c r="BQ91" t="s">
        <v>83</v>
      </c>
      <c r="BR91" t="s">
        <v>83</v>
      </c>
      <c r="BS91" t="s">
        <v>83</v>
      </c>
      <c r="BT91" t="s">
        <v>83</v>
      </c>
      <c r="BU91" t="s">
        <v>83</v>
      </c>
      <c r="BV91" t="s">
        <v>83</v>
      </c>
      <c r="BW91" t="s">
        <v>83</v>
      </c>
      <c r="BX91" t="s">
        <v>83</v>
      </c>
      <c r="BY91" t="s">
        <v>83</v>
      </c>
      <c r="BZ91" t="s">
        <v>83</v>
      </c>
      <c r="CA91" t="s">
        <v>83</v>
      </c>
      <c r="CB91" t="s">
        <v>83</v>
      </c>
    </row>
    <row r="92" spans="1:80" x14ac:dyDescent="0.3">
      <c r="A92" t="s">
        <v>171</v>
      </c>
      <c r="B92">
        <v>5.5947799999999997E-4</v>
      </c>
      <c r="C92">
        <v>0.80512533799999997</v>
      </c>
      <c r="D92">
        <v>2.3748572999999999E-2</v>
      </c>
      <c r="E92">
        <v>1.5131367499999999</v>
      </c>
      <c r="F92">
        <v>5.1256351999999998E-2</v>
      </c>
      <c r="G92">
        <v>2.0118132499999999</v>
      </c>
      <c r="H92">
        <v>2.9535379999999999E-3</v>
      </c>
      <c r="I92">
        <v>3.6856753750000002</v>
      </c>
      <c r="J92">
        <v>5.5947799999999997E-4</v>
      </c>
      <c r="K92" s="1" t="b">
        <v>1</v>
      </c>
      <c r="L92" s="1" t="b">
        <v>1</v>
      </c>
      <c r="M92" s="1" t="b">
        <v>1</v>
      </c>
      <c r="N92" s="1" t="b">
        <v>1</v>
      </c>
      <c r="O92" s="1" t="b">
        <v>1</v>
      </c>
      <c r="P92" s="1" t="b">
        <v>1</v>
      </c>
      <c r="Q92">
        <v>8.3684148E-2</v>
      </c>
      <c r="R92">
        <v>0.129326948</v>
      </c>
      <c r="S92">
        <v>0.136470588</v>
      </c>
      <c r="T92">
        <v>0.29382352900000003</v>
      </c>
      <c r="U92">
        <v>0.23649541299999999</v>
      </c>
      <c r="V92">
        <v>0.158880734</v>
      </c>
      <c r="W92">
        <v>2.7504440000000002E-2</v>
      </c>
      <c r="X92">
        <v>5.7600921999999999E-2</v>
      </c>
      <c r="Y92">
        <v>2.2696072580000002</v>
      </c>
      <c r="Z92">
        <v>0.58857282499999997</v>
      </c>
      <c r="AA92">
        <v>1.4508763259999999</v>
      </c>
      <c r="AB92">
        <v>1.3661764709999999</v>
      </c>
      <c r="AC92">
        <v>0.49852941200000001</v>
      </c>
      <c r="AD92">
        <v>0.342018349</v>
      </c>
      <c r="AE92">
        <v>0.51010416199999997</v>
      </c>
      <c r="AF92">
        <v>0.538904622</v>
      </c>
      <c r="AG92">
        <v>-11.9649</v>
      </c>
      <c r="AH92">
        <v>-7.5263679999999997</v>
      </c>
      <c r="AI92">
        <v>-10.61171</v>
      </c>
      <c r="AJ92">
        <v>-9.0976479999999995</v>
      </c>
      <c r="AK92">
        <v>-9.086919</v>
      </c>
      <c r="AL92">
        <v>-8.0081340000000001</v>
      </c>
      <c r="AM92">
        <v>-8.262886</v>
      </c>
      <c r="AN92">
        <v>-8.5027930000000005</v>
      </c>
      <c r="AO92">
        <v>-6.9254980000000002</v>
      </c>
      <c r="AP92">
        <v>-8.2462479999999996</v>
      </c>
      <c r="AQ92">
        <v>-7.7045139999999996</v>
      </c>
      <c r="AR92">
        <v>-6.7850679999999999</v>
      </c>
      <c r="AS92">
        <v>-7.751633</v>
      </c>
      <c r="AT92">
        <v>-8.6143970000000003</v>
      </c>
      <c r="AU92">
        <v>-7.1912880000000001</v>
      </c>
      <c r="AV92">
        <v>-7.7376180000000003</v>
      </c>
      <c r="AW92">
        <v>-9.7821619999999996</v>
      </c>
      <c r="AX92">
        <v>-9.2082169999999994</v>
      </c>
      <c r="AY92">
        <v>-10.17841</v>
      </c>
      <c r="AZ92">
        <v>-11.37534</v>
      </c>
      <c r="BA92">
        <v>-7.8736790000000001</v>
      </c>
      <c r="BB92">
        <v>-9.0649610000000003</v>
      </c>
      <c r="BC92">
        <v>-11.307410000000001</v>
      </c>
      <c r="BD92">
        <v>-8.6935699999999994</v>
      </c>
      <c r="BE92">
        <v>-6.8780400000000004</v>
      </c>
      <c r="BF92">
        <v>-8.1961010000000005</v>
      </c>
      <c r="BG92">
        <v>-7.9493999999999998</v>
      </c>
      <c r="BH92">
        <v>-7.4850409999999998</v>
      </c>
      <c r="BI92">
        <v>-7.590179</v>
      </c>
      <c r="BJ92">
        <v>-7.5120519999999997</v>
      </c>
      <c r="BK92">
        <v>-8.0709370000000007</v>
      </c>
      <c r="BL92">
        <v>-7.7074930000000004</v>
      </c>
      <c r="BM92">
        <v>-14.25881</v>
      </c>
      <c r="BN92">
        <v>-12.541869999999999</v>
      </c>
      <c r="BO92">
        <v>-13.124790000000001</v>
      </c>
      <c r="BP92">
        <v>-15.484590000000001</v>
      </c>
      <c r="BQ92">
        <v>-10.245760000000001</v>
      </c>
      <c r="BR92">
        <v>-12.486789999999999</v>
      </c>
      <c r="BS92">
        <v>-13.40696</v>
      </c>
      <c r="BT92">
        <v>-12.274940000000001</v>
      </c>
      <c r="BU92">
        <v>-8.9080069999999996</v>
      </c>
      <c r="BV92">
        <v>-9.7547490000000003</v>
      </c>
      <c r="BW92">
        <v>-9.7328069999999993</v>
      </c>
      <c r="BX92">
        <v>-8.2850520000000003</v>
      </c>
      <c r="BY92">
        <v>-9.1413790000000006</v>
      </c>
      <c r="BZ92">
        <v>-10.10351</v>
      </c>
      <c r="CA92">
        <v>-9.1955650000000002</v>
      </c>
      <c r="CB92">
        <v>-9.218038</v>
      </c>
    </row>
    <row r="93" spans="1:80" x14ac:dyDescent="0.3">
      <c r="A93" t="s">
        <v>172</v>
      </c>
      <c r="B93">
        <v>5.6826700000000001E-4</v>
      </c>
      <c r="C93" t="s">
        <v>83</v>
      </c>
      <c r="D93" t="s">
        <v>83</v>
      </c>
      <c r="E93" t="s">
        <v>83</v>
      </c>
      <c r="F93" t="s">
        <v>83</v>
      </c>
      <c r="G93" t="s">
        <v>83</v>
      </c>
      <c r="H93" t="s">
        <v>83</v>
      </c>
      <c r="I93">
        <v>5.2812037500000004</v>
      </c>
      <c r="J93">
        <v>5.6826700000000001E-4</v>
      </c>
      <c r="K93" s="1" t="b">
        <v>0</v>
      </c>
      <c r="L93" s="1" t="b">
        <v>0</v>
      </c>
      <c r="M93" s="1" t="b">
        <v>0</v>
      </c>
      <c r="N93" s="1" t="b">
        <v>0</v>
      </c>
      <c r="O93" s="1" t="b">
        <v>0</v>
      </c>
      <c r="P93" s="1" t="b">
        <v>1</v>
      </c>
      <c r="Q93" t="s">
        <v>83</v>
      </c>
      <c r="R93" t="s">
        <v>83</v>
      </c>
      <c r="S93" t="s">
        <v>83</v>
      </c>
      <c r="T93" t="s">
        <v>83</v>
      </c>
      <c r="U93" t="s">
        <v>83</v>
      </c>
      <c r="V93" t="s">
        <v>83</v>
      </c>
      <c r="W93" t="s">
        <v>83</v>
      </c>
      <c r="X93" t="s">
        <v>83</v>
      </c>
      <c r="Y93" t="s">
        <v>83</v>
      </c>
      <c r="Z93" t="s">
        <v>83</v>
      </c>
      <c r="AA93" t="s">
        <v>83</v>
      </c>
      <c r="AB93" t="s">
        <v>83</v>
      </c>
      <c r="AC93" t="s">
        <v>83</v>
      </c>
      <c r="AD93" t="s">
        <v>83</v>
      </c>
      <c r="AE93" t="s">
        <v>83</v>
      </c>
      <c r="AF93" t="s">
        <v>83</v>
      </c>
      <c r="AG93" t="s">
        <v>83</v>
      </c>
      <c r="AH93" t="s">
        <v>83</v>
      </c>
      <c r="AI93" t="s">
        <v>83</v>
      </c>
      <c r="AJ93" t="s">
        <v>83</v>
      </c>
      <c r="AK93" t="s">
        <v>83</v>
      </c>
      <c r="AL93" t="s">
        <v>83</v>
      </c>
      <c r="AM93" t="s">
        <v>83</v>
      </c>
      <c r="AN93" t="s">
        <v>83</v>
      </c>
      <c r="AO93" t="s">
        <v>83</v>
      </c>
      <c r="AP93" t="s">
        <v>83</v>
      </c>
      <c r="AQ93" t="s">
        <v>83</v>
      </c>
      <c r="AR93" t="s">
        <v>83</v>
      </c>
      <c r="AS93" t="s">
        <v>83</v>
      </c>
      <c r="AT93" t="s">
        <v>83</v>
      </c>
      <c r="AU93" t="s">
        <v>83</v>
      </c>
      <c r="AV93" t="s">
        <v>83</v>
      </c>
      <c r="AW93" t="s">
        <v>83</v>
      </c>
      <c r="AX93" t="s">
        <v>83</v>
      </c>
      <c r="AY93" t="s">
        <v>83</v>
      </c>
      <c r="AZ93" t="s">
        <v>83</v>
      </c>
      <c r="BA93" t="s">
        <v>83</v>
      </c>
      <c r="BB93" t="s">
        <v>83</v>
      </c>
      <c r="BC93" t="s">
        <v>83</v>
      </c>
      <c r="BD93" t="s">
        <v>83</v>
      </c>
      <c r="BE93" t="s">
        <v>83</v>
      </c>
      <c r="BF93" t="s">
        <v>83</v>
      </c>
      <c r="BG93" t="s">
        <v>83</v>
      </c>
      <c r="BH93" t="s">
        <v>83</v>
      </c>
      <c r="BI93" t="s">
        <v>83</v>
      </c>
      <c r="BJ93" t="s">
        <v>83</v>
      </c>
      <c r="BK93" t="s">
        <v>83</v>
      </c>
      <c r="BL93" t="s">
        <v>83</v>
      </c>
      <c r="BM93">
        <v>-16.260149999999999</v>
      </c>
      <c r="BN93">
        <v>-16.261030000000002</v>
      </c>
      <c r="BO93">
        <v>-20.524190000000001</v>
      </c>
      <c r="BP93">
        <v>-17.484639999999999</v>
      </c>
      <c r="BQ93">
        <v>-20.078779999999998</v>
      </c>
      <c r="BR93">
        <v>-18.850339999999999</v>
      </c>
      <c r="BS93">
        <v>-18.75319</v>
      </c>
      <c r="BT93">
        <v>-20.160350000000001</v>
      </c>
      <c r="BU93">
        <v>-10.910310000000001</v>
      </c>
      <c r="BV93">
        <v>-13.91831</v>
      </c>
      <c r="BW93">
        <v>-11.17868</v>
      </c>
      <c r="BX93">
        <v>-10.52126</v>
      </c>
      <c r="BY93">
        <v>-15.43089</v>
      </c>
      <c r="BZ93">
        <v>-17.010870000000001</v>
      </c>
      <c r="CA93">
        <v>-11.152620000000001</v>
      </c>
      <c r="CB93">
        <v>-16.0001</v>
      </c>
    </row>
    <row r="94" spans="1:80" x14ac:dyDescent="0.3">
      <c r="A94" t="s">
        <v>173</v>
      </c>
      <c r="B94">
        <v>6.0960799999999998E-4</v>
      </c>
      <c r="C94" t="s">
        <v>83</v>
      </c>
      <c r="D94" t="s">
        <v>83</v>
      </c>
      <c r="E94">
        <v>3.81048075</v>
      </c>
      <c r="F94">
        <v>6.0960799999999998E-4</v>
      </c>
      <c r="G94">
        <v>1.949805</v>
      </c>
      <c r="H94">
        <v>9.5766470000000006E-3</v>
      </c>
      <c r="I94">
        <v>2.5239600000000002</v>
      </c>
      <c r="J94">
        <v>1.8944776999999999E-2</v>
      </c>
      <c r="K94" s="1" t="b">
        <v>0</v>
      </c>
      <c r="L94" s="1" t="b">
        <v>1</v>
      </c>
      <c r="M94" s="1" t="b">
        <v>0</v>
      </c>
      <c r="N94" s="1" t="b">
        <v>1</v>
      </c>
      <c r="O94" s="1" t="b">
        <v>1</v>
      </c>
      <c r="P94" s="1" t="b">
        <v>1</v>
      </c>
      <c r="Q94" t="s">
        <v>83</v>
      </c>
      <c r="R94" t="s">
        <v>83</v>
      </c>
      <c r="S94" t="s">
        <v>83</v>
      </c>
      <c r="T94" t="s">
        <v>83</v>
      </c>
      <c r="U94" t="s">
        <v>83</v>
      </c>
      <c r="V94" t="s">
        <v>83</v>
      </c>
      <c r="W94" t="s">
        <v>83</v>
      </c>
      <c r="X94" t="s">
        <v>83</v>
      </c>
      <c r="Y94" t="s">
        <v>83</v>
      </c>
      <c r="Z94" t="s">
        <v>83</v>
      </c>
      <c r="AA94" t="s">
        <v>83</v>
      </c>
      <c r="AB94" t="s">
        <v>83</v>
      </c>
      <c r="AC94" t="s">
        <v>83</v>
      </c>
      <c r="AD94" t="s">
        <v>83</v>
      </c>
      <c r="AE94" t="s">
        <v>83</v>
      </c>
      <c r="AF94" t="s">
        <v>83</v>
      </c>
      <c r="AG94">
        <v>-15.517749999999999</v>
      </c>
      <c r="AH94">
        <v>-10.073880000000001</v>
      </c>
      <c r="AI94">
        <v>-16.227419999999999</v>
      </c>
      <c r="AJ94">
        <v>-14.826129999999999</v>
      </c>
      <c r="AK94">
        <v>-15.50854</v>
      </c>
      <c r="AL94">
        <v>-16.29364</v>
      </c>
      <c r="AM94">
        <v>-15.03275</v>
      </c>
      <c r="AN94">
        <v>-13.853009999999999</v>
      </c>
      <c r="AO94">
        <v>-10.91689</v>
      </c>
      <c r="AP94">
        <v>-10.61961</v>
      </c>
      <c r="AQ94">
        <v>-9.7326110000000003</v>
      </c>
      <c r="AR94">
        <v>-12.94983</v>
      </c>
      <c r="AS94">
        <v>-11.3818</v>
      </c>
      <c r="AT94">
        <v>-11.05705</v>
      </c>
      <c r="AU94">
        <v>-10.507540000000001</v>
      </c>
      <c r="AV94">
        <v>-9.6839429999999993</v>
      </c>
      <c r="AW94">
        <v>-13.95444</v>
      </c>
      <c r="AX94">
        <v>-15.48531</v>
      </c>
      <c r="AY94">
        <v>-14.414389999999999</v>
      </c>
      <c r="AZ94">
        <v>-13.86299</v>
      </c>
      <c r="BA94">
        <v>-16.28125</v>
      </c>
      <c r="BB94">
        <v>-14.33728</v>
      </c>
      <c r="BC94">
        <v>-13.08136</v>
      </c>
      <c r="BD94">
        <v>-15.73943</v>
      </c>
      <c r="BE94">
        <v>-13.28492</v>
      </c>
      <c r="BF94">
        <v>-11.91714</v>
      </c>
      <c r="BG94">
        <v>-12.13517</v>
      </c>
      <c r="BH94">
        <v>-14.32578</v>
      </c>
      <c r="BI94">
        <v>-14.216419999999999</v>
      </c>
      <c r="BJ94">
        <v>-13.065860000000001</v>
      </c>
      <c r="BK94">
        <v>-11.153740000000001</v>
      </c>
      <c r="BL94">
        <v>-11.45898</v>
      </c>
      <c r="BM94">
        <v>-18.267499999999998</v>
      </c>
      <c r="BN94">
        <v>-18.681000000000001</v>
      </c>
      <c r="BO94">
        <v>-18.813410000000001</v>
      </c>
      <c r="BP94">
        <v>-17.13165</v>
      </c>
      <c r="BQ94">
        <v>-18.57385</v>
      </c>
      <c r="BR94">
        <v>-19.203900000000001</v>
      </c>
      <c r="BS94">
        <v>-20.349019999999999</v>
      </c>
      <c r="BT94">
        <v>-18.224360000000001</v>
      </c>
      <c r="BU94">
        <v>-18.339269999999999</v>
      </c>
      <c r="BV94">
        <v>-15.179270000000001</v>
      </c>
      <c r="BW94">
        <v>-14.953760000000001</v>
      </c>
      <c r="BX94">
        <v>-18.009419999999999</v>
      </c>
      <c r="BY94">
        <v>-18.587499999999999</v>
      </c>
      <c r="BZ94">
        <v>-15.036759999999999</v>
      </c>
      <c r="CA94">
        <v>-14.13538</v>
      </c>
      <c r="CB94">
        <v>-14.81165</v>
      </c>
    </row>
    <row r="95" spans="1:80" x14ac:dyDescent="0.3">
      <c r="A95" t="s">
        <v>174</v>
      </c>
      <c r="B95">
        <v>6.0992800000000003E-4</v>
      </c>
      <c r="C95">
        <v>2.8462000409999999</v>
      </c>
      <c r="D95">
        <v>0.15416785</v>
      </c>
      <c r="E95">
        <v>-4.9846332499999999</v>
      </c>
      <c r="F95">
        <v>6.0992800000000003E-4</v>
      </c>
      <c r="G95">
        <v>-1.342525E-2</v>
      </c>
      <c r="H95">
        <v>0.99108835900000003</v>
      </c>
      <c r="I95">
        <v>0.49329699999999999</v>
      </c>
      <c r="J95">
        <v>0.81183311000000002</v>
      </c>
      <c r="K95" s="1" t="b">
        <v>1</v>
      </c>
      <c r="L95" s="1" t="b">
        <v>1</v>
      </c>
      <c r="M95" s="1" t="b">
        <v>1</v>
      </c>
      <c r="N95" s="1" t="b">
        <v>1</v>
      </c>
      <c r="O95" s="1" t="b">
        <v>1</v>
      </c>
      <c r="P95" s="1" t="b">
        <v>1</v>
      </c>
      <c r="Q95">
        <v>0.38793103400000001</v>
      </c>
      <c r="R95">
        <v>0.26206896600000001</v>
      </c>
      <c r="S95">
        <v>0.60913705600000001</v>
      </c>
      <c r="T95">
        <v>1.497461929</v>
      </c>
      <c r="U95" t="s">
        <v>83</v>
      </c>
      <c r="V95" t="s">
        <v>83</v>
      </c>
      <c r="W95" t="s">
        <v>83</v>
      </c>
      <c r="X95" t="s">
        <v>83</v>
      </c>
      <c r="Y95">
        <v>5.2586206899999999</v>
      </c>
      <c r="Z95">
        <v>2.8735632180000001</v>
      </c>
      <c r="AA95">
        <v>8.103448276</v>
      </c>
      <c r="AB95">
        <v>0.42081218300000001</v>
      </c>
      <c r="AC95">
        <v>1.0203045690000001</v>
      </c>
      <c r="AD95" t="s">
        <v>83</v>
      </c>
      <c r="AE95" t="s">
        <v>83</v>
      </c>
      <c r="AF95" t="s">
        <v>83</v>
      </c>
      <c r="AG95">
        <v>-15.6868</v>
      </c>
      <c r="AH95">
        <v>-8.0890640000000005</v>
      </c>
      <c r="AI95">
        <v>-11.9214</v>
      </c>
      <c r="AJ95">
        <v>-6.701829</v>
      </c>
      <c r="AK95">
        <v>-8.5607310000000005</v>
      </c>
      <c r="AL95">
        <v>-7.2060259999999996</v>
      </c>
      <c r="AM95">
        <v>-7.9620490000000004</v>
      </c>
      <c r="AN95">
        <v>-9.0480049999999999</v>
      </c>
      <c r="AO95">
        <v>-14.22653</v>
      </c>
      <c r="AP95">
        <v>-16.236239999999999</v>
      </c>
      <c r="AQ95">
        <v>-14.57616</v>
      </c>
      <c r="AR95">
        <v>-14.46476</v>
      </c>
      <c r="AS95">
        <v>-14.413489999999999</v>
      </c>
      <c r="AT95">
        <v>-15.62467</v>
      </c>
      <c r="AU95">
        <v>-12.856619999999999</v>
      </c>
      <c r="AV95">
        <v>-12.654500000000001</v>
      </c>
      <c r="AW95">
        <v>-13.535450000000001</v>
      </c>
      <c r="AX95">
        <v>-11.28729</v>
      </c>
      <c r="AY95">
        <v>-14.605079999999999</v>
      </c>
      <c r="AZ95">
        <v>-7.8470259999999996</v>
      </c>
      <c r="BA95">
        <v>-9.7616990000000001</v>
      </c>
      <c r="BB95">
        <v>-8.0725929999999995</v>
      </c>
      <c r="BC95">
        <v>-15.149559999999999</v>
      </c>
      <c r="BD95">
        <v>-7.8789040000000004</v>
      </c>
      <c r="BE95">
        <v>-9.6108060000000002</v>
      </c>
      <c r="BF95">
        <v>-12.78256</v>
      </c>
      <c r="BG95">
        <v>-8.8208160000000007</v>
      </c>
      <c r="BH95">
        <v>-11.20837</v>
      </c>
      <c r="BI95">
        <v>-15.26455</v>
      </c>
      <c r="BJ95">
        <v>-9.0740320000000008</v>
      </c>
      <c r="BK95">
        <v>-12.464230000000001</v>
      </c>
      <c r="BL95">
        <v>-9.0196400000000008</v>
      </c>
      <c r="BM95">
        <v>-18.910080000000001</v>
      </c>
      <c r="BN95">
        <v>-15.68981</v>
      </c>
      <c r="BO95">
        <v>-17.172910000000002</v>
      </c>
      <c r="BP95">
        <v>-9.4096989999999998</v>
      </c>
      <c r="BQ95">
        <v>-10.815429999999999</v>
      </c>
      <c r="BR95">
        <v>-10.473750000000001</v>
      </c>
      <c r="BS95">
        <v>-19.072330000000001</v>
      </c>
      <c r="BT95">
        <v>-9.8459269999999997</v>
      </c>
      <c r="BU95">
        <v>-11.619630000000001</v>
      </c>
      <c r="BV95">
        <v>-15.01146</v>
      </c>
      <c r="BW95">
        <v>-10.300739999999999</v>
      </c>
      <c r="BX95">
        <v>-14.613440000000001</v>
      </c>
      <c r="BY95">
        <v>-20.026540000000001</v>
      </c>
      <c r="BZ95">
        <v>-10.36373</v>
      </c>
      <c r="CA95">
        <v>-14.05673</v>
      </c>
      <c r="CB95">
        <v>-11.45129</v>
      </c>
    </row>
    <row r="96" spans="1:80" x14ac:dyDescent="0.3">
      <c r="A96" t="s">
        <v>175</v>
      </c>
      <c r="B96">
        <v>6.17287E-4</v>
      </c>
      <c r="C96" t="s">
        <v>83</v>
      </c>
      <c r="D96" t="s">
        <v>83</v>
      </c>
      <c r="E96">
        <v>-2.9341937499999999</v>
      </c>
      <c r="F96">
        <v>6.17287E-4</v>
      </c>
      <c r="G96" t="s">
        <v>83</v>
      </c>
      <c r="H96" t="s">
        <v>83</v>
      </c>
      <c r="I96" t="s">
        <v>83</v>
      </c>
      <c r="J96" t="s">
        <v>83</v>
      </c>
      <c r="K96" s="1" t="b">
        <v>0</v>
      </c>
      <c r="L96" s="1" t="b">
        <v>0</v>
      </c>
      <c r="M96" s="1" t="b">
        <v>0</v>
      </c>
      <c r="N96" s="1" t="b">
        <v>1</v>
      </c>
      <c r="O96" s="1" t="b">
        <v>0</v>
      </c>
      <c r="P96" s="1" t="b">
        <v>0</v>
      </c>
      <c r="Q96" t="s">
        <v>83</v>
      </c>
      <c r="R96" t="s">
        <v>83</v>
      </c>
      <c r="S96" t="s">
        <v>83</v>
      </c>
      <c r="T96" t="s">
        <v>83</v>
      </c>
      <c r="U96" t="s">
        <v>83</v>
      </c>
      <c r="V96" t="s">
        <v>83</v>
      </c>
      <c r="W96" t="s">
        <v>83</v>
      </c>
      <c r="X96" t="s">
        <v>83</v>
      </c>
      <c r="Y96" t="s">
        <v>83</v>
      </c>
      <c r="Z96" t="s">
        <v>83</v>
      </c>
      <c r="AA96" t="s">
        <v>83</v>
      </c>
      <c r="AB96" t="s">
        <v>83</v>
      </c>
      <c r="AC96" t="s">
        <v>83</v>
      </c>
      <c r="AD96" t="s">
        <v>83</v>
      </c>
      <c r="AE96" t="s">
        <v>83</v>
      </c>
      <c r="AF96" t="s">
        <v>83</v>
      </c>
      <c r="AG96">
        <v>-12.247680000000001</v>
      </c>
      <c r="AH96">
        <v>-13.67123</v>
      </c>
      <c r="AI96">
        <v>-13.29828</v>
      </c>
      <c r="AJ96">
        <v>-11.427720000000001</v>
      </c>
      <c r="AK96">
        <v>-12.35744</v>
      </c>
      <c r="AL96">
        <v>-10.6417</v>
      </c>
      <c r="AM96">
        <v>-13.43032</v>
      </c>
      <c r="AN96">
        <v>-10.86398</v>
      </c>
      <c r="AO96">
        <v>-14.75046</v>
      </c>
      <c r="AP96">
        <v>-15.83859</v>
      </c>
      <c r="AQ96">
        <v>-15.614330000000001</v>
      </c>
      <c r="AR96">
        <v>-15.67855</v>
      </c>
      <c r="AS96">
        <v>-13.22242</v>
      </c>
      <c r="AT96">
        <v>-15.30538</v>
      </c>
      <c r="AU96">
        <v>-15.94417</v>
      </c>
      <c r="AV96">
        <v>-15.058</v>
      </c>
      <c r="AW96" t="s">
        <v>83</v>
      </c>
      <c r="AX96" t="s">
        <v>83</v>
      </c>
      <c r="AY96" t="s">
        <v>83</v>
      </c>
      <c r="AZ96" t="s">
        <v>83</v>
      </c>
      <c r="BA96" t="s">
        <v>83</v>
      </c>
      <c r="BB96" t="s">
        <v>83</v>
      </c>
      <c r="BC96" t="s">
        <v>83</v>
      </c>
      <c r="BD96" t="s">
        <v>83</v>
      </c>
      <c r="BE96" t="s">
        <v>83</v>
      </c>
      <c r="BF96" t="s">
        <v>83</v>
      </c>
      <c r="BG96" t="s">
        <v>83</v>
      </c>
      <c r="BH96" t="s">
        <v>83</v>
      </c>
      <c r="BI96" t="s">
        <v>83</v>
      </c>
      <c r="BJ96" t="s">
        <v>83</v>
      </c>
      <c r="BK96" t="s">
        <v>83</v>
      </c>
      <c r="BL96" t="s">
        <v>83</v>
      </c>
      <c r="BM96" t="s">
        <v>83</v>
      </c>
      <c r="BN96" t="s">
        <v>83</v>
      </c>
      <c r="BO96" t="s">
        <v>83</v>
      </c>
      <c r="BP96" t="s">
        <v>83</v>
      </c>
      <c r="BQ96" t="s">
        <v>83</v>
      </c>
      <c r="BR96" t="s">
        <v>83</v>
      </c>
      <c r="BS96" t="s">
        <v>83</v>
      </c>
      <c r="BT96" t="s">
        <v>83</v>
      </c>
      <c r="BU96" t="s">
        <v>83</v>
      </c>
      <c r="BV96" t="s">
        <v>83</v>
      </c>
      <c r="BW96" t="s">
        <v>83</v>
      </c>
      <c r="BX96" t="s">
        <v>83</v>
      </c>
      <c r="BY96" t="s">
        <v>83</v>
      </c>
      <c r="BZ96" t="s">
        <v>83</v>
      </c>
      <c r="CA96" t="s">
        <v>83</v>
      </c>
      <c r="CB96" t="s">
        <v>83</v>
      </c>
    </row>
    <row r="97" spans="1:80" x14ac:dyDescent="0.3">
      <c r="A97" t="s">
        <v>176</v>
      </c>
      <c r="B97">
        <v>6.2041500000000003E-4</v>
      </c>
      <c r="C97" t="s">
        <v>83</v>
      </c>
      <c r="D97" t="s">
        <v>83</v>
      </c>
      <c r="E97">
        <v>2.3396525000000001</v>
      </c>
      <c r="F97">
        <v>3.5638554000000003E-2</v>
      </c>
      <c r="G97">
        <v>2.8432045000000001</v>
      </c>
      <c r="H97">
        <v>6.2041500000000003E-4</v>
      </c>
      <c r="I97">
        <v>3.624485875</v>
      </c>
      <c r="J97">
        <v>4.1615139999999998E-3</v>
      </c>
      <c r="K97" s="1" t="b">
        <v>0</v>
      </c>
      <c r="L97" s="1" t="b">
        <v>1</v>
      </c>
      <c r="M97" s="1" t="b">
        <v>0</v>
      </c>
      <c r="N97" s="1" t="b">
        <v>1</v>
      </c>
      <c r="O97" s="1" t="b">
        <v>1</v>
      </c>
      <c r="P97" s="1" t="b">
        <v>1</v>
      </c>
      <c r="Q97" t="s">
        <v>83</v>
      </c>
      <c r="R97" t="s">
        <v>83</v>
      </c>
      <c r="S97" t="s">
        <v>83</v>
      </c>
      <c r="T97" t="s">
        <v>83</v>
      </c>
      <c r="U97" t="s">
        <v>83</v>
      </c>
      <c r="V97" t="s">
        <v>83</v>
      </c>
      <c r="W97" t="s">
        <v>83</v>
      </c>
      <c r="X97" t="s">
        <v>83</v>
      </c>
      <c r="Y97" t="s">
        <v>83</v>
      </c>
      <c r="Z97" t="s">
        <v>83</v>
      </c>
      <c r="AA97" t="s">
        <v>83</v>
      </c>
      <c r="AB97" t="s">
        <v>83</v>
      </c>
      <c r="AC97" t="s">
        <v>83</v>
      </c>
      <c r="AD97" t="s">
        <v>83</v>
      </c>
      <c r="AE97" t="s">
        <v>83</v>
      </c>
      <c r="AF97" t="s">
        <v>83</v>
      </c>
      <c r="AG97">
        <v>-15.776160000000001</v>
      </c>
      <c r="AH97">
        <v>-13.91634</v>
      </c>
      <c r="AI97">
        <v>-15.88616</v>
      </c>
      <c r="AJ97">
        <v>-14.07626</v>
      </c>
      <c r="AK97">
        <v>-14.25586</v>
      </c>
      <c r="AL97">
        <v>-15.22186</v>
      </c>
      <c r="AM97">
        <v>-16.489190000000001</v>
      </c>
      <c r="AN97">
        <v>-14.82066</v>
      </c>
      <c r="AO97">
        <v>-10.95764</v>
      </c>
      <c r="AP97">
        <v>-13.83319</v>
      </c>
      <c r="AQ97">
        <v>-10.52084</v>
      </c>
      <c r="AR97">
        <v>-11.183120000000001</v>
      </c>
      <c r="AS97">
        <v>-11.052490000000001</v>
      </c>
      <c r="AT97">
        <v>-15.78068</v>
      </c>
      <c r="AU97">
        <v>-11.10844</v>
      </c>
      <c r="AV97">
        <v>-17.288869999999999</v>
      </c>
      <c r="AW97">
        <v>-10.201639999999999</v>
      </c>
      <c r="AX97">
        <v>-8.2372560000000004</v>
      </c>
      <c r="AY97">
        <v>-10.989660000000001</v>
      </c>
      <c r="AZ97">
        <v>-11.44726</v>
      </c>
      <c r="BA97">
        <v>-10.47428</v>
      </c>
      <c r="BB97">
        <v>-11.862299999999999</v>
      </c>
      <c r="BC97">
        <v>-10.876289999999999</v>
      </c>
      <c r="BD97">
        <v>-13.09263</v>
      </c>
      <c r="BE97">
        <v>-7.5934499999999998</v>
      </c>
      <c r="BF97">
        <v>-8.8707580000000004</v>
      </c>
      <c r="BG97">
        <v>-8.6317330000000005</v>
      </c>
      <c r="BH97">
        <v>-7.251144</v>
      </c>
      <c r="BI97">
        <v>-6.6693059999999997</v>
      </c>
      <c r="BJ97">
        <v>-9.4436199999999992</v>
      </c>
      <c r="BK97">
        <v>-7.4770380000000003</v>
      </c>
      <c r="BL97">
        <v>-8.4986309999999996</v>
      </c>
      <c r="BM97">
        <v>-14.01895</v>
      </c>
      <c r="BN97">
        <v>-10.68675</v>
      </c>
      <c r="BO97">
        <v>-14.612819999999999</v>
      </c>
      <c r="BP97">
        <v>-13.461959999999999</v>
      </c>
      <c r="BQ97">
        <v>-12.30339</v>
      </c>
      <c r="BR97">
        <v>-15.84149</v>
      </c>
      <c r="BS97">
        <v>-14.91189</v>
      </c>
      <c r="BT97">
        <v>-15.93042</v>
      </c>
      <c r="BU97">
        <v>-10.14959</v>
      </c>
      <c r="BV97">
        <v>-11.57877</v>
      </c>
      <c r="BW97">
        <v>-11.132440000000001</v>
      </c>
      <c r="BX97">
        <v>-8.4486469999999994</v>
      </c>
      <c r="BY97">
        <v>-8.2324269999999995</v>
      </c>
      <c r="BZ97">
        <v>-13.57518</v>
      </c>
      <c r="CA97">
        <v>-8.8605090000000004</v>
      </c>
      <c r="CB97">
        <v>-10.794219999999999</v>
      </c>
    </row>
    <row r="98" spans="1:80" x14ac:dyDescent="0.3">
      <c r="A98" t="s">
        <v>177</v>
      </c>
      <c r="B98">
        <v>6.2041500000000003E-4</v>
      </c>
      <c r="C98" t="s">
        <v>83</v>
      </c>
      <c r="D98" t="s">
        <v>83</v>
      </c>
      <c r="E98">
        <v>2.5727366250000001</v>
      </c>
      <c r="F98">
        <v>1.2607505E-2</v>
      </c>
      <c r="G98">
        <v>2.67546375</v>
      </c>
      <c r="H98">
        <v>6.2041500000000003E-4</v>
      </c>
      <c r="I98">
        <v>4.1847849999999998</v>
      </c>
      <c r="J98">
        <v>4.7383970000000001E-3</v>
      </c>
      <c r="K98" s="1" t="b">
        <v>0</v>
      </c>
      <c r="L98" s="1" t="b">
        <v>1</v>
      </c>
      <c r="M98" s="1" t="b">
        <v>0</v>
      </c>
      <c r="N98" s="1" t="b">
        <v>1</v>
      </c>
      <c r="O98" s="1" t="b">
        <v>1</v>
      </c>
      <c r="P98" s="1" t="b">
        <v>1</v>
      </c>
      <c r="Q98" t="s">
        <v>83</v>
      </c>
      <c r="R98" t="s">
        <v>83</v>
      </c>
      <c r="S98" t="s">
        <v>83</v>
      </c>
      <c r="T98" t="s">
        <v>83</v>
      </c>
      <c r="U98" t="s">
        <v>83</v>
      </c>
      <c r="V98" t="s">
        <v>83</v>
      </c>
      <c r="W98" t="s">
        <v>83</v>
      </c>
      <c r="X98" t="s">
        <v>83</v>
      </c>
      <c r="Y98" t="s">
        <v>83</v>
      </c>
      <c r="Z98" t="s">
        <v>83</v>
      </c>
      <c r="AA98" t="s">
        <v>83</v>
      </c>
      <c r="AB98" t="s">
        <v>83</v>
      </c>
      <c r="AC98" t="s">
        <v>83</v>
      </c>
      <c r="AD98" t="s">
        <v>83</v>
      </c>
      <c r="AE98" t="s">
        <v>83</v>
      </c>
      <c r="AF98" t="s">
        <v>83</v>
      </c>
      <c r="AG98">
        <v>-16.021879999999999</v>
      </c>
      <c r="AH98">
        <v>-10.84998</v>
      </c>
      <c r="AI98">
        <v>-13.31157</v>
      </c>
      <c r="AJ98">
        <v>-14.23508</v>
      </c>
      <c r="AK98">
        <v>-14.32699</v>
      </c>
      <c r="AL98">
        <v>-16.552569999999999</v>
      </c>
      <c r="AM98">
        <v>-13.45679</v>
      </c>
      <c r="AN98">
        <v>-12.12702</v>
      </c>
      <c r="AO98">
        <v>-13.301769999999999</v>
      </c>
      <c r="AP98">
        <v>-11.43998</v>
      </c>
      <c r="AQ98">
        <v>-11.697139999999999</v>
      </c>
      <c r="AR98">
        <v>-10.415290000000001</v>
      </c>
      <c r="AS98">
        <v>-10.89926</v>
      </c>
      <c r="AT98">
        <v>-13.429500000000001</v>
      </c>
      <c r="AU98">
        <v>-9.1728729999999992</v>
      </c>
      <c r="AV98">
        <v>-9.9441740000000003</v>
      </c>
      <c r="AW98">
        <v>-14.27997</v>
      </c>
      <c r="AX98">
        <v>-15.119389999999999</v>
      </c>
      <c r="AY98">
        <v>-15.704420000000001</v>
      </c>
      <c r="AZ98">
        <v>-13.400650000000001</v>
      </c>
      <c r="BA98">
        <v>-13.10496</v>
      </c>
      <c r="BB98">
        <v>-14.733700000000001</v>
      </c>
      <c r="BC98">
        <v>-15.5083</v>
      </c>
      <c r="BD98">
        <v>-14.91977</v>
      </c>
      <c r="BE98">
        <v>-14.455769999999999</v>
      </c>
      <c r="BF98">
        <v>-11.70912</v>
      </c>
      <c r="BG98">
        <v>-11.67652</v>
      </c>
      <c r="BH98">
        <v>-11.094760000000001</v>
      </c>
      <c r="BI98">
        <v>-11.76871</v>
      </c>
      <c r="BJ98">
        <v>-12.78389</v>
      </c>
      <c r="BK98">
        <v>-11.44633</v>
      </c>
      <c r="BL98">
        <v>-10.43235</v>
      </c>
      <c r="BM98">
        <v>-19.541519999999998</v>
      </c>
      <c r="BN98">
        <v>-18.223140000000001</v>
      </c>
      <c r="BO98">
        <v>-19.853680000000001</v>
      </c>
      <c r="BP98">
        <v>-18.526109999999999</v>
      </c>
      <c r="BQ98">
        <v>-14.17737</v>
      </c>
      <c r="BR98">
        <v>-19.911709999999999</v>
      </c>
      <c r="BS98">
        <v>-17.66948</v>
      </c>
      <c r="BT98">
        <v>-19.27835</v>
      </c>
      <c r="BU98">
        <v>-18.979019999999998</v>
      </c>
      <c r="BV98">
        <v>-12.75207</v>
      </c>
      <c r="BW98">
        <v>-14.677149999999999</v>
      </c>
      <c r="BX98">
        <v>-11.066990000000001</v>
      </c>
      <c r="BY98">
        <v>-14.35196</v>
      </c>
      <c r="BZ98">
        <v>-16.98893</v>
      </c>
      <c r="CA98">
        <v>-12.85553</v>
      </c>
      <c r="CB98">
        <v>-12.03143</v>
      </c>
    </row>
    <row r="99" spans="1:80" x14ac:dyDescent="0.3">
      <c r="A99" t="s">
        <v>178</v>
      </c>
      <c r="B99">
        <v>6.3237700000000005E-4</v>
      </c>
      <c r="C99" t="s">
        <v>83</v>
      </c>
      <c r="D99" t="s">
        <v>83</v>
      </c>
      <c r="E99">
        <v>-2.7395871249999999</v>
      </c>
      <c r="F99">
        <v>1.772622E-3</v>
      </c>
      <c r="G99">
        <v>-3.6109377500000002</v>
      </c>
      <c r="H99">
        <v>6.3237700000000005E-4</v>
      </c>
      <c r="I99">
        <v>-3.8619837499999998</v>
      </c>
      <c r="J99">
        <v>7.0296610000000004E-3</v>
      </c>
      <c r="K99" s="1" t="b">
        <v>0</v>
      </c>
      <c r="L99" s="1" t="b">
        <v>1</v>
      </c>
      <c r="M99" s="1" t="b">
        <v>0</v>
      </c>
      <c r="N99" s="1" t="b">
        <v>1</v>
      </c>
      <c r="O99" s="1" t="b">
        <v>1</v>
      </c>
      <c r="P99" s="1" t="b">
        <v>1</v>
      </c>
      <c r="Q99" t="s">
        <v>83</v>
      </c>
      <c r="R99" t="s">
        <v>83</v>
      </c>
      <c r="S99" t="s">
        <v>83</v>
      </c>
      <c r="T99" t="s">
        <v>83</v>
      </c>
      <c r="U99" t="s">
        <v>83</v>
      </c>
      <c r="V99" t="s">
        <v>83</v>
      </c>
      <c r="W99" t="s">
        <v>83</v>
      </c>
      <c r="X99" t="s">
        <v>83</v>
      </c>
      <c r="Y99" t="s">
        <v>83</v>
      </c>
      <c r="Z99" t="s">
        <v>83</v>
      </c>
      <c r="AA99" t="s">
        <v>83</v>
      </c>
      <c r="AB99" t="s">
        <v>83</v>
      </c>
      <c r="AC99" t="s">
        <v>83</v>
      </c>
      <c r="AD99" t="s">
        <v>83</v>
      </c>
      <c r="AE99" t="s">
        <v>83</v>
      </c>
      <c r="AF99" t="s">
        <v>83</v>
      </c>
      <c r="AG99">
        <v>-9.9785229999999991</v>
      </c>
      <c r="AH99">
        <v>-13.086270000000001</v>
      </c>
      <c r="AI99">
        <v>-11.85214</v>
      </c>
      <c r="AJ99">
        <v>-11.26107</v>
      </c>
      <c r="AK99">
        <v>-12.400510000000001</v>
      </c>
      <c r="AL99">
        <v>-12.837630000000001</v>
      </c>
      <c r="AM99">
        <v>-11.70518</v>
      </c>
      <c r="AN99">
        <v>-12.697340000000001</v>
      </c>
      <c r="AO99">
        <v>-12.086930000000001</v>
      </c>
      <c r="AP99">
        <v>-13.740080000000001</v>
      </c>
      <c r="AQ99">
        <v>-15.43319</v>
      </c>
      <c r="AR99">
        <v>-14.528309999999999</v>
      </c>
      <c r="AS99">
        <v>-15.34342</v>
      </c>
      <c r="AT99">
        <v>-15.397539999999999</v>
      </c>
      <c r="AU99">
        <v>-14.809290000000001</v>
      </c>
      <c r="AV99">
        <v>-16.396599999999999</v>
      </c>
      <c r="AW99">
        <v>-13.942259999999999</v>
      </c>
      <c r="AX99">
        <v>-15.02974</v>
      </c>
      <c r="AY99">
        <v>-9.2312069999999995</v>
      </c>
      <c r="AZ99">
        <v>-9.0759880000000006</v>
      </c>
      <c r="BA99">
        <v>-10.73067</v>
      </c>
      <c r="BB99">
        <v>-9.5844020000000008</v>
      </c>
      <c r="BC99">
        <v>-9.6436209999999996</v>
      </c>
      <c r="BD99">
        <v>-11.564069999999999</v>
      </c>
      <c r="BE99">
        <v>-14.790279999999999</v>
      </c>
      <c r="BF99">
        <v>-15.52168</v>
      </c>
      <c r="BG99">
        <v>-15.012919999999999</v>
      </c>
      <c r="BH99">
        <v>-13.838749999999999</v>
      </c>
      <c r="BI99">
        <v>-13.60242</v>
      </c>
      <c r="BJ99">
        <v>-15.398149999999999</v>
      </c>
      <c r="BK99">
        <v>-15.204179999999999</v>
      </c>
      <c r="BL99">
        <v>-14.32108</v>
      </c>
      <c r="BM99">
        <v>-18.8645</v>
      </c>
      <c r="BN99">
        <v>-20.01266</v>
      </c>
      <c r="BO99">
        <v>-11.641310000000001</v>
      </c>
      <c r="BP99">
        <v>-12.853020000000001</v>
      </c>
      <c r="BQ99">
        <v>-13.59286</v>
      </c>
      <c r="BR99">
        <v>-12.250830000000001</v>
      </c>
      <c r="BS99">
        <v>-13.416930000000001</v>
      </c>
      <c r="BT99">
        <v>-15.76327</v>
      </c>
      <c r="BU99">
        <v>-18.837679999999999</v>
      </c>
      <c r="BV99">
        <v>-18.82808</v>
      </c>
      <c r="BW99">
        <v>-18.927759999999999</v>
      </c>
      <c r="BX99">
        <v>-17.924150000000001</v>
      </c>
      <c r="BY99">
        <v>-18.7547</v>
      </c>
      <c r="BZ99">
        <v>-19.60622</v>
      </c>
      <c r="CA99">
        <v>-18.147970000000001</v>
      </c>
      <c r="CB99">
        <v>-18.264690000000002</v>
      </c>
    </row>
    <row r="100" spans="1:80" x14ac:dyDescent="0.3">
      <c r="A100" t="s">
        <v>179</v>
      </c>
      <c r="B100">
        <v>6.4287299999999997E-4</v>
      </c>
      <c r="C100">
        <v>0.30597344799999998</v>
      </c>
      <c r="D100">
        <v>0.204787146</v>
      </c>
      <c r="E100">
        <v>-0.73044699999999996</v>
      </c>
      <c r="F100">
        <v>0.59050963999999995</v>
      </c>
      <c r="G100">
        <v>-2.0308517500000001</v>
      </c>
      <c r="H100">
        <v>2.663608E-3</v>
      </c>
      <c r="I100">
        <v>-3.55544225</v>
      </c>
      <c r="J100">
        <v>6.4287299999999997E-4</v>
      </c>
      <c r="K100" s="1" t="b">
        <v>1</v>
      </c>
      <c r="L100" s="1" t="b">
        <v>1</v>
      </c>
      <c r="M100" s="1" t="b">
        <v>1</v>
      </c>
      <c r="N100" s="1" t="b">
        <v>1</v>
      </c>
      <c r="O100" s="1" t="b">
        <v>1</v>
      </c>
      <c r="P100" s="1" t="b">
        <v>1</v>
      </c>
      <c r="Q100">
        <v>0.14146341500000001</v>
      </c>
      <c r="R100">
        <v>0.21300812999999999</v>
      </c>
      <c r="S100">
        <v>3.4723926000000002E-2</v>
      </c>
      <c r="T100">
        <v>5.5950920000000001E-2</v>
      </c>
      <c r="U100">
        <v>0.59166666700000003</v>
      </c>
      <c r="V100">
        <v>0.14399999999999999</v>
      </c>
      <c r="W100">
        <v>0.16696428599999999</v>
      </c>
      <c r="X100">
        <v>0.23749999999999999</v>
      </c>
      <c r="Y100">
        <v>0.26747967499999997</v>
      </c>
      <c r="Z100">
        <v>0.84552845499999996</v>
      </c>
      <c r="AA100">
        <v>1.5203252030000001</v>
      </c>
      <c r="AB100">
        <v>0.15828220900000001</v>
      </c>
      <c r="AC100">
        <v>0.222699387</v>
      </c>
      <c r="AD100">
        <v>0</v>
      </c>
      <c r="AE100">
        <v>0.46875</v>
      </c>
      <c r="AF100">
        <v>0.55000000000000004</v>
      </c>
      <c r="AG100">
        <v>-15.93567</v>
      </c>
      <c r="AH100">
        <v>-9.8580400000000008</v>
      </c>
      <c r="AI100">
        <v>-14.96011</v>
      </c>
      <c r="AJ100">
        <v>-9.2462739999999997</v>
      </c>
      <c r="AK100">
        <v>-14.62204</v>
      </c>
      <c r="AL100">
        <v>-13.09769</v>
      </c>
      <c r="AM100">
        <v>-16.09151</v>
      </c>
      <c r="AN100">
        <v>-12.68253</v>
      </c>
      <c r="AO100">
        <v>-15.58595</v>
      </c>
      <c r="AP100">
        <v>-13.48854</v>
      </c>
      <c r="AQ100">
        <v>-11.26108</v>
      </c>
      <c r="AR100">
        <v>-15.81367</v>
      </c>
      <c r="AS100">
        <v>-14.76731</v>
      </c>
      <c r="AT100">
        <v>-17.422450000000001</v>
      </c>
      <c r="AU100">
        <v>-11.600289999999999</v>
      </c>
      <c r="AV100">
        <v>-12.398149999999999</v>
      </c>
      <c r="AW100">
        <v>-9.4472699999999996</v>
      </c>
      <c r="AX100">
        <v>-10.41766</v>
      </c>
      <c r="AY100">
        <v>-9.6717560000000002</v>
      </c>
      <c r="AZ100">
        <v>-8.79162</v>
      </c>
      <c r="BA100">
        <v>-9.892061</v>
      </c>
      <c r="BB100">
        <v>-8.8733629999999994</v>
      </c>
      <c r="BC100">
        <v>-9.4496939999999991</v>
      </c>
      <c r="BD100">
        <v>-9.0340369999999997</v>
      </c>
      <c r="BE100">
        <v>-11.665850000000001</v>
      </c>
      <c r="BF100">
        <v>-10.927949999999999</v>
      </c>
      <c r="BG100">
        <v>-10.787369999999999</v>
      </c>
      <c r="BH100">
        <v>-12.29041</v>
      </c>
      <c r="BI100">
        <v>-11.75394</v>
      </c>
      <c r="BJ100">
        <v>-9.4527850000000004</v>
      </c>
      <c r="BK100">
        <v>-11.4916</v>
      </c>
      <c r="BL100">
        <v>-13.454370000000001</v>
      </c>
      <c r="BM100">
        <v>-10.83074</v>
      </c>
      <c r="BN100">
        <v>-12.04387</v>
      </c>
      <c r="BO100">
        <v>-11.64767</v>
      </c>
      <c r="BP100">
        <v>-8.8153120000000005</v>
      </c>
      <c r="BQ100">
        <v>-9.8176760000000005</v>
      </c>
      <c r="BR100">
        <v>-9.491028</v>
      </c>
      <c r="BS100">
        <v>-12.05871</v>
      </c>
      <c r="BT100">
        <v>-9.5226760000000006</v>
      </c>
      <c r="BU100">
        <v>-14.59013</v>
      </c>
      <c r="BV100">
        <v>-13.981310000000001</v>
      </c>
      <c r="BW100">
        <v>-14.31556</v>
      </c>
      <c r="BX100">
        <v>-13.49113</v>
      </c>
      <c r="BY100">
        <v>-15.32264</v>
      </c>
      <c r="BZ100">
        <v>-12.282920000000001</v>
      </c>
      <c r="CA100">
        <v>-14.173690000000001</v>
      </c>
      <c r="CB100">
        <v>-14.51384</v>
      </c>
    </row>
    <row r="101" spans="1:80" x14ac:dyDescent="0.3">
      <c r="A101" t="s">
        <v>180</v>
      </c>
      <c r="B101">
        <v>6.6680799999999996E-4</v>
      </c>
      <c r="C101" t="s">
        <v>83</v>
      </c>
      <c r="D101" t="s">
        <v>83</v>
      </c>
      <c r="E101">
        <v>0.26347874999999998</v>
      </c>
      <c r="F101">
        <v>0.80465093399999998</v>
      </c>
      <c r="G101">
        <v>2.1807625000000002</v>
      </c>
      <c r="H101">
        <v>7.9826719999999997E-3</v>
      </c>
      <c r="I101">
        <v>5.1299187499999999</v>
      </c>
      <c r="J101">
        <v>6.6680799999999996E-4</v>
      </c>
      <c r="K101" s="1" t="b">
        <v>0</v>
      </c>
      <c r="L101" s="1" t="b">
        <v>1</v>
      </c>
      <c r="M101" s="1" t="b">
        <v>0</v>
      </c>
      <c r="N101" s="1" t="b">
        <v>1</v>
      </c>
      <c r="O101" s="1" t="b">
        <v>1</v>
      </c>
      <c r="P101" s="1" t="b">
        <v>1</v>
      </c>
      <c r="Q101" t="s">
        <v>83</v>
      </c>
      <c r="R101" t="s">
        <v>83</v>
      </c>
      <c r="S101" t="s">
        <v>83</v>
      </c>
      <c r="T101" t="s">
        <v>83</v>
      </c>
      <c r="U101" t="s">
        <v>83</v>
      </c>
      <c r="V101" t="s">
        <v>83</v>
      </c>
      <c r="W101" t="s">
        <v>83</v>
      </c>
      <c r="X101" t="s">
        <v>83</v>
      </c>
      <c r="Y101" t="s">
        <v>83</v>
      </c>
      <c r="Z101" t="s">
        <v>83</v>
      </c>
      <c r="AA101" t="s">
        <v>83</v>
      </c>
      <c r="AB101" t="s">
        <v>83</v>
      </c>
      <c r="AC101" t="s">
        <v>83</v>
      </c>
      <c r="AD101" t="s">
        <v>83</v>
      </c>
      <c r="AE101" t="s">
        <v>83</v>
      </c>
      <c r="AF101" t="s">
        <v>83</v>
      </c>
      <c r="AG101">
        <v>-15.563280000000001</v>
      </c>
      <c r="AH101">
        <v>-13.854939999999999</v>
      </c>
      <c r="AI101">
        <v>-14.05377</v>
      </c>
      <c r="AJ101">
        <v>-13.39231</v>
      </c>
      <c r="AK101">
        <v>-12.110290000000001</v>
      </c>
      <c r="AL101">
        <v>-15.17408</v>
      </c>
      <c r="AM101">
        <v>-14.89629</v>
      </c>
      <c r="AN101">
        <v>-12.60618</v>
      </c>
      <c r="AO101">
        <v>-12.41708</v>
      </c>
      <c r="AP101">
        <v>-13.292619999999999</v>
      </c>
      <c r="AQ101">
        <v>-12.39531</v>
      </c>
      <c r="AR101">
        <v>-11.64255</v>
      </c>
      <c r="AS101">
        <v>-12.926959999999999</v>
      </c>
      <c r="AT101">
        <v>-16.028320000000001</v>
      </c>
      <c r="AU101">
        <v>-14.889799999999999</v>
      </c>
      <c r="AV101">
        <v>-15.950670000000001</v>
      </c>
      <c r="AW101">
        <v>-13.18657</v>
      </c>
      <c r="AX101">
        <v>-11.65156</v>
      </c>
      <c r="AY101">
        <v>-16.478899999999999</v>
      </c>
      <c r="AZ101">
        <v>-11.106859999999999</v>
      </c>
      <c r="BA101">
        <v>-14.666259999999999</v>
      </c>
      <c r="BB101">
        <v>-14.364190000000001</v>
      </c>
      <c r="BC101">
        <v>-13.626189999999999</v>
      </c>
      <c r="BD101">
        <v>-12.03463</v>
      </c>
      <c r="BE101">
        <v>-10.417289999999999</v>
      </c>
      <c r="BF101">
        <v>-11.256489999999999</v>
      </c>
      <c r="BG101">
        <v>-10.864330000000001</v>
      </c>
      <c r="BH101">
        <v>-10.98569</v>
      </c>
      <c r="BI101">
        <v>-11.45121</v>
      </c>
      <c r="BJ101">
        <v>-12.017300000000001</v>
      </c>
      <c r="BK101">
        <v>-11.52511</v>
      </c>
      <c r="BL101">
        <v>-11.15164</v>
      </c>
      <c r="BM101">
        <v>-19.465229999999998</v>
      </c>
      <c r="BN101">
        <v>-13.019869999999999</v>
      </c>
      <c r="BO101">
        <v>-20.390470000000001</v>
      </c>
      <c r="BP101">
        <v>-14.403829999999999</v>
      </c>
      <c r="BQ101">
        <v>-17.409050000000001</v>
      </c>
      <c r="BR101">
        <v>-19.963419999999999</v>
      </c>
      <c r="BS101">
        <v>-20.51173</v>
      </c>
      <c r="BT101">
        <v>-17.353169999999999</v>
      </c>
      <c r="BU101">
        <v>-11.474930000000001</v>
      </c>
      <c r="BV101">
        <v>-12.97785</v>
      </c>
      <c r="BW101">
        <v>-12.40493</v>
      </c>
      <c r="BX101">
        <v>-11.82545</v>
      </c>
      <c r="BY101">
        <v>-12.17249</v>
      </c>
      <c r="BZ101">
        <v>-15.72875</v>
      </c>
      <c r="CA101">
        <v>-12.196680000000001</v>
      </c>
      <c r="CB101">
        <v>-12.696339999999999</v>
      </c>
    </row>
    <row r="102" spans="1:80" x14ac:dyDescent="0.3">
      <c r="A102" t="s">
        <v>181</v>
      </c>
      <c r="B102">
        <v>6.6680799999999996E-4</v>
      </c>
      <c r="C102" t="s">
        <v>83</v>
      </c>
      <c r="D102" t="s">
        <v>83</v>
      </c>
      <c r="E102" t="s">
        <v>83</v>
      </c>
      <c r="F102" t="s">
        <v>83</v>
      </c>
      <c r="G102" t="s">
        <v>83</v>
      </c>
      <c r="H102" t="s">
        <v>83</v>
      </c>
      <c r="I102">
        <v>4.53951875</v>
      </c>
      <c r="J102">
        <v>6.6680799999999996E-4</v>
      </c>
      <c r="K102" s="1" t="b">
        <v>0</v>
      </c>
      <c r="L102" s="1" t="b">
        <v>0</v>
      </c>
      <c r="M102" s="1" t="b">
        <v>0</v>
      </c>
      <c r="N102" s="1" t="b">
        <v>0</v>
      </c>
      <c r="O102" s="1" t="b">
        <v>0</v>
      </c>
      <c r="P102" s="1" t="b">
        <v>1</v>
      </c>
      <c r="Q102" t="s">
        <v>83</v>
      </c>
      <c r="R102" t="s">
        <v>83</v>
      </c>
      <c r="S102" t="s">
        <v>83</v>
      </c>
      <c r="T102" t="s">
        <v>83</v>
      </c>
      <c r="U102" t="s">
        <v>83</v>
      </c>
      <c r="V102" t="s">
        <v>83</v>
      </c>
      <c r="W102" t="s">
        <v>83</v>
      </c>
      <c r="X102" t="s">
        <v>83</v>
      </c>
      <c r="Y102" t="s">
        <v>83</v>
      </c>
      <c r="Z102" t="s">
        <v>83</v>
      </c>
      <c r="AA102" t="s">
        <v>83</v>
      </c>
      <c r="AB102" t="s">
        <v>83</v>
      </c>
      <c r="AC102" t="s">
        <v>83</v>
      </c>
      <c r="AD102" t="s">
        <v>83</v>
      </c>
      <c r="AE102" t="s">
        <v>83</v>
      </c>
      <c r="AF102" t="s">
        <v>83</v>
      </c>
      <c r="AG102" t="s">
        <v>83</v>
      </c>
      <c r="AH102" t="s">
        <v>83</v>
      </c>
      <c r="AI102" t="s">
        <v>83</v>
      </c>
      <c r="AJ102" t="s">
        <v>83</v>
      </c>
      <c r="AK102" t="s">
        <v>83</v>
      </c>
      <c r="AL102" t="s">
        <v>83</v>
      </c>
      <c r="AM102" t="s">
        <v>83</v>
      </c>
      <c r="AN102" t="s">
        <v>83</v>
      </c>
      <c r="AO102" t="s">
        <v>83</v>
      </c>
      <c r="AP102" t="s">
        <v>83</v>
      </c>
      <c r="AQ102" t="s">
        <v>83</v>
      </c>
      <c r="AR102" t="s">
        <v>83</v>
      </c>
      <c r="AS102" t="s">
        <v>83</v>
      </c>
      <c r="AT102" t="s">
        <v>83</v>
      </c>
      <c r="AU102" t="s">
        <v>83</v>
      </c>
      <c r="AV102" t="s">
        <v>83</v>
      </c>
      <c r="AW102" t="s">
        <v>83</v>
      </c>
      <c r="AX102" t="s">
        <v>83</v>
      </c>
      <c r="AY102" t="s">
        <v>83</v>
      </c>
      <c r="AZ102" t="s">
        <v>83</v>
      </c>
      <c r="BA102" t="s">
        <v>83</v>
      </c>
      <c r="BB102" t="s">
        <v>83</v>
      </c>
      <c r="BC102" t="s">
        <v>83</v>
      </c>
      <c r="BD102" t="s">
        <v>83</v>
      </c>
      <c r="BE102" t="s">
        <v>83</v>
      </c>
      <c r="BF102" t="s">
        <v>83</v>
      </c>
      <c r="BG102" t="s">
        <v>83</v>
      </c>
      <c r="BH102" t="s">
        <v>83</v>
      </c>
      <c r="BI102" t="s">
        <v>83</v>
      </c>
      <c r="BJ102" t="s">
        <v>83</v>
      </c>
      <c r="BK102" t="s">
        <v>83</v>
      </c>
      <c r="BL102" t="s">
        <v>83</v>
      </c>
      <c r="BM102">
        <v>-18.01859</v>
      </c>
      <c r="BN102">
        <v>-14.50433</v>
      </c>
      <c r="BO102">
        <v>-19.477969999999999</v>
      </c>
      <c r="BP102">
        <v>-17.426010000000002</v>
      </c>
      <c r="BQ102">
        <v>-16.96997</v>
      </c>
      <c r="BR102">
        <v>-19.384679999999999</v>
      </c>
      <c r="BS102">
        <v>-19.446259999999999</v>
      </c>
      <c r="BT102">
        <v>-18.015650000000001</v>
      </c>
      <c r="BU102">
        <v>-12.225110000000001</v>
      </c>
      <c r="BV102">
        <v>-13.33494</v>
      </c>
      <c r="BW102">
        <v>-13.82042</v>
      </c>
      <c r="BX102">
        <v>-11.735099999999999</v>
      </c>
      <c r="BY102">
        <v>-15.365780000000001</v>
      </c>
      <c r="BZ102">
        <v>-17.06466</v>
      </c>
      <c r="CA102">
        <v>-11.56846</v>
      </c>
      <c r="CB102">
        <v>-11.81284</v>
      </c>
    </row>
    <row r="103" spans="1:80" x14ac:dyDescent="0.3">
      <c r="A103" t="s">
        <v>182</v>
      </c>
      <c r="B103">
        <v>7.1157900000000005E-4</v>
      </c>
      <c r="C103" t="s">
        <v>83</v>
      </c>
      <c r="D103" t="s">
        <v>83</v>
      </c>
      <c r="E103">
        <v>3.2355285</v>
      </c>
      <c r="F103">
        <v>4.4399050000000001E-3</v>
      </c>
      <c r="G103">
        <v>2.5219413749999999</v>
      </c>
      <c r="H103">
        <v>7.1157900000000005E-4</v>
      </c>
      <c r="I103">
        <v>3.4149775</v>
      </c>
      <c r="J103">
        <v>2.4964399999999999E-3</v>
      </c>
      <c r="K103" s="1" t="b">
        <v>0</v>
      </c>
      <c r="L103" s="1" t="b">
        <v>1</v>
      </c>
      <c r="M103" s="1" t="b">
        <v>0</v>
      </c>
      <c r="N103" s="1" t="b">
        <v>1</v>
      </c>
      <c r="O103" s="1" t="b">
        <v>1</v>
      </c>
      <c r="P103" s="1" t="b">
        <v>1</v>
      </c>
      <c r="Q103" t="s">
        <v>83</v>
      </c>
      <c r="R103" t="s">
        <v>83</v>
      </c>
      <c r="S103" t="s">
        <v>83</v>
      </c>
      <c r="T103" t="s">
        <v>83</v>
      </c>
      <c r="U103" t="s">
        <v>83</v>
      </c>
      <c r="V103" t="s">
        <v>83</v>
      </c>
      <c r="W103" t="s">
        <v>83</v>
      </c>
      <c r="X103" t="s">
        <v>83</v>
      </c>
      <c r="Y103" t="s">
        <v>83</v>
      </c>
      <c r="Z103" t="s">
        <v>83</v>
      </c>
      <c r="AA103" t="s">
        <v>83</v>
      </c>
      <c r="AB103" t="s">
        <v>83</v>
      </c>
      <c r="AC103" t="s">
        <v>83</v>
      </c>
      <c r="AD103" t="s">
        <v>83</v>
      </c>
      <c r="AE103" t="s">
        <v>83</v>
      </c>
      <c r="AF103" t="s">
        <v>83</v>
      </c>
      <c r="AG103">
        <v>-11.624029999999999</v>
      </c>
      <c r="AH103">
        <v>-8.5573569999999997</v>
      </c>
      <c r="AI103">
        <v>-15.230650000000001</v>
      </c>
      <c r="AJ103">
        <v>-9.8500180000000004</v>
      </c>
      <c r="AK103">
        <v>-8.9472369999999994</v>
      </c>
      <c r="AL103">
        <v>-12.13279</v>
      </c>
      <c r="AM103">
        <v>-10.29853</v>
      </c>
      <c r="AN103">
        <v>-13.971970000000001</v>
      </c>
      <c r="AO103">
        <v>-7.687621</v>
      </c>
      <c r="AP103">
        <v>-8.6462489999999992</v>
      </c>
      <c r="AQ103">
        <v>-8.1070589999999996</v>
      </c>
      <c r="AR103">
        <v>-7.159122</v>
      </c>
      <c r="AS103">
        <v>-7.2117899999999997</v>
      </c>
      <c r="AT103">
        <v>-10.119260000000001</v>
      </c>
      <c r="AU103">
        <v>-6.8363250000000004</v>
      </c>
      <c r="AV103">
        <v>-8.9609279999999991</v>
      </c>
      <c r="AW103">
        <v>-9.851877</v>
      </c>
      <c r="AX103">
        <v>-8.9684640000000009</v>
      </c>
      <c r="AY103">
        <v>-11.70125</v>
      </c>
      <c r="AZ103">
        <v>-12.162409999999999</v>
      </c>
      <c r="BA103">
        <v>-11.20454</v>
      </c>
      <c r="BB103">
        <v>-10.028219999999999</v>
      </c>
      <c r="BC103">
        <v>-11.509510000000001</v>
      </c>
      <c r="BD103">
        <v>-10.678559999999999</v>
      </c>
      <c r="BE103">
        <v>-7.8894909999999996</v>
      </c>
      <c r="BF103">
        <v>-8.457497</v>
      </c>
      <c r="BG103">
        <v>-8.6232620000000004</v>
      </c>
      <c r="BH103">
        <v>-7.1298899999999996</v>
      </c>
      <c r="BI103">
        <v>-7.4623689999999998</v>
      </c>
      <c r="BJ103">
        <v>-9.9823389999999996</v>
      </c>
      <c r="BK103">
        <v>-7.4619340000000003</v>
      </c>
      <c r="BL103">
        <v>-8.9225180000000002</v>
      </c>
      <c r="BM103">
        <v>-13.55972</v>
      </c>
      <c r="BN103">
        <v>-11.4427</v>
      </c>
      <c r="BO103">
        <v>-15.09177</v>
      </c>
      <c r="BP103">
        <v>-14.564439999999999</v>
      </c>
      <c r="BQ103">
        <v>-13.54528</v>
      </c>
      <c r="BR103">
        <v>-13.35802</v>
      </c>
      <c r="BS103">
        <v>-13.40082</v>
      </c>
      <c r="BT103">
        <v>-14.25074</v>
      </c>
      <c r="BU103">
        <v>-10.318350000000001</v>
      </c>
      <c r="BV103">
        <v>-10.2057</v>
      </c>
      <c r="BW103">
        <v>-10.893179999999999</v>
      </c>
      <c r="BX103">
        <v>-8.4659759999999995</v>
      </c>
      <c r="BY103">
        <v>-9.0546019999999992</v>
      </c>
      <c r="BZ103">
        <v>-13.847149999999999</v>
      </c>
      <c r="CA103">
        <v>-8.5053219999999996</v>
      </c>
      <c r="CB103">
        <v>-10.603389999999999</v>
      </c>
    </row>
    <row r="104" spans="1:80" x14ac:dyDescent="0.3">
      <c r="A104" t="s">
        <v>183</v>
      </c>
      <c r="B104">
        <v>8.1384199999999995E-4</v>
      </c>
      <c r="C104" t="s">
        <v>83</v>
      </c>
      <c r="D104" t="s">
        <v>83</v>
      </c>
      <c r="E104">
        <v>-2.7912503750000002</v>
      </c>
      <c r="F104">
        <v>5.194148E-3</v>
      </c>
      <c r="G104">
        <v>-2.38658875</v>
      </c>
      <c r="H104">
        <v>8.1384199999999995E-4</v>
      </c>
      <c r="I104">
        <v>-2.3137412500000001</v>
      </c>
      <c r="J104">
        <v>1.8186441000000001E-2</v>
      </c>
      <c r="K104" s="1" t="b">
        <v>0</v>
      </c>
      <c r="L104" s="1" t="b">
        <v>1</v>
      </c>
      <c r="M104" s="1" t="b">
        <v>0</v>
      </c>
      <c r="N104" s="1" t="b">
        <v>1</v>
      </c>
      <c r="O104" s="1" t="b">
        <v>1</v>
      </c>
      <c r="P104" s="1" t="b">
        <v>1</v>
      </c>
      <c r="Q104" t="s">
        <v>83</v>
      </c>
      <c r="R104" t="s">
        <v>83</v>
      </c>
      <c r="S104" t="s">
        <v>83</v>
      </c>
      <c r="T104" t="s">
        <v>83</v>
      </c>
      <c r="U104" t="s">
        <v>83</v>
      </c>
      <c r="V104" t="s">
        <v>83</v>
      </c>
      <c r="W104" t="s">
        <v>83</v>
      </c>
      <c r="X104" t="s">
        <v>83</v>
      </c>
      <c r="Y104" t="s">
        <v>83</v>
      </c>
      <c r="Z104" t="s">
        <v>83</v>
      </c>
      <c r="AA104" t="s">
        <v>83</v>
      </c>
      <c r="AB104" t="s">
        <v>83</v>
      </c>
      <c r="AC104" t="s">
        <v>83</v>
      </c>
      <c r="AD104" t="s">
        <v>83</v>
      </c>
      <c r="AE104" t="s">
        <v>83</v>
      </c>
      <c r="AF104" t="s">
        <v>83</v>
      </c>
      <c r="AG104">
        <v>-11.233029999999999</v>
      </c>
      <c r="AH104">
        <v>-9.6297449999999998</v>
      </c>
      <c r="AI104">
        <v>-13.144920000000001</v>
      </c>
      <c r="AJ104">
        <v>-9.7678779999999996</v>
      </c>
      <c r="AK104">
        <v>-11.353440000000001</v>
      </c>
      <c r="AL104">
        <v>-9.8043739999999993</v>
      </c>
      <c r="AM104">
        <v>-9.3222930000000002</v>
      </c>
      <c r="AN104">
        <v>-9.1469070000000006</v>
      </c>
      <c r="AO104">
        <v>-13.993819999999999</v>
      </c>
      <c r="AP104">
        <v>-15.713290000000001</v>
      </c>
      <c r="AQ104">
        <v>-11.77298</v>
      </c>
      <c r="AR104">
        <v>-11.250540000000001</v>
      </c>
      <c r="AS104">
        <v>-15.360900000000001</v>
      </c>
      <c r="AT104">
        <v>-13.285769999999999</v>
      </c>
      <c r="AU104">
        <v>-13.04508</v>
      </c>
      <c r="AV104">
        <v>-11.31021</v>
      </c>
      <c r="AW104">
        <v>-12.75975</v>
      </c>
      <c r="AX104">
        <v>-12.99009</v>
      </c>
      <c r="AY104">
        <v>-12.984220000000001</v>
      </c>
      <c r="AZ104">
        <v>-10.44891</v>
      </c>
      <c r="BA104">
        <v>-11.882669999999999</v>
      </c>
      <c r="BB104">
        <v>-11.14913</v>
      </c>
      <c r="BC104">
        <v>-11.05552</v>
      </c>
      <c r="BD104">
        <v>-11.56983</v>
      </c>
      <c r="BE104">
        <v>-13.081329999999999</v>
      </c>
      <c r="BF104">
        <v>-13.92207</v>
      </c>
      <c r="BG104">
        <v>-14.20285</v>
      </c>
      <c r="BH104">
        <v>-15.80626</v>
      </c>
      <c r="BI104">
        <v>-14.511089999999999</v>
      </c>
      <c r="BJ104">
        <v>-13.361789999999999</v>
      </c>
      <c r="BK104">
        <v>-13.799770000000001</v>
      </c>
      <c r="BL104">
        <v>-15.247669999999999</v>
      </c>
      <c r="BM104">
        <v>-15.79824</v>
      </c>
      <c r="BN104">
        <v>-14.702299999999999</v>
      </c>
      <c r="BO104">
        <v>-15.04392</v>
      </c>
      <c r="BP104">
        <v>-12.466150000000001</v>
      </c>
      <c r="BQ104">
        <v>-14.58596</v>
      </c>
      <c r="BR104">
        <v>-13.70941</v>
      </c>
      <c r="BS104">
        <v>-13.290240000000001</v>
      </c>
      <c r="BT104">
        <v>-13.65565</v>
      </c>
      <c r="BU104">
        <v>-14.95129</v>
      </c>
      <c r="BV104">
        <v>-15.116709999999999</v>
      </c>
      <c r="BW104">
        <v>-16.057749999999999</v>
      </c>
      <c r="BX104">
        <v>-16.28811</v>
      </c>
      <c r="BY104">
        <v>-17.82001</v>
      </c>
      <c r="BZ104">
        <v>-15.74187</v>
      </c>
      <c r="CA104">
        <v>-17.290189999999999</v>
      </c>
      <c r="CB104">
        <v>-18.49587</v>
      </c>
    </row>
    <row r="105" spans="1:80" x14ac:dyDescent="0.3">
      <c r="A105" t="s">
        <v>184</v>
      </c>
      <c r="B105">
        <v>8.3512799999999998E-4</v>
      </c>
      <c r="C105" t="s">
        <v>83</v>
      </c>
      <c r="D105" t="s">
        <v>83</v>
      </c>
      <c r="E105">
        <v>-4.7224801249999997</v>
      </c>
      <c r="F105">
        <v>8.3512799999999998E-4</v>
      </c>
      <c r="G105" t="s">
        <v>83</v>
      </c>
      <c r="H105" t="s">
        <v>83</v>
      </c>
      <c r="I105" t="s">
        <v>83</v>
      </c>
      <c r="J105" t="s">
        <v>83</v>
      </c>
      <c r="K105" s="1" t="b">
        <v>0</v>
      </c>
      <c r="L105" s="1" t="b">
        <v>0</v>
      </c>
      <c r="M105" s="1" t="b">
        <v>0</v>
      </c>
      <c r="N105" s="1" t="b">
        <v>1</v>
      </c>
      <c r="O105" s="1" t="b">
        <v>0</v>
      </c>
      <c r="P105" s="1" t="b">
        <v>0</v>
      </c>
      <c r="Q105" t="s">
        <v>83</v>
      </c>
      <c r="R105" t="s">
        <v>83</v>
      </c>
      <c r="S105" t="s">
        <v>83</v>
      </c>
      <c r="T105" t="s">
        <v>83</v>
      </c>
      <c r="U105" t="s">
        <v>83</v>
      </c>
      <c r="V105" t="s">
        <v>83</v>
      </c>
      <c r="W105" t="s">
        <v>83</v>
      </c>
      <c r="X105" t="s">
        <v>83</v>
      </c>
      <c r="Y105" t="s">
        <v>83</v>
      </c>
      <c r="Z105" t="s">
        <v>83</v>
      </c>
      <c r="AA105" t="s">
        <v>83</v>
      </c>
      <c r="AB105" t="s">
        <v>83</v>
      </c>
      <c r="AC105" t="s">
        <v>83</v>
      </c>
      <c r="AD105" t="s">
        <v>83</v>
      </c>
      <c r="AE105" t="s">
        <v>83</v>
      </c>
      <c r="AF105" t="s">
        <v>83</v>
      </c>
      <c r="AG105">
        <v>-9.0215700000000005</v>
      </c>
      <c r="AH105">
        <v>-8.0037939999999992</v>
      </c>
      <c r="AI105">
        <v>-9.0617959999999993</v>
      </c>
      <c r="AJ105">
        <v>-13.26468</v>
      </c>
      <c r="AK105">
        <v>-10.44684</v>
      </c>
      <c r="AL105">
        <v>-14.6677</v>
      </c>
      <c r="AM105">
        <v>-8.1787290000000006</v>
      </c>
      <c r="AN105">
        <v>-15.667590000000001</v>
      </c>
      <c r="AO105">
        <v>-14.238379999999999</v>
      </c>
      <c r="AP105">
        <v>-15.740500000000001</v>
      </c>
      <c r="AQ105">
        <v>-15.13965</v>
      </c>
      <c r="AR105">
        <v>-15.54237</v>
      </c>
      <c r="AS105">
        <v>-16.246120000000001</v>
      </c>
      <c r="AT105">
        <v>-16.552779999999998</v>
      </c>
      <c r="AU105">
        <v>-16.482109999999999</v>
      </c>
      <c r="AV105">
        <v>-16.15063</v>
      </c>
      <c r="AW105" t="s">
        <v>83</v>
      </c>
      <c r="AX105" t="s">
        <v>83</v>
      </c>
      <c r="AY105" t="s">
        <v>83</v>
      </c>
      <c r="AZ105" t="s">
        <v>83</v>
      </c>
      <c r="BA105" t="s">
        <v>83</v>
      </c>
      <c r="BB105" t="s">
        <v>83</v>
      </c>
      <c r="BC105" t="s">
        <v>83</v>
      </c>
      <c r="BD105" t="s">
        <v>83</v>
      </c>
      <c r="BE105" t="s">
        <v>83</v>
      </c>
      <c r="BF105" t="s">
        <v>83</v>
      </c>
      <c r="BG105" t="s">
        <v>83</v>
      </c>
      <c r="BH105" t="s">
        <v>83</v>
      </c>
      <c r="BI105" t="s">
        <v>83</v>
      </c>
      <c r="BJ105" t="s">
        <v>83</v>
      </c>
      <c r="BK105" t="s">
        <v>83</v>
      </c>
      <c r="BL105" t="s">
        <v>83</v>
      </c>
      <c r="BM105" t="s">
        <v>83</v>
      </c>
      <c r="BN105" t="s">
        <v>83</v>
      </c>
      <c r="BO105" t="s">
        <v>83</v>
      </c>
      <c r="BP105" t="s">
        <v>83</v>
      </c>
      <c r="BQ105" t="s">
        <v>83</v>
      </c>
      <c r="BR105" t="s">
        <v>83</v>
      </c>
      <c r="BS105" t="s">
        <v>83</v>
      </c>
      <c r="BT105" t="s">
        <v>83</v>
      </c>
      <c r="BU105" t="s">
        <v>83</v>
      </c>
      <c r="BV105" t="s">
        <v>83</v>
      </c>
      <c r="BW105" t="s">
        <v>83</v>
      </c>
      <c r="BX105" t="s">
        <v>83</v>
      </c>
      <c r="BY105" t="s">
        <v>83</v>
      </c>
      <c r="BZ105" t="s">
        <v>83</v>
      </c>
      <c r="CA105" t="s">
        <v>83</v>
      </c>
      <c r="CB105" t="s">
        <v>83</v>
      </c>
    </row>
    <row r="106" spans="1:80" x14ac:dyDescent="0.3">
      <c r="A106" t="s">
        <v>185</v>
      </c>
      <c r="B106">
        <v>8.3512799999999998E-4</v>
      </c>
      <c r="C106" t="s">
        <v>83</v>
      </c>
      <c r="D106" t="s">
        <v>83</v>
      </c>
      <c r="E106">
        <v>3.0021838750000001</v>
      </c>
      <c r="F106">
        <v>8.3512799999999998E-4</v>
      </c>
      <c r="G106" t="s">
        <v>83</v>
      </c>
      <c r="H106" t="s">
        <v>83</v>
      </c>
      <c r="I106" t="s">
        <v>83</v>
      </c>
      <c r="J106" t="s">
        <v>83</v>
      </c>
      <c r="K106" s="1" t="b">
        <v>0</v>
      </c>
      <c r="L106" s="1" t="b">
        <v>0</v>
      </c>
      <c r="M106" s="1" t="b">
        <v>0</v>
      </c>
      <c r="N106" s="1" t="b">
        <v>1</v>
      </c>
      <c r="O106" s="1" t="b">
        <v>0</v>
      </c>
      <c r="P106" s="1" t="b">
        <v>0</v>
      </c>
      <c r="Q106" t="s">
        <v>83</v>
      </c>
      <c r="R106" t="s">
        <v>83</v>
      </c>
      <c r="S106" t="s">
        <v>83</v>
      </c>
      <c r="T106" t="s">
        <v>83</v>
      </c>
      <c r="U106" t="s">
        <v>83</v>
      </c>
      <c r="V106" t="s">
        <v>83</v>
      </c>
      <c r="W106" t="s">
        <v>83</v>
      </c>
      <c r="X106" t="s">
        <v>83</v>
      </c>
      <c r="Y106" t="s">
        <v>83</v>
      </c>
      <c r="Z106" t="s">
        <v>83</v>
      </c>
      <c r="AA106" t="s">
        <v>83</v>
      </c>
      <c r="AB106" t="s">
        <v>83</v>
      </c>
      <c r="AC106" t="s">
        <v>83</v>
      </c>
      <c r="AD106" t="s">
        <v>83</v>
      </c>
      <c r="AE106" t="s">
        <v>83</v>
      </c>
      <c r="AF106" t="s">
        <v>83</v>
      </c>
      <c r="AG106">
        <v>-15.51667</v>
      </c>
      <c r="AH106">
        <v>-10.13452</v>
      </c>
      <c r="AI106">
        <v>-12.19318</v>
      </c>
      <c r="AJ106">
        <v>-12.701639999999999</v>
      </c>
      <c r="AK106">
        <v>-11.571619999999999</v>
      </c>
      <c r="AL106">
        <v>-13.178660000000001</v>
      </c>
      <c r="AM106">
        <v>-13.508319999999999</v>
      </c>
      <c r="AN106">
        <v>-13.17855</v>
      </c>
      <c r="AO106">
        <v>-9.6187000000000005</v>
      </c>
      <c r="AP106">
        <v>-10.158289999999999</v>
      </c>
      <c r="AQ106">
        <v>-10.506449999999999</v>
      </c>
      <c r="AR106">
        <v>-9.245177</v>
      </c>
      <c r="AS106">
        <v>-9.5038339999999994</v>
      </c>
      <c r="AT106">
        <v>-10.257569999999999</v>
      </c>
      <c r="AU106">
        <v>-9.2390380000000007</v>
      </c>
      <c r="AV106">
        <v>-9.4366299999999992</v>
      </c>
      <c r="AW106" t="s">
        <v>83</v>
      </c>
      <c r="AX106" t="s">
        <v>83</v>
      </c>
      <c r="AY106" t="s">
        <v>83</v>
      </c>
      <c r="AZ106" t="s">
        <v>83</v>
      </c>
      <c r="BA106" t="s">
        <v>83</v>
      </c>
      <c r="BB106" t="s">
        <v>83</v>
      </c>
      <c r="BC106" t="s">
        <v>83</v>
      </c>
      <c r="BD106" t="s">
        <v>83</v>
      </c>
      <c r="BE106" t="s">
        <v>83</v>
      </c>
      <c r="BF106" t="s">
        <v>83</v>
      </c>
      <c r="BG106" t="s">
        <v>83</v>
      </c>
      <c r="BH106" t="s">
        <v>83</v>
      </c>
      <c r="BI106" t="s">
        <v>83</v>
      </c>
      <c r="BJ106" t="s">
        <v>83</v>
      </c>
      <c r="BK106" t="s">
        <v>83</v>
      </c>
      <c r="BL106" t="s">
        <v>83</v>
      </c>
      <c r="BM106" t="s">
        <v>83</v>
      </c>
      <c r="BN106" t="s">
        <v>83</v>
      </c>
      <c r="BO106" t="s">
        <v>83</v>
      </c>
      <c r="BP106" t="s">
        <v>83</v>
      </c>
      <c r="BQ106" t="s">
        <v>83</v>
      </c>
      <c r="BR106" t="s">
        <v>83</v>
      </c>
      <c r="BS106" t="s">
        <v>83</v>
      </c>
      <c r="BT106" t="s">
        <v>83</v>
      </c>
      <c r="BU106" t="s">
        <v>83</v>
      </c>
      <c r="BV106" t="s">
        <v>83</v>
      </c>
      <c r="BW106" t="s">
        <v>83</v>
      </c>
      <c r="BX106" t="s">
        <v>83</v>
      </c>
      <c r="BY106" t="s">
        <v>83</v>
      </c>
      <c r="BZ106" t="s">
        <v>83</v>
      </c>
      <c r="CA106" t="s">
        <v>83</v>
      </c>
      <c r="CB106" t="s">
        <v>83</v>
      </c>
    </row>
    <row r="107" spans="1:80" x14ac:dyDescent="0.3">
      <c r="A107" t="s">
        <v>186</v>
      </c>
      <c r="B107">
        <v>9.1704000000000004E-4</v>
      </c>
      <c r="C107" t="s">
        <v>83</v>
      </c>
      <c r="D107" t="s">
        <v>83</v>
      </c>
      <c r="E107">
        <v>-2.6817781250000001</v>
      </c>
      <c r="F107">
        <v>3.3524179999999998E-3</v>
      </c>
      <c r="G107">
        <v>-1.890079625</v>
      </c>
      <c r="H107">
        <v>9.1704000000000004E-4</v>
      </c>
      <c r="I107">
        <v>-0.65913500000000003</v>
      </c>
      <c r="J107">
        <v>0.42336679799999999</v>
      </c>
      <c r="K107" s="1" t="b">
        <v>0</v>
      </c>
      <c r="L107" s="1" t="b">
        <v>1</v>
      </c>
      <c r="M107" s="1" t="b">
        <v>0</v>
      </c>
      <c r="N107" s="1" t="b">
        <v>1</v>
      </c>
      <c r="O107" s="1" t="b">
        <v>1</v>
      </c>
      <c r="P107" s="1" t="b">
        <v>1</v>
      </c>
      <c r="Q107" t="s">
        <v>83</v>
      </c>
      <c r="R107" t="s">
        <v>83</v>
      </c>
      <c r="S107" t="s">
        <v>83</v>
      </c>
      <c r="T107" t="s">
        <v>83</v>
      </c>
      <c r="U107" t="s">
        <v>83</v>
      </c>
      <c r="V107" t="s">
        <v>83</v>
      </c>
      <c r="W107" t="s">
        <v>83</v>
      </c>
      <c r="X107" t="s">
        <v>83</v>
      </c>
      <c r="Y107" t="s">
        <v>83</v>
      </c>
      <c r="Z107" t="s">
        <v>83</v>
      </c>
      <c r="AA107" t="s">
        <v>83</v>
      </c>
      <c r="AB107" t="s">
        <v>83</v>
      </c>
      <c r="AC107" t="s">
        <v>83</v>
      </c>
      <c r="AD107" t="s">
        <v>83</v>
      </c>
      <c r="AE107" t="s">
        <v>83</v>
      </c>
      <c r="AF107" t="s">
        <v>83</v>
      </c>
      <c r="AG107">
        <v>-10.363149999999999</v>
      </c>
      <c r="AH107">
        <v>-10.12426</v>
      </c>
      <c r="AI107">
        <v>-10.42379</v>
      </c>
      <c r="AJ107">
        <v>-9.0014070000000004</v>
      </c>
      <c r="AK107">
        <v>-9.0457839999999994</v>
      </c>
      <c r="AL107">
        <v>-9.1004640000000006</v>
      </c>
      <c r="AM107">
        <v>-13.067740000000001</v>
      </c>
      <c r="AN107">
        <v>-10.20706</v>
      </c>
      <c r="AO107">
        <v>-11.880470000000001</v>
      </c>
      <c r="AP107">
        <v>-14.938359999999999</v>
      </c>
      <c r="AQ107">
        <v>-12.01304</v>
      </c>
      <c r="AR107">
        <v>-12.02861</v>
      </c>
      <c r="AS107">
        <v>-11.46271</v>
      </c>
      <c r="AT107">
        <v>-14.582090000000001</v>
      </c>
      <c r="AU107">
        <v>-12.13081</v>
      </c>
      <c r="AV107">
        <v>-13.75179</v>
      </c>
      <c r="AW107">
        <v>-8.0172150000000002</v>
      </c>
      <c r="AX107">
        <v>-8.8259070000000008</v>
      </c>
      <c r="AY107">
        <v>-9.3422249999999991</v>
      </c>
      <c r="AZ107">
        <v>-7.9845930000000003</v>
      </c>
      <c r="BA107">
        <v>-8.7191010000000002</v>
      </c>
      <c r="BB107">
        <v>-9.4482529999999993</v>
      </c>
      <c r="BC107">
        <v>-9.7325529999999993</v>
      </c>
      <c r="BD107">
        <v>-9.0456059999999994</v>
      </c>
      <c r="BE107">
        <v>-11.438650000000001</v>
      </c>
      <c r="BF107">
        <v>-11.05386</v>
      </c>
      <c r="BG107">
        <v>-10.42267</v>
      </c>
      <c r="BH107">
        <v>-11.005459999999999</v>
      </c>
      <c r="BI107">
        <v>-10.46899</v>
      </c>
      <c r="BJ107">
        <v>-10.041040000000001</v>
      </c>
      <c r="BK107">
        <v>-10.957929999999999</v>
      </c>
      <c r="BL107">
        <v>-10.847490000000001</v>
      </c>
      <c r="BM107">
        <v>-9.5934039999999996</v>
      </c>
      <c r="BN107">
        <v>-9.2878100000000003</v>
      </c>
      <c r="BO107">
        <v>-10.01863</v>
      </c>
      <c r="BP107">
        <v>-7.9338550000000003</v>
      </c>
      <c r="BQ107">
        <v>-8.5409790000000001</v>
      </c>
      <c r="BR107">
        <v>-9.1004699999999996</v>
      </c>
      <c r="BS107">
        <v>-9.5908800000000003</v>
      </c>
      <c r="BT107">
        <v>-9.6955220000000004</v>
      </c>
      <c r="BU107">
        <v>-11.26144</v>
      </c>
      <c r="BV107">
        <v>-10.775729999999999</v>
      </c>
      <c r="BW107">
        <v>-9.8450989999999994</v>
      </c>
      <c r="BX107">
        <v>-8.8974399999999996</v>
      </c>
      <c r="BY107">
        <v>-9.570862</v>
      </c>
      <c r="BZ107">
        <v>-8.7564700000000002</v>
      </c>
      <c r="CA107">
        <v>-9.719989</v>
      </c>
      <c r="CB107">
        <v>-10.207599999999999</v>
      </c>
    </row>
    <row r="108" spans="1:80" x14ac:dyDescent="0.3">
      <c r="A108" t="s">
        <v>187</v>
      </c>
      <c r="B108">
        <v>1.055021E-3</v>
      </c>
      <c r="C108" t="s">
        <v>83</v>
      </c>
      <c r="D108" t="s">
        <v>83</v>
      </c>
      <c r="E108" t="s">
        <v>83</v>
      </c>
      <c r="F108" t="s">
        <v>83</v>
      </c>
      <c r="G108" t="s">
        <v>83</v>
      </c>
      <c r="H108" t="s">
        <v>83</v>
      </c>
      <c r="I108">
        <v>5.39577375</v>
      </c>
      <c r="J108">
        <v>1.055021E-3</v>
      </c>
      <c r="K108" s="1" t="b">
        <v>0</v>
      </c>
      <c r="L108" s="1" t="b">
        <v>0</v>
      </c>
      <c r="M108" s="1" t="b">
        <v>0</v>
      </c>
      <c r="N108" s="1" t="b">
        <v>0</v>
      </c>
      <c r="O108" s="1" t="b">
        <v>0</v>
      </c>
      <c r="P108" s="1" t="b">
        <v>1</v>
      </c>
      <c r="Q108" t="s">
        <v>83</v>
      </c>
      <c r="R108" t="s">
        <v>83</v>
      </c>
      <c r="S108" t="s">
        <v>83</v>
      </c>
      <c r="T108" t="s">
        <v>83</v>
      </c>
      <c r="U108" t="s">
        <v>83</v>
      </c>
      <c r="V108" t="s">
        <v>83</v>
      </c>
      <c r="W108" t="s">
        <v>83</v>
      </c>
      <c r="X108" t="s">
        <v>83</v>
      </c>
      <c r="Y108" t="s">
        <v>83</v>
      </c>
      <c r="Z108" t="s">
        <v>83</v>
      </c>
      <c r="AA108" t="s">
        <v>83</v>
      </c>
      <c r="AB108" t="s">
        <v>83</v>
      </c>
      <c r="AC108" t="s">
        <v>83</v>
      </c>
      <c r="AD108" t="s">
        <v>83</v>
      </c>
      <c r="AE108" t="s">
        <v>83</v>
      </c>
      <c r="AF108" t="s">
        <v>83</v>
      </c>
      <c r="AG108" t="s">
        <v>83</v>
      </c>
      <c r="AH108" t="s">
        <v>83</v>
      </c>
      <c r="AI108" t="s">
        <v>83</v>
      </c>
      <c r="AJ108" t="s">
        <v>83</v>
      </c>
      <c r="AK108" t="s">
        <v>83</v>
      </c>
      <c r="AL108" t="s">
        <v>83</v>
      </c>
      <c r="AM108" t="s">
        <v>83</v>
      </c>
      <c r="AN108" t="s">
        <v>83</v>
      </c>
      <c r="AO108" t="s">
        <v>83</v>
      </c>
      <c r="AP108" t="s">
        <v>83</v>
      </c>
      <c r="AQ108" t="s">
        <v>83</v>
      </c>
      <c r="AR108" t="s">
        <v>83</v>
      </c>
      <c r="AS108" t="s">
        <v>83</v>
      </c>
      <c r="AT108" t="s">
        <v>83</v>
      </c>
      <c r="AU108" t="s">
        <v>83</v>
      </c>
      <c r="AV108" t="s">
        <v>83</v>
      </c>
      <c r="AW108" t="s">
        <v>83</v>
      </c>
      <c r="AX108" t="s">
        <v>83</v>
      </c>
      <c r="AY108" t="s">
        <v>83</v>
      </c>
      <c r="AZ108" t="s">
        <v>83</v>
      </c>
      <c r="BA108" t="s">
        <v>83</v>
      </c>
      <c r="BB108" t="s">
        <v>83</v>
      </c>
      <c r="BC108" t="s">
        <v>83</v>
      </c>
      <c r="BD108" t="s">
        <v>83</v>
      </c>
      <c r="BE108" t="s">
        <v>83</v>
      </c>
      <c r="BF108" t="s">
        <v>83</v>
      </c>
      <c r="BG108" t="s">
        <v>83</v>
      </c>
      <c r="BH108" t="s">
        <v>83</v>
      </c>
      <c r="BI108" t="s">
        <v>83</v>
      </c>
      <c r="BJ108" t="s">
        <v>83</v>
      </c>
      <c r="BK108" t="s">
        <v>83</v>
      </c>
      <c r="BL108" t="s">
        <v>83</v>
      </c>
      <c r="BM108">
        <v>-17.429130000000001</v>
      </c>
      <c r="BN108">
        <v>-17.6876</v>
      </c>
      <c r="BO108">
        <v>-18.86084</v>
      </c>
      <c r="BP108">
        <v>-18.622949999999999</v>
      </c>
      <c r="BQ108">
        <v>-17.887409999999999</v>
      </c>
      <c r="BR108">
        <v>-20.006799999999998</v>
      </c>
      <c r="BS108">
        <v>-15.09797</v>
      </c>
      <c r="BT108">
        <v>-13.294129999999999</v>
      </c>
      <c r="BU108">
        <v>-10.99194</v>
      </c>
      <c r="BV108">
        <v>-10.29513</v>
      </c>
      <c r="BW108">
        <v>-9.2369690000000002</v>
      </c>
      <c r="BX108">
        <v>-12.816420000000001</v>
      </c>
      <c r="BY108">
        <v>-18.155200000000001</v>
      </c>
      <c r="BZ108">
        <v>-12.98963</v>
      </c>
      <c r="CA108">
        <v>-11.31241</v>
      </c>
      <c r="CB108">
        <v>-9.9229409999999998</v>
      </c>
    </row>
    <row r="109" spans="1:80" x14ac:dyDescent="0.3">
      <c r="A109" t="s">
        <v>188</v>
      </c>
      <c r="B109">
        <v>1.0610070000000001E-3</v>
      </c>
      <c r="C109" t="s">
        <v>83</v>
      </c>
      <c r="D109" t="s">
        <v>83</v>
      </c>
      <c r="E109">
        <v>-4.2025366249999996</v>
      </c>
      <c r="F109">
        <v>1.0610070000000001E-3</v>
      </c>
      <c r="G109">
        <v>1.021665</v>
      </c>
      <c r="H109">
        <v>0.12602813700000001</v>
      </c>
      <c r="I109">
        <v>2.4030450000000001</v>
      </c>
      <c r="J109">
        <v>5.1024554999999999E-2</v>
      </c>
      <c r="K109" s="1" t="b">
        <v>0</v>
      </c>
      <c r="L109" s="1" t="b">
        <v>1</v>
      </c>
      <c r="M109" s="1" t="b">
        <v>0</v>
      </c>
      <c r="N109" s="1" t="b">
        <v>1</v>
      </c>
      <c r="O109" s="1" t="b">
        <v>1</v>
      </c>
      <c r="P109" s="1" t="b">
        <v>1</v>
      </c>
      <c r="Q109" t="s">
        <v>83</v>
      </c>
      <c r="R109" t="s">
        <v>83</v>
      </c>
      <c r="S109" t="s">
        <v>83</v>
      </c>
      <c r="T109" t="s">
        <v>83</v>
      </c>
      <c r="U109" t="s">
        <v>83</v>
      </c>
      <c r="V109" t="s">
        <v>83</v>
      </c>
      <c r="W109" t="s">
        <v>83</v>
      </c>
      <c r="X109" t="s">
        <v>83</v>
      </c>
      <c r="Y109" t="s">
        <v>83</v>
      </c>
      <c r="Z109" t="s">
        <v>83</v>
      </c>
      <c r="AA109" t="s">
        <v>83</v>
      </c>
      <c r="AB109" t="s">
        <v>83</v>
      </c>
      <c r="AC109" t="s">
        <v>83</v>
      </c>
      <c r="AD109" t="s">
        <v>83</v>
      </c>
      <c r="AE109" t="s">
        <v>83</v>
      </c>
      <c r="AF109" t="s">
        <v>83</v>
      </c>
      <c r="AG109">
        <v>-8.2352939999999997</v>
      </c>
      <c r="AH109">
        <v>-13.970129999999999</v>
      </c>
      <c r="AI109">
        <v>-8.0174500000000002</v>
      </c>
      <c r="AJ109">
        <v>-7.8243559999999999</v>
      </c>
      <c r="AK109">
        <v>-7.4649910000000004</v>
      </c>
      <c r="AL109">
        <v>-8.1235199999999992</v>
      </c>
      <c r="AM109">
        <v>-8.3318189999999994</v>
      </c>
      <c r="AN109">
        <v>-9.7769370000000002</v>
      </c>
      <c r="AO109">
        <v>-15.52528</v>
      </c>
      <c r="AP109">
        <v>-11.94867</v>
      </c>
      <c r="AQ109">
        <v>-12.443669999999999</v>
      </c>
      <c r="AR109">
        <v>-12.77807</v>
      </c>
      <c r="AS109">
        <v>-11.93848</v>
      </c>
      <c r="AT109">
        <v>-16.671140000000001</v>
      </c>
      <c r="AU109">
        <v>-12.13081</v>
      </c>
      <c r="AV109">
        <v>-11.92867</v>
      </c>
      <c r="AW109">
        <v>-13.696669999999999</v>
      </c>
      <c r="AX109">
        <v>-12.0181</v>
      </c>
      <c r="AY109">
        <v>-14.746420000000001</v>
      </c>
      <c r="AZ109">
        <v>-14.20759</v>
      </c>
      <c r="BA109">
        <v>-11.492509999999999</v>
      </c>
      <c r="BB109">
        <v>-11.444900000000001</v>
      </c>
      <c r="BC109">
        <v>-14.17529</v>
      </c>
      <c r="BD109">
        <v>-11.29663</v>
      </c>
      <c r="BE109">
        <v>-12.109349999999999</v>
      </c>
      <c r="BF109">
        <v>-12.20998</v>
      </c>
      <c r="BG109">
        <v>-12.230869999999999</v>
      </c>
      <c r="BH109">
        <v>-11.93919</v>
      </c>
      <c r="BI109">
        <v>-11.81775</v>
      </c>
      <c r="BJ109">
        <v>-11.389810000000001</v>
      </c>
      <c r="BK109">
        <v>-11.68966</v>
      </c>
      <c r="BL109">
        <v>-11.518179999999999</v>
      </c>
      <c r="BM109">
        <v>-19.675799999999999</v>
      </c>
      <c r="BN109">
        <v>-16.303159999999998</v>
      </c>
      <c r="BO109">
        <v>-17.849900000000002</v>
      </c>
      <c r="BP109">
        <v>-18.61224</v>
      </c>
      <c r="BQ109">
        <v>-13.660159999999999</v>
      </c>
      <c r="BR109">
        <v>-14.163550000000001</v>
      </c>
      <c r="BS109">
        <v>-18.934069999999998</v>
      </c>
      <c r="BT109">
        <v>-12.930569999999999</v>
      </c>
      <c r="BU109">
        <v>-13.15611</v>
      </c>
      <c r="BV109">
        <v>-13.674149999999999</v>
      </c>
      <c r="BW109">
        <v>-13.6045</v>
      </c>
      <c r="BX109">
        <v>-14.629060000000001</v>
      </c>
      <c r="BY109">
        <v>-14.50286</v>
      </c>
      <c r="BZ109">
        <v>-15.34501</v>
      </c>
      <c r="CA109">
        <v>-13.291370000000001</v>
      </c>
      <c r="CB109">
        <v>-14.702030000000001</v>
      </c>
    </row>
    <row r="110" spans="1:80" x14ac:dyDescent="0.3">
      <c r="A110" t="s">
        <v>189</v>
      </c>
      <c r="B110">
        <v>1.0610070000000001E-3</v>
      </c>
      <c r="C110" t="s">
        <v>83</v>
      </c>
      <c r="D110" t="s">
        <v>83</v>
      </c>
      <c r="E110">
        <v>-2.945065</v>
      </c>
      <c r="F110">
        <v>1.0610070000000001E-3</v>
      </c>
      <c r="G110" t="s">
        <v>83</v>
      </c>
      <c r="H110" t="s">
        <v>83</v>
      </c>
      <c r="I110" t="s">
        <v>83</v>
      </c>
      <c r="J110" t="s">
        <v>83</v>
      </c>
      <c r="K110" s="1" t="b">
        <v>0</v>
      </c>
      <c r="L110" s="1" t="b">
        <v>0</v>
      </c>
      <c r="M110" s="1" t="b">
        <v>0</v>
      </c>
      <c r="N110" s="1" t="b">
        <v>1</v>
      </c>
      <c r="O110" s="1" t="b">
        <v>0</v>
      </c>
      <c r="P110" s="1" t="b">
        <v>0</v>
      </c>
      <c r="Q110" t="s">
        <v>83</v>
      </c>
      <c r="R110" t="s">
        <v>83</v>
      </c>
      <c r="S110" t="s">
        <v>83</v>
      </c>
      <c r="T110" t="s">
        <v>83</v>
      </c>
      <c r="U110" t="s">
        <v>83</v>
      </c>
      <c r="V110" t="s">
        <v>83</v>
      </c>
      <c r="W110" t="s">
        <v>83</v>
      </c>
      <c r="X110" t="s">
        <v>83</v>
      </c>
      <c r="Y110" t="s">
        <v>83</v>
      </c>
      <c r="Z110" t="s">
        <v>83</v>
      </c>
      <c r="AA110" t="s">
        <v>83</v>
      </c>
      <c r="AB110" t="s">
        <v>83</v>
      </c>
      <c r="AC110" t="s">
        <v>83</v>
      </c>
      <c r="AD110" t="s">
        <v>83</v>
      </c>
      <c r="AE110" t="s">
        <v>83</v>
      </c>
      <c r="AF110" t="s">
        <v>83</v>
      </c>
      <c r="AG110">
        <v>-10.563179999999999</v>
      </c>
      <c r="AH110">
        <v>-12.23827</v>
      </c>
      <c r="AI110">
        <v>-12.437110000000001</v>
      </c>
      <c r="AJ110">
        <v>-11.775639999999999</v>
      </c>
      <c r="AK110">
        <v>-11.49362</v>
      </c>
      <c r="AL110">
        <v>-11.79698</v>
      </c>
      <c r="AM110">
        <v>-10.95227</v>
      </c>
      <c r="AN110">
        <v>-15.53044</v>
      </c>
      <c r="AO110">
        <v>-14.2707</v>
      </c>
      <c r="AP110">
        <v>-15.08475</v>
      </c>
      <c r="AQ110">
        <v>-16.095500000000001</v>
      </c>
      <c r="AR110">
        <v>-15.09318</v>
      </c>
      <c r="AS110">
        <v>-15.260339999999999</v>
      </c>
      <c r="AT110">
        <v>-14.03356</v>
      </c>
      <c r="AU110">
        <v>-14.90268</v>
      </c>
      <c r="AV110">
        <v>-15.60732</v>
      </c>
      <c r="AW110" t="s">
        <v>83</v>
      </c>
      <c r="AX110" t="s">
        <v>83</v>
      </c>
      <c r="AY110" t="s">
        <v>83</v>
      </c>
      <c r="AZ110" t="s">
        <v>83</v>
      </c>
      <c r="BA110" t="s">
        <v>83</v>
      </c>
      <c r="BB110" t="s">
        <v>83</v>
      </c>
      <c r="BC110" t="s">
        <v>83</v>
      </c>
      <c r="BD110" t="s">
        <v>83</v>
      </c>
      <c r="BE110" t="s">
        <v>83</v>
      </c>
      <c r="BF110" t="s">
        <v>83</v>
      </c>
      <c r="BG110" t="s">
        <v>83</v>
      </c>
      <c r="BH110" t="s">
        <v>83</v>
      </c>
      <c r="BI110" t="s">
        <v>83</v>
      </c>
      <c r="BJ110" t="s">
        <v>83</v>
      </c>
      <c r="BK110" t="s">
        <v>83</v>
      </c>
      <c r="BL110" t="s">
        <v>83</v>
      </c>
      <c r="BM110" t="s">
        <v>83</v>
      </c>
      <c r="BN110" t="s">
        <v>83</v>
      </c>
      <c r="BO110" t="s">
        <v>83</v>
      </c>
      <c r="BP110" t="s">
        <v>83</v>
      </c>
      <c r="BQ110" t="s">
        <v>83</v>
      </c>
      <c r="BR110" t="s">
        <v>83</v>
      </c>
      <c r="BS110" t="s">
        <v>83</v>
      </c>
      <c r="BT110" t="s">
        <v>83</v>
      </c>
      <c r="BU110" t="s">
        <v>83</v>
      </c>
      <c r="BV110" t="s">
        <v>83</v>
      </c>
      <c r="BW110" t="s">
        <v>83</v>
      </c>
      <c r="BX110" t="s">
        <v>83</v>
      </c>
      <c r="BY110" t="s">
        <v>83</v>
      </c>
      <c r="BZ110" t="s">
        <v>83</v>
      </c>
      <c r="CA110" t="s">
        <v>83</v>
      </c>
      <c r="CB110" t="s">
        <v>83</v>
      </c>
    </row>
    <row r="111" spans="1:80" x14ac:dyDescent="0.3">
      <c r="A111" t="s">
        <v>190</v>
      </c>
      <c r="B111">
        <v>1.0610070000000001E-3</v>
      </c>
      <c r="C111" t="s">
        <v>83</v>
      </c>
      <c r="D111" t="s">
        <v>83</v>
      </c>
      <c r="E111">
        <v>2.76529625</v>
      </c>
      <c r="F111">
        <v>1.0610070000000001E-3</v>
      </c>
      <c r="G111" t="s">
        <v>83</v>
      </c>
      <c r="H111" t="s">
        <v>83</v>
      </c>
      <c r="I111" t="s">
        <v>83</v>
      </c>
      <c r="J111" t="s">
        <v>83</v>
      </c>
      <c r="K111" s="1" t="b">
        <v>0</v>
      </c>
      <c r="L111" s="1" t="b">
        <v>0</v>
      </c>
      <c r="M111" s="1" t="b">
        <v>0</v>
      </c>
      <c r="N111" s="1" t="b">
        <v>1</v>
      </c>
      <c r="O111" s="1" t="b">
        <v>0</v>
      </c>
      <c r="P111" s="1" t="b">
        <v>0</v>
      </c>
      <c r="Q111" t="s">
        <v>83</v>
      </c>
      <c r="R111" t="s">
        <v>83</v>
      </c>
      <c r="S111" t="s">
        <v>83</v>
      </c>
      <c r="T111" t="s">
        <v>83</v>
      </c>
      <c r="U111" t="s">
        <v>83</v>
      </c>
      <c r="V111" t="s">
        <v>83</v>
      </c>
      <c r="W111" t="s">
        <v>83</v>
      </c>
      <c r="X111" t="s">
        <v>83</v>
      </c>
      <c r="Y111" t="s">
        <v>83</v>
      </c>
      <c r="Z111" t="s">
        <v>83</v>
      </c>
      <c r="AA111" t="s">
        <v>83</v>
      </c>
      <c r="AB111" t="s">
        <v>83</v>
      </c>
      <c r="AC111" t="s">
        <v>83</v>
      </c>
      <c r="AD111" t="s">
        <v>83</v>
      </c>
      <c r="AE111" t="s">
        <v>83</v>
      </c>
      <c r="AF111" t="s">
        <v>83</v>
      </c>
      <c r="AG111">
        <v>-15.13444</v>
      </c>
      <c r="AH111">
        <v>-14.86261</v>
      </c>
      <c r="AI111">
        <v>-16.303280000000001</v>
      </c>
      <c r="AJ111">
        <v>-15.292400000000001</v>
      </c>
      <c r="AK111">
        <v>-14.19406</v>
      </c>
      <c r="AL111">
        <v>-15.3222</v>
      </c>
      <c r="AM111">
        <v>-14.63899</v>
      </c>
      <c r="AN111">
        <v>-15.721270000000001</v>
      </c>
      <c r="AO111">
        <v>-11.38949</v>
      </c>
      <c r="AP111">
        <v>-13.04264</v>
      </c>
      <c r="AQ111">
        <v>-12.63076</v>
      </c>
      <c r="AR111">
        <v>-11.478300000000001</v>
      </c>
      <c r="AS111">
        <v>-13.752929999999999</v>
      </c>
      <c r="AT111">
        <v>-14.66427</v>
      </c>
      <c r="AU111">
        <v>-10.950799999999999</v>
      </c>
      <c r="AV111">
        <v>-11.43769</v>
      </c>
      <c r="AW111" t="s">
        <v>83</v>
      </c>
      <c r="AX111" t="s">
        <v>83</v>
      </c>
      <c r="AY111" t="s">
        <v>83</v>
      </c>
      <c r="AZ111" t="s">
        <v>83</v>
      </c>
      <c r="BA111" t="s">
        <v>83</v>
      </c>
      <c r="BB111" t="s">
        <v>83</v>
      </c>
      <c r="BC111" t="s">
        <v>83</v>
      </c>
      <c r="BD111" t="s">
        <v>83</v>
      </c>
      <c r="BE111" t="s">
        <v>83</v>
      </c>
      <c r="BF111" t="s">
        <v>83</v>
      </c>
      <c r="BG111" t="s">
        <v>83</v>
      </c>
      <c r="BH111" t="s">
        <v>83</v>
      </c>
      <c r="BI111" t="s">
        <v>83</v>
      </c>
      <c r="BJ111" t="s">
        <v>83</v>
      </c>
      <c r="BK111" t="s">
        <v>83</v>
      </c>
      <c r="BL111" t="s">
        <v>83</v>
      </c>
      <c r="BM111" t="s">
        <v>83</v>
      </c>
      <c r="BN111" t="s">
        <v>83</v>
      </c>
      <c r="BO111" t="s">
        <v>83</v>
      </c>
      <c r="BP111" t="s">
        <v>83</v>
      </c>
      <c r="BQ111" t="s">
        <v>83</v>
      </c>
      <c r="BR111" t="s">
        <v>83</v>
      </c>
      <c r="BS111" t="s">
        <v>83</v>
      </c>
      <c r="BT111" t="s">
        <v>83</v>
      </c>
      <c r="BU111" t="s">
        <v>83</v>
      </c>
      <c r="BV111" t="s">
        <v>83</v>
      </c>
      <c r="BW111" t="s">
        <v>83</v>
      </c>
      <c r="BX111" t="s">
        <v>83</v>
      </c>
      <c r="BY111" t="s">
        <v>83</v>
      </c>
      <c r="BZ111" t="s">
        <v>83</v>
      </c>
      <c r="CA111" t="s">
        <v>83</v>
      </c>
      <c r="CB111" t="s">
        <v>83</v>
      </c>
    </row>
    <row r="112" spans="1:80" x14ac:dyDescent="0.3">
      <c r="A112" t="s">
        <v>191</v>
      </c>
      <c r="B112">
        <v>1.0610070000000001E-3</v>
      </c>
      <c r="C112">
        <v>0.64751002999999996</v>
      </c>
      <c r="D112">
        <v>0.11846668</v>
      </c>
      <c r="E112">
        <v>3.3815343750000002</v>
      </c>
      <c r="F112">
        <v>1.0610070000000001E-3</v>
      </c>
      <c r="G112" t="s">
        <v>83</v>
      </c>
      <c r="H112" t="s">
        <v>83</v>
      </c>
      <c r="I112" t="s">
        <v>83</v>
      </c>
      <c r="J112" t="s">
        <v>83</v>
      </c>
      <c r="K112" s="1" t="b">
        <v>0</v>
      </c>
      <c r="L112" s="1" t="b">
        <v>0</v>
      </c>
      <c r="M112" s="1" t="b">
        <v>1</v>
      </c>
      <c r="N112" s="1" t="b">
        <v>1</v>
      </c>
      <c r="O112" s="1" t="b">
        <v>0</v>
      </c>
      <c r="P112" s="1" t="b">
        <v>0</v>
      </c>
      <c r="Q112">
        <v>0.133333333</v>
      </c>
      <c r="R112">
        <v>0.57407407399999999</v>
      </c>
      <c r="S112">
        <v>0.70854271400000002</v>
      </c>
      <c r="T112">
        <v>0.79648241200000003</v>
      </c>
      <c r="U112" t="s">
        <v>83</v>
      </c>
      <c r="V112" t="s">
        <v>83</v>
      </c>
      <c r="W112">
        <v>0</v>
      </c>
      <c r="X112">
        <v>0.35969387800000002</v>
      </c>
      <c r="Y112">
        <v>0.48148148099999999</v>
      </c>
      <c r="Z112">
        <v>0.67592592600000001</v>
      </c>
      <c r="AA112">
        <v>0.64197530899999999</v>
      </c>
      <c r="AB112">
        <v>1.8819095480000001</v>
      </c>
      <c r="AC112">
        <v>2.1633165829999998</v>
      </c>
      <c r="AD112" t="s">
        <v>83</v>
      </c>
      <c r="AE112">
        <v>0.38265306100000002</v>
      </c>
      <c r="AF112">
        <v>1.3061224490000001</v>
      </c>
      <c r="AG112">
        <v>-15.42177</v>
      </c>
      <c r="AH112">
        <v>-11.31489</v>
      </c>
      <c r="AI112">
        <v>-16.893059999999998</v>
      </c>
      <c r="AJ112">
        <v>-12.72673</v>
      </c>
      <c r="AK112">
        <v>-12.444710000000001</v>
      </c>
      <c r="AL112">
        <v>-13.525679999999999</v>
      </c>
      <c r="AM112">
        <v>-15.25361</v>
      </c>
      <c r="AN112">
        <v>-11.52556</v>
      </c>
      <c r="AO112">
        <v>-9.7649969999999993</v>
      </c>
      <c r="AP112">
        <v>-9.694502</v>
      </c>
      <c r="AQ112">
        <v>-10.6516</v>
      </c>
      <c r="AR112">
        <v>-11.193099999999999</v>
      </c>
      <c r="AS112">
        <v>-9.9748920000000005</v>
      </c>
      <c r="AT112">
        <v>-9.7790339999999993</v>
      </c>
      <c r="AU112">
        <v>-10.30171</v>
      </c>
      <c r="AV112">
        <v>-10.693899999999999</v>
      </c>
      <c r="AW112" t="s">
        <v>83</v>
      </c>
      <c r="AX112" t="s">
        <v>83</v>
      </c>
      <c r="AY112" t="s">
        <v>83</v>
      </c>
      <c r="AZ112" t="s">
        <v>83</v>
      </c>
      <c r="BA112" t="s">
        <v>83</v>
      </c>
      <c r="BB112" t="s">
        <v>83</v>
      </c>
      <c r="BC112" t="s">
        <v>83</v>
      </c>
      <c r="BD112" t="s">
        <v>83</v>
      </c>
      <c r="BE112" t="s">
        <v>83</v>
      </c>
      <c r="BF112" t="s">
        <v>83</v>
      </c>
      <c r="BG112" t="s">
        <v>83</v>
      </c>
      <c r="BH112" t="s">
        <v>83</v>
      </c>
      <c r="BI112" t="s">
        <v>83</v>
      </c>
      <c r="BJ112" t="s">
        <v>83</v>
      </c>
      <c r="BK112" t="s">
        <v>83</v>
      </c>
      <c r="BL112" t="s">
        <v>83</v>
      </c>
      <c r="BM112" t="s">
        <v>83</v>
      </c>
      <c r="BN112" t="s">
        <v>83</v>
      </c>
      <c r="BO112" t="s">
        <v>83</v>
      </c>
      <c r="BP112" t="s">
        <v>83</v>
      </c>
      <c r="BQ112" t="s">
        <v>83</v>
      </c>
      <c r="BR112" t="s">
        <v>83</v>
      </c>
      <c r="BS112" t="s">
        <v>83</v>
      </c>
      <c r="BT112" t="s">
        <v>83</v>
      </c>
      <c r="BU112" t="s">
        <v>83</v>
      </c>
      <c r="BV112" t="s">
        <v>83</v>
      </c>
      <c r="BW112" t="s">
        <v>83</v>
      </c>
      <c r="BX112" t="s">
        <v>83</v>
      </c>
      <c r="BY112" t="s">
        <v>83</v>
      </c>
      <c r="BZ112" t="s">
        <v>83</v>
      </c>
      <c r="CA112" t="s">
        <v>83</v>
      </c>
      <c r="CB112" t="s">
        <v>83</v>
      </c>
    </row>
    <row r="113" spans="1:80" x14ac:dyDescent="0.3">
      <c r="A113" t="s">
        <v>192</v>
      </c>
      <c r="B113">
        <v>1.0956379999999999E-3</v>
      </c>
      <c r="C113">
        <v>0.774644899</v>
      </c>
      <c r="D113">
        <v>3.2545802999999998E-2</v>
      </c>
      <c r="E113">
        <v>1.3294852500000001</v>
      </c>
      <c r="F113">
        <v>2.4690559000000001E-2</v>
      </c>
      <c r="G113">
        <v>1.582581875</v>
      </c>
      <c r="H113">
        <v>2.6104269999999998E-3</v>
      </c>
      <c r="I113">
        <v>2.9926747499999999</v>
      </c>
      <c r="J113">
        <v>1.0956379999999999E-3</v>
      </c>
      <c r="K113" s="1" t="b">
        <v>1</v>
      </c>
      <c r="L113" s="1" t="b">
        <v>1</v>
      </c>
      <c r="M113" s="1" t="b">
        <v>1</v>
      </c>
      <c r="N113" s="1" t="b">
        <v>1</v>
      </c>
      <c r="O113" s="1" t="b">
        <v>1</v>
      </c>
      <c r="P113" s="1" t="b">
        <v>1</v>
      </c>
      <c r="Q113">
        <v>0.17020175900000001</v>
      </c>
      <c r="R113">
        <v>0.22198654900000001</v>
      </c>
      <c r="S113">
        <v>0.237665925</v>
      </c>
      <c r="T113">
        <v>0.44768664200000002</v>
      </c>
      <c r="U113">
        <v>0.92931431200000003</v>
      </c>
      <c r="V113">
        <v>0.47386102200000002</v>
      </c>
      <c r="W113">
        <v>0.26818914199999999</v>
      </c>
      <c r="X113">
        <v>0.31916831899999998</v>
      </c>
      <c r="Y113">
        <v>2.197102949</v>
      </c>
      <c r="Z113">
        <v>0.55685463000000002</v>
      </c>
      <c r="AA113">
        <v>1.3993792030000001</v>
      </c>
      <c r="AB113">
        <v>2.0125067140000001</v>
      </c>
      <c r="AC113">
        <v>0.58427837000000005</v>
      </c>
      <c r="AD113">
        <v>0.64810553800000004</v>
      </c>
      <c r="AE113">
        <v>0.681581557</v>
      </c>
      <c r="AF113">
        <v>1.1854238969999999</v>
      </c>
      <c r="AG113">
        <v>-6.531231</v>
      </c>
      <c r="AH113">
        <v>-5.737374</v>
      </c>
      <c r="AI113">
        <v>-7.2215400000000001</v>
      </c>
      <c r="AJ113">
        <v>-7.0649389999999999</v>
      </c>
      <c r="AK113">
        <v>-5.7412219999999996</v>
      </c>
      <c r="AL113">
        <v>-6.807849</v>
      </c>
      <c r="AM113">
        <v>-6.8680409999999998</v>
      </c>
      <c r="AN113">
        <v>-7.0650919999999999</v>
      </c>
      <c r="AO113">
        <v>-4.7956399999999997</v>
      </c>
      <c r="AP113">
        <v>-5.8358530000000002</v>
      </c>
      <c r="AQ113">
        <v>-5.6077849999999998</v>
      </c>
      <c r="AR113">
        <v>-5.5121260000000003</v>
      </c>
      <c r="AS113">
        <v>-4.9844530000000002</v>
      </c>
      <c r="AT113">
        <v>-5.3652199999999999</v>
      </c>
      <c r="AU113">
        <v>-4.8461689999999997</v>
      </c>
      <c r="AV113">
        <v>-5.4541599999999999</v>
      </c>
      <c r="AW113">
        <v>-6.5215610000000002</v>
      </c>
      <c r="AX113">
        <v>-6.6604890000000001</v>
      </c>
      <c r="AY113">
        <v>-7.2969350000000004</v>
      </c>
      <c r="AZ113">
        <v>-7.367464</v>
      </c>
      <c r="BA113">
        <v>-5.8538430000000004</v>
      </c>
      <c r="BB113">
        <v>-6.823188</v>
      </c>
      <c r="BC113">
        <v>-6.6183430000000003</v>
      </c>
      <c r="BD113">
        <v>-7.1201230000000004</v>
      </c>
      <c r="BE113">
        <v>-4.650296</v>
      </c>
      <c r="BF113">
        <v>-5.7386980000000003</v>
      </c>
      <c r="BG113">
        <v>-5.3803070000000002</v>
      </c>
      <c r="BH113">
        <v>-4.8625109999999996</v>
      </c>
      <c r="BI113">
        <v>-5.4637380000000002</v>
      </c>
      <c r="BJ113">
        <v>-5.5752319999999997</v>
      </c>
      <c r="BK113">
        <v>-4.8671810000000004</v>
      </c>
      <c r="BL113">
        <v>-5.0633280000000003</v>
      </c>
      <c r="BM113">
        <v>-9.3953209999999991</v>
      </c>
      <c r="BN113">
        <v>-8.5266389999999994</v>
      </c>
      <c r="BO113">
        <v>-9.3242519999999995</v>
      </c>
      <c r="BP113">
        <v>-9.1729369999999992</v>
      </c>
      <c r="BQ113">
        <v>-6.8373489999999997</v>
      </c>
      <c r="BR113">
        <v>-8.5583030000000004</v>
      </c>
      <c r="BS113">
        <v>-7.9344869999999998</v>
      </c>
      <c r="BT113">
        <v>-8.5475270000000005</v>
      </c>
      <c r="BU113">
        <v>-4.652806</v>
      </c>
      <c r="BV113">
        <v>-6.1213300000000004</v>
      </c>
      <c r="BW113">
        <v>-5.6420490000000001</v>
      </c>
      <c r="BX113">
        <v>-4.7804549999999999</v>
      </c>
      <c r="BY113">
        <v>-5.7488089999999996</v>
      </c>
      <c r="BZ113">
        <v>-6.6128720000000003</v>
      </c>
      <c r="CA113">
        <v>-4.9826540000000001</v>
      </c>
      <c r="CB113">
        <v>-5.8144419999999997</v>
      </c>
    </row>
    <row r="114" spans="1:80" x14ac:dyDescent="0.3">
      <c r="A114" t="s">
        <v>193</v>
      </c>
      <c r="B114">
        <v>1.153741E-3</v>
      </c>
      <c r="C114" t="s">
        <v>83</v>
      </c>
      <c r="D114" t="s">
        <v>83</v>
      </c>
      <c r="E114">
        <v>-3.5443571249999999</v>
      </c>
      <c r="F114">
        <v>1.153741E-3</v>
      </c>
      <c r="G114" t="s">
        <v>83</v>
      </c>
      <c r="H114" t="s">
        <v>83</v>
      </c>
      <c r="I114">
        <v>1.5383500000000001</v>
      </c>
      <c r="J114">
        <v>0.30205714700000003</v>
      </c>
      <c r="K114" s="1" t="b">
        <v>0</v>
      </c>
      <c r="L114" s="1" t="b">
        <v>0</v>
      </c>
      <c r="M114" s="1" t="b">
        <v>0</v>
      </c>
      <c r="N114" s="1" t="b">
        <v>1</v>
      </c>
      <c r="O114" s="1" t="b">
        <v>0</v>
      </c>
      <c r="P114" s="1" t="b">
        <v>1</v>
      </c>
      <c r="Q114" t="s">
        <v>83</v>
      </c>
      <c r="R114" t="s">
        <v>83</v>
      </c>
      <c r="S114" t="s">
        <v>83</v>
      </c>
      <c r="T114" t="s">
        <v>83</v>
      </c>
      <c r="U114" t="s">
        <v>83</v>
      </c>
      <c r="V114" t="s">
        <v>83</v>
      </c>
      <c r="W114" t="s">
        <v>83</v>
      </c>
      <c r="X114" t="s">
        <v>83</v>
      </c>
      <c r="Y114" t="s">
        <v>83</v>
      </c>
      <c r="Z114" t="s">
        <v>83</v>
      </c>
      <c r="AA114" t="s">
        <v>83</v>
      </c>
      <c r="AB114" t="s">
        <v>83</v>
      </c>
      <c r="AC114" t="s">
        <v>83</v>
      </c>
      <c r="AD114" t="s">
        <v>83</v>
      </c>
      <c r="AE114" t="s">
        <v>83</v>
      </c>
      <c r="AF114" t="s">
        <v>83</v>
      </c>
      <c r="AG114">
        <v>-8.0209949999999992</v>
      </c>
      <c r="AH114">
        <v>-10.13935</v>
      </c>
      <c r="AI114">
        <v>-7.8179970000000001</v>
      </c>
      <c r="AJ114">
        <v>-6.9078799999999996</v>
      </c>
      <c r="AK114">
        <v>-7.1992139999999996</v>
      </c>
      <c r="AL114">
        <v>-7.4387939999999997</v>
      </c>
      <c r="AM114">
        <v>-8.0918530000000004</v>
      </c>
      <c r="AN114">
        <v>-9.4286030000000007</v>
      </c>
      <c r="AO114">
        <v>-11.0543</v>
      </c>
      <c r="AP114">
        <v>-12.777979999999999</v>
      </c>
      <c r="AQ114">
        <v>-9.7636029999999998</v>
      </c>
      <c r="AR114">
        <v>-10.445779999999999</v>
      </c>
      <c r="AS114">
        <v>-13.715450000000001</v>
      </c>
      <c r="AT114">
        <v>-10.390370000000001</v>
      </c>
      <c r="AU114">
        <v>-15.207319999999999</v>
      </c>
      <c r="AV114">
        <v>-10.044739999999999</v>
      </c>
      <c r="AW114" t="s">
        <v>83</v>
      </c>
      <c r="AX114" t="s">
        <v>83</v>
      </c>
      <c r="AY114" t="s">
        <v>83</v>
      </c>
      <c r="AZ114" t="s">
        <v>83</v>
      </c>
      <c r="BA114" t="s">
        <v>83</v>
      </c>
      <c r="BB114" t="s">
        <v>83</v>
      </c>
      <c r="BC114" t="s">
        <v>83</v>
      </c>
      <c r="BD114" t="s">
        <v>83</v>
      </c>
      <c r="BE114" t="s">
        <v>83</v>
      </c>
      <c r="BF114" t="s">
        <v>83</v>
      </c>
      <c r="BG114" t="s">
        <v>83</v>
      </c>
      <c r="BH114" t="s">
        <v>83</v>
      </c>
      <c r="BI114" t="s">
        <v>83</v>
      </c>
      <c r="BJ114" t="s">
        <v>83</v>
      </c>
      <c r="BK114" t="s">
        <v>83</v>
      </c>
      <c r="BL114" t="s">
        <v>83</v>
      </c>
      <c r="BM114">
        <v>-17.154920000000001</v>
      </c>
      <c r="BN114">
        <v>-19.15418</v>
      </c>
      <c r="BO114">
        <v>-19.12398</v>
      </c>
      <c r="BP114">
        <v>-10.98382</v>
      </c>
      <c r="BQ114">
        <v>-15.51173</v>
      </c>
      <c r="BR114">
        <v>-13.834390000000001</v>
      </c>
      <c r="BS114">
        <v>-17.157550000000001</v>
      </c>
      <c r="BT114">
        <v>-16.174019999999999</v>
      </c>
      <c r="BU114">
        <v>-11.997809999999999</v>
      </c>
      <c r="BV114">
        <v>-14.934810000000001</v>
      </c>
      <c r="BW114">
        <v>-13.482989999999999</v>
      </c>
      <c r="BX114">
        <v>-12.6585</v>
      </c>
      <c r="BY114">
        <v>-19.618590000000001</v>
      </c>
      <c r="BZ114">
        <v>-15.66061</v>
      </c>
      <c r="CA114">
        <v>-13.918620000000001</v>
      </c>
      <c r="CB114">
        <v>-14.51586</v>
      </c>
    </row>
    <row r="115" spans="1:80" x14ac:dyDescent="0.3">
      <c r="A115" t="s">
        <v>194</v>
      </c>
      <c r="B115">
        <v>1.168596E-3</v>
      </c>
      <c r="C115" t="s">
        <v>83</v>
      </c>
      <c r="D115" t="s">
        <v>83</v>
      </c>
      <c r="E115">
        <v>-4.6577822500000003</v>
      </c>
      <c r="F115">
        <v>1.168596E-3</v>
      </c>
      <c r="G115">
        <v>-2.8842325</v>
      </c>
      <c r="H115">
        <v>1.4145586999999999E-2</v>
      </c>
      <c r="I115">
        <v>-2.483501</v>
      </c>
      <c r="J115">
        <v>0.175025029</v>
      </c>
      <c r="K115" s="1" t="b">
        <v>0</v>
      </c>
      <c r="L115" s="1" t="b">
        <v>1</v>
      </c>
      <c r="M115" s="1" t="b">
        <v>0</v>
      </c>
      <c r="N115" s="1" t="b">
        <v>1</v>
      </c>
      <c r="O115" s="1" t="b">
        <v>1</v>
      </c>
      <c r="P115" s="1" t="b">
        <v>1</v>
      </c>
      <c r="Q115" t="s">
        <v>83</v>
      </c>
      <c r="R115" t="s">
        <v>83</v>
      </c>
      <c r="S115" t="s">
        <v>83</v>
      </c>
      <c r="T115" t="s">
        <v>83</v>
      </c>
      <c r="U115" t="s">
        <v>83</v>
      </c>
      <c r="V115" t="s">
        <v>83</v>
      </c>
      <c r="W115" t="s">
        <v>83</v>
      </c>
      <c r="X115" t="s">
        <v>83</v>
      </c>
      <c r="Y115" t="s">
        <v>83</v>
      </c>
      <c r="Z115" t="s">
        <v>83</v>
      </c>
      <c r="AA115" t="s">
        <v>83</v>
      </c>
      <c r="AB115" t="s">
        <v>83</v>
      </c>
      <c r="AC115" t="s">
        <v>83</v>
      </c>
      <c r="AD115" t="s">
        <v>83</v>
      </c>
      <c r="AE115" t="s">
        <v>83</v>
      </c>
      <c r="AF115" t="s">
        <v>83</v>
      </c>
      <c r="AG115">
        <v>-9.2278339999999996</v>
      </c>
      <c r="AH115">
        <v>-6.615526</v>
      </c>
      <c r="AI115">
        <v>-8.1160809999999994</v>
      </c>
      <c r="AJ115">
        <v>-10.72132</v>
      </c>
      <c r="AK115">
        <v>-6.5074579999999997</v>
      </c>
      <c r="AL115">
        <v>-9.355639</v>
      </c>
      <c r="AM115">
        <v>-11.62448</v>
      </c>
      <c r="AN115">
        <v>-7.2368699999999997</v>
      </c>
      <c r="AO115">
        <v>-9.2414360000000002</v>
      </c>
      <c r="AP115">
        <v>-9.6107999999999993</v>
      </c>
      <c r="AQ115">
        <v>-13.53087</v>
      </c>
      <c r="AR115">
        <v>-14.40386</v>
      </c>
      <c r="AS115">
        <v>-15.79313</v>
      </c>
      <c r="AT115">
        <v>-13.151450000000001</v>
      </c>
      <c r="AU115">
        <v>-14.24057</v>
      </c>
      <c r="AV115">
        <v>-16.695350000000001</v>
      </c>
      <c r="AW115">
        <v>-9.429646</v>
      </c>
      <c r="AX115">
        <v>-6.4028390000000002</v>
      </c>
      <c r="AY115">
        <v>-8.4135030000000004</v>
      </c>
      <c r="AZ115">
        <v>-7.7632909999999997</v>
      </c>
      <c r="BA115">
        <v>-5.832077</v>
      </c>
      <c r="BB115">
        <v>-9.5827519999999993</v>
      </c>
      <c r="BC115">
        <v>-13.680389999999999</v>
      </c>
      <c r="BD115">
        <v>-7.4298510000000002</v>
      </c>
      <c r="BE115">
        <v>-10.515370000000001</v>
      </c>
      <c r="BF115">
        <v>-9.2206589999999995</v>
      </c>
      <c r="BG115">
        <v>-10.396800000000001</v>
      </c>
      <c r="BH115">
        <v>-11.06859</v>
      </c>
      <c r="BI115">
        <v>-13.0946</v>
      </c>
      <c r="BJ115">
        <v>-14.576219999999999</v>
      </c>
      <c r="BK115">
        <v>-12.14531</v>
      </c>
      <c r="BL115">
        <v>-10.59066</v>
      </c>
      <c r="BM115">
        <v>-13.15826</v>
      </c>
      <c r="BN115">
        <v>-7.4258439999999997</v>
      </c>
      <c r="BO115">
        <v>-9.2938489999999998</v>
      </c>
      <c r="BP115">
        <v>-10.574870000000001</v>
      </c>
      <c r="BQ115">
        <v>-6.8941809999999997</v>
      </c>
      <c r="BR115">
        <v>-12.55645</v>
      </c>
      <c r="BS115">
        <v>-18.6571</v>
      </c>
      <c r="BT115">
        <v>-9.2390480000000004</v>
      </c>
      <c r="BU115">
        <v>-12.51633</v>
      </c>
      <c r="BV115">
        <v>-11.31259</v>
      </c>
      <c r="BW115">
        <v>-12.71996</v>
      </c>
      <c r="BX115">
        <v>-12.58676</v>
      </c>
      <c r="BY115">
        <v>-13.43927</v>
      </c>
      <c r="BZ115">
        <v>-19.800640000000001</v>
      </c>
      <c r="CA115">
        <v>-12.189920000000001</v>
      </c>
      <c r="CB115">
        <v>-13.10214</v>
      </c>
    </row>
    <row r="116" spans="1:80" x14ac:dyDescent="0.3">
      <c r="A116" t="s">
        <v>195</v>
      </c>
      <c r="B116">
        <v>1.168596E-3</v>
      </c>
      <c r="C116" t="s">
        <v>83</v>
      </c>
      <c r="D116" t="s">
        <v>83</v>
      </c>
      <c r="E116">
        <v>-3.5113336249999998</v>
      </c>
      <c r="F116">
        <v>1.168596E-3</v>
      </c>
      <c r="G116" t="s">
        <v>83</v>
      </c>
      <c r="H116" t="s">
        <v>83</v>
      </c>
      <c r="I116" t="s">
        <v>83</v>
      </c>
      <c r="J116" t="s">
        <v>83</v>
      </c>
      <c r="K116" s="1" t="b">
        <v>0</v>
      </c>
      <c r="L116" s="1" t="b">
        <v>0</v>
      </c>
      <c r="M116" s="1" t="b">
        <v>0</v>
      </c>
      <c r="N116" s="1" t="b">
        <v>1</v>
      </c>
      <c r="O116" s="1" t="b">
        <v>0</v>
      </c>
      <c r="P116" s="1" t="b">
        <v>0</v>
      </c>
      <c r="Q116" t="s">
        <v>83</v>
      </c>
      <c r="R116" t="s">
        <v>83</v>
      </c>
      <c r="S116" t="s">
        <v>83</v>
      </c>
      <c r="T116" t="s">
        <v>83</v>
      </c>
      <c r="U116" t="s">
        <v>83</v>
      </c>
      <c r="V116" t="s">
        <v>83</v>
      </c>
      <c r="W116" t="s">
        <v>83</v>
      </c>
      <c r="X116" t="s">
        <v>83</v>
      </c>
      <c r="Y116" t="s">
        <v>83</v>
      </c>
      <c r="Z116" t="s">
        <v>83</v>
      </c>
      <c r="AA116" t="s">
        <v>83</v>
      </c>
      <c r="AB116" t="s">
        <v>83</v>
      </c>
      <c r="AC116" t="s">
        <v>83</v>
      </c>
      <c r="AD116" t="s">
        <v>83</v>
      </c>
      <c r="AE116" t="s">
        <v>83</v>
      </c>
      <c r="AF116" t="s">
        <v>83</v>
      </c>
      <c r="AG116">
        <v>-12.96039</v>
      </c>
      <c r="AH116">
        <v>-8.6577260000000003</v>
      </c>
      <c r="AI116">
        <v>-10.43637</v>
      </c>
      <c r="AJ116">
        <v>-13.3117</v>
      </c>
      <c r="AK116">
        <v>-9.7244659999999996</v>
      </c>
      <c r="AL116">
        <v>-10.940720000000001</v>
      </c>
      <c r="AM116">
        <v>-8.9932870000000005</v>
      </c>
      <c r="AN116">
        <v>-9.8778020000000009</v>
      </c>
      <c r="AO116">
        <v>-14.742010000000001</v>
      </c>
      <c r="AP116">
        <v>-12.796670000000001</v>
      </c>
      <c r="AQ116">
        <v>-14.12987</v>
      </c>
      <c r="AR116">
        <v>-12.46852</v>
      </c>
      <c r="AS116">
        <v>-12.2935</v>
      </c>
      <c r="AT116">
        <v>-16.026199999999999</v>
      </c>
      <c r="AU116">
        <v>-14.715769999999999</v>
      </c>
      <c r="AV116">
        <v>-15.820589999999999</v>
      </c>
      <c r="AW116" t="s">
        <v>83</v>
      </c>
      <c r="AX116" t="s">
        <v>83</v>
      </c>
      <c r="AY116" t="s">
        <v>83</v>
      </c>
      <c r="AZ116" t="s">
        <v>83</v>
      </c>
      <c r="BA116" t="s">
        <v>83</v>
      </c>
      <c r="BB116" t="s">
        <v>83</v>
      </c>
      <c r="BC116" t="s">
        <v>83</v>
      </c>
      <c r="BD116" t="s">
        <v>83</v>
      </c>
      <c r="BE116" t="s">
        <v>83</v>
      </c>
      <c r="BF116" t="s">
        <v>83</v>
      </c>
      <c r="BG116" t="s">
        <v>83</v>
      </c>
      <c r="BH116" t="s">
        <v>83</v>
      </c>
      <c r="BI116" t="s">
        <v>83</v>
      </c>
      <c r="BJ116" t="s">
        <v>83</v>
      </c>
      <c r="BK116" t="s">
        <v>83</v>
      </c>
      <c r="BL116" t="s">
        <v>83</v>
      </c>
      <c r="BM116" t="s">
        <v>83</v>
      </c>
      <c r="BN116" t="s">
        <v>83</v>
      </c>
      <c r="BO116" t="s">
        <v>83</v>
      </c>
      <c r="BP116" t="s">
        <v>83</v>
      </c>
      <c r="BQ116" t="s">
        <v>83</v>
      </c>
      <c r="BR116" t="s">
        <v>83</v>
      </c>
      <c r="BS116" t="s">
        <v>83</v>
      </c>
      <c r="BT116" t="s">
        <v>83</v>
      </c>
      <c r="BU116" t="s">
        <v>83</v>
      </c>
      <c r="BV116" t="s">
        <v>83</v>
      </c>
      <c r="BW116" t="s">
        <v>83</v>
      </c>
      <c r="BX116" t="s">
        <v>83</v>
      </c>
      <c r="BY116" t="s">
        <v>83</v>
      </c>
      <c r="BZ116" t="s">
        <v>83</v>
      </c>
      <c r="CA116" t="s">
        <v>83</v>
      </c>
      <c r="CB116" t="s">
        <v>83</v>
      </c>
    </row>
    <row r="117" spans="1:80" x14ac:dyDescent="0.3">
      <c r="A117" t="s">
        <v>196</v>
      </c>
      <c r="B117">
        <v>1.209166E-3</v>
      </c>
      <c r="C117">
        <v>-0.74317078999999997</v>
      </c>
      <c r="D117">
        <v>0.13769827000000001</v>
      </c>
      <c r="E117">
        <v>3.5970360000000001</v>
      </c>
      <c r="F117">
        <v>1.209166E-3</v>
      </c>
      <c r="G117">
        <v>3.2296754999999999</v>
      </c>
      <c r="H117">
        <v>2.1980530000000002E-3</v>
      </c>
      <c r="I117">
        <v>3.8368292500000001</v>
      </c>
      <c r="J117">
        <v>1.0176693000000001E-2</v>
      </c>
      <c r="K117" s="1" t="b">
        <v>1</v>
      </c>
      <c r="L117" s="1" t="b">
        <v>1</v>
      </c>
      <c r="M117" s="1" t="b">
        <v>1</v>
      </c>
      <c r="N117" s="1" t="b">
        <v>1</v>
      </c>
      <c r="O117" s="1" t="b">
        <v>1</v>
      </c>
      <c r="P117" s="1" t="b">
        <v>1</v>
      </c>
      <c r="Q117">
        <v>0.23835978799999999</v>
      </c>
      <c r="R117">
        <v>0.72486772499999996</v>
      </c>
      <c r="S117">
        <v>2.5729166669999999</v>
      </c>
      <c r="T117">
        <v>2.2499999999999999E-2</v>
      </c>
      <c r="U117">
        <v>3.1782608699999999</v>
      </c>
      <c r="V117">
        <v>0.70434782600000001</v>
      </c>
      <c r="W117">
        <v>1.1386138610000001</v>
      </c>
      <c r="X117">
        <v>0.63465346499999997</v>
      </c>
      <c r="Y117">
        <v>0.25343915299999997</v>
      </c>
      <c r="Z117">
        <v>0.59523809500000002</v>
      </c>
      <c r="AA117">
        <v>0.58994709000000001</v>
      </c>
      <c r="AB117">
        <v>0.60069444400000005</v>
      </c>
      <c r="AC117">
        <v>0.63194444400000005</v>
      </c>
      <c r="AD117">
        <v>0.37521739100000001</v>
      </c>
      <c r="AE117">
        <v>6.5247525000000001E-2</v>
      </c>
      <c r="AF117">
        <v>0.15742574300000001</v>
      </c>
      <c r="AG117">
        <v>-16.46846</v>
      </c>
      <c r="AH117">
        <v>-14.157310000000001</v>
      </c>
      <c r="AI117">
        <v>-14.956480000000001</v>
      </c>
      <c r="AJ117">
        <v>-14.907019999999999</v>
      </c>
      <c r="AK117">
        <v>-14.353120000000001</v>
      </c>
      <c r="AL117">
        <v>-16.980799999999999</v>
      </c>
      <c r="AM117">
        <v>-12.530749999999999</v>
      </c>
      <c r="AN117">
        <v>-15.468780000000001</v>
      </c>
      <c r="AO117">
        <v>-15.49292</v>
      </c>
      <c r="AP117">
        <v>-11.24471</v>
      </c>
      <c r="AQ117">
        <v>-10.95051</v>
      </c>
      <c r="AR117">
        <v>-12.66488</v>
      </c>
      <c r="AS117">
        <v>-10.486370000000001</v>
      </c>
      <c r="AT117">
        <v>-10.352510000000001</v>
      </c>
      <c r="AU117">
        <v>-10.44178</v>
      </c>
      <c r="AV117">
        <v>-9.4127519999999993</v>
      </c>
      <c r="AW117">
        <v>-13.21105</v>
      </c>
      <c r="AX117">
        <v>-12.27239</v>
      </c>
      <c r="AY117">
        <v>-10.14484</v>
      </c>
      <c r="AZ117">
        <v>-11.6896</v>
      </c>
      <c r="BA117">
        <v>-12.6624</v>
      </c>
      <c r="BB117">
        <v>-15.70218</v>
      </c>
      <c r="BC117">
        <v>-9.6928529999999995</v>
      </c>
      <c r="BD117">
        <v>-12.6716</v>
      </c>
      <c r="BE117">
        <v>-12.4533</v>
      </c>
      <c r="BF117">
        <v>-9.4637100000000007</v>
      </c>
      <c r="BG117">
        <v>-9.4214120000000001</v>
      </c>
      <c r="BH117">
        <v>-9.4781220000000008</v>
      </c>
      <c r="BI117">
        <v>-8.1480399999999999</v>
      </c>
      <c r="BJ117">
        <v>-7.8268000000000004</v>
      </c>
      <c r="BK117">
        <v>-8.0144190000000002</v>
      </c>
      <c r="BL117">
        <v>-7.4037059999999997</v>
      </c>
      <c r="BM117">
        <v>-18.244859999999999</v>
      </c>
      <c r="BN117">
        <v>-15.618869999999999</v>
      </c>
      <c r="BO117">
        <v>-13.17244</v>
      </c>
      <c r="BP117">
        <v>-14.28607</v>
      </c>
      <c r="BQ117">
        <v>-16.01445</v>
      </c>
      <c r="BR117">
        <v>-19.578379999999999</v>
      </c>
      <c r="BS117">
        <v>-13.444319999999999</v>
      </c>
      <c r="BT117">
        <v>-9.3482090000000007</v>
      </c>
      <c r="BU117">
        <v>-12.531040000000001</v>
      </c>
      <c r="BV117">
        <v>-12.181839999999999</v>
      </c>
      <c r="BW117">
        <v>-11.7784</v>
      </c>
      <c r="BX117">
        <v>-11.82311</v>
      </c>
      <c r="BY117">
        <v>-9.7451080000000001</v>
      </c>
      <c r="BZ117">
        <v>-10.769299999999999</v>
      </c>
      <c r="CA117">
        <v>-10.618169999999999</v>
      </c>
      <c r="CB117">
        <v>-9.5659969999999994</v>
      </c>
    </row>
    <row r="118" spans="1:80" x14ac:dyDescent="0.3">
      <c r="A118" t="s">
        <v>197</v>
      </c>
      <c r="B118">
        <v>1.2151499999999999E-3</v>
      </c>
      <c r="C118">
        <v>-1.1362219739999999</v>
      </c>
      <c r="D118">
        <v>2.1448050000000001E-3</v>
      </c>
      <c r="E118" t="s">
        <v>83</v>
      </c>
      <c r="F118" t="s">
        <v>83</v>
      </c>
      <c r="G118" t="s">
        <v>83</v>
      </c>
      <c r="H118" t="s">
        <v>83</v>
      </c>
      <c r="I118">
        <v>-3.7748062500000001</v>
      </c>
      <c r="J118">
        <v>1.2151499999999999E-3</v>
      </c>
      <c r="K118" s="1" t="b">
        <v>0</v>
      </c>
      <c r="L118" s="1" t="b">
        <v>0</v>
      </c>
      <c r="M118" s="1" t="b">
        <v>1</v>
      </c>
      <c r="N118" s="1" t="b">
        <v>0</v>
      </c>
      <c r="O118" s="1" t="b">
        <v>0</v>
      </c>
      <c r="P118" s="1" t="b">
        <v>1</v>
      </c>
      <c r="Q118">
        <v>1.482326112</v>
      </c>
      <c r="R118">
        <v>1.9612314710000001</v>
      </c>
      <c r="S118">
        <v>0.92982456099999999</v>
      </c>
      <c r="T118">
        <v>0.98596491200000003</v>
      </c>
      <c r="U118">
        <v>1.3357933580000001</v>
      </c>
      <c r="V118">
        <v>1.4022140219999999</v>
      </c>
      <c r="W118" t="s">
        <v>83</v>
      </c>
      <c r="X118" t="s">
        <v>83</v>
      </c>
      <c r="Y118">
        <v>0.25313569000000002</v>
      </c>
      <c r="Z118">
        <v>0.1995439</v>
      </c>
      <c r="AA118">
        <v>0.256556442</v>
      </c>
      <c r="AB118">
        <v>0.17298245600000001</v>
      </c>
      <c r="AC118">
        <v>0.29964912300000002</v>
      </c>
      <c r="AD118">
        <v>9.8154982000000002E-2</v>
      </c>
      <c r="AE118" t="s">
        <v>83</v>
      </c>
      <c r="AF118" t="s">
        <v>83</v>
      </c>
      <c r="AG118" t="s">
        <v>83</v>
      </c>
      <c r="AH118" t="s">
        <v>83</v>
      </c>
      <c r="AI118" t="s">
        <v>83</v>
      </c>
      <c r="AJ118" t="s">
        <v>83</v>
      </c>
      <c r="AK118" t="s">
        <v>83</v>
      </c>
      <c r="AL118" t="s">
        <v>83</v>
      </c>
      <c r="AM118" t="s">
        <v>83</v>
      </c>
      <c r="AN118" t="s">
        <v>83</v>
      </c>
      <c r="AO118" t="s">
        <v>83</v>
      </c>
      <c r="AP118" t="s">
        <v>83</v>
      </c>
      <c r="AQ118" t="s">
        <v>83</v>
      </c>
      <c r="AR118" t="s">
        <v>83</v>
      </c>
      <c r="AS118" t="s">
        <v>83</v>
      </c>
      <c r="AT118" t="s">
        <v>83</v>
      </c>
      <c r="AU118" t="s">
        <v>83</v>
      </c>
      <c r="AV118" t="s">
        <v>83</v>
      </c>
      <c r="AW118" t="s">
        <v>83</v>
      </c>
      <c r="AX118" t="s">
        <v>83</v>
      </c>
      <c r="AY118" t="s">
        <v>83</v>
      </c>
      <c r="AZ118" t="s">
        <v>83</v>
      </c>
      <c r="BA118" t="s">
        <v>83</v>
      </c>
      <c r="BB118" t="s">
        <v>83</v>
      </c>
      <c r="BC118" t="s">
        <v>83</v>
      </c>
      <c r="BD118" t="s">
        <v>83</v>
      </c>
      <c r="BE118" t="s">
        <v>83</v>
      </c>
      <c r="BF118" t="s">
        <v>83</v>
      </c>
      <c r="BG118" t="s">
        <v>83</v>
      </c>
      <c r="BH118" t="s">
        <v>83</v>
      </c>
      <c r="BI118" t="s">
        <v>83</v>
      </c>
      <c r="BJ118" t="s">
        <v>83</v>
      </c>
      <c r="BK118" t="s">
        <v>83</v>
      </c>
      <c r="BL118" t="s">
        <v>83</v>
      </c>
      <c r="BM118">
        <v>-18.701640000000001</v>
      </c>
      <c r="BN118">
        <v>-14.657859999999999</v>
      </c>
      <c r="BO118">
        <v>-16.241610000000001</v>
      </c>
      <c r="BP118">
        <v>-14.55517</v>
      </c>
      <c r="BQ118">
        <v>-15.857229999999999</v>
      </c>
      <c r="BR118">
        <v>-13.9078</v>
      </c>
      <c r="BS118">
        <v>-16.248049999999999</v>
      </c>
      <c r="BT118">
        <v>-13.77514</v>
      </c>
      <c r="BU118">
        <v>-19.81869</v>
      </c>
      <c r="BV118">
        <v>-17.2363</v>
      </c>
      <c r="BW118">
        <v>-19.276350000000001</v>
      </c>
      <c r="BX118">
        <v>-19.510370000000002</v>
      </c>
      <c r="BY118">
        <v>-20.27289</v>
      </c>
      <c r="BZ118">
        <v>-21.488099999999999</v>
      </c>
      <c r="CA118">
        <v>-18.07067</v>
      </c>
      <c r="CB118">
        <v>-18.469580000000001</v>
      </c>
    </row>
    <row r="119" spans="1:80" x14ac:dyDescent="0.3">
      <c r="A119" t="s">
        <v>198</v>
      </c>
      <c r="B119">
        <v>1.2618270000000001E-3</v>
      </c>
      <c r="C119" t="s">
        <v>83</v>
      </c>
      <c r="D119" t="s">
        <v>83</v>
      </c>
      <c r="E119" t="s">
        <v>83</v>
      </c>
      <c r="F119" t="s">
        <v>83</v>
      </c>
      <c r="G119">
        <v>2.0992662499999999</v>
      </c>
      <c r="H119">
        <v>3.3954990000000002E-3</v>
      </c>
      <c r="I119">
        <v>4.68558875</v>
      </c>
      <c r="J119">
        <v>1.2618270000000001E-3</v>
      </c>
      <c r="K119" s="1" t="b">
        <v>0</v>
      </c>
      <c r="L119" s="1" t="b">
        <v>0</v>
      </c>
      <c r="M119" s="1" t="b">
        <v>0</v>
      </c>
      <c r="N119" s="1" t="b">
        <v>0</v>
      </c>
      <c r="O119" s="1" t="b">
        <v>1</v>
      </c>
      <c r="P119" s="1" t="b">
        <v>1</v>
      </c>
      <c r="Q119" t="s">
        <v>83</v>
      </c>
      <c r="R119" t="s">
        <v>83</v>
      </c>
      <c r="S119" t="s">
        <v>83</v>
      </c>
      <c r="T119" t="s">
        <v>83</v>
      </c>
      <c r="U119" t="s">
        <v>83</v>
      </c>
      <c r="V119" t="s">
        <v>83</v>
      </c>
      <c r="W119" t="s">
        <v>83</v>
      </c>
      <c r="X119" t="s">
        <v>83</v>
      </c>
      <c r="Y119" t="s">
        <v>83</v>
      </c>
      <c r="Z119" t="s">
        <v>83</v>
      </c>
      <c r="AA119" t="s">
        <v>83</v>
      </c>
      <c r="AB119" t="s">
        <v>83</v>
      </c>
      <c r="AC119" t="s">
        <v>83</v>
      </c>
      <c r="AD119" t="s">
        <v>83</v>
      </c>
      <c r="AE119" t="s">
        <v>83</v>
      </c>
      <c r="AF119" t="s">
        <v>83</v>
      </c>
      <c r="AG119" t="s">
        <v>83</v>
      </c>
      <c r="AH119" t="s">
        <v>83</v>
      </c>
      <c r="AI119" t="s">
        <v>83</v>
      </c>
      <c r="AJ119" t="s">
        <v>83</v>
      </c>
      <c r="AK119" t="s">
        <v>83</v>
      </c>
      <c r="AL119" t="s">
        <v>83</v>
      </c>
      <c r="AM119" t="s">
        <v>83</v>
      </c>
      <c r="AN119" t="s">
        <v>83</v>
      </c>
      <c r="AO119" t="s">
        <v>83</v>
      </c>
      <c r="AP119" t="s">
        <v>83</v>
      </c>
      <c r="AQ119" t="s">
        <v>83</v>
      </c>
      <c r="AR119" t="s">
        <v>83</v>
      </c>
      <c r="AS119" t="s">
        <v>83</v>
      </c>
      <c r="AT119" t="s">
        <v>83</v>
      </c>
      <c r="AU119" t="s">
        <v>83</v>
      </c>
      <c r="AV119" t="s">
        <v>83</v>
      </c>
      <c r="AW119">
        <v>-12.29026</v>
      </c>
      <c r="AX119">
        <v>-14.49818</v>
      </c>
      <c r="AY119">
        <v>-13.51473</v>
      </c>
      <c r="AZ119">
        <v>-13.545349999999999</v>
      </c>
      <c r="BA119">
        <v>-15.115349999999999</v>
      </c>
      <c r="BB119">
        <v>-14.93421</v>
      </c>
      <c r="BC119">
        <v>-12.907959999999999</v>
      </c>
      <c r="BD119">
        <v>-15.133290000000001</v>
      </c>
      <c r="BE119">
        <v>-11.021430000000001</v>
      </c>
      <c r="BF119">
        <v>-11.38401</v>
      </c>
      <c r="BG119">
        <v>-11.921340000000001</v>
      </c>
      <c r="BH119">
        <v>-12.11322</v>
      </c>
      <c r="BI119">
        <v>-13.43145</v>
      </c>
      <c r="BJ119">
        <v>-10.57038</v>
      </c>
      <c r="BK119">
        <v>-13.01116</v>
      </c>
      <c r="BL119">
        <v>-11.692209999999999</v>
      </c>
      <c r="BM119">
        <v>-16.585550000000001</v>
      </c>
      <c r="BN119">
        <v>-19.967829999999999</v>
      </c>
      <c r="BO119">
        <v>-18.899039999999999</v>
      </c>
      <c r="BP119">
        <v>-17.495090000000001</v>
      </c>
      <c r="BQ119">
        <v>-17.477910000000001</v>
      </c>
      <c r="BR119">
        <v>-18.805669999999999</v>
      </c>
      <c r="BS119">
        <v>-17.506730000000001</v>
      </c>
      <c r="BT119">
        <v>-20.14321</v>
      </c>
      <c r="BU119">
        <v>-12.363770000000001</v>
      </c>
      <c r="BV119">
        <v>-12.01989</v>
      </c>
      <c r="BW119">
        <v>-12.442130000000001</v>
      </c>
      <c r="BX119">
        <v>-12.762449999999999</v>
      </c>
      <c r="BY119">
        <v>-18.757660000000001</v>
      </c>
      <c r="BZ119">
        <v>-11.438789999999999</v>
      </c>
      <c r="CA119">
        <v>-17.272030000000001</v>
      </c>
      <c r="CB119">
        <v>-12.339600000000001</v>
      </c>
    </row>
    <row r="120" spans="1:80" x14ac:dyDescent="0.3">
      <c r="A120" t="s">
        <v>199</v>
      </c>
      <c r="B120">
        <v>1.3180189999999999E-3</v>
      </c>
      <c r="C120">
        <v>-3.302415801</v>
      </c>
      <c r="D120">
        <v>0.10588051900000001</v>
      </c>
      <c r="E120">
        <v>2.41998925</v>
      </c>
      <c r="F120">
        <v>1.3180189999999999E-3</v>
      </c>
      <c r="G120">
        <v>-2.5797623750000001</v>
      </c>
      <c r="H120">
        <v>1.5702121999999999E-2</v>
      </c>
      <c r="I120">
        <v>-3.8332215000000001</v>
      </c>
      <c r="J120">
        <v>2.6925254999999999E-2</v>
      </c>
      <c r="K120" s="1" t="b">
        <v>1</v>
      </c>
      <c r="L120" s="1" t="b">
        <v>1</v>
      </c>
      <c r="M120" s="1" t="b">
        <v>1</v>
      </c>
      <c r="N120" s="1" t="b">
        <v>1</v>
      </c>
      <c r="O120" s="1" t="b">
        <v>1</v>
      </c>
      <c r="P120" s="1" t="b">
        <v>1</v>
      </c>
      <c r="Q120">
        <v>1.428571429</v>
      </c>
      <c r="R120">
        <v>5.164285714</v>
      </c>
      <c r="S120" t="s">
        <v>83</v>
      </c>
      <c r="T120" t="s">
        <v>83</v>
      </c>
      <c r="U120">
        <v>3.1758530180000002</v>
      </c>
      <c r="V120">
        <v>0.33070866100000001</v>
      </c>
      <c r="W120">
        <v>0</v>
      </c>
      <c r="X120">
        <v>10.566037740000001</v>
      </c>
      <c r="Y120">
        <v>0.40928571400000002</v>
      </c>
      <c r="Z120">
        <v>7.2142857000000005E-2</v>
      </c>
      <c r="AA120">
        <v>0.120714286</v>
      </c>
      <c r="AB120" t="s">
        <v>83</v>
      </c>
      <c r="AC120" t="s">
        <v>83</v>
      </c>
      <c r="AD120">
        <v>0.24881889800000001</v>
      </c>
      <c r="AE120">
        <v>0</v>
      </c>
      <c r="AF120">
        <v>0</v>
      </c>
      <c r="AG120">
        <v>-11.668559999999999</v>
      </c>
      <c r="AH120">
        <v>-8.1626999999999992</v>
      </c>
      <c r="AI120">
        <v>-11.2423</v>
      </c>
      <c r="AJ120">
        <v>-9.8070009999999996</v>
      </c>
      <c r="AK120">
        <v>-10.358269999999999</v>
      </c>
      <c r="AL120">
        <v>-9.6350470000000001</v>
      </c>
      <c r="AM120">
        <v>-9.4653799999999997</v>
      </c>
      <c r="AN120">
        <v>-10.05697</v>
      </c>
      <c r="AO120">
        <v>-7.3212109999999999</v>
      </c>
      <c r="AP120">
        <v>-8.4966659999999994</v>
      </c>
      <c r="AQ120">
        <v>-8.0712860000000006</v>
      </c>
      <c r="AR120">
        <v>-7.2077790000000004</v>
      </c>
      <c r="AS120">
        <v>-7.6019740000000002</v>
      </c>
      <c r="AT120">
        <v>-7.4736120000000001</v>
      </c>
      <c r="AU120">
        <v>-7.382269</v>
      </c>
      <c r="AV120">
        <v>-7.4815170000000002</v>
      </c>
      <c r="AW120">
        <v>-13.62791</v>
      </c>
      <c r="AX120">
        <v>-9.3346850000000003</v>
      </c>
      <c r="AY120">
        <v>-9.9148639999999997</v>
      </c>
      <c r="AZ120">
        <v>-11.133240000000001</v>
      </c>
      <c r="BA120">
        <v>-8.5369620000000008</v>
      </c>
      <c r="BB120">
        <v>-10.50412</v>
      </c>
      <c r="BC120">
        <v>-14.820740000000001</v>
      </c>
      <c r="BD120">
        <v>-11.72465</v>
      </c>
      <c r="BE120">
        <v>-13.456939999999999</v>
      </c>
      <c r="BF120">
        <v>-14.83803</v>
      </c>
      <c r="BG120">
        <v>-11.4269</v>
      </c>
      <c r="BH120">
        <v>-11.503080000000001</v>
      </c>
      <c r="BI120">
        <v>-13.736929999999999</v>
      </c>
      <c r="BJ120">
        <v>-15.02285</v>
      </c>
      <c r="BK120">
        <v>-14.16789</v>
      </c>
      <c r="BL120">
        <v>-16.082650000000001</v>
      </c>
      <c r="BM120">
        <v>-17.946960000000001</v>
      </c>
      <c r="BN120">
        <v>-12.026160000000001</v>
      </c>
      <c r="BO120">
        <v>-13.35139</v>
      </c>
      <c r="BP120">
        <v>-12.458909999999999</v>
      </c>
      <c r="BQ120">
        <v>-9.9939079999999993</v>
      </c>
      <c r="BR120">
        <v>-13.09897</v>
      </c>
      <c r="BS120">
        <v>-18.088190000000001</v>
      </c>
      <c r="BT120">
        <v>-14.011279999999999</v>
      </c>
      <c r="BU120">
        <v>-17.65476</v>
      </c>
      <c r="BV120">
        <v>-18.976669999999999</v>
      </c>
      <c r="BW120">
        <v>-13.59403</v>
      </c>
      <c r="BX120">
        <v>-14.235440000000001</v>
      </c>
      <c r="BY120">
        <v>-19.937860000000001</v>
      </c>
      <c r="BZ120">
        <v>-23.451049999999999</v>
      </c>
      <c r="CA120">
        <v>-16.98537</v>
      </c>
      <c r="CB120">
        <v>-16.806360000000002</v>
      </c>
    </row>
    <row r="121" spans="1:80" x14ac:dyDescent="0.3">
      <c r="A121" t="s">
        <v>200</v>
      </c>
      <c r="B121">
        <v>1.3180189999999999E-3</v>
      </c>
      <c r="C121" t="s">
        <v>83</v>
      </c>
      <c r="D121" t="s">
        <v>83</v>
      </c>
      <c r="E121">
        <v>2.7343000000000002</v>
      </c>
      <c r="F121">
        <v>1.3180189999999999E-3</v>
      </c>
      <c r="G121" t="s">
        <v>83</v>
      </c>
      <c r="H121" t="s">
        <v>83</v>
      </c>
      <c r="I121" t="s">
        <v>83</v>
      </c>
      <c r="J121" t="s">
        <v>83</v>
      </c>
      <c r="K121" s="1" t="b">
        <v>0</v>
      </c>
      <c r="L121" s="1" t="b">
        <v>0</v>
      </c>
      <c r="M121" s="1" t="b">
        <v>0</v>
      </c>
      <c r="N121" s="1" t="b">
        <v>1</v>
      </c>
      <c r="O121" s="1" t="b">
        <v>0</v>
      </c>
      <c r="P121" s="1" t="b">
        <v>0</v>
      </c>
      <c r="Q121" t="s">
        <v>83</v>
      </c>
      <c r="R121" t="s">
        <v>83</v>
      </c>
      <c r="S121" t="s">
        <v>83</v>
      </c>
      <c r="T121" t="s">
        <v>83</v>
      </c>
      <c r="U121" t="s">
        <v>83</v>
      </c>
      <c r="V121" t="s">
        <v>83</v>
      </c>
      <c r="W121" t="s">
        <v>83</v>
      </c>
      <c r="X121" t="s">
        <v>83</v>
      </c>
      <c r="Y121" t="s">
        <v>83</v>
      </c>
      <c r="Z121" t="s">
        <v>83</v>
      </c>
      <c r="AA121" t="s">
        <v>83</v>
      </c>
      <c r="AB121" t="s">
        <v>83</v>
      </c>
      <c r="AC121" t="s">
        <v>83</v>
      </c>
      <c r="AD121" t="s">
        <v>83</v>
      </c>
      <c r="AE121" t="s">
        <v>83</v>
      </c>
      <c r="AF121" t="s">
        <v>83</v>
      </c>
      <c r="AG121">
        <v>-13.60131</v>
      </c>
      <c r="AH121">
        <v>-15.4399</v>
      </c>
      <c r="AI121">
        <v>-14.77608</v>
      </c>
      <c r="AJ121">
        <v>-16.097580000000001</v>
      </c>
      <c r="AK121">
        <v>-14.55367</v>
      </c>
      <c r="AL121">
        <v>-15.19126</v>
      </c>
      <c r="AM121">
        <v>-13.783950000000001</v>
      </c>
      <c r="AN121">
        <v>-15.453110000000001</v>
      </c>
      <c r="AO121">
        <v>-11.605980000000001</v>
      </c>
      <c r="AP121">
        <v>-11.37308</v>
      </c>
      <c r="AQ121">
        <v>-12.19984</v>
      </c>
      <c r="AR121">
        <v>-12.70668</v>
      </c>
      <c r="AS121">
        <v>-12.035030000000001</v>
      </c>
      <c r="AT121">
        <v>-14.902430000000001</v>
      </c>
      <c r="AU121">
        <v>-11.507669999999999</v>
      </c>
      <c r="AV121">
        <v>-10.691750000000001</v>
      </c>
      <c r="AW121" t="s">
        <v>83</v>
      </c>
      <c r="AX121" t="s">
        <v>83</v>
      </c>
      <c r="AY121" t="s">
        <v>83</v>
      </c>
      <c r="AZ121" t="s">
        <v>83</v>
      </c>
      <c r="BA121" t="s">
        <v>83</v>
      </c>
      <c r="BB121" t="s">
        <v>83</v>
      </c>
      <c r="BC121" t="s">
        <v>83</v>
      </c>
      <c r="BD121" t="s">
        <v>83</v>
      </c>
      <c r="BE121" t="s">
        <v>83</v>
      </c>
      <c r="BF121" t="s">
        <v>83</v>
      </c>
      <c r="BG121" t="s">
        <v>83</v>
      </c>
      <c r="BH121" t="s">
        <v>83</v>
      </c>
      <c r="BI121" t="s">
        <v>83</v>
      </c>
      <c r="BJ121" t="s">
        <v>83</v>
      </c>
      <c r="BK121" t="s">
        <v>83</v>
      </c>
      <c r="BL121" t="s">
        <v>83</v>
      </c>
      <c r="BM121" t="s">
        <v>83</v>
      </c>
      <c r="BN121" t="s">
        <v>83</v>
      </c>
      <c r="BO121" t="s">
        <v>83</v>
      </c>
      <c r="BP121" t="s">
        <v>83</v>
      </c>
      <c r="BQ121" t="s">
        <v>83</v>
      </c>
      <c r="BR121" t="s">
        <v>83</v>
      </c>
      <c r="BS121" t="s">
        <v>83</v>
      </c>
      <c r="BT121" t="s">
        <v>83</v>
      </c>
      <c r="BU121" t="s">
        <v>83</v>
      </c>
      <c r="BV121" t="s">
        <v>83</v>
      </c>
      <c r="BW121" t="s">
        <v>83</v>
      </c>
      <c r="BX121" t="s">
        <v>83</v>
      </c>
      <c r="BY121" t="s">
        <v>83</v>
      </c>
      <c r="BZ121" t="s">
        <v>83</v>
      </c>
      <c r="CA121" t="s">
        <v>83</v>
      </c>
      <c r="CB121" t="s">
        <v>83</v>
      </c>
    </row>
    <row r="122" spans="1:80" x14ac:dyDescent="0.3">
      <c r="A122" t="s">
        <v>201</v>
      </c>
      <c r="B122">
        <v>1.380196E-3</v>
      </c>
      <c r="C122">
        <v>1.375387876</v>
      </c>
      <c r="D122">
        <v>2.304604E-3</v>
      </c>
      <c r="E122">
        <v>5.0839689999999997</v>
      </c>
      <c r="F122">
        <v>1.380196E-3</v>
      </c>
      <c r="G122" t="s">
        <v>83</v>
      </c>
      <c r="H122" t="s">
        <v>83</v>
      </c>
      <c r="I122" t="s">
        <v>83</v>
      </c>
      <c r="J122" t="s">
        <v>83</v>
      </c>
      <c r="K122" s="1" t="b">
        <v>0</v>
      </c>
      <c r="L122" s="1" t="b">
        <v>0</v>
      </c>
      <c r="M122" s="1" t="b">
        <v>1</v>
      </c>
      <c r="N122" s="1" t="b">
        <v>1</v>
      </c>
      <c r="O122" s="1" t="b">
        <v>0</v>
      </c>
      <c r="P122" s="1" t="b">
        <v>0</v>
      </c>
      <c r="Q122">
        <v>2.1946565000000001E-2</v>
      </c>
      <c r="R122">
        <v>7.2137405000000002E-2</v>
      </c>
      <c r="S122">
        <v>0</v>
      </c>
      <c r="T122">
        <v>0</v>
      </c>
      <c r="U122">
        <v>0</v>
      </c>
      <c r="V122">
        <v>0</v>
      </c>
      <c r="W122">
        <v>6.4015152000000006E-2</v>
      </c>
      <c r="X122">
        <v>0.43560606099999999</v>
      </c>
      <c r="Y122">
        <v>1.9122137400000001</v>
      </c>
      <c r="Z122">
        <v>0.43511450400000001</v>
      </c>
      <c r="AA122">
        <v>1.503816794</v>
      </c>
      <c r="AB122">
        <v>2.9895833330000001</v>
      </c>
      <c r="AC122">
        <v>1.5381944439999999</v>
      </c>
      <c r="AD122">
        <v>1.1231884059999999</v>
      </c>
      <c r="AE122">
        <v>1.2348484850000001</v>
      </c>
      <c r="AF122">
        <v>0.859848485</v>
      </c>
      <c r="AG122">
        <v>-15.454129999999999</v>
      </c>
      <c r="AH122">
        <v>-7.0583580000000001</v>
      </c>
      <c r="AI122">
        <v>-16.147829999999999</v>
      </c>
      <c r="AJ122">
        <v>-14.98751</v>
      </c>
      <c r="AK122">
        <v>-12.037940000000001</v>
      </c>
      <c r="AL122">
        <v>-16.344239999999999</v>
      </c>
      <c r="AM122">
        <v>-16.701450000000001</v>
      </c>
      <c r="AN122">
        <v>-13.21191</v>
      </c>
      <c r="AO122">
        <v>-6.6314960000000003</v>
      </c>
      <c r="AP122">
        <v>-9.8634339999999998</v>
      </c>
      <c r="AQ122">
        <v>-9.6547660000000004</v>
      </c>
      <c r="AR122">
        <v>-9.5555099999999999</v>
      </c>
      <c r="AS122">
        <v>-6.0065980000000003</v>
      </c>
      <c r="AT122">
        <v>-11.77797</v>
      </c>
      <c r="AU122">
        <v>-8.5155879999999993</v>
      </c>
      <c r="AV122">
        <v>-9.266254</v>
      </c>
      <c r="AW122" t="s">
        <v>83</v>
      </c>
      <c r="AX122" t="s">
        <v>83</v>
      </c>
      <c r="AY122" t="s">
        <v>83</v>
      </c>
      <c r="AZ122" t="s">
        <v>83</v>
      </c>
      <c r="BA122" t="s">
        <v>83</v>
      </c>
      <c r="BB122" t="s">
        <v>83</v>
      </c>
      <c r="BC122" t="s">
        <v>83</v>
      </c>
      <c r="BD122" t="s">
        <v>83</v>
      </c>
      <c r="BE122" t="s">
        <v>83</v>
      </c>
      <c r="BF122" t="s">
        <v>83</v>
      </c>
      <c r="BG122" t="s">
        <v>83</v>
      </c>
      <c r="BH122" t="s">
        <v>83</v>
      </c>
      <c r="BI122" t="s">
        <v>83</v>
      </c>
      <c r="BJ122" t="s">
        <v>83</v>
      </c>
      <c r="BK122" t="s">
        <v>83</v>
      </c>
      <c r="BL122" t="s">
        <v>83</v>
      </c>
      <c r="BM122" t="s">
        <v>83</v>
      </c>
      <c r="BN122" t="s">
        <v>83</v>
      </c>
      <c r="BO122" t="s">
        <v>83</v>
      </c>
      <c r="BP122" t="s">
        <v>83</v>
      </c>
      <c r="BQ122" t="s">
        <v>83</v>
      </c>
      <c r="BR122" t="s">
        <v>83</v>
      </c>
      <c r="BS122" t="s">
        <v>83</v>
      </c>
      <c r="BT122" t="s">
        <v>83</v>
      </c>
      <c r="BU122" t="s">
        <v>83</v>
      </c>
      <c r="BV122" t="s">
        <v>83</v>
      </c>
      <c r="BW122" t="s">
        <v>83</v>
      </c>
      <c r="BX122" t="s">
        <v>83</v>
      </c>
      <c r="BY122" t="s">
        <v>83</v>
      </c>
      <c r="BZ122" t="s">
        <v>83</v>
      </c>
      <c r="CA122" t="s">
        <v>83</v>
      </c>
      <c r="CB122" t="s">
        <v>83</v>
      </c>
    </row>
    <row r="123" spans="1:80" x14ac:dyDescent="0.3">
      <c r="A123" t="s">
        <v>202</v>
      </c>
      <c r="B123">
        <v>1.4205380000000001E-3</v>
      </c>
      <c r="C123">
        <v>-0.89872189000000002</v>
      </c>
      <c r="D123">
        <v>8.5058142000000003E-2</v>
      </c>
      <c r="E123">
        <v>-2.7502654999999998</v>
      </c>
      <c r="F123">
        <v>1.4205380000000001E-3</v>
      </c>
      <c r="G123">
        <v>-0.79805812499999995</v>
      </c>
      <c r="H123">
        <v>0.22209757599999999</v>
      </c>
      <c r="I123">
        <v>-0.78836775000000003</v>
      </c>
      <c r="J123">
        <v>0.47664730999999999</v>
      </c>
      <c r="K123" s="1" t="b">
        <v>1</v>
      </c>
      <c r="L123" s="1" t="b">
        <v>1</v>
      </c>
      <c r="M123" s="1" t="b">
        <v>1</v>
      </c>
      <c r="N123" s="1" t="b">
        <v>1</v>
      </c>
      <c r="O123" s="1" t="b">
        <v>1</v>
      </c>
      <c r="P123" s="1" t="b">
        <v>1</v>
      </c>
      <c r="Q123">
        <v>0.26086956500000003</v>
      </c>
      <c r="R123">
        <v>0.19367588899999999</v>
      </c>
      <c r="S123">
        <v>0.21937499999999999</v>
      </c>
      <c r="T123">
        <v>1.9312499999999999</v>
      </c>
      <c r="U123">
        <v>0.42006269600000001</v>
      </c>
      <c r="V123">
        <v>3.2288401250000001</v>
      </c>
      <c r="W123">
        <v>1.280148423</v>
      </c>
      <c r="X123">
        <v>2.0883116880000001</v>
      </c>
      <c r="Y123">
        <v>0.87483531000000003</v>
      </c>
      <c r="Z123">
        <v>0.210382082</v>
      </c>
      <c r="AA123">
        <v>0.65876152799999999</v>
      </c>
      <c r="AB123">
        <v>0.144375</v>
      </c>
      <c r="AC123">
        <v>0.265625</v>
      </c>
      <c r="AD123">
        <v>2.6645768E-2</v>
      </c>
      <c r="AE123">
        <v>0.156029685</v>
      </c>
      <c r="AF123">
        <v>9.6103895999999994E-2</v>
      </c>
      <c r="AG123">
        <v>-8.2344609999999996</v>
      </c>
      <c r="AH123">
        <v>-7.938237</v>
      </c>
      <c r="AI123">
        <v>-7.7576239999999999</v>
      </c>
      <c r="AJ123">
        <v>-5.447762</v>
      </c>
      <c r="AK123">
        <v>-6.4495909999999999</v>
      </c>
      <c r="AL123">
        <v>-5.8513570000000001</v>
      </c>
      <c r="AM123">
        <v>-7.3916579999999996</v>
      </c>
      <c r="AN123">
        <v>-7.2434539999999998</v>
      </c>
      <c r="AO123">
        <v>-8.6684249999999992</v>
      </c>
      <c r="AP123">
        <v>-9.9851939999999999</v>
      </c>
      <c r="AQ123">
        <v>-9.8075299999999999</v>
      </c>
      <c r="AR123">
        <v>-9.8608360000000008</v>
      </c>
      <c r="AS123">
        <v>-11.752929999999999</v>
      </c>
      <c r="AT123">
        <v>-7.6838620000000004</v>
      </c>
      <c r="AU123">
        <v>-10.75229</v>
      </c>
      <c r="AV123">
        <v>-9.8052010000000003</v>
      </c>
      <c r="AW123">
        <v>-8.9867550000000005</v>
      </c>
      <c r="AX123">
        <v>-10.33939</v>
      </c>
      <c r="AY123">
        <v>-10.30233</v>
      </c>
      <c r="AZ123">
        <v>-8.0184390000000008</v>
      </c>
      <c r="BA123">
        <v>-8.6138449999999995</v>
      </c>
      <c r="BB123">
        <v>-7.491555</v>
      </c>
      <c r="BC123">
        <v>-8.0510079999999995</v>
      </c>
      <c r="BD123">
        <v>-8.2370199999999993</v>
      </c>
      <c r="BE123">
        <v>-9.3898410000000005</v>
      </c>
      <c r="BF123">
        <v>-8.6886960000000002</v>
      </c>
      <c r="BG123">
        <v>-8.4188539999999996</v>
      </c>
      <c r="BH123">
        <v>-11.18126</v>
      </c>
      <c r="BI123">
        <v>-10.7379</v>
      </c>
      <c r="BJ123">
        <v>-9.9942980000000006</v>
      </c>
      <c r="BK123">
        <v>-9.1721470000000007</v>
      </c>
      <c r="BL123">
        <v>-8.8418109999999999</v>
      </c>
      <c r="BM123">
        <v>-11.56278</v>
      </c>
      <c r="BN123">
        <v>-12.751659999999999</v>
      </c>
      <c r="BO123">
        <v>-12.3149</v>
      </c>
      <c r="BP123">
        <v>-8.2981599999999993</v>
      </c>
      <c r="BQ123">
        <v>-10.704700000000001</v>
      </c>
      <c r="BR123">
        <v>-7.2185170000000003</v>
      </c>
      <c r="BS123">
        <v>-7.6370649999999998</v>
      </c>
      <c r="BT123">
        <v>-7.9405060000000001</v>
      </c>
      <c r="BU123">
        <v>-10.96523</v>
      </c>
      <c r="BV123">
        <v>-10.46039</v>
      </c>
      <c r="BW123">
        <v>-10.19153</v>
      </c>
      <c r="BX123">
        <v>-10.95049</v>
      </c>
      <c r="BY123">
        <v>-10.712249999999999</v>
      </c>
      <c r="BZ123">
        <v>-10.515560000000001</v>
      </c>
      <c r="CA123">
        <v>-10.533239999999999</v>
      </c>
      <c r="CB123">
        <v>-10.40654</v>
      </c>
    </row>
    <row r="124" spans="1:80" x14ac:dyDescent="0.3">
      <c r="A124" t="s">
        <v>203</v>
      </c>
      <c r="B124">
        <v>1.4205380000000001E-3</v>
      </c>
      <c r="C124" t="s">
        <v>83</v>
      </c>
      <c r="D124" t="s">
        <v>83</v>
      </c>
      <c r="E124">
        <v>-3.615768375</v>
      </c>
      <c r="F124">
        <v>1.4205380000000001E-3</v>
      </c>
      <c r="G124" t="s">
        <v>83</v>
      </c>
      <c r="H124" t="s">
        <v>83</v>
      </c>
      <c r="I124" t="s">
        <v>83</v>
      </c>
      <c r="J124" t="s">
        <v>83</v>
      </c>
      <c r="K124" s="1" t="b">
        <v>0</v>
      </c>
      <c r="L124" s="1" t="b">
        <v>0</v>
      </c>
      <c r="M124" s="1" t="b">
        <v>0</v>
      </c>
      <c r="N124" s="1" t="b">
        <v>1</v>
      </c>
      <c r="O124" s="1" t="b">
        <v>0</v>
      </c>
      <c r="P124" s="1" t="b">
        <v>0</v>
      </c>
      <c r="Q124" t="s">
        <v>83</v>
      </c>
      <c r="R124" t="s">
        <v>83</v>
      </c>
      <c r="S124" t="s">
        <v>83</v>
      </c>
      <c r="T124" t="s">
        <v>83</v>
      </c>
      <c r="U124" t="s">
        <v>83</v>
      </c>
      <c r="V124" t="s">
        <v>83</v>
      </c>
      <c r="W124" t="s">
        <v>83</v>
      </c>
      <c r="X124" t="s">
        <v>83</v>
      </c>
      <c r="Y124" t="s">
        <v>83</v>
      </c>
      <c r="Z124" t="s">
        <v>83</v>
      </c>
      <c r="AA124" t="s">
        <v>83</v>
      </c>
      <c r="AB124" t="s">
        <v>83</v>
      </c>
      <c r="AC124" t="s">
        <v>83</v>
      </c>
      <c r="AD124" t="s">
        <v>83</v>
      </c>
      <c r="AE124" t="s">
        <v>83</v>
      </c>
      <c r="AF124" t="s">
        <v>83</v>
      </c>
      <c r="AG124">
        <v>-15.387829999999999</v>
      </c>
      <c r="AH124">
        <v>-8.9627660000000002</v>
      </c>
      <c r="AI124">
        <v>-9.7233110000000007</v>
      </c>
      <c r="AJ124">
        <v>-10.45458</v>
      </c>
      <c r="AK124">
        <v>-9.2062860000000004</v>
      </c>
      <c r="AL124">
        <v>-11.78317</v>
      </c>
      <c r="AM124">
        <v>-14.158060000000001</v>
      </c>
      <c r="AN124">
        <v>-10.60249</v>
      </c>
      <c r="AO124">
        <v>-14.519349999999999</v>
      </c>
      <c r="AP124">
        <v>-14.357379999999999</v>
      </c>
      <c r="AQ124">
        <v>-14.151809999999999</v>
      </c>
      <c r="AR124">
        <v>-16.087890000000002</v>
      </c>
      <c r="AS124">
        <v>-15.448539999999999</v>
      </c>
      <c r="AT124">
        <v>-15.529719999999999</v>
      </c>
      <c r="AU124">
        <v>-14.38621</v>
      </c>
      <c r="AV124">
        <v>-14.723739999999999</v>
      </c>
      <c r="AW124" t="s">
        <v>83</v>
      </c>
      <c r="AX124" t="s">
        <v>83</v>
      </c>
      <c r="AY124" t="s">
        <v>83</v>
      </c>
      <c r="AZ124" t="s">
        <v>83</v>
      </c>
      <c r="BA124" t="s">
        <v>83</v>
      </c>
      <c r="BB124" t="s">
        <v>83</v>
      </c>
      <c r="BC124" t="s">
        <v>83</v>
      </c>
      <c r="BD124" t="s">
        <v>83</v>
      </c>
      <c r="BE124" t="s">
        <v>83</v>
      </c>
      <c r="BF124" t="s">
        <v>83</v>
      </c>
      <c r="BG124" t="s">
        <v>83</v>
      </c>
      <c r="BH124" t="s">
        <v>83</v>
      </c>
      <c r="BI124" t="s">
        <v>83</v>
      </c>
      <c r="BJ124" t="s">
        <v>83</v>
      </c>
      <c r="BK124" t="s">
        <v>83</v>
      </c>
      <c r="BL124" t="s">
        <v>83</v>
      </c>
      <c r="BM124" t="s">
        <v>83</v>
      </c>
      <c r="BN124" t="s">
        <v>83</v>
      </c>
      <c r="BO124" t="s">
        <v>83</v>
      </c>
      <c r="BP124" t="s">
        <v>83</v>
      </c>
      <c r="BQ124" t="s">
        <v>83</v>
      </c>
      <c r="BR124" t="s">
        <v>83</v>
      </c>
      <c r="BS124" t="s">
        <v>83</v>
      </c>
      <c r="BT124" t="s">
        <v>83</v>
      </c>
      <c r="BU124" t="s">
        <v>83</v>
      </c>
      <c r="BV124" t="s">
        <v>83</v>
      </c>
      <c r="BW124" t="s">
        <v>83</v>
      </c>
      <c r="BX124" t="s">
        <v>83</v>
      </c>
      <c r="BY124" t="s">
        <v>83</v>
      </c>
      <c r="BZ124" t="s">
        <v>83</v>
      </c>
      <c r="CA124" t="s">
        <v>83</v>
      </c>
      <c r="CB124" t="s">
        <v>83</v>
      </c>
    </row>
    <row r="125" spans="1:80" x14ac:dyDescent="0.3">
      <c r="A125" t="s">
        <v>204</v>
      </c>
      <c r="B125">
        <v>1.477136E-3</v>
      </c>
      <c r="C125">
        <v>0.71718609</v>
      </c>
      <c r="D125">
        <v>2.1448050000000001E-3</v>
      </c>
      <c r="E125">
        <v>1.33522075</v>
      </c>
      <c r="F125">
        <v>7.8848204000000005E-2</v>
      </c>
      <c r="G125">
        <v>2.1171169999999999</v>
      </c>
      <c r="H125">
        <v>1.477136E-3</v>
      </c>
      <c r="I125">
        <v>2.7034366250000001</v>
      </c>
      <c r="J125">
        <v>4.3450399999999997E-3</v>
      </c>
      <c r="K125" s="1" t="b">
        <v>1</v>
      </c>
      <c r="L125" s="1" t="b">
        <v>1</v>
      </c>
      <c r="M125" s="1" t="b">
        <v>1</v>
      </c>
      <c r="N125" s="1" t="b">
        <v>1</v>
      </c>
      <c r="O125" s="1" t="b">
        <v>1</v>
      </c>
      <c r="P125" s="1" t="b">
        <v>1</v>
      </c>
      <c r="Q125">
        <v>0.173544067</v>
      </c>
      <c r="R125">
        <v>0.27950794099999998</v>
      </c>
      <c r="S125">
        <v>6.1935905999999999E-2</v>
      </c>
      <c r="T125">
        <v>0.194179202</v>
      </c>
      <c r="U125">
        <v>0.20114613200000001</v>
      </c>
      <c r="V125">
        <v>0.36676217799999999</v>
      </c>
      <c r="W125">
        <v>0.36377269099999998</v>
      </c>
      <c r="X125">
        <v>0.44737569100000002</v>
      </c>
      <c r="Y125">
        <v>0.93786982200000002</v>
      </c>
      <c r="Z125">
        <v>0.85829959499999997</v>
      </c>
      <c r="AA125">
        <v>1.1308003740000001</v>
      </c>
      <c r="AB125">
        <v>1.177894048</v>
      </c>
      <c r="AC125">
        <v>0.63505559199999995</v>
      </c>
      <c r="AD125">
        <v>0.80659025799999995</v>
      </c>
      <c r="AE125">
        <v>0.83011049699999995</v>
      </c>
      <c r="AF125">
        <v>1.4490923440000001</v>
      </c>
      <c r="AG125">
        <v>-6.9485390000000002</v>
      </c>
      <c r="AH125">
        <v>-7.5215399999999999</v>
      </c>
      <c r="AI125">
        <v>-8.7093769999999999</v>
      </c>
      <c r="AJ125">
        <v>-10.44721</v>
      </c>
      <c r="AK125">
        <v>-8.4935620000000007</v>
      </c>
      <c r="AL125">
        <v>-8.1319230000000005</v>
      </c>
      <c r="AM125">
        <v>-8.763064</v>
      </c>
      <c r="AN125">
        <v>-9.3309879999999996</v>
      </c>
      <c r="AO125">
        <v>-7.036473</v>
      </c>
      <c r="AP125">
        <v>-7.4679989999999998</v>
      </c>
      <c r="AQ125">
        <v>-7.107151</v>
      </c>
      <c r="AR125">
        <v>-6.0141730000000004</v>
      </c>
      <c r="AS125">
        <v>-6.3413589999999997</v>
      </c>
      <c r="AT125">
        <v>-9.5257939999999994</v>
      </c>
      <c r="AU125">
        <v>-6.3556629999999998</v>
      </c>
      <c r="AV125">
        <v>-7.8158250000000002</v>
      </c>
      <c r="AW125">
        <v>-6.7670440000000003</v>
      </c>
      <c r="AX125">
        <v>-6.1095550000000003</v>
      </c>
      <c r="AY125">
        <v>-8.0380149999999997</v>
      </c>
      <c r="AZ125">
        <v>-8.7593289999999993</v>
      </c>
      <c r="BA125">
        <v>-7.34917</v>
      </c>
      <c r="BB125">
        <v>-7.2892320000000002</v>
      </c>
      <c r="BC125">
        <v>-8.1717189999999995</v>
      </c>
      <c r="BD125">
        <v>-7.9575930000000001</v>
      </c>
      <c r="BE125">
        <v>-5.1798169999999999</v>
      </c>
      <c r="BF125">
        <v>-5.8146849999999999</v>
      </c>
      <c r="BG125">
        <v>-5.8467460000000004</v>
      </c>
      <c r="BH125">
        <v>-4.4586889999999997</v>
      </c>
      <c r="BI125">
        <v>-4.6246669999999996</v>
      </c>
      <c r="BJ125">
        <v>-6.9133420000000001</v>
      </c>
      <c r="BK125">
        <v>-4.7114839999999996</v>
      </c>
      <c r="BL125">
        <v>-5.9552909999999999</v>
      </c>
      <c r="BM125">
        <v>-9.7228739999999991</v>
      </c>
      <c r="BN125">
        <v>-8.1793890000000005</v>
      </c>
      <c r="BO125">
        <v>-10.549250000000001</v>
      </c>
      <c r="BP125">
        <v>-9.7913329999999998</v>
      </c>
      <c r="BQ125">
        <v>-9.3290900000000008</v>
      </c>
      <c r="BR125">
        <v>-9.7732620000000008</v>
      </c>
      <c r="BS125">
        <v>-10.59132</v>
      </c>
      <c r="BT125">
        <v>-10.133229999999999</v>
      </c>
      <c r="BU125">
        <v>-7.0768009999999997</v>
      </c>
      <c r="BV125">
        <v>-7.9527239999999999</v>
      </c>
      <c r="BW125">
        <v>-7.5707269999999998</v>
      </c>
      <c r="BX125">
        <v>-5.528079</v>
      </c>
      <c r="BY125">
        <v>-5.8870509999999996</v>
      </c>
      <c r="BZ125">
        <v>-8.8039330000000007</v>
      </c>
      <c r="CA125">
        <v>-5.9879810000000004</v>
      </c>
      <c r="CB125">
        <v>-7.6349590000000003</v>
      </c>
    </row>
    <row r="126" spans="1:80" x14ac:dyDescent="0.3">
      <c r="A126" t="s">
        <v>205</v>
      </c>
      <c r="B126">
        <v>1.50621E-3</v>
      </c>
      <c r="C126" t="s">
        <v>83</v>
      </c>
      <c r="D126" t="s">
        <v>83</v>
      </c>
      <c r="E126" t="s">
        <v>83</v>
      </c>
      <c r="F126" t="s">
        <v>83</v>
      </c>
      <c r="G126">
        <v>3.0892707499999998</v>
      </c>
      <c r="H126">
        <v>2.599077E-3</v>
      </c>
      <c r="I126">
        <v>4.4073337500000003</v>
      </c>
      <c r="J126">
        <v>1.50621E-3</v>
      </c>
      <c r="K126" s="1" t="b">
        <v>0</v>
      </c>
      <c r="L126" s="1" t="b">
        <v>0</v>
      </c>
      <c r="M126" s="1" t="b">
        <v>0</v>
      </c>
      <c r="N126" s="1" t="b">
        <v>0</v>
      </c>
      <c r="O126" s="1" t="b">
        <v>1</v>
      </c>
      <c r="P126" s="1" t="b">
        <v>1</v>
      </c>
      <c r="Q126" t="s">
        <v>83</v>
      </c>
      <c r="R126" t="s">
        <v>83</v>
      </c>
      <c r="S126" t="s">
        <v>83</v>
      </c>
      <c r="T126" t="s">
        <v>83</v>
      </c>
      <c r="U126" t="s">
        <v>83</v>
      </c>
      <c r="V126" t="s">
        <v>83</v>
      </c>
      <c r="W126" t="s">
        <v>83</v>
      </c>
      <c r="X126" t="s">
        <v>83</v>
      </c>
      <c r="Y126" t="s">
        <v>83</v>
      </c>
      <c r="Z126" t="s">
        <v>83</v>
      </c>
      <c r="AA126" t="s">
        <v>83</v>
      </c>
      <c r="AB126" t="s">
        <v>83</v>
      </c>
      <c r="AC126" t="s">
        <v>83</v>
      </c>
      <c r="AD126" t="s">
        <v>83</v>
      </c>
      <c r="AE126" t="s">
        <v>83</v>
      </c>
      <c r="AF126" t="s">
        <v>83</v>
      </c>
      <c r="AG126" t="s">
        <v>83</v>
      </c>
      <c r="AH126" t="s">
        <v>83</v>
      </c>
      <c r="AI126" t="s">
        <v>83</v>
      </c>
      <c r="AJ126" t="s">
        <v>83</v>
      </c>
      <c r="AK126" t="s">
        <v>83</v>
      </c>
      <c r="AL126" t="s">
        <v>83</v>
      </c>
      <c r="AM126" t="s">
        <v>83</v>
      </c>
      <c r="AN126" t="s">
        <v>83</v>
      </c>
      <c r="AO126" t="s">
        <v>83</v>
      </c>
      <c r="AP126" t="s">
        <v>83</v>
      </c>
      <c r="AQ126" t="s">
        <v>83</v>
      </c>
      <c r="AR126" t="s">
        <v>83</v>
      </c>
      <c r="AS126" t="s">
        <v>83</v>
      </c>
      <c r="AT126" t="s">
        <v>83</v>
      </c>
      <c r="AU126" t="s">
        <v>83</v>
      </c>
      <c r="AV126" t="s">
        <v>83</v>
      </c>
      <c r="AW126">
        <v>-14.480270000000001</v>
      </c>
      <c r="AX126">
        <v>-10.055059999999999</v>
      </c>
      <c r="AY126">
        <v>-16.428750000000001</v>
      </c>
      <c r="AZ126">
        <v>-11.33774</v>
      </c>
      <c r="BA126">
        <v>-10.38885</v>
      </c>
      <c r="BB126">
        <v>-12.43112</v>
      </c>
      <c r="BC126">
        <v>-15.26474</v>
      </c>
      <c r="BD126">
        <v>-12.61106</v>
      </c>
      <c r="BE126">
        <v>-9.7506360000000001</v>
      </c>
      <c r="BF126">
        <v>-10.155670000000001</v>
      </c>
      <c r="BG126">
        <v>-9.7838030000000007</v>
      </c>
      <c r="BH126">
        <v>-8.7849020000000007</v>
      </c>
      <c r="BI126">
        <v>-9.5999510000000008</v>
      </c>
      <c r="BJ126">
        <v>-10.937290000000001</v>
      </c>
      <c r="BK126">
        <v>-9.2055019999999992</v>
      </c>
      <c r="BL126">
        <v>-10.065670000000001</v>
      </c>
      <c r="BM126">
        <v>-19.280830000000002</v>
      </c>
      <c r="BN126">
        <v>-12.188689999999999</v>
      </c>
      <c r="BO126">
        <v>-16.822939999999999</v>
      </c>
      <c r="BP126">
        <v>-14.3089</v>
      </c>
      <c r="BQ126">
        <v>-12.25112</v>
      </c>
      <c r="BR126">
        <v>-15.84807</v>
      </c>
      <c r="BS126">
        <v>-17.740089999999999</v>
      </c>
      <c r="BT126">
        <v>-17.150390000000002</v>
      </c>
      <c r="BU126">
        <v>-10.949490000000001</v>
      </c>
      <c r="BV126">
        <v>-10.98442</v>
      </c>
      <c r="BW126">
        <v>-10.704689999999999</v>
      </c>
      <c r="BX126">
        <v>-10.1472</v>
      </c>
      <c r="BY126">
        <v>-10.48967</v>
      </c>
      <c r="BZ126">
        <v>-12.222110000000001</v>
      </c>
      <c r="CA126">
        <v>-10.89151</v>
      </c>
      <c r="CB126">
        <v>-13.94327</v>
      </c>
    </row>
    <row r="127" spans="1:80" x14ac:dyDescent="0.3">
      <c r="A127" t="s">
        <v>206</v>
      </c>
      <c r="B127">
        <v>1.545182E-3</v>
      </c>
      <c r="C127" t="s">
        <v>83</v>
      </c>
      <c r="D127" t="s">
        <v>83</v>
      </c>
      <c r="E127">
        <v>-3.5908171250000001</v>
      </c>
      <c r="F127">
        <v>1.545182E-3</v>
      </c>
      <c r="G127">
        <v>-1.93432625</v>
      </c>
      <c r="H127">
        <v>4.0836659999999997E-3</v>
      </c>
      <c r="I127">
        <v>-2.9288525000000001</v>
      </c>
      <c r="J127">
        <v>3.7956976000000003E-2</v>
      </c>
      <c r="K127" s="1" t="b">
        <v>0</v>
      </c>
      <c r="L127" s="1" t="b">
        <v>1</v>
      </c>
      <c r="M127" s="1" t="b">
        <v>0</v>
      </c>
      <c r="N127" s="1" t="b">
        <v>1</v>
      </c>
      <c r="O127" s="1" t="b">
        <v>1</v>
      </c>
      <c r="P127" s="1" t="b">
        <v>1</v>
      </c>
      <c r="Q127" t="s">
        <v>83</v>
      </c>
      <c r="R127" t="s">
        <v>83</v>
      </c>
      <c r="S127" t="s">
        <v>83</v>
      </c>
      <c r="T127" t="s">
        <v>83</v>
      </c>
      <c r="U127" t="s">
        <v>83</v>
      </c>
      <c r="V127" t="s">
        <v>83</v>
      </c>
      <c r="W127" t="s">
        <v>83</v>
      </c>
      <c r="X127" t="s">
        <v>83</v>
      </c>
      <c r="Y127" t="s">
        <v>83</v>
      </c>
      <c r="Z127" t="s">
        <v>83</v>
      </c>
      <c r="AA127" t="s">
        <v>83</v>
      </c>
      <c r="AB127" t="s">
        <v>83</v>
      </c>
      <c r="AC127" t="s">
        <v>83</v>
      </c>
      <c r="AD127" t="s">
        <v>83</v>
      </c>
      <c r="AE127" t="s">
        <v>83</v>
      </c>
      <c r="AF127" t="s">
        <v>83</v>
      </c>
      <c r="AG127">
        <v>-15.09352</v>
      </c>
      <c r="AH127">
        <v>-14.0038</v>
      </c>
      <c r="AI127">
        <v>-11.61767</v>
      </c>
      <c r="AJ127">
        <v>-9.2544079999999997</v>
      </c>
      <c r="AK127">
        <v>-15.01604</v>
      </c>
      <c r="AL127">
        <v>-9.8879970000000004</v>
      </c>
      <c r="AM127">
        <v>-11.015280000000001</v>
      </c>
      <c r="AN127">
        <v>-9.8164479999999994</v>
      </c>
      <c r="AO127">
        <v>-15.473850000000001</v>
      </c>
      <c r="AP127">
        <v>-16.092639999999999</v>
      </c>
      <c r="AQ127">
        <v>-15.12707</v>
      </c>
      <c r="AR127">
        <v>-16.12989</v>
      </c>
      <c r="AS127">
        <v>-15.296659999999999</v>
      </c>
      <c r="AT127">
        <v>-14.59581</v>
      </c>
      <c r="AU127">
        <v>-15.87379</v>
      </c>
      <c r="AV127">
        <v>-15.841989999999999</v>
      </c>
      <c r="AW127">
        <v>-13.326230000000001</v>
      </c>
      <c r="AX127">
        <v>-14.45331</v>
      </c>
      <c r="AY127">
        <v>-14.39039</v>
      </c>
      <c r="AZ127">
        <v>-10.94196</v>
      </c>
      <c r="BA127">
        <v>-12.2857</v>
      </c>
      <c r="BB127">
        <v>-11.71449</v>
      </c>
      <c r="BC127">
        <v>-13.783620000000001</v>
      </c>
      <c r="BD127">
        <v>-12.68947</v>
      </c>
      <c r="BE127">
        <v>-15.53472</v>
      </c>
      <c r="BF127">
        <v>-14.728590000000001</v>
      </c>
      <c r="BG127">
        <v>-14.603020000000001</v>
      </c>
      <c r="BH127">
        <v>-14.7204</v>
      </c>
      <c r="BI127">
        <v>-15.160920000000001</v>
      </c>
      <c r="BJ127">
        <v>-14.80096</v>
      </c>
      <c r="BK127">
        <v>-14.723190000000001</v>
      </c>
      <c r="BL127">
        <v>-14.787979999999999</v>
      </c>
      <c r="BM127">
        <v>-17.32958</v>
      </c>
      <c r="BN127">
        <v>-18.201270000000001</v>
      </c>
      <c r="BO127">
        <v>-19.618069999999999</v>
      </c>
      <c r="BP127">
        <v>-10.64926</v>
      </c>
      <c r="BQ127">
        <v>-14.29796</v>
      </c>
      <c r="BR127">
        <v>-11.85087</v>
      </c>
      <c r="BS127">
        <v>-16.57788</v>
      </c>
      <c r="BT127">
        <v>-14.92639</v>
      </c>
      <c r="BU127">
        <v>-19.590050000000002</v>
      </c>
      <c r="BV127">
        <v>-17.33297</v>
      </c>
      <c r="BW127">
        <v>-18.911829999999998</v>
      </c>
      <c r="BX127">
        <v>-19.64423</v>
      </c>
      <c r="BY127">
        <v>-18.478860000000001</v>
      </c>
      <c r="BZ127">
        <v>-18.641249999999999</v>
      </c>
      <c r="CA127">
        <v>-17.154520000000002</v>
      </c>
      <c r="CB127">
        <v>-17.12839</v>
      </c>
    </row>
    <row r="128" spans="1:80" x14ac:dyDescent="0.3">
      <c r="A128" t="s">
        <v>207</v>
      </c>
      <c r="B128">
        <v>1.596049E-3</v>
      </c>
      <c r="C128" t="s">
        <v>83</v>
      </c>
      <c r="D128" t="s">
        <v>83</v>
      </c>
      <c r="E128">
        <v>-4.7032686249999998</v>
      </c>
      <c r="F128">
        <v>2.6528279999999999E-3</v>
      </c>
      <c r="G128">
        <v>-4.2586297499999999</v>
      </c>
      <c r="H128">
        <v>1.596049E-3</v>
      </c>
      <c r="I128">
        <v>-4.7369746250000002</v>
      </c>
      <c r="J128">
        <v>1.3107914999999999E-2</v>
      </c>
      <c r="K128" s="1" t="b">
        <v>0</v>
      </c>
      <c r="L128" s="1" t="b">
        <v>1</v>
      </c>
      <c r="M128" s="1" t="b">
        <v>0</v>
      </c>
      <c r="N128" s="1" t="b">
        <v>1</v>
      </c>
      <c r="O128" s="1" t="b">
        <v>1</v>
      </c>
      <c r="P128" s="1" t="b">
        <v>1</v>
      </c>
      <c r="Q128" t="s">
        <v>83</v>
      </c>
      <c r="R128" t="s">
        <v>83</v>
      </c>
      <c r="S128" t="s">
        <v>83</v>
      </c>
      <c r="T128" t="s">
        <v>83</v>
      </c>
      <c r="U128" t="s">
        <v>83</v>
      </c>
      <c r="V128" t="s">
        <v>83</v>
      </c>
      <c r="W128" t="s">
        <v>83</v>
      </c>
      <c r="X128" t="s">
        <v>83</v>
      </c>
      <c r="Y128" t="s">
        <v>83</v>
      </c>
      <c r="Z128" t="s">
        <v>83</v>
      </c>
      <c r="AA128" t="s">
        <v>83</v>
      </c>
      <c r="AB128" t="s">
        <v>83</v>
      </c>
      <c r="AC128" t="s">
        <v>83</v>
      </c>
      <c r="AD128" t="s">
        <v>83</v>
      </c>
      <c r="AE128" t="s">
        <v>83</v>
      </c>
      <c r="AF128" t="s">
        <v>83</v>
      </c>
      <c r="AG128">
        <v>-7.5667910000000003</v>
      </c>
      <c r="AH128">
        <v>-7.2609870000000001</v>
      </c>
      <c r="AI128">
        <v>-8.2628920000000008</v>
      </c>
      <c r="AJ128">
        <v>-14.85333</v>
      </c>
      <c r="AK128">
        <v>-8.3100170000000002</v>
      </c>
      <c r="AL128">
        <v>-14.539110000000001</v>
      </c>
      <c r="AM128">
        <v>-8.8739740000000005</v>
      </c>
      <c r="AN128">
        <v>-15.960279999999999</v>
      </c>
      <c r="AO128">
        <v>-14.400539999999999</v>
      </c>
      <c r="AP128">
        <v>-14.606809999999999</v>
      </c>
      <c r="AQ128">
        <v>-16.03097</v>
      </c>
      <c r="AR128">
        <v>-15.11877</v>
      </c>
      <c r="AS128">
        <v>-16.128640000000001</v>
      </c>
      <c r="AT128">
        <v>-15.70945</v>
      </c>
      <c r="AU128">
        <v>-16.432829999999999</v>
      </c>
      <c r="AV128">
        <v>-14.825519999999999</v>
      </c>
      <c r="AW128">
        <v>-8.3220880000000008</v>
      </c>
      <c r="AX128">
        <v>-8.6273590000000002</v>
      </c>
      <c r="AY128">
        <v>-8.6882269999999995</v>
      </c>
      <c r="AZ128">
        <v>-13.62012</v>
      </c>
      <c r="BA128">
        <v>-9.0944830000000003</v>
      </c>
      <c r="BB128">
        <v>-16.025770000000001</v>
      </c>
      <c r="BC128">
        <v>-8.4473149999999997</v>
      </c>
      <c r="BD128">
        <v>-14.254569999999999</v>
      </c>
      <c r="BE128">
        <v>-15.246869999999999</v>
      </c>
      <c r="BF128">
        <v>-16.29888</v>
      </c>
      <c r="BG128">
        <v>-16.178629999999998</v>
      </c>
      <c r="BH128">
        <v>-14.519270000000001</v>
      </c>
      <c r="BI128">
        <v>-14.797560000000001</v>
      </c>
      <c r="BJ128">
        <v>-14.32559</v>
      </c>
      <c r="BK128">
        <v>-14.54649</v>
      </c>
      <c r="BL128">
        <v>-15.23568</v>
      </c>
      <c r="BM128">
        <v>-11.89053</v>
      </c>
      <c r="BN128">
        <v>-8.3933929999999997</v>
      </c>
      <c r="BO128">
        <v>-10.52773</v>
      </c>
      <c r="BP128">
        <v>-17.166730000000001</v>
      </c>
      <c r="BQ128">
        <v>-10.629250000000001</v>
      </c>
      <c r="BR128">
        <v>-18.109850000000002</v>
      </c>
      <c r="BS128">
        <v>-11.582280000000001</v>
      </c>
      <c r="BT128">
        <v>-19.15474</v>
      </c>
      <c r="BU128">
        <v>-18.172260000000001</v>
      </c>
      <c r="BV128">
        <v>-13.52514</v>
      </c>
      <c r="BW128">
        <v>-17.48152</v>
      </c>
      <c r="BX128">
        <v>-20.13129</v>
      </c>
      <c r="BY128">
        <v>-19.000219999999999</v>
      </c>
      <c r="BZ128">
        <v>-19.501300000000001</v>
      </c>
      <c r="CA128">
        <v>-17.029920000000001</v>
      </c>
      <c r="CB128">
        <v>-20.508649999999999</v>
      </c>
    </row>
    <row r="129" spans="1:80" x14ac:dyDescent="0.3">
      <c r="A129" t="s">
        <v>208</v>
      </c>
      <c r="B129">
        <v>1.7700120000000001E-3</v>
      </c>
      <c r="C129">
        <v>0.90087414399999999</v>
      </c>
      <c r="D129">
        <v>2.2330024E-2</v>
      </c>
      <c r="E129">
        <v>3.7495236250000001</v>
      </c>
      <c r="F129">
        <v>5.6692640000000002E-3</v>
      </c>
      <c r="G129">
        <v>3.521550875</v>
      </c>
      <c r="H129">
        <v>6.9593110000000001E-3</v>
      </c>
      <c r="I129">
        <v>5.4256719999999996</v>
      </c>
      <c r="J129">
        <v>1.7700120000000001E-3</v>
      </c>
      <c r="K129" s="1" t="b">
        <v>1</v>
      </c>
      <c r="L129" s="1" t="b">
        <v>1</v>
      </c>
      <c r="M129" s="1" t="b">
        <v>1</v>
      </c>
      <c r="N129" s="1" t="b">
        <v>1</v>
      </c>
      <c r="O129" s="1" t="b">
        <v>1</v>
      </c>
      <c r="P129" s="1" t="b">
        <v>1</v>
      </c>
      <c r="Q129">
        <v>0.28494739699999999</v>
      </c>
      <c r="R129">
        <v>8.7402212000000007E-2</v>
      </c>
      <c r="S129">
        <v>0.295357973</v>
      </c>
      <c r="T129">
        <v>0.26729736199999998</v>
      </c>
      <c r="U129">
        <v>0.67127916300000001</v>
      </c>
      <c r="V129">
        <v>0.22896218800000001</v>
      </c>
      <c r="W129">
        <v>0.47351664300000001</v>
      </c>
      <c r="X129">
        <v>0.26801736599999998</v>
      </c>
      <c r="Y129">
        <v>0.14797680099999999</v>
      </c>
      <c r="Z129">
        <v>0.61235500399999998</v>
      </c>
      <c r="AA129">
        <v>0.86498516299999995</v>
      </c>
      <c r="AB129">
        <v>0.98308346000000002</v>
      </c>
      <c r="AC129">
        <v>2.1014992380000002</v>
      </c>
      <c r="AD129">
        <v>1.6052775539999999</v>
      </c>
      <c r="AE129">
        <v>1.169609262</v>
      </c>
      <c r="AF129">
        <v>2.298986975</v>
      </c>
      <c r="AG129">
        <v>-7.4528930000000004</v>
      </c>
      <c r="AH129">
        <v>-9.9005100000000006</v>
      </c>
      <c r="AI129">
        <v>-9.1464800000000004</v>
      </c>
      <c r="AJ129">
        <v>-14.98147</v>
      </c>
      <c r="AK129">
        <v>-8.043787</v>
      </c>
      <c r="AL129">
        <v>-15.25816</v>
      </c>
      <c r="AM129">
        <v>-6.8118210000000001</v>
      </c>
      <c r="AN129">
        <v>-9.3398389999999996</v>
      </c>
      <c r="AO129">
        <v>-7.9337410000000004</v>
      </c>
      <c r="AP129">
        <v>-6.326333</v>
      </c>
      <c r="AQ129">
        <v>-6.4842599999999999</v>
      </c>
      <c r="AR129">
        <v>-6.5360199999999997</v>
      </c>
      <c r="AS129">
        <v>-5.7897369999999997</v>
      </c>
      <c r="AT129">
        <v>-5.8735850000000003</v>
      </c>
      <c r="AU129">
        <v>-6.2135119999999997</v>
      </c>
      <c r="AV129">
        <v>-5.7815830000000004</v>
      </c>
      <c r="AW129">
        <v>-7.7254389999999997</v>
      </c>
      <c r="AX129">
        <v>-9.6990630000000007</v>
      </c>
      <c r="AY129">
        <v>-9.3034009999999991</v>
      </c>
      <c r="AZ129">
        <v>-14.81118</v>
      </c>
      <c r="BA129">
        <v>-7.2153429999999998</v>
      </c>
      <c r="BB129">
        <v>-15.326930000000001</v>
      </c>
      <c r="BC129">
        <v>-7.572273</v>
      </c>
      <c r="BD129">
        <v>-8.8472659999999994</v>
      </c>
      <c r="BE129">
        <v>-7.9866070000000002</v>
      </c>
      <c r="BF129">
        <v>-6.7390359999999996</v>
      </c>
      <c r="BG129">
        <v>-6.6456179999999998</v>
      </c>
      <c r="BH129">
        <v>-7.1222380000000003</v>
      </c>
      <c r="BI129">
        <v>-5.9111279999999997</v>
      </c>
      <c r="BJ129">
        <v>-5.8632</v>
      </c>
      <c r="BK129">
        <v>-6.3403919999999996</v>
      </c>
      <c r="BL129">
        <v>-5.720269</v>
      </c>
      <c r="BM129">
        <v>-11.478870000000001</v>
      </c>
      <c r="BN129">
        <v>-12.015930000000001</v>
      </c>
      <c r="BO129">
        <v>-12.05325</v>
      </c>
      <c r="BP129">
        <v>-17.749369999999999</v>
      </c>
      <c r="BQ129">
        <v>-8.2053250000000002</v>
      </c>
      <c r="BR129">
        <v>-18.825340000000001</v>
      </c>
      <c r="BS129">
        <v>-9.4082709999999992</v>
      </c>
      <c r="BT129">
        <v>-11.51277</v>
      </c>
      <c r="BU129">
        <v>-9.2215520000000009</v>
      </c>
      <c r="BV129">
        <v>-7.5514429999999999</v>
      </c>
      <c r="BW129">
        <v>-7.5167739999999998</v>
      </c>
      <c r="BX129">
        <v>-8.0289800000000007</v>
      </c>
      <c r="BY129">
        <v>-6.1283180000000002</v>
      </c>
      <c r="BZ129">
        <v>-6.8713449999999998</v>
      </c>
      <c r="CA129">
        <v>-6.4476769999999997</v>
      </c>
      <c r="CB129">
        <v>-6.077661</v>
      </c>
    </row>
    <row r="130" spans="1:80" x14ac:dyDescent="0.3">
      <c r="A130" t="s">
        <v>209</v>
      </c>
      <c r="B130">
        <v>1.7700120000000001E-3</v>
      </c>
      <c r="C130" t="s">
        <v>83</v>
      </c>
      <c r="D130" t="s">
        <v>83</v>
      </c>
      <c r="E130" t="s">
        <v>83</v>
      </c>
      <c r="F130" t="s">
        <v>83</v>
      </c>
      <c r="G130">
        <v>1.742855</v>
      </c>
      <c r="H130">
        <v>1.4329049E-2</v>
      </c>
      <c r="I130">
        <v>4.3955387500000001</v>
      </c>
      <c r="J130">
        <v>1.7700120000000001E-3</v>
      </c>
      <c r="K130" s="1" t="b">
        <v>0</v>
      </c>
      <c r="L130" s="1" t="b">
        <v>0</v>
      </c>
      <c r="M130" s="1" t="b">
        <v>0</v>
      </c>
      <c r="N130" s="1" t="b">
        <v>0</v>
      </c>
      <c r="O130" s="1" t="b">
        <v>1</v>
      </c>
      <c r="P130" s="1" t="b">
        <v>1</v>
      </c>
      <c r="Q130" t="s">
        <v>83</v>
      </c>
      <c r="R130" t="s">
        <v>83</v>
      </c>
      <c r="S130" t="s">
        <v>83</v>
      </c>
      <c r="T130" t="s">
        <v>83</v>
      </c>
      <c r="U130" t="s">
        <v>83</v>
      </c>
      <c r="V130" t="s">
        <v>83</v>
      </c>
      <c r="W130" t="s">
        <v>83</v>
      </c>
      <c r="X130" t="s">
        <v>83</v>
      </c>
      <c r="Y130" t="s">
        <v>83</v>
      </c>
      <c r="Z130" t="s">
        <v>83</v>
      </c>
      <c r="AA130" t="s">
        <v>83</v>
      </c>
      <c r="AB130" t="s">
        <v>83</v>
      </c>
      <c r="AC130" t="s">
        <v>83</v>
      </c>
      <c r="AD130" t="s">
        <v>83</v>
      </c>
      <c r="AE130" t="s">
        <v>83</v>
      </c>
      <c r="AF130" t="s">
        <v>83</v>
      </c>
      <c r="AG130" t="s">
        <v>83</v>
      </c>
      <c r="AH130" t="s">
        <v>83</v>
      </c>
      <c r="AI130" t="s">
        <v>83</v>
      </c>
      <c r="AJ130" t="s">
        <v>83</v>
      </c>
      <c r="AK130" t="s">
        <v>83</v>
      </c>
      <c r="AL130" t="s">
        <v>83</v>
      </c>
      <c r="AM130" t="s">
        <v>83</v>
      </c>
      <c r="AN130" t="s">
        <v>83</v>
      </c>
      <c r="AO130" t="s">
        <v>83</v>
      </c>
      <c r="AP130" t="s">
        <v>83</v>
      </c>
      <c r="AQ130" t="s">
        <v>83</v>
      </c>
      <c r="AR130" t="s">
        <v>83</v>
      </c>
      <c r="AS130" t="s">
        <v>83</v>
      </c>
      <c r="AT130" t="s">
        <v>83</v>
      </c>
      <c r="AU130" t="s">
        <v>83</v>
      </c>
      <c r="AV130" t="s">
        <v>83</v>
      </c>
      <c r="AW130">
        <v>-13.52552</v>
      </c>
      <c r="AX130">
        <v>-10.35778</v>
      </c>
      <c r="AY130">
        <v>-14.74685</v>
      </c>
      <c r="AZ130">
        <v>-14.4999</v>
      </c>
      <c r="BA130">
        <v>-13.173489999999999</v>
      </c>
      <c r="BB130">
        <v>-12.389900000000001</v>
      </c>
      <c r="BC130">
        <v>-13.901770000000001</v>
      </c>
      <c r="BD130">
        <v>-12.80925</v>
      </c>
      <c r="BE130">
        <v>-10.520910000000001</v>
      </c>
      <c r="BF130">
        <v>-11.13463</v>
      </c>
      <c r="BG130">
        <v>-11.053990000000001</v>
      </c>
      <c r="BH130">
        <v>-12.34727</v>
      </c>
      <c r="BI130">
        <v>-12.22584</v>
      </c>
      <c r="BJ130">
        <v>-11.797890000000001</v>
      </c>
      <c r="BK130">
        <v>-11.29974</v>
      </c>
      <c r="BL130">
        <v>-11.08135</v>
      </c>
      <c r="BM130">
        <v>-19.005749999999999</v>
      </c>
      <c r="BN130">
        <v>-12.906779999999999</v>
      </c>
      <c r="BO130">
        <v>-19.566669999999998</v>
      </c>
      <c r="BP130">
        <v>-19.07837</v>
      </c>
      <c r="BQ130">
        <v>-18.86289</v>
      </c>
      <c r="BR130">
        <v>-14.579689999999999</v>
      </c>
      <c r="BS130">
        <v>-18.450389999999999</v>
      </c>
      <c r="BT130">
        <v>-14.39113</v>
      </c>
      <c r="BU130">
        <v>-10.680630000000001</v>
      </c>
      <c r="BV130">
        <v>-12.595829999999999</v>
      </c>
      <c r="BW130">
        <v>-12.81434</v>
      </c>
      <c r="BX130">
        <v>-13.343730000000001</v>
      </c>
      <c r="BY130">
        <v>-13.482699999999999</v>
      </c>
      <c r="BZ130">
        <v>-14.49499</v>
      </c>
      <c r="CA130">
        <v>-12.877649999999999</v>
      </c>
      <c r="CB130">
        <v>-11.38749</v>
      </c>
    </row>
    <row r="131" spans="1:80" x14ac:dyDescent="0.3">
      <c r="A131" t="s">
        <v>210</v>
      </c>
      <c r="B131">
        <v>1.7893099999999999E-3</v>
      </c>
      <c r="C131">
        <v>1.4356409240000001</v>
      </c>
      <c r="D131">
        <v>3.2557348E-2</v>
      </c>
      <c r="E131">
        <v>4.5587656250000004</v>
      </c>
      <c r="F131">
        <v>5.0086940000000002E-3</v>
      </c>
      <c r="G131">
        <v>2.3363610000000001</v>
      </c>
      <c r="H131">
        <v>1.1584662000000001E-2</v>
      </c>
      <c r="I131">
        <v>3.20003875</v>
      </c>
      <c r="J131">
        <v>1.7893099999999999E-3</v>
      </c>
      <c r="K131" s="1" t="b">
        <v>1</v>
      </c>
      <c r="L131" s="1" t="b">
        <v>1</v>
      </c>
      <c r="M131" s="1" t="b">
        <v>1</v>
      </c>
      <c r="N131" s="1" t="b">
        <v>1</v>
      </c>
      <c r="O131" s="1" t="b">
        <v>1</v>
      </c>
      <c r="P131" s="1" t="b">
        <v>1</v>
      </c>
      <c r="Q131">
        <v>0.159020045</v>
      </c>
      <c r="R131">
        <v>0.27349665899999998</v>
      </c>
      <c r="S131" t="s">
        <v>83</v>
      </c>
      <c r="T131" t="s">
        <v>83</v>
      </c>
      <c r="U131" t="s">
        <v>83</v>
      </c>
      <c r="V131" t="s">
        <v>83</v>
      </c>
      <c r="W131">
        <v>0.208041958</v>
      </c>
      <c r="X131">
        <v>0.30594405600000002</v>
      </c>
      <c r="Y131">
        <v>0.399554566</v>
      </c>
      <c r="Z131">
        <v>1.385300668</v>
      </c>
      <c r="AA131">
        <v>1.8663697100000001</v>
      </c>
      <c r="AB131" t="s">
        <v>83</v>
      </c>
      <c r="AC131" t="s">
        <v>83</v>
      </c>
      <c r="AD131" t="s">
        <v>83</v>
      </c>
      <c r="AE131">
        <v>2.1959631279999998</v>
      </c>
      <c r="AF131">
        <v>2.514144946</v>
      </c>
      <c r="AG131">
        <v>-7.427937</v>
      </c>
      <c r="AH131">
        <v>-8.6266029999999994</v>
      </c>
      <c r="AI131">
        <v>-16.70241</v>
      </c>
      <c r="AJ131">
        <v>-15.18683</v>
      </c>
      <c r="AK131">
        <v>-9.6056480000000004</v>
      </c>
      <c r="AL131">
        <v>-15.61584</v>
      </c>
      <c r="AM131">
        <v>-9.4671509999999994</v>
      </c>
      <c r="AN131">
        <v>-16.610690000000002</v>
      </c>
      <c r="AO131">
        <v>-9.3280279999999998</v>
      </c>
      <c r="AP131">
        <v>-7.7337020000000001</v>
      </c>
      <c r="AQ131">
        <v>-8.2042529999999996</v>
      </c>
      <c r="AR131">
        <v>-8.8975969999999993</v>
      </c>
      <c r="AS131">
        <v>-7.5602039999999997</v>
      </c>
      <c r="AT131">
        <v>-7.5657009999999998</v>
      </c>
      <c r="AU131">
        <v>-6.8255280000000003</v>
      </c>
      <c r="AV131">
        <v>-6.6579709999999999</v>
      </c>
      <c r="AW131">
        <v>-6.3356839999999996</v>
      </c>
      <c r="AX131">
        <v>-8.3011750000000006</v>
      </c>
      <c r="AY131">
        <v>-12.309710000000001</v>
      </c>
      <c r="AZ131">
        <v>-10.754049999999999</v>
      </c>
      <c r="BA131">
        <v>-8.3214439999999996</v>
      </c>
      <c r="BB131">
        <v>-11.27929</v>
      </c>
      <c r="BC131">
        <v>-8.4428940000000008</v>
      </c>
      <c r="BD131">
        <v>-11.373340000000001</v>
      </c>
      <c r="BE131">
        <v>-8.4737709999999993</v>
      </c>
      <c r="BF131">
        <v>-7.8513529999999996</v>
      </c>
      <c r="BG131">
        <v>-7.7522900000000003</v>
      </c>
      <c r="BH131">
        <v>-7.8456169999999998</v>
      </c>
      <c r="BI131">
        <v>-6.5617760000000001</v>
      </c>
      <c r="BJ131">
        <v>-7.192145</v>
      </c>
      <c r="BK131">
        <v>-6.3712169999999997</v>
      </c>
      <c r="BL131">
        <v>-6.3785299999999996</v>
      </c>
      <c r="BM131">
        <v>-9.2912029999999994</v>
      </c>
      <c r="BN131">
        <v>-11.111510000000001</v>
      </c>
      <c r="BO131">
        <v>-12.09294</v>
      </c>
      <c r="BP131">
        <v>-11.82935</v>
      </c>
      <c r="BQ131">
        <v>-10.92877</v>
      </c>
      <c r="BR131">
        <v>-13.429919999999999</v>
      </c>
      <c r="BS131">
        <v>-11.42304</v>
      </c>
      <c r="BT131">
        <v>-12.3912</v>
      </c>
      <c r="BU131">
        <v>-9.9706550000000007</v>
      </c>
      <c r="BV131">
        <v>-8.8259249999999998</v>
      </c>
      <c r="BW131">
        <v>-9.0903960000000001</v>
      </c>
      <c r="BX131">
        <v>-8.8195200000000007</v>
      </c>
      <c r="BY131">
        <v>-6.5635300000000001</v>
      </c>
      <c r="BZ131">
        <v>-8.6099840000000007</v>
      </c>
      <c r="CA131">
        <v>-7.1470459999999996</v>
      </c>
      <c r="CB131">
        <v>-7.8705670000000003</v>
      </c>
    </row>
    <row r="132" spans="1:80" x14ac:dyDescent="0.3">
      <c r="A132" t="s">
        <v>211</v>
      </c>
      <c r="B132">
        <v>1.8552340000000001E-3</v>
      </c>
      <c r="C132" t="s">
        <v>83</v>
      </c>
      <c r="D132" t="s">
        <v>83</v>
      </c>
      <c r="E132">
        <v>2.77181875</v>
      </c>
      <c r="F132">
        <v>1.8552340000000001E-3</v>
      </c>
      <c r="G132" t="s">
        <v>83</v>
      </c>
      <c r="H132" t="s">
        <v>83</v>
      </c>
      <c r="I132" t="s">
        <v>83</v>
      </c>
      <c r="J132" t="s">
        <v>83</v>
      </c>
      <c r="K132" s="1" t="b">
        <v>0</v>
      </c>
      <c r="L132" s="1" t="b">
        <v>0</v>
      </c>
      <c r="M132" s="1" t="b">
        <v>0</v>
      </c>
      <c r="N132" s="1" t="b">
        <v>1</v>
      </c>
      <c r="O132" s="1" t="b">
        <v>0</v>
      </c>
      <c r="P132" s="1" t="b">
        <v>0</v>
      </c>
      <c r="Q132" t="s">
        <v>83</v>
      </c>
      <c r="R132" t="s">
        <v>83</v>
      </c>
      <c r="S132" t="s">
        <v>83</v>
      </c>
      <c r="T132" t="s">
        <v>83</v>
      </c>
      <c r="U132" t="s">
        <v>83</v>
      </c>
      <c r="V132" t="s">
        <v>83</v>
      </c>
      <c r="W132" t="s">
        <v>83</v>
      </c>
      <c r="X132" t="s">
        <v>83</v>
      </c>
      <c r="Y132" t="s">
        <v>83</v>
      </c>
      <c r="Z132" t="s">
        <v>83</v>
      </c>
      <c r="AA132" t="s">
        <v>83</v>
      </c>
      <c r="AB132" t="s">
        <v>83</v>
      </c>
      <c r="AC132" t="s">
        <v>83</v>
      </c>
      <c r="AD132" t="s">
        <v>83</v>
      </c>
      <c r="AE132" t="s">
        <v>83</v>
      </c>
      <c r="AF132" t="s">
        <v>83</v>
      </c>
      <c r="AG132">
        <v>-13.33403</v>
      </c>
      <c r="AH132">
        <v>-14.728579999999999</v>
      </c>
      <c r="AI132">
        <v>-15.475820000000001</v>
      </c>
      <c r="AJ132">
        <v>-15.528320000000001</v>
      </c>
      <c r="AK132">
        <v>-16.40879</v>
      </c>
      <c r="AL132">
        <v>-17.233899999999998</v>
      </c>
      <c r="AM132">
        <v>-15.72598</v>
      </c>
      <c r="AN132">
        <v>-14.30791</v>
      </c>
      <c r="AO132">
        <v>-13.349959999999999</v>
      </c>
      <c r="AP132">
        <v>-14.740080000000001</v>
      </c>
      <c r="AQ132">
        <v>-11.949680000000001</v>
      </c>
      <c r="AR132">
        <v>-12.41193</v>
      </c>
      <c r="AS132">
        <v>-13.374409999999999</v>
      </c>
      <c r="AT132">
        <v>-10.7622</v>
      </c>
      <c r="AU132">
        <v>-12.015319999999999</v>
      </c>
      <c r="AV132">
        <v>-11.965199999999999</v>
      </c>
      <c r="AW132" t="s">
        <v>83</v>
      </c>
      <c r="AX132" t="s">
        <v>83</v>
      </c>
      <c r="AY132" t="s">
        <v>83</v>
      </c>
      <c r="AZ132" t="s">
        <v>83</v>
      </c>
      <c r="BA132" t="s">
        <v>83</v>
      </c>
      <c r="BB132" t="s">
        <v>83</v>
      </c>
      <c r="BC132" t="s">
        <v>83</v>
      </c>
      <c r="BD132" t="s">
        <v>83</v>
      </c>
      <c r="BE132" t="s">
        <v>83</v>
      </c>
      <c r="BF132" t="s">
        <v>83</v>
      </c>
      <c r="BG132" t="s">
        <v>83</v>
      </c>
      <c r="BH132" t="s">
        <v>83</v>
      </c>
      <c r="BI132" t="s">
        <v>83</v>
      </c>
      <c r="BJ132" t="s">
        <v>83</v>
      </c>
      <c r="BK132" t="s">
        <v>83</v>
      </c>
      <c r="BL132" t="s">
        <v>83</v>
      </c>
      <c r="BM132" t="s">
        <v>83</v>
      </c>
      <c r="BN132" t="s">
        <v>83</v>
      </c>
      <c r="BO132" t="s">
        <v>83</v>
      </c>
      <c r="BP132" t="s">
        <v>83</v>
      </c>
      <c r="BQ132" t="s">
        <v>83</v>
      </c>
      <c r="BR132" t="s">
        <v>83</v>
      </c>
      <c r="BS132" t="s">
        <v>83</v>
      </c>
      <c r="BT132" t="s">
        <v>83</v>
      </c>
      <c r="BU132" t="s">
        <v>83</v>
      </c>
      <c r="BV132" t="s">
        <v>83</v>
      </c>
      <c r="BW132" t="s">
        <v>83</v>
      </c>
      <c r="BX132" t="s">
        <v>83</v>
      </c>
      <c r="BY132" t="s">
        <v>83</v>
      </c>
      <c r="BZ132" t="s">
        <v>83</v>
      </c>
      <c r="CA132" t="s">
        <v>83</v>
      </c>
      <c r="CB132" t="s">
        <v>83</v>
      </c>
    </row>
    <row r="133" spans="1:80" x14ac:dyDescent="0.3">
      <c r="A133" t="s">
        <v>212</v>
      </c>
      <c r="B133">
        <v>1.8686550000000001E-3</v>
      </c>
      <c r="C133">
        <v>-2.0567633380000001</v>
      </c>
      <c r="D133">
        <v>0.198450031</v>
      </c>
      <c r="E133">
        <v>3.680496625</v>
      </c>
      <c r="F133">
        <v>1.8686550000000001E-3</v>
      </c>
      <c r="G133">
        <v>0.86649187500000002</v>
      </c>
      <c r="H133">
        <v>0.17690834899999999</v>
      </c>
      <c r="I133">
        <v>0.219546875</v>
      </c>
      <c r="J133">
        <v>0.82456190799999995</v>
      </c>
      <c r="K133" s="1" t="b">
        <v>1</v>
      </c>
      <c r="L133" s="1" t="b">
        <v>1</v>
      </c>
      <c r="M133" s="1" t="b">
        <v>1</v>
      </c>
      <c r="N133" s="1" t="b">
        <v>1</v>
      </c>
      <c r="O133" s="1" t="b">
        <v>1</v>
      </c>
      <c r="P133" s="1" t="b">
        <v>1</v>
      </c>
      <c r="Q133">
        <v>0.18961038999999999</v>
      </c>
      <c r="R133">
        <v>1.733766234</v>
      </c>
      <c r="S133">
        <v>1.7398648649999999</v>
      </c>
      <c r="T133">
        <v>6.9594594589999996</v>
      </c>
      <c r="U133" t="s">
        <v>83</v>
      </c>
      <c r="V133" t="s">
        <v>83</v>
      </c>
      <c r="W133" t="s">
        <v>83</v>
      </c>
      <c r="X133" t="s">
        <v>83</v>
      </c>
      <c r="Y133">
        <v>0.35714285699999998</v>
      </c>
      <c r="Z133">
        <v>0.63311688300000002</v>
      </c>
      <c r="AA133">
        <v>0.72727272700000001</v>
      </c>
      <c r="AB133">
        <v>0.84797297299999996</v>
      </c>
      <c r="AC133">
        <v>0.42905405400000002</v>
      </c>
      <c r="AD133" t="s">
        <v>83</v>
      </c>
      <c r="AE133" t="s">
        <v>83</v>
      </c>
      <c r="AF133" t="s">
        <v>83</v>
      </c>
      <c r="AG133">
        <v>-11.23582</v>
      </c>
      <c r="AH133">
        <v>-9.3403030000000005</v>
      </c>
      <c r="AI133">
        <v>-14.09958</v>
      </c>
      <c r="AJ133">
        <v>-16.121780000000001</v>
      </c>
      <c r="AK133">
        <v>-14.398949999999999</v>
      </c>
      <c r="AL133">
        <v>-13.127129999999999</v>
      </c>
      <c r="AM133">
        <v>-12.304790000000001</v>
      </c>
      <c r="AN133">
        <v>-13.311439999999999</v>
      </c>
      <c r="AO133">
        <v>-9.9392119999999995</v>
      </c>
      <c r="AP133">
        <v>-8.8594480000000004</v>
      </c>
      <c r="AQ133">
        <v>-8.7596240000000005</v>
      </c>
      <c r="AR133">
        <v>-7.9421400000000002</v>
      </c>
      <c r="AS133">
        <v>-9.3737279999999998</v>
      </c>
      <c r="AT133">
        <v>-13.04283</v>
      </c>
      <c r="AU133">
        <v>-8.4959720000000001</v>
      </c>
      <c r="AV133">
        <v>-8.0828659999999992</v>
      </c>
      <c r="AW133">
        <v>-8.294079</v>
      </c>
      <c r="AX133">
        <v>-7.204548</v>
      </c>
      <c r="AY133">
        <v>-9.1436670000000007</v>
      </c>
      <c r="AZ133">
        <v>-10.06781</v>
      </c>
      <c r="BA133">
        <v>-9.1900049999999993</v>
      </c>
      <c r="BB133">
        <v>-9.5990749999999991</v>
      </c>
      <c r="BC133">
        <v>-9.3049099999999996</v>
      </c>
      <c r="BD133">
        <v>-9.0378019999999992</v>
      </c>
      <c r="BE133">
        <v>-8.5586090000000006</v>
      </c>
      <c r="BF133">
        <v>-8.3108249999999995</v>
      </c>
      <c r="BG133">
        <v>-7.8617439999999998</v>
      </c>
      <c r="BH133">
        <v>-7.05891</v>
      </c>
      <c r="BI133">
        <v>-7.6879280000000003</v>
      </c>
      <c r="BJ133">
        <v>-10.511419999999999</v>
      </c>
      <c r="BK133">
        <v>-7.6145880000000004</v>
      </c>
      <c r="BL133">
        <v>-7.3059370000000001</v>
      </c>
      <c r="BM133">
        <v>-10.875730000000001</v>
      </c>
      <c r="BN133">
        <v>-9.2202800000000007</v>
      </c>
      <c r="BO133">
        <v>-11.693300000000001</v>
      </c>
      <c r="BP133">
        <v>-11.973280000000001</v>
      </c>
      <c r="BQ133">
        <v>-9.9549260000000004</v>
      </c>
      <c r="BR133">
        <v>-11.40221</v>
      </c>
      <c r="BS133">
        <v>-10.55538</v>
      </c>
      <c r="BT133">
        <v>-10.815670000000001</v>
      </c>
      <c r="BU133">
        <v>-11.289020000000001</v>
      </c>
      <c r="BV133">
        <v>-10.906079999999999</v>
      </c>
      <c r="BW133">
        <v>-10.2575</v>
      </c>
      <c r="BX133">
        <v>-8.4615299999999998</v>
      </c>
      <c r="BY133">
        <v>-9.8003230000000006</v>
      </c>
      <c r="BZ133">
        <v>-14.22259</v>
      </c>
      <c r="CA133">
        <v>-9.5603479999999994</v>
      </c>
      <c r="CB133">
        <v>-10.23701</v>
      </c>
    </row>
    <row r="134" spans="1:80" x14ac:dyDescent="0.3">
      <c r="A134" t="s">
        <v>213</v>
      </c>
      <c r="B134">
        <v>2.0370380000000001E-3</v>
      </c>
      <c r="C134" t="s">
        <v>83</v>
      </c>
      <c r="D134" t="s">
        <v>83</v>
      </c>
      <c r="E134" t="s">
        <v>83</v>
      </c>
      <c r="F134" t="s">
        <v>83</v>
      </c>
      <c r="G134">
        <v>-3.4037071249999999</v>
      </c>
      <c r="H134">
        <v>2.0370380000000001E-3</v>
      </c>
      <c r="I134">
        <v>-4.3046553750000003</v>
      </c>
      <c r="J134">
        <v>3.3619069000000001E-2</v>
      </c>
      <c r="K134" s="1" t="b">
        <v>0</v>
      </c>
      <c r="L134" s="1" t="b">
        <v>0</v>
      </c>
      <c r="M134" s="1" t="b">
        <v>0</v>
      </c>
      <c r="N134" s="1" t="b">
        <v>0</v>
      </c>
      <c r="O134" s="1" t="b">
        <v>1</v>
      </c>
      <c r="P134" s="1" t="b">
        <v>1</v>
      </c>
      <c r="Q134" t="s">
        <v>83</v>
      </c>
      <c r="R134" t="s">
        <v>83</v>
      </c>
      <c r="S134" t="s">
        <v>83</v>
      </c>
      <c r="T134" t="s">
        <v>83</v>
      </c>
      <c r="U134" t="s">
        <v>83</v>
      </c>
      <c r="V134" t="s">
        <v>83</v>
      </c>
      <c r="W134" t="s">
        <v>83</v>
      </c>
      <c r="X134" t="s">
        <v>83</v>
      </c>
      <c r="Y134" t="s">
        <v>83</v>
      </c>
      <c r="Z134" t="s">
        <v>83</v>
      </c>
      <c r="AA134" t="s">
        <v>83</v>
      </c>
      <c r="AB134" t="s">
        <v>83</v>
      </c>
      <c r="AC134" t="s">
        <v>83</v>
      </c>
      <c r="AD134" t="s">
        <v>83</v>
      </c>
      <c r="AE134" t="s">
        <v>83</v>
      </c>
      <c r="AF134" t="s">
        <v>83</v>
      </c>
      <c r="AG134" t="s">
        <v>83</v>
      </c>
      <c r="AH134" t="s">
        <v>83</v>
      </c>
      <c r="AI134" t="s">
        <v>83</v>
      </c>
      <c r="AJ134" t="s">
        <v>83</v>
      </c>
      <c r="AK134" t="s">
        <v>83</v>
      </c>
      <c r="AL134" t="s">
        <v>83</v>
      </c>
      <c r="AM134" t="s">
        <v>83</v>
      </c>
      <c r="AN134" t="s">
        <v>83</v>
      </c>
      <c r="AO134" t="s">
        <v>83</v>
      </c>
      <c r="AP134" t="s">
        <v>83</v>
      </c>
      <c r="AQ134" t="s">
        <v>83</v>
      </c>
      <c r="AR134" t="s">
        <v>83</v>
      </c>
      <c r="AS134" t="s">
        <v>83</v>
      </c>
      <c r="AT134" t="s">
        <v>83</v>
      </c>
      <c r="AU134" t="s">
        <v>83</v>
      </c>
      <c r="AV134" t="s">
        <v>83</v>
      </c>
      <c r="AW134">
        <v>-13.440469999999999</v>
      </c>
      <c r="AX134">
        <v>-12.787979999999999</v>
      </c>
      <c r="AY134">
        <v>-11.7492</v>
      </c>
      <c r="AZ134">
        <v>-9.4170219999999993</v>
      </c>
      <c r="BA134">
        <v>-10.229480000000001</v>
      </c>
      <c r="BB134">
        <v>-9.5670450000000002</v>
      </c>
      <c r="BC134">
        <v>-15.03805</v>
      </c>
      <c r="BD134">
        <v>-9.1503859999999992</v>
      </c>
      <c r="BE134">
        <v>-15.12833</v>
      </c>
      <c r="BF134">
        <v>-14.913959999999999</v>
      </c>
      <c r="BG134">
        <v>-15.08963</v>
      </c>
      <c r="BH134">
        <v>-15.22354</v>
      </c>
      <c r="BI134">
        <v>-15.19938</v>
      </c>
      <c r="BJ134">
        <v>-14.79837</v>
      </c>
      <c r="BK134">
        <v>-11.62862</v>
      </c>
      <c r="BL134">
        <v>-16.627459999999999</v>
      </c>
      <c r="BM134">
        <v>-17.897880000000001</v>
      </c>
      <c r="BN134">
        <v>-17.334199999999999</v>
      </c>
      <c r="BO134">
        <v>-19.708220000000001</v>
      </c>
      <c r="BP134">
        <v>-11.479789999999999</v>
      </c>
      <c r="BQ134">
        <v>-11.050560000000001</v>
      </c>
      <c r="BR134">
        <v>-12.3994</v>
      </c>
      <c r="BS134">
        <v>-18.933</v>
      </c>
      <c r="BT134">
        <v>-9.3608469999999997</v>
      </c>
      <c r="BU134">
        <v>-21.074639999999999</v>
      </c>
      <c r="BV134">
        <v>-19.796690000000002</v>
      </c>
      <c r="BW134">
        <v>-19.417909999999999</v>
      </c>
      <c r="BX134">
        <v>-18.954270000000001</v>
      </c>
      <c r="BY134">
        <v>-21.371729999999999</v>
      </c>
      <c r="BZ134">
        <v>-21.11964</v>
      </c>
      <c r="CA134">
        <v>-11.908720000000001</v>
      </c>
      <c r="CB134">
        <v>-18.957540000000002</v>
      </c>
    </row>
    <row r="135" spans="1:80" x14ac:dyDescent="0.3">
      <c r="A135" t="s">
        <v>214</v>
      </c>
      <c r="B135">
        <v>2.0846189999999998E-3</v>
      </c>
      <c r="C135" t="s">
        <v>83</v>
      </c>
      <c r="D135" t="s">
        <v>83</v>
      </c>
      <c r="E135">
        <v>-3.0748842500000002</v>
      </c>
      <c r="F135">
        <v>2.0846189999999998E-3</v>
      </c>
      <c r="G135" t="s">
        <v>83</v>
      </c>
      <c r="H135" t="s">
        <v>83</v>
      </c>
      <c r="I135">
        <v>-3.8865270000000001</v>
      </c>
      <c r="J135">
        <v>7.0935700000000004E-3</v>
      </c>
      <c r="K135" s="1" t="b">
        <v>0</v>
      </c>
      <c r="L135" s="1" t="b">
        <v>0</v>
      </c>
      <c r="M135" s="1" t="b">
        <v>0</v>
      </c>
      <c r="N135" s="1" t="b">
        <v>1</v>
      </c>
      <c r="O135" s="1" t="b">
        <v>0</v>
      </c>
      <c r="P135" s="1" t="b">
        <v>1</v>
      </c>
      <c r="Q135" t="s">
        <v>83</v>
      </c>
      <c r="R135" t="s">
        <v>83</v>
      </c>
      <c r="S135" t="s">
        <v>83</v>
      </c>
      <c r="T135" t="s">
        <v>83</v>
      </c>
      <c r="U135" t="s">
        <v>83</v>
      </c>
      <c r="V135" t="s">
        <v>83</v>
      </c>
      <c r="W135" t="s">
        <v>83</v>
      </c>
      <c r="X135" t="s">
        <v>83</v>
      </c>
      <c r="Y135" t="s">
        <v>83</v>
      </c>
      <c r="Z135" t="s">
        <v>83</v>
      </c>
      <c r="AA135" t="s">
        <v>83</v>
      </c>
      <c r="AB135" t="s">
        <v>83</v>
      </c>
      <c r="AC135" t="s">
        <v>83</v>
      </c>
      <c r="AD135" t="s">
        <v>83</v>
      </c>
      <c r="AE135" t="s">
        <v>83</v>
      </c>
      <c r="AF135" t="s">
        <v>83</v>
      </c>
      <c r="AG135">
        <v>-10.177289999999999</v>
      </c>
      <c r="AH135">
        <v>-11.88832</v>
      </c>
      <c r="AI135">
        <v>-11.26718</v>
      </c>
      <c r="AJ135">
        <v>-9.7650760000000005</v>
      </c>
      <c r="AK135">
        <v>-10.68384</v>
      </c>
      <c r="AL135">
        <v>-10.47223</v>
      </c>
      <c r="AM135">
        <v>-12.16728</v>
      </c>
      <c r="AN135">
        <v>-10.829050000000001</v>
      </c>
      <c r="AO135">
        <v>-14.671889999999999</v>
      </c>
      <c r="AP135">
        <v>-14.315099999999999</v>
      </c>
      <c r="AQ135">
        <v>-15.089869999999999</v>
      </c>
      <c r="AR135">
        <v>-12.41193</v>
      </c>
      <c r="AS135">
        <v>-17.602409999999999</v>
      </c>
      <c r="AT135">
        <v>-11.28576</v>
      </c>
      <c r="AU135">
        <v>-13.337249999999999</v>
      </c>
      <c r="AV135">
        <v>-13.13513</v>
      </c>
      <c r="AW135" t="s">
        <v>83</v>
      </c>
      <c r="AX135" t="s">
        <v>83</v>
      </c>
      <c r="AY135" t="s">
        <v>83</v>
      </c>
      <c r="AZ135" t="s">
        <v>83</v>
      </c>
      <c r="BA135" t="s">
        <v>83</v>
      </c>
      <c r="BB135" t="s">
        <v>83</v>
      </c>
      <c r="BC135" t="s">
        <v>83</v>
      </c>
      <c r="BD135" t="s">
        <v>83</v>
      </c>
      <c r="BE135" t="s">
        <v>83</v>
      </c>
      <c r="BF135" t="s">
        <v>83</v>
      </c>
      <c r="BG135" t="s">
        <v>83</v>
      </c>
      <c r="BH135" t="s">
        <v>83</v>
      </c>
      <c r="BI135" t="s">
        <v>83</v>
      </c>
      <c r="BJ135" t="s">
        <v>83</v>
      </c>
      <c r="BK135" t="s">
        <v>83</v>
      </c>
      <c r="BL135" t="s">
        <v>83</v>
      </c>
      <c r="BM135">
        <v>-10.1083</v>
      </c>
      <c r="BN135">
        <v>-13.80458</v>
      </c>
      <c r="BO135">
        <v>-12.28585</v>
      </c>
      <c r="BP135">
        <v>-9.2608540000000001</v>
      </c>
      <c r="BQ135">
        <v>-11.733040000000001</v>
      </c>
      <c r="BR135">
        <v>-12.53354</v>
      </c>
      <c r="BS135">
        <v>-12.358459999999999</v>
      </c>
      <c r="BT135">
        <v>-11.6274</v>
      </c>
      <c r="BU135">
        <v>-13.8416</v>
      </c>
      <c r="BV135">
        <v>-19.568739999999998</v>
      </c>
      <c r="BW135">
        <v>-16.56315</v>
      </c>
      <c r="BX135">
        <v>-15.881349999999999</v>
      </c>
      <c r="BY135">
        <v>-17.92756</v>
      </c>
      <c r="BZ135">
        <v>-11.366680000000001</v>
      </c>
      <c r="CA135">
        <v>-17.40044</v>
      </c>
      <c r="CB135">
        <v>-12.254720000000001</v>
      </c>
    </row>
    <row r="136" spans="1:80" x14ac:dyDescent="0.3">
      <c r="A136" t="s">
        <v>215</v>
      </c>
      <c r="B136">
        <v>2.1041430000000002E-3</v>
      </c>
      <c r="C136">
        <v>-9.0407219999999996E-2</v>
      </c>
      <c r="D136">
        <v>0.76793142199999997</v>
      </c>
      <c r="E136">
        <v>-4.9008311249999998</v>
      </c>
      <c r="F136">
        <v>2.1041430000000002E-3</v>
      </c>
      <c r="G136">
        <v>-2.2554439999999998</v>
      </c>
      <c r="H136">
        <v>1.4286711000000001E-2</v>
      </c>
      <c r="I136">
        <v>-4.1567637499999996</v>
      </c>
      <c r="J136">
        <v>9.5814479999999994E-3</v>
      </c>
      <c r="K136" s="1" t="b">
        <v>1</v>
      </c>
      <c r="L136" s="1" t="b">
        <v>1</v>
      </c>
      <c r="M136" s="1" t="b">
        <v>1</v>
      </c>
      <c r="N136" s="1" t="b">
        <v>1</v>
      </c>
      <c r="O136" s="1" t="b">
        <v>1</v>
      </c>
      <c r="P136" s="1" t="b">
        <v>1</v>
      </c>
      <c r="Q136">
        <v>1.0408526E-2</v>
      </c>
      <c r="R136">
        <v>2.3978685999999999E-2</v>
      </c>
      <c r="S136">
        <v>2.8148148000000001E-2</v>
      </c>
      <c r="T136">
        <v>0.33174603200000002</v>
      </c>
      <c r="U136">
        <v>0.88050314500000004</v>
      </c>
      <c r="V136">
        <v>0.635220126</v>
      </c>
      <c r="W136" t="s">
        <v>83</v>
      </c>
      <c r="X136" t="s">
        <v>83</v>
      </c>
      <c r="Y136">
        <v>0.127886323</v>
      </c>
      <c r="Z136">
        <v>0</v>
      </c>
      <c r="AA136">
        <v>0.19893428099999999</v>
      </c>
      <c r="AB136">
        <v>4.0740740999999997E-2</v>
      </c>
      <c r="AC136">
        <v>0</v>
      </c>
      <c r="AD136">
        <v>1</v>
      </c>
      <c r="AE136" t="s">
        <v>83</v>
      </c>
      <c r="AF136" t="s">
        <v>83</v>
      </c>
      <c r="AG136">
        <v>-8.0304470000000006</v>
      </c>
      <c r="AH136">
        <v>-8.9652480000000008</v>
      </c>
      <c r="AI136">
        <v>-7.9941610000000001</v>
      </c>
      <c r="AJ136">
        <v>-6.7607460000000001</v>
      </c>
      <c r="AK136">
        <v>-6.6978309999999999</v>
      </c>
      <c r="AL136">
        <v>-6.9845069999999998</v>
      </c>
      <c r="AM136">
        <v>-8.0728419999999996</v>
      </c>
      <c r="AN136">
        <v>-8.0559709999999995</v>
      </c>
      <c r="AO136">
        <v>-13.97602</v>
      </c>
      <c r="AP136">
        <v>-15.10046</v>
      </c>
      <c r="AQ136">
        <v>-7.5670650000000004</v>
      </c>
      <c r="AR136">
        <v>-13.27763</v>
      </c>
      <c r="AS136">
        <v>-15.868539999999999</v>
      </c>
      <c r="AT136">
        <v>-5.8396869999999996</v>
      </c>
      <c r="AU136">
        <v>-14.55322</v>
      </c>
      <c r="AV136">
        <v>-14.58578</v>
      </c>
      <c r="AW136">
        <v>-10.935359999999999</v>
      </c>
      <c r="AX136">
        <v>-14.17304</v>
      </c>
      <c r="AY136">
        <v>-11.407590000000001</v>
      </c>
      <c r="AZ136">
        <v>-10.379060000000001</v>
      </c>
      <c r="BA136">
        <v>-9.7744110000000006</v>
      </c>
      <c r="BB136">
        <v>-11.01543</v>
      </c>
      <c r="BC136">
        <v>-11.284750000000001</v>
      </c>
      <c r="BD136">
        <v>-9.9028869999999998</v>
      </c>
      <c r="BE136">
        <v>-11.4678</v>
      </c>
      <c r="BF136">
        <v>-15.800280000000001</v>
      </c>
      <c r="BG136">
        <v>-10.852359999999999</v>
      </c>
      <c r="BH136">
        <v>-12.8826</v>
      </c>
      <c r="BI136">
        <v>-14.5129</v>
      </c>
      <c r="BJ136">
        <v>-12.33323</v>
      </c>
      <c r="BK136">
        <v>-14.514099999999999</v>
      </c>
      <c r="BL136">
        <v>-14.552809999999999</v>
      </c>
      <c r="BM136">
        <v>-15.316549999999999</v>
      </c>
      <c r="BN136">
        <v>-18.4346</v>
      </c>
      <c r="BO136">
        <v>-13.192729999999999</v>
      </c>
      <c r="BP136">
        <v>-11.17684</v>
      </c>
      <c r="BQ136">
        <v>-10.549289999999999</v>
      </c>
      <c r="BR136">
        <v>-12.5077</v>
      </c>
      <c r="BS136">
        <v>-10.6828</v>
      </c>
      <c r="BT136">
        <v>-10.10572</v>
      </c>
      <c r="BU136">
        <v>-14.891529999999999</v>
      </c>
      <c r="BV136">
        <v>-20.495380000000001</v>
      </c>
      <c r="BW136">
        <v>-15.17994</v>
      </c>
      <c r="BX136">
        <v>-16.896619999999999</v>
      </c>
      <c r="BY136">
        <v>-19.3475</v>
      </c>
      <c r="BZ136">
        <v>-13.502940000000001</v>
      </c>
      <c r="CA136">
        <v>-17.691520000000001</v>
      </c>
      <c r="CB136">
        <v>-17.21491</v>
      </c>
    </row>
    <row r="137" spans="1:80" x14ac:dyDescent="0.3">
      <c r="A137" t="s">
        <v>216</v>
      </c>
      <c r="B137">
        <v>2.1158779999999999E-3</v>
      </c>
      <c r="C137" t="s">
        <v>83</v>
      </c>
      <c r="D137" t="s">
        <v>83</v>
      </c>
      <c r="E137">
        <v>2.9983662500000001</v>
      </c>
      <c r="F137">
        <v>2.1158779999999999E-3</v>
      </c>
      <c r="G137" t="s">
        <v>83</v>
      </c>
      <c r="H137" t="s">
        <v>83</v>
      </c>
      <c r="I137" t="s">
        <v>83</v>
      </c>
      <c r="J137" t="s">
        <v>83</v>
      </c>
      <c r="K137" s="1" t="b">
        <v>0</v>
      </c>
      <c r="L137" s="1" t="b">
        <v>0</v>
      </c>
      <c r="M137" s="1" t="b">
        <v>0</v>
      </c>
      <c r="N137" s="1" t="b">
        <v>1</v>
      </c>
      <c r="O137" s="1" t="b">
        <v>0</v>
      </c>
      <c r="P137" s="1" t="b">
        <v>0</v>
      </c>
      <c r="Q137" t="s">
        <v>83</v>
      </c>
      <c r="R137" t="s">
        <v>83</v>
      </c>
      <c r="S137" t="s">
        <v>83</v>
      </c>
      <c r="T137" t="s">
        <v>83</v>
      </c>
      <c r="U137" t="s">
        <v>83</v>
      </c>
      <c r="V137" t="s">
        <v>83</v>
      </c>
      <c r="W137" t="s">
        <v>83</v>
      </c>
      <c r="X137" t="s">
        <v>83</v>
      </c>
      <c r="Y137" t="s">
        <v>83</v>
      </c>
      <c r="Z137" t="s">
        <v>83</v>
      </c>
      <c r="AA137" t="s">
        <v>83</v>
      </c>
      <c r="AB137" t="s">
        <v>83</v>
      </c>
      <c r="AC137" t="s">
        <v>83</v>
      </c>
      <c r="AD137" t="s">
        <v>83</v>
      </c>
      <c r="AE137" t="s">
        <v>83</v>
      </c>
      <c r="AF137" t="s">
        <v>83</v>
      </c>
      <c r="AG137">
        <v>-16.176159999999999</v>
      </c>
      <c r="AH137">
        <v>-11.94608</v>
      </c>
      <c r="AI137">
        <v>-15.155860000000001</v>
      </c>
      <c r="AJ137">
        <v>-14.09333</v>
      </c>
      <c r="AK137">
        <v>-15.09135</v>
      </c>
      <c r="AL137">
        <v>-13.28241</v>
      </c>
      <c r="AM137">
        <v>-15.997109999999999</v>
      </c>
      <c r="AN137">
        <v>-15.36594</v>
      </c>
      <c r="AO137">
        <v>-11.794750000000001</v>
      </c>
      <c r="AP137">
        <v>-14.749459999999999</v>
      </c>
      <c r="AQ137">
        <v>-12.357939999999999</v>
      </c>
      <c r="AR137">
        <v>-10.48058</v>
      </c>
      <c r="AS137">
        <v>-10.69177</v>
      </c>
      <c r="AT137">
        <v>-11.53415</v>
      </c>
      <c r="AU137">
        <v>-10.504659999999999</v>
      </c>
      <c r="AV137">
        <v>-11.007999999999999</v>
      </c>
      <c r="AW137" t="s">
        <v>83</v>
      </c>
      <c r="AX137" t="s">
        <v>83</v>
      </c>
      <c r="AY137" t="s">
        <v>83</v>
      </c>
      <c r="AZ137" t="s">
        <v>83</v>
      </c>
      <c r="BA137" t="s">
        <v>83</v>
      </c>
      <c r="BB137" t="s">
        <v>83</v>
      </c>
      <c r="BC137" t="s">
        <v>83</v>
      </c>
      <c r="BD137" t="s">
        <v>83</v>
      </c>
      <c r="BE137" t="s">
        <v>83</v>
      </c>
      <c r="BF137" t="s">
        <v>83</v>
      </c>
      <c r="BG137" t="s">
        <v>83</v>
      </c>
      <c r="BH137" t="s">
        <v>83</v>
      </c>
      <c r="BI137" t="s">
        <v>83</v>
      </c>
      <c r="BJ137" t="s">
        <v>83</v>
      </c>
      <c r="BK137" t="s">
        <v>83</v>
      </c>
      <c r="BL137" t="s">
        <v>83</v>
      </c>
      <c r="BM137" t="s">
        <v>83</v>
      </c>
      <c r="BN137" t="s">
        <v>83</v>
      </c>
      <c r="BO137" t="s">
        <v>83</v>
      </c>
      <c r="BP137" t="s">
        <v>83</v>
      </c>
      <c r="BQ137" t="s">
        <v>83</v>
      </c>
      <c r="BR137" t="s">
        <v>83</v>
      </c>
      <c r="BS137" t="s">
        <v>83</v>
      </c>
      <c r="BT137" t="s">
        <v>83</v>
      </c>
      <c r="BU137" t="s">
        <v>83</v>
      </c>
      <c r="BV137" t="s">
        <v>83</v>
      </c>
      <c r="BW137" t="s">
        <v>83</v>
      </c>
      <c r="BX137" t="s">
        <v>83</v>
      </c>
      <c r="BY137" t="s">
        <v>83</v>
      </c>
      <c r="BZ137" t="s">
        <v>83</v>
      </c>
      <c r="CA137" t="s">
        <v>83</v>
      </c>
      <c r="CB137" t="s">
        <v>83</v>
      </c>
    </row>
    <row r="138" spans="1:80" x14ac:dyDescent="0.3">
      <c r="A138" t="s">
        <v>217</v>
      </c>
      <c r="B138">
        <v>2.1448050000000001E-3</v>
      </c>
      <c r="C138">
        <v>-0.70262117499999999</v>
      </c>
      <c r="D138">
        <v>2.1448050000000001E-3</v>
      </c>
      <c r="E138">
        <v>-1.3447152499999999</v>
      </c>
      <c r="F138">
        <v>0.37795642699999998</v>
      </c>
      <c r="G138">
        <v>-1.7904</v>
      </c>
      <c r="H138">
        <v>1.7279053999999999E-2</v>
      </c>
      <c r="I138">
        <v>-2.8179512500000001</v>
      </c>
      <c r="J138">
        <v>5.0534563999999997E-2</v>
      </c>
      <c r="K138" s="1" t="b">
        <v>1</v>
      </c>
      <c r="L138" s="1" t="b">
        <v>1</v>
      </c>
      <c r="M138" s="1" t="b">
        <v>1</v>
      </c>
      <c r="N138" s="1" t="b">
        <v>1</v>
      </c>
      <c r="O138" s="1" t="b">
        <v>1</v>
      </c>
      <c r="P138" s="1" t="b">
        <v>1</v>
      </c>
      <c r="Q138">
        <v>0.62259887000000003</v>
      </c>
      <c r="R138">
        <v>1.1977401130000001</v>
      </c>
      <c r="S138">
        <v>0.67541436499999996</v>
      </c>
      <c r="T138">
        <v>0.95303867399999997</v>
      </c>
      <c r="U138">
        <v>0.85025380699999997</v>
      </c>
      <c r="V138">
        <v>1.1040609139999999</v>
      </c>
      <c r="W138">
        <v>0.48053097299999997</v>
      </c>
      <c r="X138">
        <v>0.45575221199999999</v>
      </c>
      <c r="Y138">
        <v>0.27457627099999998</v>
      </c>
      <c r="Z138">
        <v>8.3841808000000004E-2</v>
      </c>
      <c r="AA138">
        <v>8.6779660999999994E-2</v>
      </c>
      <c r="AB138">
        <v>6.0773480999999997E-2</v>
      </c>
      <c r="AC138">
        <v>4.5441989000000002E-2</v>
      </c>
      <c r="AD138">
        <v>3.4263958999999997E-2</v>
      </c>
      <c r="AE138">
        <v>4.7699115E-2</v>
      </c>
      <c r="AF138">
        <v>8.5044248000000003E-2</v>
      </c>
      <c r="AG138">
        <v>-11.93573</v>
      </c>
      <c r="AH138">
        <v>-9.5263930000000006</v>
      </c>
      <c r="AI138">
        <v>-8.7556030000000007</v>
      </c>
      <c r="AJ138">
        <v>-8.2673030000000001</v>
      </c>
      <c r="AK138">
        <v>-15.07034</v>
      </c>
      <c r="AL138">
        <v>-9.2037510000000005</v>
      </c>
      <c r="AM138">
        <v>-8.9089179999999999</v>
      </c>
      <c r="AN138">
        <v>-9.9361569999999997</v>
      </c>
      <c r="AO138">
        <v>-9.5323759999999993</v>
      </c>
      <c r="AP138">
        <v>-16.130019999999998</v>
      </c>
      <c r="AQ138">
        <v>-12.328189999999999</v>
      </c>
      <c r="AR138">
        <v>-8.7483160000000009</v>
      </c>
      <c r="AS138">
        <v>-9.1682520000000007</v>
      </c>
      <c r="AT138">
        <v>-8.236853</v>
      </c>
      <c r="AU138">
        <v>-11.48481</v>
      </c>
      <c r="AV138">
        <v>-16.7331</v>
      </c>
      <c r="AW138">
        <v>-11.97809</v>
      </c>
      <c r="AX138">
        <v>-11.623469999999999</v>
      </c>
      <c r="AY138">
        <v>-13.20256</v>
      </c>
      <c r="AZ138">
        <v>-11.395009999999999</v>
      </c>
      <c r="BA138">
        <v>-12.682840000000001</v>
      </c>
      <c r="BB138">
        <v>-11.90343</v>
      </c>
      <c r="BC138">
        <v>-14.63069</v>
      </c>
      <c r="BD138">
        <v>-12.00085</v>
      </c>
      <c r="BE138">
        <v>-13.091989999999999</v>
      </c>
      <c r="BF138">
        <v>-14.94304</v>
      </c>
      <c r="BG138">
        <v>-14.367929999999999</v>
      </c>
      <c r="BH138">
        <v>-15.672470000000001</v>
      </c>
      <c r="BI138">
        <v>-15.18999</v>
      </c>
      <c r="BJ138">
        <v>-11.58014</v>
      </c>
      <c r="BK138">
        <v>-14.646710000000001</v>
      </c>
      <c r="BL138">
        <v>-14.247870000000001</v>
      </c>
      <c r="BM138">
        <v>-14.99325</v>
      </c>
      <c r="BN138">
        <v>-15.342180000000001</v>
      </c>
      <c r="BO138">
        <v>-16.694299999999998</v>
      </c>
      <c r="BP138">
        <v>-12.92797</v>
      </c>
      <c r="BQ138">
        <v>-12.77102</v>
      </c>
      <c r="BR138">
        <v>-15.58053</v>
      </c>
      <c r="BS138">
        <v>-19.510999999999999</v>
      </c>
      <c r="BT138">
        <v>-13.720929999999999</v>
      </c>
      <c r="BU138">
        <v>-19.09938</v>
      </c>
      <c r="BV138">
        <v>-19.393039999999999</v>
      </c>
      <c r="BW138">
        <v>-18.328790000000001</v>
      </c>
      <c r="BX138">
        <v>-20.156860000000002</v>
      </c>
      <c r="BY138">
        <v>-18.920719999999999</v>
      </c>
      <c r="BZ138">
        <v>-12.334809999999999</v>
      </c>
      <c r="CA138">
        <v>-16.079429999999999</v>
      </c>
      <c r="CB138">
        <v>-19.77176</v>
      </c>
    </row>
    <row r="139" spans="1:80" x14ac:dyDescent="0.3">
      <c r="A139" t="s">
        <v>218</v>
      </c>
      <c r="B139">
        <v>2.1448050000000001E-3</v>
      </c>
      <c r="C139">
        <v>0.93406337100000003</v>
      </c>
      <c r="D139">
        <v>2.1448050000000001E-3</v>
      </c>
      <c r="E139" t="s">
        <v>83</v>
      </c>
      <c r="F139" t="s">
        <v>83</v>
      </c>
      <c r="G139" t="s">
        <v>83</v>
      </c>
      <c r="H139" t="s">
        <v>83</v>
      </c>
      <c r="I139" t="s">
        <v>83</v>
      </c>
      <c r="J139" t="s">
        <v>83</v>
      </c>
      <c r="K139" s="1" t="b">
        <v>0</v>
      </c>
      <c r="L139" s="1" t="b">
        <v>0</v>
      </c>
      <c r="M139" s="1" t="b">
        <v>1</v>
      </c>
      <c r="N139" s="1" t="b">
        <v>0</v>
      </c>
      <c r="O139" s="1" t="b">
        <v>0</v>
      </c>
      <c r="P139" s="1" t="b">
        <v>0</v>
      </c>
      <c r="Q139">
        <v>2.7569330999999999E-2</v>
      </c>
      <c r="R139">
        <v>5.4323002000000002E-2</v>
      </c>
      <c r="S139">
        <v>4.3452380999999998E-2</v>
      </c>
      <c r="T139">
        <v>0.12202381</v>
      </c>
      <c r="U139">
        <v>0.114705882</v>
      </c>
      <c r="V139">
        <v>0.16194852900000001</v>
      </c>
      <c r="W139">
        <v>0.13597883599999999</v>
      </c>
      <c r="X139">
        <v>0.22037037000000001</v>
      </c>
      <c r="Y139">
        <v>1.7292006529999999</v>
      </c>
      <c r="Z139">
        <v>1.089722675</v>
      </c>
      <c r="AA139">
        <v>1.647634584</v>
      </c>
      <c r="AB139">
        <v>0.446428571</v>
      </c>
      <c r="AC139">
        <v>0.47619047599999997</v>
      </c>
      <c r="AD139">
        <v>1.2573529409999999</v>
      </c>
      <c r="AE139">
        <v>0.86507936500000004</v>
      </c>
      <c r="AF139">
        <v>0.84126984100000002</v>
      </c>
      <c r="AG139" t="s">
        <v>83</v>
      </c>
      <c r="AH139" t="s">
        <v>83</v>
      </c>
      <c r="AI139" t="s">
        <v>83</v>
      </c>
      <c r="AJ139" t="s">
        <v>83</v>
      </c>
      <c r="AK139" t="s">
        <v>83</v>
      </c>
      <c r="AL139" t="s">
        <v>83</v>
      </c>
      <c r="AM139" t="s">
        <v>83</v>
      </c>
      <c r="AN139" t="s">
        <v>83</v>
      </c>
      <c r="AO139" t="s">
        <v>83</v>
      </c>
      <c r="AP139" t="s">
        <v>83</v>
      </c>
      <c r="AQ139" t="s">
        <v>83</v>
      </c>
      <c r="AR139" t="s">
        <v>83</v>
      </c>
      <c r="AS139" t="s">
        <v>83</v>
      </c>
      <c r="AT139" t="s">
        <v>83</v>
      </c>
      <c r="AU139" t="s">
        <v>83</v>
      </c>
      <c r="AV139" t="s">
        <v>83</v>
      </c>
      <c r="AW139" t="s">
        <v>83</v>
      </c>
      <c r="AX139" t="s">
        <v>83</v>
      </c>
      <c r="AY139" t="s">
        <v>83</v>
      </c>
      <c r="AZ139" t="s">
        <v>83</v>
      </c>
      <c r="BA139" t="s">
        <v>83</v>
      </c>
      <c r="BB139" t="s">
        <v>83</v>
      </c>
      <c r="BC139" t="s">
        <v>83</v>
      </c>
      <c r="BD139" t="s">
        <v>83</v>
      </c>
      <c r="BE139" t="s">
        <v>83</v>
      </c>
      <c r="BF139" t="s">
        <v>83</v>
      </c>
      <c r="BG139" t="s">
        <v>83</v>
      </c>
      <c r="BH139" t="s">
        <v>83</v>
      </c>
      <c r="BI139" t="s">
        <v>83</v>
      </c>
      <c r="BJ139" t="s">
        <v>83</v>
      </c>
      <c r="BK139" t="s">
        <v>83</v>
      </c>
      <c r="BL139" t="s">
        <v>83</v>
      </c>
    </row>
    <row r="140" spans="1:80" x14ac:dyDescent="0.3">
      <c r="A140" t="s">
        <v>219</v>
      </c>
      <c r="B140">
        <v>2.1448050000000001E-3</v>
      </c>
      <c r="C140">
        <v>0.95980706400000004</v>
      </c>
      <c r="D140">
        <v>2.1448050000000001E-3</v>
      </c>
      <c r="E140" t="s">
        <v>83</v>
      </c>
      <c r="F140" t="s">
        <v>83</v>
      </c>
      <c r="G140" t="s">
        <v>83</v>
      </c>
      <c r="H140" t="s">
        <v>83</v>
      </c>
      <c r="I140" t="s">
        <v>83</v>
      </c>
      <c r="J140" t="s">
        <v>83</v>
      </c>
      <c r="K140" s="1" t="b">
        <v>0</v>
      </c>
      <c r="L140" s="1" t="b">
        <v>0</v>
      </c>
      <c r="M140" s="1" t="b">
        <v>1</v>
      </c>
      <c r="N140" s="1" t="b">
        <v>0</v>
      </c>
      <c r="O140" s="1" t="b">
        <v>0</v>
      </c>
      <c r="P140" s="1" t="b">
        <v>0</v>
      </c>
      <c r="Q140">
        <v>7.8240741000000003E-2</v>
      </c>
      <c r="R140">
        <v>0.110648148</v>
      </c>
      <c r="S140">
        <v>0.104912281</v>
      </c>
      <c r="T140">
        <v>0.14315789500000001</v>
      </c>
      <c r="U140">
        <v>6.9387754999999995E-2</v>
      </c>
      <c r="V140">
        <v>4.1122448999999998E-2</v>
      </c>
      <c r="W140">
        <v>9.37751E-2</v>
      </c>
      <c r="X140">
        <v>4.8995983999999999E-2</v>
      </c>
      <c r="Y140">
        <v>1.009259259</v>
      </c>
      <c r="Z140">
        <v>1.7916666670000001</v>
      </c>
      <c r="AA140">
        <v>1.4398148150000001</v>
      </c>
      <c r="AB140">
        <v>0.98947368400000002</v>
      </c>
      <c r="AC140">
        <v>0.33473684199999998</v>
      </c>
      <c r="AD140">
        <v>0.908163265</v>
      </c>
      <c r="AE140">
        <v>0.45381526100000003</v>
      </c>
      <c r="AF140">
        <v>1.4417670680000001</v>
      </c>
      <c r="AG140" t="s">
        <v>83</v>
      </c>
      <c r="AH140" t="s">
        <v>83</v>
      </c>
      <c r="AI140" t="s">
        <v>83</v>
      </c>
      <c r="AJ140" t="s">
        <v>83</v>
      </c>
      <c r="AK140" t="s">
        <v>83</v>
      </c>
      <c r="AL140" t="s">
        <v>83</v>
      </c>
      <c r="AM140" t="s">
        <v>83</v>
      </c>
      <c r="AN140" t="s">
        <v>83</v>
      </c>
      <c r="AO140" t="s">
        <v>83</v>
      </c>
      <c r="AP140" t="s">
        <v>83</v>
      </c>
      <c r="AQ140" t="s">
        <v>83</v>
      </c>
      <c r="AR140" t="s">
        <v>83</v>
      </c>
      <c r="AS140" t="s">
        <v>83</v>
      </c>
      <c r="AT140" t="s">
        <v>83</v>
      </c>
      <c r="AU140" t="s">
        <v>83</v>
      </c>
      <c r="AV140" t="s">
        <v>83</v>
      </c>
      <c r="AW140" t="s">
        <v>83</v>
      </c>
      <c r="AX140" t="s">
        <v>83</v>
      </c>
      <c r="AY140" t="s">
        <v>83</v>
      </c>
      <c r="AZ140" t="s">
        <v>83</v>
      </c>
      <c r="BA140" t="s">
        <v>83</v>
      </c>
      <c r="BB140" t="s">
        <v>83</v>
      </c>
      <c r="BC140" t="s">
        <v>83</v>
      </c>
      <c r="BD140" t="s">
        <v>83</v>
      </c>
      <c r="BE140" t="s">
        <v>83</v>
      </c>
      <c r="BF140" t="s">
        <v>83</v>
      </c>
      <c r="BG140" t="s">
        <v>83</v>
      </c>
      <c r="BH140" t="s">
        <v>83</v>
      </c>
      <c r="BI140" t="s">
        <v>83</v>
      </c>
      <c r="BJ140" t="s">
        <v>83</v>
      </c>
      <c r="BK140" t="s">
        <v>83</v>
      </c>
      <c r="BL140" t="s">
        <v>83</v>
      </c>
    </row>
    <row r="141" spans="1:80" x14ac:dyDescent="0.3">
      <c r="A141" t="s">
        <v>220</v>
      </c>
      <c r="B141">
        <v>2.1980530000000002E-3</v>
      </c>
      <c r="C141">
        <v>0.65865677099999997</v>
      </c>
      <c r="D141">
        <v>5.0085589999999999E-2</v>
      </c>
      <c r="E141">
        <v>2.7771555000000001</v>
      </c>
      <c r="F141">
        <v>4.8603609999999997E-3</v>
      </c>
      <c r="G141">
        <v>2.4850038749999999</v>
      </c>
      <c r="H141">
        <v>2.1980530000000002E-3</v>
      </c>
      <c r="I141">
        <v>2.9235777500000002</v>
      </c>
      <c r="J141">
        <v>4.0278229999999998E-2</v>
      </c>
      <c r="K141" s="1" t="b">
        <v>1</v>
      </c>
      <c r="L141" s="1" t="b">
        <v>1</v>
      </c>
      <c r="M141" s="1" t="b">
        <v>1</v>
      </c>
      <c r="N141" s="1" t="b">
        <v>1</v>
      </c>
      <c r="O141" s="1" t="b">
        <v>1</v>
      </c>
      <c r="P141" s="1" t="b">
        <v>1</v>
      </c>
      <c r="Q141">
        <v>0.24137931000000001</v>
      </c>
      <c r="R141">
        <v>0.63448275899999995</v>
      </c>
      <c r="S141">
        <v>0.18649517700000001</v>
      </c>
      <c r="T141">
        <v>0.20096463000000001</v>
      </c>
      <c r="U141">
        <v>0.11165048499999999</v>
      </c>
      <c r="V141">
        <v>8.7184466000000002E-2</v>
      </c>
      <c r="W141">
        <v>0.72636815899999996</v>
      </c>
      <c r="X141">
        <v>0.36019900500000002</v>
      </c>
      <c r="Y141">
        <v>1.887931034</v>
      </c>
      <c r="Z141">
        <v>0.79051724099999998</v>
      </c>
      <c r="AA141">
        <v>2.0603448279999999</v>
      </c>
      <c r="AB141">
        <v>0.71543408399999997</v>
      </c>
      <c r="AC141">
        <v>0.56913183300000003</v>
      </c>
      <c r="AD141">
        <v>0.45631068000000002</v>
      </c>
      <c r="AE141">
        <v>0.58208955200000001</v>
      </c>
      <c r="AF141">
        <v>0.756218905</v>
      </c>
      <c r="AG141">
        <v>-12.858639999999999</v>
      </c>
      <c r="AH141">
        <v>-7.1943640000000002</v>
      </c>
      <c r="AI141">
        <v>-10.632350000000001</v>
      </c>
      <c r="AJ141">
        <v>-12.10281</v>
      </c>
      <c r="AK141">
        <v>-7.3591490000000004</v>
      </c>
      <c r="AL141">
        <v>-8.9090179999999997</v>
      </c>
      <c r="AM141">
        <v>-8.2325700000000008</v>
      </c>
      <c r="AN141">
        <v>-9.060943</v>
      </c>
      <c r="AO141">
        <v>-6.2997110000000003</v>
      </c>
      <c r="AP141">
        <v>-7.3527380000000004</v>
      </c>
      <c r="AQ141">
        <v>-6.8649889999999996</v>
      </c>
      <c r="AR141">
        <v>-6.6182530000000002</v>
      </c>
      <c r="AS141">
        <v>-6.3650789999999997</v>
      </c>
      <c r="AT141">
        <v>-7.347512</v>
      </c>
      <c r="AU141">
        <v>-6.3544450000000001</v>
      </c>
      <c r="AV141">
        <v>-6.9298729999999997</v>
      </c>
      <c r="AW141">
        <v>-13.77543</v>
      </c>
      <c r="AX141">
        <v>-9.551774</v>
      </c>
      <c r="AY141">
        <v>-9.8333250000000003</v>
      </c>
      <c r="AZ141">
        <v>-11.582850000000001</v>
      </c>
      <c r="BA141">
        <v>-8.1764600000000005</v>
      </c>
      <c r="BB141">
        <v>-9.5704150000000006</v>
      </c>
      <c r="BC141">
        <v>-9.9241250000000001</v>
      </c>
      <c r="BD141">
        <v>-10.15639</v>
      </c>
      <c r="BE141">
        <v>-7.0818979999999998</v>
      </c>
      <c r="BF141">
        <v>-8.0332270000000001</v>
      </c>
      <c r="BG141">
        <v>-8.2627380000000006</v>
      </c>
      <c r="BH141">
        <v>-7.5129999999999999</v>
      </c>
      <c r="BI141">
        <v>-7.5849830000000003</v>
      </c>
      <c r="BJ141">
        <v>-8.0128179999999993</v>
      </c>
      <c r="BK141">
        <v>-8.0379000000000005</v>
      </c>
      <c r="BL141">
        <v>-8.1641739999999992</v>
      </c>
      <c r="BM141">
        <v>-19.023350000000001</v>
      </c>
      <c r="BN141">
        <v>-11.624890000000001</v>
      </c>
      <c r="BO141">
        <v>-10.6341</v>
      </c>
      <c r="BP141">
        <v>-14.88269</v>
      </c>
      <c r="BQ141">
        <v>-7.8614050000000004</v>
      </c>
      <c r="BR141">
        <v>-12.53478</v>
      </c>
      <c r="BS141">
        <v>-12.02713</v>
      </c>
      <c r="BT141">
        <v>-13.34408</v>
      </c>
      <c r="BU141">
        <v>-8.8078939999999992</v>
      </c>
      <c r="BV141">
        <v>-10.166869999999999</v>
      </c>
      <c r="BW141">
        <v>-9.9893859999999997</v>
      </c>
      <c r="BX141">
        <v>-8.8550219999999999</v>
      </c>
      <c r="BY141">
        <v>-9.7789950000000001</v>
      </c>
      <c r="BZ141">
        <v>-10.449439999999999</v>
      </c>
      <c r="CA141">
        <v>-9.8845360000000007</v>
      </c>
      <c r="CB141">
        <v>-10.611660000000001</v>
      </c>
    </row>
    <row r="142" spans="1:80" x14ac:dyDescent="0.3">
      <c r="A142" t="s">
        <v>221</v>
      </c>
      <c r="B142">
        <v>2.1980530000000002E-3</v>
      </c>
      <c r="C142" t="s">
        <v>83</v>
      </c>
      <c r="D142" t="s">
        <v>83</v>
      </c>
      <c r="E142" t="s">
        <v>83</v>
      </c>
      <c r="F142" t="s">
        <v>83</v>
      </c>
      <c r="G142">
        <v>3.1726342500000002</v>
      </c>
      <c r="H142">
        <v>2.1980530000000002E-3</v>
      </c>
      <c r="I142">
        <v>2.7378562500000001</v>
      </c>
      <c r="J142">
        <v>0.12857237799999999</v>
      </c>
      <c r="K142" s="1" t="b">
        <v>0</v>
      </c>
      <c r="L142" s="1" t="b">
        <v>0</v>
      </c>
      <c r="M142" s="1" t="b">
        <v>0</v>
      </c>
      <c r="N142" s="1" t="b">
        <v>0</v>
      </c>
      <c r="O142" s="1" t="b">
        <v>1</v>
      </c>
      <c r="P142" s="1" t="b">
        <v>1</v>
      </c>
      <c r="Q142" t="s">
        <v>83</v>
      </c>
      <c r="R142" t="s">
        <v>83</v>
      </c>
      <c r="S142" t="s">
        <v>83</v>
      </c>
      <c r="T142" t="s">
        <v>83</v>
      </c>
      <c r="U142" t="s">
        <v>83</v>
      </c>
      <c r="V142" t="s">
        <v>83</v>
      </c>
      <c r="W142" t="s">
        <v>83</v>
      </c>
      <c r="X142" t="s">
        <v>83</v>
      </c>
      <c r="Y142" t="s">
        <v>83</v>
      </c>
      <c r="Z142" t="s">
        <v>83</v>
      </c>
      <c r="AA142" t="s">
        <v>83</v>
      </c>
      <c r="AB142" t="s">
        <v>83</v>
      </c>
      <c r="AC142" t="s">
        <v>83</v>
      </c>
      <c r="AD142" t="s">
        <v>83</v>
      </c>
      <c r="AE142" t="s">
        <v>83</v>
      </c>
      <c r="AF142" t="s">
        <v>83</v>
      </c>
      <c r="AG142" t="s">
        <v>83</v>
      </c>
      <c r="AH142" t="s">
        <v>83</v>
      </c>
      <c r="AI142" t="s">
        <v>83</v>
      </c>
      <c r="AJ142" t="s">
        <v>83</v>
      </c>
      <c r="AK142" t="s">
        <v>83</v>
      </c>
      <c r="AL142" t="s">
        <v>83</v>
      </c>
      <c r="AM142" t="s">
        <v>83</v>
      </c>
      <c r="AN142" t="s">
        <v>83</v>
      </c>
      <c r="AO142" t="s">
        <v>83</v>
      </c>
      <c r="AP142" t="s">
        <v>83</v>
      </c>
      <c r="AQ142" t="s">
        <v>83</v>
      </c>
      <c r="AR142" t="s">
        <v>83</v>
      </c>
      <c r="AS142" t="s">
        <v>83</v>
      </c>
      <c r="AT142" t="s">
        <v>83</v>
      </c>
      <c r="AU142" t="s">
        <v>83</v>
      </c>
      <c r="AV142" t="s">
        <v>83</v>
      </c>
      <c r="AW142">
        <v>-12.78905</v>
      </c>
      <c r="AX142">
        <v>-13.830730000000001</v>
      </c>
      <c r="AY142">
        <v>-16.019490000000001</v>
      </c>
      <c r="AZ142">
        <v>-14.353070000000001</v>
      </c>
      <c r="BA142">
        <v>-12.61847</v>
      </c>
      <c r="BB142">
        <v>-12.18023</v>
      </c>
      <c r="BC142">
        <v>-14.54233</v>
      </c>
      <c r="BD142">
        <v>-15.48151</v>
      </c>
      <c r="BE142">
        <v>-9.6972129999999996</v>
      </c>
      <c r="BF142">
        <v>-11.07957</v>
      </c>
      <c r="BG142">
        <v>-10.026260000000001</v>
      </c>
      <c r="BH142">
        <v>-9.2553850000000004</v>
      </c>
      <c r="BI142">
        <v>-8.6764580000000002</v>
      </c>
      <c r="BJ142">
        <v>-14.41597</v>
      </c>
      <c r="BK142">
        <v>-10.23799</v>
      </c>
      <c r="BL142">
        <v>-13.04496</v>
      </c>
      <c r="BM142">
        <v>-16.78651</v>
      </c>
      <c r="BN142">
        <v>-12.6183</v>
      </c>
      <c r="BO142">
        <v>-20.153929999999999</v>
      </c>
      <c r="BP142">
        <v>-18.463750000000001</v>
      </c>
      <c r="BQ142">
        <v>-12.17924</v>
      </c>
      <c r="BR142">
        <v>-17.877189999999999</v>
      </c>
      <c r="BS142">
        <v>-16.7759</v>
      </c>
      <c r="BT142">
        <v>-22.14348</v>
      </c>
      <c r="BU142">
        <v>-12.85065</v>
      </c>
      <c r="BV142">
        <v>-14.797940000000001</v>
      </c>
      <c r="BW142">
        <v>-13.59019</v>
      </c>
      <c r="BX142">
        <v>-11.15522</v>
      </c>
      <c r="BY142">
        <v>-11.577260000000001</v>
      </c>
      <c r="BZ142">
        <v>-19.354939999999999</v>
      </c>
      <c r="CA142">
        <v>-13.175079999999999</v>
      </c>
      <c r="CB142">
        <v>-18.594169999999998</v>
      </c>
    </row>
    <row r="143" spans="1:80" x14ac:dyDescent="0.3">
      <c r="A143" t="s">
        <v>222</v>
      </c>
      <c r="B143">
        <v>2.3723080000000001E-3</v>
      </c>
      <c r="C143" t="s">
        <v>83</v>
      </c>
      <c r="D143" t="s">
        <v>83</v>
      </c>
      <c r="E143" t="s">
        <v>83</v>
      </c>
      <c r="F143" t="s">
        <v>83</v>
      </c>
      <c r="G143">
        <v>2.6838449999999998</v>
      </c>
      <c r="H143">
        <v>2.3723080000000001E-3</v>
      </c>
      <c r="I143">
        <v>3.02838875</v>
      </c>
      <c r="J143">
        <v>2.0316691000000001E-2</v>
      </c>
      <c r="K143" s="1" t="b">
        <v>0</v>
      </c>
      <c r="L143" s="1" t="b">
        <v>0</v>
      </c>
      <c r="M143" s="1" t="b">
        <v>0</v>
      </c>
      <c r="N143" s="1" t="b">
        <v>0</v>
      </c>
      <c r="O143" s="1" t="b">
        <v>1</v>
      </c>
      <c r="P143" s="1" t="b">
        <v>1</v>
      </c>
      <c r="Q143" t="s">
        <v>83</v>
      </c>
      <c r="R143" t="s">
        <v>83</v>
      </c>
      <c r="S143" t="s">
        <v>83</v>
      </c>
      <c r="T143" t="s">
        <v>83</v>
      </c>
      <c r="U143" t="s">
        <v>83</v>
      </c>
      <c r="V143" t="s">
        <v>83</v>
      </c>
      <c r="W143" t="s">
        <v>83</v>
      </c>
      <c r="X143" t="s">
        <v>83</v>
      </c>
      <c r="Y143" t="s">
        <v>83</v>
      </c>
      <c r="Z143" t="s">
        <v>83</v>
      </c>
      <c r="AA143" t="s">
        <v>83</v>
      </c>
      <c r="AB143" t="s">
        <v>83</v>
      </c>
      <c r="AC143" t="s">
        <v>83</v>
      </c>
      <c r="AD143" t="s">
        <v>83</v>
      </c>
      <c r="AE143" t="s">
        <v>83</v>
      </c>
      <c r="AF143" t="s">
        <v>83</v>
      </c>
      <c r="AG143" t="s">
        <v>83</v>
      </c>
      <c r="AH143" t="s">
        <v>83</v>
      </c>
      <c r="AI143" t="s">
        <v>83</v>
      </c>
      <c r="AJ143" t="s">
        <v>83</v>
      </c>
      <c r="AK143" t="s">
        <v>83</v>
      </c>
      <c r="AL143" t="s">
        <v>83</v>
      </c>
      <c r="AM143" t="s">
        <v>83</v>
      </c>
      <c r="AN143" t="s">
        <v>83</v>
      </c>
      <c r="AO143" t="s">
        <v>83</v>
      </c>
      <c r="AP143" t="s">
        <v>83</v>
      </c>
      <c r="AQ143" t="s">
        <v>83</v>
      </c>
      <c r="AR143" t="s">
        <v>83</v>
      </c>
      <c r="AS143" t="s">
        <v>83</v>
      </c>
      <c r="AT143" t="s">
        <v>83</v>
      </c>
      <c r="AU143" t="s">
        <v>83</v>
      </c>
      <c r="AV143" t="s">
        <v>83</v>
      </c>
      <c r="AW143">
        <v>-13.17929</v>
      </c>
      <c r="AX143">
        <v>-12.986940000000001</v>
      </c>
      <c r="AY143">
        <v>-15.70499</v>
      </c>
      <c r="AZ143">
        <v>-14.30908</v>
      </c>
      <c r="BA143">
        <v>-14.04631</v>
      </c>
      <c r="BB143">
        <v>-16.18863</v>
      </c>
      <c r="BC143">
        <v>-14.70147</v>
      </c>
      <c r="BD143">
        <v>-13.954969999999999</v>
      </c>
      <c r="BE143">
        <v>-13.74197</v>
      </c>
      <c r="BF143">
        <v>-11.52068</v>
      </c>
      <c r="BG143">
        <v>-10.92557</v>
      </c>
      <c r="BH143">
        <v>-10.299329999999999</v>
      </c>
      <c r="BI143">
        <v>-9.3496000000000006</v>
      </c>
      <c r="BJ143">
        <v>-13.54073</v>
      </c>
      <c r="BK143">
        <v>-11.072229999999999</v>
      </c>
      <c r="BL143">
        <v>-13.15081</v>
      </c>
      <c r="BM143">
        <v>-17.580349999999999</v>
      </c>
      <c r="BN143">
        <v>-15.701750000000001</v>
      </c>
      <c r="BO143">
        <v>-18.565329999999999</v>
      </c>
      <c r="BP143">
        <v>-18.491489999999999</v>
      </c>
      <c r="BQ143">
        <v>-18.623100000000001</v>
      </c>
      <c r="BR143">
        <v>-17.713080000000001</v>
      </c>
      <c r="BS143">
        <v>-17.614899999999999</v>
      </c>
      <c r="BT143">
        <v>-17.485209999999999</v>
      </c>
      <c r="BU143">
        <v>-18.194939999999999</v>
      </c>
      <c r="BV143">
        <v>-15.24728</v>
      </c>
      <c r="BW143">
        <v>-14.01066</v>
      </c>
      <c r="BX143">
        <v>-11.891640000000001</v>
      </c>
      <c r="BY143">
        <v>-10.812580000000001</v>
      </c>
      <c r="BZ143">
        <v>-17.939109999999999</v>
      </c>
      <c r="CA143">
        <v>-13.316319999999999</v>
      </c>
      <c r="CB143">
        <v>-16.135570000000001</v>
      </c>
    </row>
    <row r="144" spans="1:80" x14ac:dyDescent="0.3">
      <c r="A144" t="s">
        <v>223</v>
      </c>
      <c r="B144">
        <v>2.3723080000000001E-3</v>
      </c>
      <c r="C144" t="s">
        <v>83</v>
      </c>
      <c r="D144" t="s">
        <v>83</v>
      </c>
      <c r="E144">
        <v>2.894914875</v>
      </c>
      <c r="F144">
        <v>1.3702160999999999E-2</v>
      </c>
      <c r="G144">
        <v>2.493696125</v>
      </c>
      <c r="H144">
        <v>2.3723080000000001E-3</v>
      </c>
      <c r="I144">
        <v>3.5657511249999998</v>
      </c>
      <c r="J144">
        <v>3.7632E-3</v>
      </c>
      <c r="K144" s="1" t="b">
        <v>0</v>
      </c>
      <c r="L144" s="1" t="b">
        <v>1</v>
      </c>
      <c r="M144" s="1" t="b">
        <v>0</v>
      </c>
      <c r="N144" s="1" t="b">
        <v>1</v>
      </c>
      <c r="O144" s="1" t="b">
        <v>1</v>
      </c>
      <c r="P144" s="1" t="b">
        <v>1</v>
      </c>
      <c r="Q144" t="s">
        <v>83</v>
      </c>
      <c r="R144" t="s">
        <v>83</v>
      </c>
      <c r="S144" t="s">
        <v>83</v>
      </c>
      <c r="T144" t="s">
        <v>83</v>
      </c>
      <c r="U144" t="s">
        <v>83</v>
      </c>
      <c r="V144" t="s">
        <v>83</v>
      </c>
      <c r="W144" t="s">
        <v>83</v>
      </c>
      <c r="X144" t="s">
        <v>83</v>
      </c>
      <c r="Y144" t="s">
        <v>83</v>
      </c>
      <c r="Z144" t="s">
        <v>83</v>
      </c>
      <c r="AA144" t="s">
        <v>83</v>
      </c>
      <c r="AB144" t="s">
        <v>83</v>
      </c>
      <c r="AC144" t="s">
        <v>83</v>
      </c>
      <c r="AD144" t="s">
        <v>83</v>
      </c>
      <c r="AE144" t="s">
        <v>83</v>
      </c>
      <c r="AF144" t="s">
        <v>83</v>
      </c>
      <c r="AG144">
        <v>-16.603120000000001</v>
      </c>
      <c r="AH144">
        <v>-8.5950319999999998</v>
      </c>
      <c r="AI144">
        <v>-13.726610000000001</v>
      </c>
      <c r="AJ144">
        <v>-14.545249999999999</v>
      </c>
      <c r="AK144">
        <v>-15.13378</v>
      </c>
      <c r="AL144">
        <v>-13.40466</v>
      </c>
      <c r="AM144">
        <v>-12.71983</v>
      </c>
      <c r="AN144">
        <v>-13.12701</v>
      </c>
      <c r="AO144">
        <v>-9.1140319999999999</v>
      </c>
      <c r="AP144">
        <v>-9.8043519999999997</v>
      </c>
      <c r="AQ144">
        <v>-10.1142</v>
      </c>
      <c r="AR144">
        <v>-10.86425</v>
      </c>
      <c r="AS144">
        <v>-10.07363</v>
      </c>
      <c r="AT144">
        <v>-14.579610000000001</v>
      </c>
      <c r="AU144">
        <v>-10.35713</v>
      </c>
      <c r="AV144">
        <v>-9.7887690000000003</v>
      </c>
      <c r="AW144">
        <v>-11.41525</v>
      </c>
      <c r="AX144">
        <v>-7.9432219999999996</v>
      </c>
      <c r="AY144">
        <v>-13.52125</v>
      </c>
      <c r="AZ144">
        <v>-10.524609999999999</v>
      </c>
      <c r="BA144">
        <v>-10.220969999999999</v>
      </c>
      <c r="BB144">
        <v>-10.632529999999999</v>
      </c>
      <c r="BC144">
        <v>-12.51188</v>
      </c>
      <c r="BD144">
        <v>-10.49417</v>
      </c>
      <c r="BE144">
        <v>-7.3005760000000004</v>
      </c>
      <c r="BF144">
        <v>-8.1872740000000004</v>
      </c>
      <c r="BG144">
        <v>-8.5141530000000003</v>
      </c>
      <c r="BH144">
        <v>-8.7949540000000006</v>
      </c>
      <c r="BI144">
        <v>-8.7394210000000001</v>
      </c>
      <c r="BJ144">
        <v>-9.4085330000000003</v>
      </c>
      <c r="BK144">
        <v>-8.19773</v>
      </c>
      <c r="BL144">
        <v>-8.1716719999999992</v>
      </c>
      <c r="BM144">
        <v>-14.551780000000001</v>
      </c>
      <c r="BN144">
        <v>-9.6260809999999992</v>
      </c>
      <c r="BO144">
        <v>-17.699660000000002</v>
      </c>
      <c r="BP144">
        <v>-14.06142</v>
      </c>
      <c r="BQ144">
        <v>-12.41771</v>
      </c>
      <c r="BR144">
        <v>-13.662100000000001</v>
      </c>
      <c r="BS144">
        <v>-14.516299999999999</v>
      </c>
      <c r="BT144">
        <v>-13.278309999999999</v>
      </c>
      <c r="BU144">
        <v>-8.5619759999999996</v>
      </c>
      <c r="BV144">
        <v>-10.75309</v>
      </c>
      <c r="BW144">
        <v>-10.239599999999999</v>
      </c>
      <c r="BX144">
        <v>-10.62401</v>
      </c>
      <c r="BY144">
        <v>-10.14739</v>
      </c>
      <c r="BZ144">
        <v>-11.54326</v>
      </c>
      <c r="CA144">
        <v>-9.5857460000000003</v>
      </c>
      <c r="CB144">
        <v>-9.8322800000000008</v>
      </c>
    </row>
    <row r="145" spans="1:80" x14ac:dyDescent="0.3">
      <c r="A145" t="s">
        <v>224</v>
      </c>
      <c r="B145">
        <v>2.6528279999999999E-3</v>
      </c>
      <c r="C145" t="s">
        <v>83</v>
      </c>
      <c r="D145" t="s">
        <v>83</v>
      </c>
      <c r="E145">
        <v>-2.5564575</v>
      </c>
      <c r="F145">
        <v>2.6528279999999999E-3</v>
      </c>
      <c r="G145" t="s">
        <v>83</v>
      </c>
      <c r="H145" t="s">
        <v>83</v>
      </c>
      <c r="I145" t="s">
        <v>83</v>
      </c>
      <c r="J145" t="s">
        <v>83</v>
      </c>
      <c r="K145" s="1" t="b">
        <v>0</v>
      </c>
      <c r="L145" s="1" t="b">
        <v>0</v>
      </c>
      <c r="M145" s="1" t="b">
        <v>0</v>
      </c>
      <c r="N145" s="1" t="b">
        <v>1</v>
      </c>
      <c r="O145" s="1" t="b">
        <v>0</v>
      </c>
      <c r="P145" s="1" t="b">
        <v>0</v>
      </c>
      <c r="Q145" t="s">
        <v>83</v>
      </c>
      <c r="R145" t="s">
        <v>83</v>
      </c>
      <c r="S145" t="s">
        <v>83</v>
      </c>
      <c r="T145" t="s">
        <v>83</v>
      </c>
      <c r="U145" t="s">
        <v>83</v>
      </c>
      <c r="V145" t="s">
        <v>83</v>
      </c>
      <c r="W145" t="s">
        <v>83</v>
      </c>
      <c r="X145" t="s">
        <v>83</v>
      </c>
      <c r="Y145" t="s">
        <v>83</v>
      </c>
      <c r="Z145" t="s">
        <v>83</v>
      </c>
      <c r="AA145" t="s">
        <v>83</v>
      </c>
      <c r="AB145" t="s">
        <v>83</v>
      </c>
      <c r="AC145" t="s">
        <v>83</v>
      </c>
      <c r="AD145" t="s">
        <v>83</v>
      </c>
      <c r="AE145" t="s">
        <v>83</v>
      </c>
      <c r="AF145" t="s">
        <v>83</v>
      </c>
      <c r="AG145">
        <v>-15.55395</v>
      </c>
      <c r="AH145">
        <v>-11.79081</v>
      </c>
      <c r="AI145">
        <v>-11.752610000000001</v>
      </c>
      <c r="AJ145">
        <v>-12.86252</v>
      </c>
      <c r="AK145">
        <v>-13.70477</v>
      </c>
      <c r="AL145">
        <v>-11.74466</v>
      </c>
      <c r="AM145">
        <v>-14.467969999999999</v>
      </c>
      <c r="AN145">
        <v>-12.07639</v>
      </c>
      <c r="AO145">
        <v>-15.802490000000001</v>
      </c>
      <c r="AP145">
        <v>-16.16103</v>
      </c>
      <c r="AQ145">
        <v>-15.079179999999999</v>
      </c>
      <c r="AR145">
        <v>-15.175230000000001</v>
      </c>
      <c r="AS145">
        <v>-16.03349</v>
      </c>
      <c r="AT145">
        <v>-16.512799999999999</v>
      </c>
      <c r="AU145">
        <v>-14.122870000000001</v>
      </c>
      <c r="AV145">
        <v>-15.51825</v>
      </c>
      <c r="AW145" t="s">
        <v>83</v>
      </c>
      <c r="AX145" t="s">
        <v>83</v>
      </c>
      <c r="AY145" t="s">
        <v>83</v>
      </c>
      <c r="AZ145" t="s">
        <v>83</v>
      </c>
      <c r="BA145" t="s">
        <v>83</v>
      </c>
      <c r="BB145" t="s">
        <v>83</v>
      </c>
      <c r="BC145" t="s">
        <v>83</v>
      </c>
      <c r="BD145" t="s">
        <v>83</v>
      </c>
      <c r="BE145" t="s">
        <v>83</v>
      </c>
      <c r="BF145" t="s">
        <v>83</v>
      </c>
      <c r="BG145" t="s">
        <v>83</v>
      </c>
      <c r="BH145" t="s">
        <v>83</v>
      </c>
      <c r="BI145" t="s">
        <v>83</v>
      </c>
      <c r="BJ145" t="s">
        <v>83</v>
      </c>
      <c r="BK145" t="s">
        <v>83</v>
      </c>
      <c r="BL145" t="s">
        <v>83</v>
      </c>
      <c r="BM145" t="s">
        <v>83</v>
      </c>
      <c r="BN145" t="s">
        <v>83</v>
      </c>
      <c r="BO145" t="s">
        <v>83</v>
      </c>
      <c r="BP145" t="s">
        <v>83</v>
      </c>
      <c r="BQ145" t="s">
        <v>83</v>
      </c>
      <c r="BR145" t="s">
        <v>83</v>
      </c>
      <c r="BS145" t="s">
        <v>83</v>
      </c>
      <c r="BT145" t="s">
        <v>83</v>
      </c>
      <c r="BU145" t="s">
        <v>83</v>
      </c>
      <c r="BV145" t="s">
        <v>83</v>
      </c>
      <c r="BW145" t="s">
        <v>83</v>
      </c>
      <c r="BX145" t="s">
        <v>83</v>
      </c>
      <c r="BY145" t="s">
        <v>83</v>
      </c>
      <c r="BZ145" t="s">
        <v>83</v>
      </c>
      <c r="CA145" t="s">
        <v>83</v>
      </c>
      <c r="CB145" t="s">
        <v>83</v>
      </c>
    </row>
    <row r="146" spans="1:80" x14ac:dyDescent="0.3">
      <c r="A146" t="s">
        <v>225</v>
      </c>
      <c r="B146">
        <v>2.7010789999999999E-3</v>
      </c>
      <c r="C146" t="s">
        <v>83</v>
      </c>
      <c r="D146" t="s">
        <v>83</v>
      </c>
      <c r="E146">
        <v>2.4516687500000001</v>
      </c>
      <c r="F146">
        <v>2.7010789999999999E-3</v>
      </c>
      <c r="G146" t="s">
        <v>83</v>
      </c>
      <c r="H146" t="s">
        <v>83</v>
      </c>
      <c r="I146" t="s">
        <v>83</v>
      </c>
      <c r="J146" t="s">
        <v>83</v>
      </c>
      <c r="K146" s="1" t="b">
        <v>0</v>
      </c>
      <c r="L146" s="1" t="b">
        <v>0</v>
      </c>
      <c r="M146" s="1" t="b">
        <v>0</v>
      </c>
      <c r="N146" s="1" t="b">
        <v>1</v>
      </c>
      <c r="O146" s="1" t="b">
        <v>0</v>
      </c>
      <c r="P146" s="1" t="b">
        <v>0</v>
      </c>
      <c r="Q146" t="s">
        <v>83</v>
      </c>
      <c r="R146" t="s">
        <v>83</v>
      </c>
      <c r="S146" t="s">
        <v>83</v>
      </c>
      <c r="T146" t="s">
        <v>83</v>
      </c>
      <c r="U146" t="s">
        <v>83</v>
      </c>
      <c r="V146" t="s">
        <v>83</v>
      </c>
      <c r="W146" t="s">
        <v>83</v>
      </c>
      <c r="X146" t="s">
        <v>83</v>
      </c>
      <c r="Y146" t="s">
        <v>83</v>
      </c>
      <c r="Z146" t="s">
        <v>83</v>
      </c>
      <c r="AA146" t="s">
        <v>83</v>
      </c>
      <c r="AB146" t="s">
        <v>83</v>
      </c>
      <c r="AC146" t="s">
        <v>83</v>
      </c>
      <c r="AD146" t="s">
        <v>83</v>
      </c>
      <c r="AE146" t="s">
        <v>83</v>
      </c>
      <c r="AF146" t="s">
        <v>83</v>
      </c>
      <c r="AG146">
        <v>-12.662710000000001</v>
      </c>
      <c r="AH146">
        <v>-14.67197</v>
      </c>
      <c r="AI146">
        <v>-15.680730000000001</v>
      </c>
      <c r="AJ146">
        <v>-14.867179999999999</v>
      </c>
      <c r="AK146">
        <v>-14.41723</v>
      </c>
      <c r="AL146">
        <v>-14.66215</v>
      </c>
      <c r="AM146">
        <v>-13.260389999999999</v>
      </c>
      <c r="AN146">
        <v>-15.046889999999999</v>
      </c>
      <c r="AO146">
        <v>-14.118169999999999</v>
      </c>
      <c r="AP146">
        <v>-11.98338</v>
      </c>
      <c r="AQ146">
        <v>-13.06109</v>
      </c>
      <c r="AR146">
        <v>-12.28265</v>
      </c>
      <c r="AS146">
        <v>-10.813599999999999</v>
      </c>
      <c r="AT146">
        <v>-11.17582</v>
      </c>
      <c r="AU146">
        <v>-11.10844</v>
      </c>
      <c r="AV146">
        <v>-11.11275</v>
      </c>
      <c r="AW146" t="s">
        <v>83</v>
      </c>
      <c r="AX146" t="s">
        <v>83</v>
      </c>
      <c r="AY146" t="s">
        <v>83</v>
      </c>
      <c r="AZ146" t="s">
        <v>83</v>
      </c>
      <c r="BA146" t="s">
        <v>83</v>
      </c>
      <c r="BB146" t="s">
        <v>83</v>
      </c>
      <c r="BC146" t="s">
        <v>83</v>
      </c>
      <c r="BD146" t="s">
        <v>83</v>
      </c>
      <c r="BE146" t="s">
        <v>83</v>
      </c>
      <c r="BF146" t="s">
        <v>83</v>
      </c>
      <c r="BG146" t="s">
        <v>83</v>
      </c>
      <c r="BH146" t="s">
        <v>83</v>
      </c>
      <c r="BI146" t="s">
        <v>83</v>
      </c>
      <c r="BJ146" t="s">
        <v>83</v>
      </c>
      <c r="BK146" t="s">
        <v>83</v>
      </c>
      <c r="BL146" t="s">
        <v>83</v>
      </c>
      <c r="BM146" t="s">
        <v>83</v>
      </c>
      <c r="BN146" t="s">
        <v>83</v>
      </c>
      <c r="BO146" t="s">
        <v>83</v>
      </c>
      <c r="BP146" t="s">
        <v>83</v>
      </c>
      <c r="BQ146" t="s">
        <v>83</v>
      </c>
      <c r="BR146" t="s">
        <v>83</v>
      </c>
      <c r="BS146" t="s">
        <v>83</v>
      </c>
      <c r="BT146" t="s">
        <v>83</v>
      </c>
      <c r="BU146" t="s">
        <v>83</v>
      </c>
      <c r="BV146" t="s">
        <v>83</v>
      </c>
      <c r="BW146" t="s">
        <v>83</v>
      </c>
      <c r="BX146" t="s">
        <v>83</v>
      </c>
      <c r="BY146" t="s">
        <v>83</v>
      </c>
      <c r="BZ146" t="s">
        <v>83</v>
      </c>
      <c r="CA146" t="s">
        <v>83</v>
      </c>
      <c r="CB146" t="s">
        <v>83</v>
      </c>
    </row>
    <row r="147" spans="1:80" x14ac:dyDescent="0.3">
      <c r="A147" t="s">
        <v>226</v>
      </c>
      <c r="B147">
        <v>2.7037459999999999E-3</v>
      </c>
      <c r="C147">
        <v>3.5257471589999998</v>
      </c>
      <c r="D147">
        <v>7.1213328000000006E-2</v>
      </c>
      <c r="E147">
        <v>4.0305803750000004</v>
      </c>
      <c r="F147">
        <v>2.7037459999999999E-3</v>
      </c>
      <c r="G147">
        <v>1.8511625E-2</v>
      </c>
      <c r="H147">
        <v>0.98826198200000004</v>
      </c>
      <c r="I147">
        <v>-0.36144124999999999</v>
      </c>
      <c r="J147">
        <v>0.82456190799999995</v>
      </c>
      <c r="K147" s="1" t="b">
        <v>1</v>
      </c>
      <c r="L147" s="1" t="b">
        <v>1</v>
      </c>
      <c r="M147" s="1" t="b">
        <v>1</v>
      </c>
      <c r="N147" s="1" t="b">
        <v>1</v>
      </c>
      <c r="O147" s="1" t="b">
        <v>1</v>
      </c>
      <c r="P147" s="1" t="b">
        <v>1</v>
      </c>
      <c r="Q147">
        <v>0.135463259</v>
      </c>
      <c r="R147">
        <v>6.0383386999999997E-2</v>
      </c>
      <c r="S147" t="s">
        <v>83</v>
      </c>
      <c r="T147" t="s">
        <v>83</v>
      </c>
      <c r="U147">
        <v>4.7784809999999997E-2</v>
      </c>
      <c r="V147">
        <v>5.0949367000000002E-2</v>
      </c>
      <c r="W147" t="s">
        <v>83</v>
      </c>
      <c r="X147" t="s">
        <v>83</v>
      </c>
      <c r="Y147">
        <v>3.4185303509999998</v>
      </c>
      <c r="Z147">
        <v>0.104792332</v>
      </c>
      <c r="AA147">
        <v>3.7539936100000002</v>
      </c>
      <c r="AB147" t="s">
        <v>83</v>
      </c>
      <c r="AC147" t="s">
        <v>83</v>
      </c>
      <c r="AD147">
        <v>7.1202531650000003</v>
      </c>
      <c r="AE147" t="s">
        <v>83</v>
      </c>
      <c r="AF147" t="s">
        <v>83</v>
      </c>
      <c r="AG147">
        <v>-17.11054</v>
      </c>
      <c r="AH147">
        <v>-9.7950330000000001</v>
      </c>
      <c r="AI147">
        <v>-13.363099999999999</v>
      </c>
      <c r="AJ147">
        <v>-8.8942890000000006</v>
      </c>
      <c r="AK147">
        <v>-11.15658</v>
      </c>
      <c r="AL147">
        <v>-10.252660000000001</v>
      </c>
      <c r="AM147">
        <v>-15.745200000000001</v>
      </c>
      <c r="AN147">
        <v>-10.915509999999999</v>
      </c>
      <c r="AO147">
        <v>-7.5218740000000004</v>
      </c>
      <c r="AP147">
        <v>-9.8382640000000006</v>
      </c>
      <c r="AQ147">
        <v>-6.7604179999999996</v>
      </c>
      <c r="AR147">
        <v>-7.4208610000000004</v>
      </c>
      <c r="AS147">
        <v>-9.1506670000000003</v>
      </c>
      <c r="AT147">
        <v>-9.2893260000000009</v>
      </c>
      <c r="AU147">
        <v>-7.865793</v>
      </c>
      <c r="AV147">
        <v>-7.1410660000000004</v>
      </c>
      <c r="AW147">
        <v>-13.44266</v>
      </c>
      <c r="AX147">
        <v>-14.432270000000001</v>
      </c>
      <c r="AY147">
        <v>-15.487869999999999</v>
      </c>
      <c r="AZ147">
        <v>-9.126595</v>
      </c>
      <c r="BA147">
        <v>-9.1457080000000008</v>
      </c>
      <c r="BB147">
        <v>-10.635009999999999</v>
      </c>
      <c r="BC147">
        <v>-13.96344</v>
      </c>
      <c r="BD147">
        <v>-10.054360000000001</v>
      </c>
      <c r="BE147">
        <v>-12.34751</v>
      </c>
      <c r="BF147">
        <v>-10.86318</v>
      </c>
      <c r="BG147">
        <v>-10.46903</v>
      </c>
      <c r="BH147">
        <v>-12.177339999999999</v>
      </c>
      <c r="BI147">
        <v>-14.131629999999999</v>
      </c>
      <c r="BJ147">
        <v>-10.627969999999999</v>
      </c>
      <c r="BK147">
        <v>-12.12982</v>
      </c>
      <c r="BL147">
        <v>-13.39334</v>
      </c>
      <c r="BM147">
        <v>-17.384840000000001</v>
      </c>
      <c r="BN147">
        <v>-20.44388</v>
      </c>
      <c r="BO147">
        <v>-20.19192</v>
      </c>
      <c r="BP147">
        <v>-12.66774</v>
      </c>
      <c r="BQ147">
        <v>-12.28472</v>
      </c>
      <c r="BR147">
        <v>-14.808680000000001</v>
      </c>
      <c r="BS147">
        <v>-18.802430000000001</v>
      </c>
      <c r="BT147">
        <v>-12.41202</v>
      </c>
      <c r="BU147">
        <v>-16.616309999999999</v>
      </c>
      <c r="BV147">
        <v>-14.75662</v>
      </c>
      <c r="BW147">
        <v>-15.05228</v>
      </c>
      <c r="BX147">
        <v>-16.560510000000001</v>
      </c>
      <c r="BY147">
        <v>-19.29392</v>
      </c>
      <c r="BZ147">
        <v>-13.526199999999999</v>
      </c>
      <c r="CA147">
        <v>-16.468360000000001</v>
      </c>
      <c r="CB147">
        <v>-19.61356</v>
      </c>
    </row>
    <row r="148" spans="1:80" x14ac:dyDescent="0.3">
      <c r="A148" t="s">
        <v>227</v>
      </c>
      <c r="B148">
        <v>2.825129E-3</v>
      </c>
      <c r="C148">
        <v>1.1329925970000001</v>
      </c>
      <c r="D148">
        <v>2.825129E-3</v>
      </c>
      <c r="E148" t="s">
        <v>83</v>
      </c>
      <c r="F148" t="s">
        <v>83</v>
      </c>
      <c r="G148" t="s">
        <v>83</v>
      </c>
      <c r="H148" t="s">
        <v>83</v>
      </c>
      <c r="I148" t="s">
        <v>83</v>
      </c>
      <c r="J148" t="s">
        <v>83</v>
      </c>
      <c r="K148" s="1" t="b">
        <v>0</v>
      </c>
      <c r="L148" s="1" t="b">
        <v>0</v>
      </c>
      <c r="M148" s="1" t="b">
        <v>1</v>
      </c>
      <c r="N148" s="1" t="b">
        <v>0</v>
      </c>
      <c r="O148" s="1" t="b">
        <v>0</v>
      </c>
      <c r="P148" s="1" t="b">
        <v>0</v>
      </c>
      <c r="Q148">
        <v>0.102197802</v>
      </c>
      <c r="R148">
        <v>0.31043956</v>
      </c>
      <c r="S148">
        <v>0.12427184500000001</v>
      </c>
      <c r="T148">
        <v>0.31553398100000002</v>
      </c>
      <c r="U148">
        <v>0.102512563</v>
      </c>
      <c r="V148">
        <v>0.136683417</v>
      </c>
      <c r="W148">
        <v>0.56839622599999995</v>
      </c>
      <c r="X148">
        <v>1.3797169810000001</v>
      </c>
      <c r="Y148">
        <v>2.008241758</v>
      </c>
      <c r="Z148">
        <v>1.6620879120000001</v>
      </c>
      <c r="AA148">
        <v>1.991758242</v>
      </c>
      <c r="AB148">
        <v>0.66019417499999999</v>
      </c>
      <c r="AC148">
        <v>0.91262135899999997</v>
      </c>
      <c r="AD148">
        <v>1.4371859300000001</v>
      </c>
      <c r="AE148">
        <v>1.5801886789999999</v>
      </c>
      <c r="AF148">
        <v>1.851415094</v>
      </c>
      <c r="AG148" t="s">
        <v>83</v>
      </c>
      <c r="AH148" t="s">
        <v>83</v>
      </c>
      <c r="AI148" t="s">
        <v>83</v>
      </c>
      <c r="AJ148" t="s">
        <v>83</v>
      </c>
      <c r="AK148" t="s">
        <v>83</v>
      </c>
      <c r="AL148" t="s">
        <v>83</v>
      </c>
      <c r="AM148" t="s">
        <v>83</v>
      </c>
      <c r="AN148" t="s">
        <v>83</v>
      </c>
      <c r="AO148" t="s">
        <v>83</v>
      </c>
      <c r="AP148" t="s">
        <v>83</v>
      </c>
      <c r="AQ148" t="s">
        <v>83</v>
      </c>
      <c r="AR148" t="s">
        <v>83</v>
      </c>
      <c r="AS148" t="s">
        <v>83</v>
      </c>
      <c r="AT148" t="s">
        <v>83</v>
      </c>
      <c r="AU148" t="s">
        <v>83</v>
      </c>
      <c r="AV148" t="s">
        <v>83</v>
      </c>
      <c r="AW148" t="s">
        <v>83</v>
      </c>
      <c r="AX148" t="s">
        <v>83</v>
      </c>
      <c r="AY148" t="s">
        <v>83</v>
      </c>
      <c r="AZ148" t="s">
        <v>83</v>
      </c>
      <c r="BA148" t="s">
        <v>83</v>
      </c>
      <c r="BB148" t="s">
        <v>83</v>
      </c>
      <c r="BC148" t="s">
        <v>83</v>
      </c>
      <c r="BD148" t="s">
        <v>83</v>
      </c>
      <c r="BE148" t="s">
        <v>83</v>
      </c>
      <c r="BF148" t="s">
        <v>83</v>
      </c>
      <c r="BG148" t="s">
        <v>83</v>
      </c>
      <c r="BH148" t="s">
        <v>83</v>
      </c>
      <c r="BI148" t="s">
        <v>83</v>
      </c>
      <c r="BJ148" t="s">
        <v>83</v>
      </c>
      <c r="BK148" t="s">
        <v>83</v>
      </c>
      <c r="BL148" t="s">
        <v>83</v>
      </c>
    </row>
    <row r="149" spans="1:80" x14ac:dyDescent="0.3">
      <c r="A149" t="s">
        <v>228</v>
      </c>
      <c r="B149">
        <v>2.8660529999999999E-3</v>
      </c>
      <c r="C149">
        <v>-2.0739347179999998</v>
      </c>
      <c r="D149">
        <v>2.8660529999999999E-3</v>
      </c>
      <c r="E149">
        <v>5.4971249999999999E-2</v>
      </c>
      <c r="F149">
        <v>0.95725813999999998</v>
      </c>
      <c r="G149">
        <v>-1.2128412500000001</v>
      </c>
      <c r="H149">
        <v>5.6984515999999999E-2</v>
      </c>
      <c r="I149">
        <v>-2.2482237500000002</v>
      </c>
      <c r="J149">
        <v>5.1024554999999999E-2</v>
      </c>
      <c r="K149" s="1" t="b">
        <v>1</v>
      </c>
      <c r="L149" s="1" t="b">
        <v>1</v>
      </c>
      <c r="M149" s="1" t="b">
        <v>1</v>
      </c>
      <c r="N149" s="1" t="b">
        <v>1</v>
      </c>
      <c r="O149" s="1" t="b">
        <v>1</v>
      </c>
      <c r="P149" s="1" t="b">
        <v>1</v>
      </c>
      <c r="Q149" t="s">
        <v>83</v>
      </c>
      <c r="R149" t="s">
        <v>83</v>
      </c>
      <c r="S149">
        <v>2.5214723929999998</v>
      </c>
      <c r="T149">
        <v>2.656441718</v>
      </c>
      <c r="U149">
        <v>0.60422960699999995</v>
      </c>
      <c r="V149">
        <v>2.4954682780000002</v>
      </c>
      <c r="W149">
        <v>2.879045997</v>
      </c>
      <c r="X149">
        <v>2.7768313459999998</v>
      </c>
      <c r="Y149" t="s">
        <v>83</v>
      </c>
      <c r="Z149" t="s">
        <v>83</v>
      </c>
      <c r="AA149" t="s">
        <v>83</v>
      </c>
      <c r="AB149">
        <v>0.69325153399999995</v>
      </c>
      <c r="AC149">
        <v>0.25214723900000002</v>
      </c>
      <c r="AD149">
        <v>0.164652568</v>
      </c>
      <c r="AE149">
        <v>6.3032368000000005E-2</v>
      </c>
      <c r="AF149">
        <v>6.8483816000000003E-2</v>
      </c>
      <c r="AG149">
        <v>-11.1075</v>
      </c>
      <c r="AH149">
        <v>-14.091760000000001</v>
      </c>
      <c r="AI149">
        <v>-16.014980000000001</v>
      </c>
      <c r="AJ149">
        <v>-16.669499999999999</v>
      </c>
      <c r="AK149">
        <v>-12.9384</v>
      </c>
      <c r="AL149">
        <v>-12.47505</v>
      </c>
      <c r="AM149">
        <v>-13.290139999999999</v>
      </c>
      <c r="AN149">
        <v>-14.282299999999999</v>
      </c>
      <c r="AO149">
        <v>-13.427960000000001</v>
      </c>
      <c r="AP149">
        <v>-14.08112</v>
      </c>
      <c r="AQ149">
        <v>-12.4062</v>
      </c>
      <c r="AR149">
        <v>-14.752969999999999</v>
      </c>
      <c r="AS149">
        <v>-13.715450000000001</v>
      </c>
      <c r="AT149">
        <v>-16.79861</v>
      </c>
      <c r="AU149">
        <v>-13.09332</v>
      </c>
      <c r="AV149">
        <v>-12.15423</v>
      </c>
      <c r="AW149">
        <v>-13.93023</v>
      </c>
      <c r="AX149">
        <v>-14.46153</v>
      </c>
      <c r="AY149">
        <v>-14.43374</v>
      </c>
      <c r="AZ149">
        <v>-13.02031</v>
      </c>
      <c r="BA149">
        <v>-12.387549999999999</v>
      </c>
      <c r="BB149">
        <v>-12.75169</v>
      </c>
      <c r="BC149">
        <v>-15.190989999999999</v>
      </c>
      <c r="BD149">
        <v>-12.507860000000001</v>
      </c>
      <c r="BE149">
        <v>-16.063140000000001</v>
      </c>
      <c r="BF149">
        <v>-14.681469999999999</v>
      </c>
      <c r="BG149">
        <v>-14.72645</v>
      </c>
      <c r="BH149">
        <v>-15.505929999999999</v>
      </c>
      <c r="BI149">
        <v>-13.4655</v>
      </c>
      <c r="BJ149">
        <v>-14.005890000000001</v>
      </c>
      <c r="BK149">
        <v>-15.30566</v>
      </c>
      <c r="BL149">
        <v>-14.63259</v>
      </c>
      <c r="BM149">
        <v>-19.142060000000001</v>
      </c>
      <c r="BN149">
        <v>-17.959499999999998</v>
      </c>
      <c r="BO149">
        <v>-18.68892</v>
      </c>
      <c r="BP149">
        <v>-13.993919999999999</v>
      </c>
      <c r="BQ149">
        <v>-14.21462</v>
      </c>
      <c r="BR149">
        <v>-15.88941</v>
      </c>
      <c r="BS149">
        <v>-18.146059999999999</v>
      </c>
      <c r="BT149">
        <v>-15.36694</v>
      </c>
      <c r="BU149">
        <v>-19.403099999999998</v>
      </c>
      <c r="BV149">
        <v>-19.99033</v>
      </c>
      <c r="BW149">
        <v>-18.951319999999999</v>
      </c>
      <c r="BX149">
        <v>-17.388940000000002</v>
      </c>
      <c r="BY149">
        <v>-18.682410000000001</v>
      </c>
      <c r="BZ149">
        <v>-20.70966</v>
      </c>
      <c r="CA149">
        <v>-16.595379999999999</v>
      </c>
      <c r="CB149">
        <v>-19.666080000000001</v>
      </c>
    </row>
    <row r="150" spans="1:80" x14ac:dyDescent="0.3">
      <c r="A150" t="s">
        <v>229</v>
      </c>
      <c r="B150">
        <v>2.8660529999999999E-3</v>
      </c>
      <c r="C150">
        <v>-5.5064954879999997</v>
      </c>
      <c r="D150">
        <v>2.8660529999999999E-3</v>
      </c>
      <c r="E150" t="s">
        <v>83</v>
      </c>
      <c r="F150" t="s">
        <v>83</v>
      </c>
      <c r="G150" t="s">
        <v>83</v>
      </c>
      <c r="H150" t="s">
        <v>83</v>
      </c>
      <c r="I150" t="s">
        <v>83</v>
      </c>
      <c r="J150" t="s">
        <v>83</v>
      </c>
      <c r="K150" s="1" t="b">
        <v>0</v>
      </c>
      <c r="L150" s="1" t="b">
        <v>0</v>
      </c>
      <c r="M150" s="1" t="b">
        <v>1</v>
      </c>
      <c r="N150" s="1" t="b">
        <v>0</v>
      </c>
      <c r="O150" s="1" t="b">
        <v>0</v>
      </c>
      <c r="P150" s="1" t="b">
        <v>0</v>
      </c>
      <c r="Q150">
        <v>8.7128712870000005</v>
      </c>
      <c r="R150">
        <v>5.4455445539999996</v>
      </c>
      <c r="S150">
        <v>6.8134715029999997</v>
      </c>
      <c r="T150">
        <v>2.720207254</v>
      </c>
      <c r="U150">
        <v>12.77056277</v>
      </c>
      <c r="V150">
        <v>7.0995670999999998</v>
      </c>
      <c r="W150">
        <v>5.1411042939999998</v>
      </c>
      <c r="X150">
        <v>1.6012269939999999</v>
      </c>
      <c r="Y150">
        <v>1.316831683</v>
      </c>
      <c r="Z150">
        <v>1.074257426</v>
      </c>
      <c r="AA150">
        <v>0.86633663400000005</v>
      </c>
      <c r="AB150">
        <v>0.73834196900000004</v>
      </c>
      <c r="AC150">
        <v>0.53886010399999995</v>
      </c>
      <c r="AD150">
        <v>1.021645022</v>
      </c>
      <c r="AE150">
        <v>0.30797545999999998</v>
      </c>
      <c r="AF150">
        <v>0.38834355799999998</v>
      </c>
      <c r="AG150" t="s">
        <v>83</v>
      </c>
      <c r="AH150" t="s">
        <v>83</v>
      </c>
      <c r="AI150" t="s">
        <v>83</v>
      </c>
      <c r="AJ150" t="s">
        <v>83</v>
      </c>
      <c r="AK150" t="s">
        <v>83</v>
      </c>
      <c r="AL150" t="s">
        <v>83</v>
      </c>
      <c r="AM150" t="s">
        <v>83</v>
      </c>
      <c r="AN150" t="s">
        <v>83</v>
      </c>
      <c r="AO150" t="s">
        <v>83</v>
      </c>
      <c r="AP150" t="s">
        <v>83</v>
      </c>
      <c r="AQ150" t="s">
        <v>83</v>
      </c>
      <c r="AR150" t="s">
        <v>83</v>
      </c>
      <c r="AS150" t="s">
        <v>83</v>
      </c>
      <c r="AT150" t="s">
        <v>83</v>
      </c>
      <c r="AU150" t="s">
        <v>83</v>
      </c>
      <c r="AV150" t="s">
        <v>83</v>
      </c>
      <c r="AW150" t="s">
        <v>83</v>
      </c>
      <c r="AX150" t="s">
        <v>83</v>
      </c>
      <c r="AY150" t="s">
        <v>83</v>
      </c>
      <c r="AZ150" t="s">
        <v>83</v>
      </c>
      <c r="BA150" t="s">
        <v>83</v>
      </c>
      <c r="BB150" t="s">
        <v>83</v>
      </c>
      <c r="BC150" t="s">
        <v>83</v>
      </c>
      <c r="BD150" t="s">
        <v>83</v>
      </c>
      <c r="BE150" t="s">
        <v>83</v>
      </c>
      <c r="BF150" t="s">
        <v>83</v>
      </c>
      <c r="BG150" t="s">
        <v>83</v>
      </c>
      <c r="BH150" t="s">
        <v>83</v>
      </c>
      <c r="BI150" t="s">
        <v>83</v>
      </c>
      <c r="BJ150" t="s">
        <v>83</v>
      </c>
      <c r="BK150" t="s">
        <v>83</v>
      </c>
      <c r="BL150" t="s">
        <v>83</v>
      </c>
    </row>
    <row r="151" spans="1:80" x14ac:dyDescent="0.3">
      <c r="A151" t="s">
        <v>230</v>
      </c>
      <c r="B151">
        <v>2.9179340000000001E-3</v>
      </c>
      <c r="C151">
        <v>3.0060476999999999E-2</v>
      </c>
      <c r="D151">
        <v>0.90228542199999995</v>
      </c>
      <c r="E151">
        <v>2.57436</v>
      </c>
      <c r="F151">
        <v>2.9179340000000001E-3</v>
      </c>
      <c r="G151" t="s">
        <v>83</v>
      </c>
      <c r="H151" t="s">
        <v>83</v>
      </c>
      <c r="I151" t="s">
        <v>83</v>
      </c>
      <c r="J151" t="s">
        <v>83</v>
      </c>
      <c r="K151" s="1" t="b">
        <v>0</v>
      </c>
      <c r="L151" s="1" t="b">
        <v>0</v>
      </c>
      <c r="M151" s="1" t="b">
        <v>1</v>
      </c>
      <c r="N151" s="1" t="b">
        <v>1</v>
      </c>
      <c r="O151" s="1" t="b">
        <v>0</v>
      </c>
      <c r="P151" s="1" t="b">
        <v>0</v>
      </c>
      <c r="Q151">
        <v>0</v>
      </c>
      <c r="R151">
        <v>2.5129533999999999E-2</v>
      </c>
      <c r="S151">
        <v>6.7549669000000007E-2</v>
      </c>
      <c r="T151">
        <v>0.32980132499999998</v>
      </c>
      <c r="U151" t="s">
        <v>83</v>
      </c>
      <c r="V151" t="s">
        <v>83</v>
      </c>
      <c r="W151" t="s">
        <v>83</v>
      </c>
      <c r="X151" t="s">
        <v>83</v>
      </c>
      <c r="Y151">
        <v>0</v>
      </c>
      <c r="Z151">
        <v>5.3886009999999998E-2</v>
      </c>
      <c r="AA151">
        <v>0.15233160600000001</v>
      </c>
      <c r="AB151">
        <v>0.30397351</v>
      </c>
      <c r="AC151">
        <v>0.16821192099999999</v>
      </c>
      <c r="AD151" t="s">
        <v>83</v>
      </c>
      <c r="AE151" t="s">
        <v>83</v>
      </c>
      <c r="AF151" t="s">
        <v>83</v>
      </c>
      <c r="AG151">
        <v>-15.650550000000001</v>
      </c>
      <c r="AH151">
        <v>-15.011760000000001</v>
      </c>
      <c r="AI151">
        <v>-15.9099</v>
      </c>
      <c r="AJ151">
        <v>-14.29608</v>
      </c>
      <c r="AK151">
        <v>-14.61051</v>
      </c>
      <c r="AL151">
        <v>-15.00854</v>
      </c>
      <c r="AM151">
        <v>-15.30344</v>
      </c>
      <c r="AN151">
        <v>-14.91597</v>
      </c>
      <c r="AO151">
        <v>-12.5426</v>
      </c>
      <c r="AP151">
        <v>-11.24352</v>
      </c>
      <c r="AQ151">
        <v>-11.674189999999999</v>
      </c>
      <c r="AR151">
        <v>-12.11138</v>
      </c>
      <c r="AS151">
        <v>-13.139950000000001</v>
      </c>
      <c r="AT151">
        <v>-16.11103</v>
      </c>
      <c r="AU151">
        <v>-12.295439999999999</v>
      </c>
      <c r="AV151">
        <v>-10.99376</v>
      </c>
      <c r="AW151" t="s">
        <v>83</v>
      </c>
      <c r="AX151" t="s">
        <v>83</v>
      </c>
      <c r="AY151" t="s">
        <v>83</v>
      </c>
      <c r="AZ151" t="s">
        <v>83</v>
      </c>
      <c r="BA151" t="s">
        <v>83</v>
      </c>
      <c r="BB151" t="s">
        <v>83</v>
      </c>
      <c r="BC151" t="s">
        <v>83</v>
      </c>
      <c r="BD151" t="s">
        <v>83</v>
      </c>
      <c r="BE151" t="s">
        <v>83</v>
      </c>
      <c r="BF151" t="s">
        <v>83</v>
      </c>
      <c r="BG151" t="s">
        <v>83</v>
      </c>
      <c r="BH151" t="s">
        <v>83</v>
      </c>
      <c r="BI151" t="s">
        <v>83</v>
      </c>
      <c r="BJ151" t="s">
        <v>83</v>
      </c>
      <c r="BK151" t="s">
        <v>83</v>
      </c>
      <c r="BL151" t="s">
        <v>83</v>
      </c>
      <c r="BM151" t="s">
        <v>83</v>
      </c>
      <c r="BN151" t="s">
        <v>83</v>
      </c>
      <c r="BO151" t="s">
        <v>83</v>
      </c>
      <c r="BP151" t="s">
        <v>83</v>
      </c>
      <c r="BQ151" t="s">
        <v>83</v>
      </c>
      <c r="BR151" t="s">
        <v>83</v>
      </c>
      <c r="BS151" t="s">
        <v>83</v>
      </c>
      <c r="BT151" t="s">
        <v>83</v>
      </c>
      <c r="BU151" t="s">
        <v>83</v>
      </c>
      <c r="BV151" t="s">
        <v>83</v>
      </c>
      <c r="BW151" t="s">
        <v>83</v>
      </c>
      <c r="BX151" t="s">
        <v>83</v>
      </c>
      <c r="BY151" t="s">
        <v>83</v>
      </c>
      <c r="BZ151" t="s">
        <v>83</v>
      </c>
      <c r="CA151" t="s">
        <v>83</v>
      </c>
      <c r="CB151" t="s">
        <v>83</v>
      </c>
    </row>
    <row r="152" spans="1:80" x14ac:dyDescent="0.3">
      <c r="A152" t="s">
        <v>231</v>
      </c>
      <c r="B152">
        <v>2.9366940000000001E-3</v>
      </c>
      <c r="C152" t="s">
        <v>83</v>
      </c>
      <c r="D152" t="s">
        <v>83</v>
      </c>
      <c r="E152">
        <v>-3.8279368749999998</v>
      </c>
      <c r="F152">
        <v>2.9366940000000001E-3</v>
      </c>
      <c r="G152" t="s">
        <v>83</v>
      </c>
      <c r="H152" t="s">
        <v>83</v>
      </c>
      <c r="I152" t="s">
        <v>83</v>
      </c>
      <c r="J152" t="s">
        <v>83</v>
      </c>
      <c r="K152" s="1" t="b">
        <v>0</v>
      </c>
      <c r="L152" s="1" t="b">
        <v>0</v>
      </c>
      <c r="M152" s="1" t="b">
        <v>0</v>
      </c>
      <c r="N152" s="1" t="b">
        <v>1</v>
      </c>
      <c r="O152" s="1" t="b">
        <v>0</v>
      </c>
      <c r="P152" s="1" t="b">
        <v>0</v>
      </c>
      <c r="Q152" t="s">
        <v>83</v>
      </c>
      <c r="R152" t="s">
        <v>83</v>
      </c>
      <c r="S152" t="s">
        <v>83</v>
      </c>
      <c r="T152" t="s">
        <v>83</v>
      </c>
      <c r="U152" t="s">
        <v>83</v>
      </c>
      <c r="V152" t="s">
        <v>83</v>
      </c>
      <c r="W152" t="s">
        <v>83</v>
      </c>
      <c r="X152" t="s">
        <v>83</v>
      </c>
      <c r="Y152" t="s">
        <v>83</v>
      </c>
      <c r="Z152" t="s">
        <v>83</v>
      </c>
      <c r="AA152" t="s">
        <v>83</v>
      </c>
      <c r="AB152" t="s">
        <v>83</v>
      </c>
      <c r="AC152" t="s">
        <v>83</v>
      </c>
      <c r="AD152" t="s">
        <v>83</v>
      </c>
      <c r="AE152" t="s">
        <v>83</v>
      </c>
      <c r="AF152" t="s">
        <v>83</v>
      </c>
      <c r="AG152">
        <v>-10.168900000000001</v>
      </c>
      <c r="AH152">
        <v>-8.3801620000000003</v>
      </c>
      <c r="AI152">
        <v>-9.3319240000000008</v>
      </c>
      <c r="AJ152">
        <v>-8.5164980000000003</v>
      </c>
      <c r="AK152">
        <v>-10.923450000000001</v>
      </c>
      <c r="AL152">
        <v>-9.5836109999999994</v>
      </c>
      <c r="AM152">
        <v>-8.685276</v>
      </c>
      <c r="AN152">
        <v>-8.6492989999999992</v>
      </c>
      <c r="AO152">
        <v>-14.823230000000001</v>
      </c>
      <c r="AP152">
        <v>-15.51225</v>
      </c>
      <c r="AQ152">
        <v>-14.15667</v>
      </c>
      <c r="AR152">
        <v>-12.3124</v>
      </c>
      <c r="AS152">
        <v>-15.247540000000001</v>
      </c>
      <c r="AT152">
        <v>-8.3642240000000001</v>
      </c>
      <c r="AU152">
        <v>-15.303800000000001</v>
      </c>
      <c r="AV152">
        <v>-9.1425009999999993</v>
      </c>
      <c r="AW152" t="s">
        <v>83</v>
      </c>
      <c r="AX152" t="s">
        <v>83</v>
      </c>
      <c r="AY152" t="s">
        <v>83</v>
      </c>
      <c r="AZ152" t="s">
        <v>83</v>
      </c>
      <c r="BA152" t="s">
        <v>83</v>
      </c>
      <c r="BB152" t="s">
        <v>83</v>
      </c>
      <c r="BC152" t="s">
        <v>83</v>
      </c>
      <c r="BD152" t="s">
        <v>83</v>
      </c>
      <c r="BE152" t="s">
        <v>83</v>
      </c>
      <c r="BF152" t="s">
        <v>83</v>
      </c>
      <c r="BG152" t="s">
        <v>83</v>
      </c>
      <c r="BH152" t="s">
        <v>83</v>
      </c>
      <c r="BI152" t="s">
        <v>83</v>
      </c>
      <c r="BJ152" t="s">
        <v>83</v>
      </c>
      <c r="BK152" t="s">
        <v>83</v>
      </c>
      <c r="BL152" t="s">
        <v>83</v>
      </c>
      <c r="BM152" t="s">
        <v>83</v>
      </c>
      <c r="BN152" t="s">
        <v>83</v>
      </c>
      <c r="BO152" t="s">
        <v>83</v>
      </c>
      <c r="BP152" t="s">
        <v>83</v>
      </c>
      <c r="BQ152" t="s">
        <v>83</v>
      </c>
      <c r="BR152" t="s">
        <v>83</v>
      </c>
      <c r="BS152" t="s">
        <v>83</v>
      </c>
      <c r="BT152" t="s">
        <v>83</v>
      </c>
      <c r="BU152" t="s">
        <v>83</v>
      </c>
      <c r="BV152" t="s">
        <v>83</v>
      </c>
      <c r="BW152" t="s">
        <v>83</v>
      </c>
      <c r="BX152" t="s">
        <v>83</v>
      </c>
      <c r="BY152" t="s">
        <v>83</v>
      </c>
      <c r="BZ152" t="s">
        <v>83</v>
      </c>
      <c r="CA152" t="s">
        <v>83</v>
      </c>
      <c r="CB152" t="s">
        <v>83</v>
      </c>
    </row>
    <row r="153" spans="1:80" x14ac:dyDescent="0.3">
      <c r="A153" t="s">
        <v>232</v>
      </c>
      <c r="B153">
        <v>2.9366940000000001E-3</v>
      </c>
      <c r="C153" t="s">
        <v>83</v>
      </c>
      <c r="D153" t="s">
        <v>83</v>
      </c>
      <c r="E153">
        <v>-2.91401975</v>
      </c>
      <c r="F153">
        <v>2.9366940000000001E-3</v>
      </c>
      <c r="G153" t="s">
        <v>83</v>
      </c>
      <c r="H153" t="s">
        <v>83</v>
      </c>
      <c r="I153" t="s">
        <v>83</v>
      </c>
      <c r="J153" t="s">
        <v>83</v>
      </c>
      <c r="K153" s="1" t="b">
        <v>0</v>
      </c>
      <c r="L153" s="1" t="b">
        <v>0</v>
      </c>
      <c r="M153" s="1" t="b">
        <v>0</v>
      </c>
      <c r="N153" s="1" t="b">
        <v>1</v>
      </c>
      <c r="O153" s="1" t="b">
        <v>0</v>
      </c>
      <c r="P153" s="1" t="b">
        <v>0</v>
      </c>
      <c r="Q153" t="s">
        <v>83</v>
      </c>
      <c r="R153" t="s">
        <v>83</v>
      </c>
      <c r="S153" t="s">
        <v>83</v>
      </c>
      <c r="T153" t="s">
        <v>83</v>
      </c>
      <c r="U153" t="s">
        <v>83</v>
      </c>
      <c r="V153" t="s">
        <v>83</v>
      </c>
      <c r="W153" t="s">
        <v>83</v>
      </c>
      <c r="X153" t="s">
        <v>83</v>
      </c>
      <c r="Y153" t="s">
        <v>83</v>
      </c>
      <c r="Z153" t="s">
        <v>83</v>
      </c>
      <c r="AA153" t="s">
        <v>83</v>
      </c>
      <c r="AB153" t="s">
        <v>83</v>
      </c>
      <c r="AC153" t="s">
        <v>83</v>
      </c>
      <c r="AD153" t="s">
        <v>83</v>
      </c>
      <c r="AE153" t="s">
        <v>83</v>
      </c>
      <c r="AF153" t="s">
        <v>83</v>
      </c>
      <c r="AG153">
        <v>-10.97762</v>
      </c>
      <c r="AH153">
        <v>-11.94608</v>
      </c>
      <c r="AI153">
        <v>-12.822990000000001</v>
      </c>
      <c r="AJ153">
        <v>-10.67611</v>
      </c>
      <c r="AK153">
        <v>-9.8795070000000003</v>
      </c>
      <c r="AL153">
        <v>-9.7466249999999999</v>
      </c>
      <c r="AM153">
        <v>-12.8751</v>
      </c>
      <c r="AN153">
        <v>-12.47494</v>
      </c>
      <c r="AO153">
        <v>-12.28856</v>
      </c>
      <c r="AP153">
        <v>-15.161429999999999</v>
      </c>
      <c r="AQ153">
        <v>-13.26679</v>
      </c>
      <c r="AR153">
        <v>-12.44365</v>
      </c>
      <c r="AS153">
        <v>-15.160920000000001</v>
      </c>
      <c r="AT153">
        <v>-13.902430000000001</v>
      </c>
      <c r="AU153">
        <v>-15.43573</v>
      </c>
      <c r="AV153">
        <v>-17.05162</v>
      </c>
      <c r="AW153" t="s">
        <v>83</v>
      </c>
      <c r="AX153" t="s">
        <v>83</v>
      </c>
      <c r="AY153" t="s">
        <v>83</v>
      </c>
      <c r="AZ153" t="s">
        <v>83</v>
      </c>
      <c r="BA153" t="s">
        <v>83</v>
      </c>
      <c r="BB153" t="s">
        <v>83</v>
      </c>
      <c r="BC153" t="s">
        <v>83</v>
      </c>
      <c r="BD153" t="s">
        <v>83</v>
      </c>
      <c r="BE153" t="s">
        <v>83</v>
      </c>
      <c r="BF153" t="s">
        <v>83</v>
      </c>
      <c r="BG153" t="s">
        <v>83</v>
      </c>
      <c r="BH153" t="s">
        <v>83</v>
      </c>
      <c r="BI153" t="s">
        <v>83</v>
      </c>
      <c r="BJ153" t="s">
        <v>83</v>
      </c>
      <c r="BK153" t="s">
        <v>83</v>
      </c>
      <c r="BL153" t="s">
        <v>83</v>
      </c>
      <c r="BM153" t="s">
        <v>83</v>
      </c>
      <c r="BN153" t="s">
        <v>83</v>
      </c>
      <c r="BO153" t="s">
        <v>83</v>
      </c>
      <c r="BP153" t="s">
        <v>83</v>
      </c>
      <c r="BQ153" t="s">
        <v>83</v>
      </c>
      <c r="BR153" t="s">
        <v>83</v>
      </c>
      <c r="BS153" t="s">
        <v>83</v>
      </c>
      <c r="BT153" t="s">
        <v>83</v>
      </c>
      <c r="BU153" t="s">
        <v>83</v>
      </c>
      <c r="BV153" t="s">
        <v>83</v>
      </c>
      <c r="BW153" t="s">
        <v>83</v>
      </c>
      <c r="BX153" t="s">
        <v>83</v>
      </c>
      <c r="BY153" t="s">
        <v>83</v>
      </c>
      <c r="BZ153" t="s">
        <v>83</v>
      </c>
      <c r="CA153" t="s">
        <v>83</v>
      </c>
      <c r="CB153" t="s">
        <v>83</v>
      </c>
    </row>
    <row r="154" spans="1:80" x14ac:dyDescent="0.3">
      <c r="A154" t="s">
        <v>233</v>
      </c>
      <c r="B154">
        <v>2.9916859999999999E-3</v>
      </c>
      <c r="C154">
        <v>-3.6770648000000003E-2</v>
      </c>
      <c r="D154">
        <v>0.94202378399999998</v>
      </c>
      <c r="E154">
        <v>-4.4167325000000002</v>
      </c>
      <c r="F154">
        <v>2.9916859999999999E-3</v>
      </c>
      <c r="G154">
        <v>-1.9455728750000001</v>
      </c>
      <c r="H154">
        <v>3.8375443000000002E-2</v>
      </c>
      <c r="I154">
        <v>-0.58553299999999997</v>
      </c>
      <c r="J154">
        <v>0.73812040599999995</v>
      </c>
      <c r="K154" s="1" t="b">
        <v>1</v>
      </c>
      <c r="L154" s="1" t="b">
        <v>1</v>
      </c>
      <c r="M154" s="1" t="b">
        <v>1</v>
      </c>
      <c r="N154" s="1" t="b">
        <v>1</v>
      </c>
      <c r="O154" s="1" t="b">
        <v>1</v>
      </c>
      <c r="P154" s="1" t="b">
        <v>1</v>
      </c>
      <c r="Q154">
        <v>7.9193400999999997E-2</v>
      </c>
      <c r="R154">
        <v>7.4702108000000003E-2</v>
      </c>
      <c r="S154">
        <v>8.1037735999999999E-2</v>
      </c>
      <c r="T154">
        <v>1.358490566</v>
      </c>
      <c r="U154">
        <v>0.26811751900000003</v>
      </c>
      <c r="V154">
        <v>1.336213275</v>
      </c>
      <c r="W154">
        <v>0.121428571</v>
      </c>
      <c r="X154">
        <v>1.415584416</v>
      </c>
      <c r="Y154">
        <v>2.126031164</v>
      </c>
      <c r="Z154">
        <v>4.3538038000000001E-2</v>
      </c>
      <c r="AA154">
        <v>0.76388634300000002</v>
      </c>
      <c r="AB154">
        <v>0.29811320800000002</v>
      </c>
      <c r="AC154">
        <v>1.254717E-2</v>
      </c>
      <c r="AD154">
        <v>1.1099020669999999</v>
      </c>
      <c r="AE154">
        <v>5.4155840000000002E-3</v>
      </c>
      <c r="AF154">
        <v>8.1168830999999997E-2</v>
      </c>
      <c r="AG154">
        <v>-9.6755150000000008</v>
      </c>
      <c r="AH154">
        <v>-7.937894</v>
      </c>
      <c r="AI154">
        <v>-7.6228379999999998</v>
      </c>
      <c r="AJ154">
        <v>-5.5194749999999999</v>
      </c>
      <c r="AK154">
        <v>-6.3702940000000003</v>
      </c>
      <c r="AL154">
        <v>-5.5098609999999999</v>
      </c>
      <c r="AM154">
        <v>-8.0816689999999998</v>
      </c>
      <c r="AN154">
        <v>-7.2127400000000002</v>
      </c>
      <c r="AO154">
        <v>-8.5202639999999992</v>
      </c>
      <c r="AP154">
        <v>-14.892480000000001</v>
      </c>
      <c r="AQ154">
        <v>-9.2987459999999995</v>
      </c>
      <c r="AR154">
        <v>-9.8519140000000007</v>
      </c>
      <c r="AS154">
        <v>-15.398260000000001</v>
      </c>
      <c r="AT154">
        <v>-7.2658120000000004</v>
      </c>
      <c r="AU154">
        <v>-15.32301</v>
      </c>
      <c r="AV154">
        <v>-12.713660000000001</v>
      </c>
      <c r="AW154">
        <v>-7.6618300000000001</v>
      </c>
      <c r="AX154">
        <v>-8.1216349999999995</v>
      </c>
      <c r="AY154">
        <v>-7.444585</v>
      </c>
      <c r="AZ154">
        <v>-5.7822060000000004</v>
      </c>
      <c r="BA154">
        <v>-6.2152880000000001</v>
      </c>
      <c r="BB154">
        <v>-5.8951079999999996</v>
      </c>
      <c r="BC154">
        <v>-7.1819490000000004</v>
      </c>
      <c r="BD154">
        <v>-6.7722660000000001</v>
      </c>
      <c r="BE154">
        <v>-7.3000389999999999</v>
      </c>
      <c r="BF154">
        <v>-12.897449999999999</v>
      </c>
      <c r="BG154">
        <v>-7.6605429999999997</v>
      </c>
      <c r="BH154">
        <v>-7.7706489999999997</v>
      </c>
      <c r="BI154">
        <v>-10.195320000000001</v>
      </c>
      <c r="BJ154">
        <v>-6.2419770000000003</v>
      </c>
      <c r="BK154">
        <v>-10.674200000000001</v>
      </c>
      <c r="BL154">
        <v>-7.8992719999999998</v>
      </c>
      <c r="BM154">
        <v>-8.0183599999999995</v>
      </c>
      <c r="BN154">
        <v>-9.320157</v>
      </c>
      <c r="BO154">
        <v>-8.2741559999999996</v>
      </c>
      <c r="BP154">
        <v>-5.7531119999999998</v>
      </c>
      <c r="BQ154">
        <v>-6.7270450000000004</v>
      </c>
      <c r="BR154">
        <v>-6.5235450000000004</v>
      </c>
      <c r="BS154">
        <v>-8.1991350000000001</v>
      </c>
      <c r="BT154">
        <v>-7.0565709999999999</v>
      </c>
      <c r="BU154">
        <v>-5.6001779999999997</v>
      </c>
      <c r="BV154">
        <v>-15.88996</v>
      </c>
      <c r="BW154">
        <v>-5.5592889999999997</v>
      </c>
      <c r="BX154">
        <v>-6.3248519999999999</v>
      </c>
      <c r="BY154">
        <v>-10.808540000000001</v>
      </c>
      <c r="BZ154">
        <v>-3.6122649999999998</v>
      </c>
      <c r="CA154">
        <v>-10.494009999999999</v>
      </c>
      <c r="CB154">
        <v>-6.2672509999999999</v>
      </c>
    </row>
    <row r="155" spans="1:80" x14ac:dyDescent="0.3">
      <c r="A155" t="s">
        <v>234</v>
      </c>
      <c r="B155">
        <v>3.0331429999999999E-3</v>
      </c>
      <c r="C155" t="s">
        <v>83</v>
      </c>
      <c r="D155" t="s">
        <v>83</v>
      </c>
      <c r="E155">
        <v>2.4229175000000001</v>
      </c>
      <c r="F155">
        <v>3.0331429999999999E-3</v>
      </c>
      <c r="G155">
        <v>2.0000075000000002</v>
      </c>
      <c r="H155">
        <v>1.0845652000000001E-2</v>
      </c>
      <c r="I155">
        <v>3.4882062500000002</v>
      </c>
      <c r="J155">
        <v>1.0391525E-2</v>
      </c>
      <c r="K155" s="1" t="b">
        <v>0</v>
      </c>
      <c r="L155" s="1" t="b">
        <v>1</v>
      </c>
      <c r="M155" s="1" t="b">
        <v>0</v>
      </c>
      <c r="N155" s="1" t="b">
        <v>1</v>
      </c>
      <c r="O155" s="1" t="b">
        <v>1</v>
      </c>
      <c r="P155" s="1" t="b">
        <v>1</v>
      </c>
      <c r="Q155" t="s">
        <v>83</v>
      </c>
      <c r="R155" t="s">
        <v>83</v>
      </c>
      <c r="S155" t="s">
        <v>83</v>
      </c>
      <c r="T155" t="s">
        <v>83</v>
      </c>
      <c r="U155" t="s">
        <v>83</v>
      </c>
      <c r="V155" t="s">
        <v>83</v>
      </c>
      <c r="W155" t="s">
        <v>83</v>
      </c>
      <c r="X155" t="s">
        <v>83</v>
      </c>
      <c r="Y155" t="s">
        <v>83</v>
      </c>
      <c r="Z155" t="s">
        <v>83</v>
      </c>
      <c r="AA155" t="s">
        <v>83</v>
      </c>
      <c r="AB155" t="s">
        <v>83</v>
      </c>
      <c r="AC155" t="s">
        <v>83</v>
      </c>
      <c r="AD155" t="s">
        <v>83</v>
      </c>
      <c r="AE155" t="s">
        <v>83</v>
      </c>
      <c r="AF155" t="s">
        <v>83</v>
      </c>
      <c r="AG155">
        <v>-15.93974</v>
      </c>
      <c r="AH155">
        <v>-13.0038</v>
      </c>
      <c r="AI155">
        <v>-14.91549</v>
      </c>
      <c r="AJ155">
        <v>-15.365080000000001</v>
      </c>
      <c r="AK155">
        <v>-14.816739999999999</v>
      </c>
      <c r="AL155">
        <v>-15.00661</v>
      </c>
      <c r="AM155">
        <v>-14.43322</v>
      </c>
      <c r="AN155">
        <v>-14.461080000000001</v>
      </c>
      <c r="AO155">
        <v>-12.852460000000001</v>
      </c>
      <c r="AP155">
        <v>-11.9589</v>
      </c>
      <c r="AQ155">
        <v>-11.02814</v>
      </c>
      <c r="AR155">
        <v>-11.270580000000001</v>
      </c>
      <c r="AS155">
        <v>-12.02125</v>
      </c>
      <c r="AT155">
        <v>-14.80514</v>
      </c>
      <c r="AU155">
        <v>-11.30626</v>
      </c>
      <c r="AV155">
        <v>-13.31569</v>
      </c>
      <c r="AW155">
        <v>-13.1601</v>
      </c>
      <c r="AX155">
        <v>-12.245559999999999</v>
      </c>
      <c r="AY155">
        <v>-15.36027</v>
      </c>
      <c r="AZ155">
        <v>-14.626530000000001</v>
      </c>
      <c r="BA155">
        <v>-14.78195</v>
      </c>
      <c r="BB155">
        <v>-14.60079</v>
      </c>
      <c r="BC155">
        <v>-14.652710000000001</v>
      </c>
      <c r="BD155">
        <v>-14.36645</v>
      </c>
      <c r="BE155">
        <v>-13.154859999999999</v>
      </c>
      <c r="BF155">
        <v>-12.43744</v>
      </c>
      <c r="BG155">
        <v>-11.0245</v>
      </c>
      <c r="BH155">
        <v>-11.166639999999999</v>
      </c>
      <c r="BI155">
        <v>-11.86327</v>
      </c>
      <c r="BJ155">
        <v>-15.28284</v>
      </c>
      <c r="BK155">
        <v>-11.119109999999999</v>
      </c>
      <c r="BL155">
        <v>-11.74564</v>
      </c>
      <c r="BM155">
        <v>-18.67051</v>
      </c>
      <c r="BN155">
        <v>-15.64303</v>
      </c>
      <c r="BO155">
        <v>-18.73997</v>
      </c>
      <c r="BP155">
        <v>-18.888909999999999</v>
      </c>
      <c r="BQ155">
        <v>-18.096029999999999</v>
      </c>
      <c r="BR155">
        <v>-18.80687</v>
      </c>
      <c r="BS155">
        <v>-18.342449999999999</v>
      </c>
      <c r="BT155">
        <v>-20.45919</v>
      </c>
      <c r="BU155">
        <v>-15.30157</v>
      </c>
      <c r="BV155">
        <v>-14.690569999999999</v>
      </c>
      <c r="BW155">
        <v>-13.7296</v>
      </c>
      <c r="BX155">
        <v>-12.31194</v>
      </c>
      <c r="BY155">
        <v>-15.128959999999999</v>
      </c>
      <c r="BZ155">
        <v>-21.089759999999998</v>
      </c>
      <c r="CA155">
        <v>-13.53584</v>
      </c>
      <c r="CB155">
        <v>-13.95307</v>
      </c>
    </row>
    <row r="156" spans="1:80" x14ac:dyDescent="0.3">
      <c r="A156" t="s">
        <v>235</v>
      </c>
      <c r="B156">
        <v>3.2469E-3</v>
      </c>
      <c r="C156" t="s">
        <v>83</v>
      </c>
      <c r="D156" t="s">
        <v>83</v>
      </c>
      <c r="E156">
        <v>3.6976948749999998</v>
      </c>
      <c r="F156">
        <v>3.2469E-3</v>
      </c>
      <c r="G156">
        <v>2.0215767499999999</v>
      </c>
      <c r="H156">
        <v>1.9186403000000001E-2</v>
      </c>
      <c r="I156">
        <v>3.7246187499999999</v>
      </c>
      <c r="J156">
        <v>9.908399E-3</v>
      </c>
      <c r="K156" s="1" t="b">
        <v>0</v>
      </c>
      <c r="L156" s="1" t="b">
        <v>1</v>
      </c>
      <c r="M156" s="1" t="b">
        <v>0</v>
      </c>
      <c r="N156" s="1" t="b">
        <v>1</v>
      </c>
      <c r="O156" s="1" t="b">
        <v>1</v>
      </c>
      <c r="P156" s="1" t="b">
        <v>1</v>
      </c>
      <c r="Q156" t="s">
        <v>83</v>
      </c>
      <c r="R156" t="s">
        <v>83</v>
      </c>
      <c r="S156" t="s">
        <v>83</v>
      </c>
      <c r="T156" t="s">
        <v>83</v>
      </c>
      <c r="U156" t="s">
        <v>83</v>
      </c>
      <c r="V156" t="s">
        <v>83</v>
      </c>
      <c r="W156" t="s">
        <v>83</v>
      </c>
      <c r="X156" t="s">
        <v>83</v>
      </c>
      <c r="Y156" t="s">
        <v>83</v>
      </c>
      <c r="Z156" t="s">
        <v>83</v>
      </c>
      <c r="AA156" t="s">
        <v>83</v>
      </c>
      <c r="AB156" t="s">
        <v>83</v>
      </c>
      <c r="AC156" t="s">
        <v>83</v>
      </c>
      <c r="AD156" t="s">
        <v>83</v>
      </c>
      <c r="AE156" t="s">
        <v>83</v>
      </c>
      <c r="AF156" t="s">
        <v>83</v>
      </c>
      <c r="AG156">
        <v>-15.637079999999999</v>
      </c>
      <c r="AH156">
        <v>-8.6127739999999999</v>
      </c>
      <c r="AI156">
        <v>-14.98429</v>
      </c>
      <c r="AJ156">
        <v>-15.41188</v>
      </c>
      <c r="AK156">
        <v>-11.27122</v>
      </c>
      <c r="AL156">
        <v>-16.24464</v>
      </c>
      <c r="AM156">
        <v>-15.2583</v>
      </c>
      <c r="AN156">
        <v>-13.673120000000001</v>
      </c>
      <c r="AO156">
        <v>-8.9482389999999992</v>
      </c>
      <c r="AP156">
        <v>-10.69847</v>
      </c>
      <c r="AQ156">
        <v>-10.199389999999999</v>
      </c>
      <c r="AR156">
        <v>-8.8722519999999996</v>
      </c>
      <c r="AS156">
        <v>-12.41389</v>
      </c>
      <c r="AT156">
        <v>-11.71767</v>
      </c>
      <c r="AU156">
        <v>-9.3336649999999999</v>
      </c>
      <c r="AV156">
        <v>-9.3281690000000008</v>
      </c>
      <c r="AW156">
        <v>-13.49342</v>
      </c>
      <c r="AX156">
        <v>-9.8179839999999992</v>
      </c>
      <c r="AY156">
        <v>-14.15537</v>
      </c>
      <c r="AZ156">
        <v>-14.415559999999999</v>
      </c>
      <c r="BA156">
        <v>-11.448700000000001</v>
      </c>
      <c r="BB156">
        <v>-15.7781</v>
      </c>
      <c r="BC156">
        <v>-13.541069999999999</v>
      </c>
      <c r="BD156">
        <v>-13.495139999999999</v>
      </c>
      <c r="BE156">
        <v>-10.522399999999999</v>
      </c>
      <c r="BF156">
        <v>-10.56429</v>
      </c>
      <c r="BG156">
        <v>-10.030749999999999</v>
      </c>
      <c r="BH156">
        <v>-12.23949</v>
      </c>
      <c r="BI156">
        <v>-11.26027</v>
      </c>
      <c r="BJ156">
        <v>-10.832330000000001</v>
      </c>
      <c r="BK156">
        <v>-11.91104</v>
      </c>
      <c r="BL156">
        <v>-12.612159999999999</v>
      </c>
      <c r="BM156">
        <v>-18.944140000000001</v>
      </c>
      <c r="BN156">
        <v>-12.577170000000001</v>
      </c>
      <c r="BO156">
        <v>-17.929020000000001</v>
      </c>
      <c r="BP156">
        <v>-20.08389</v>
      </c>
      <c r="BQ156">
        <v>-15.026590000000001</v>
      </c>
      <c r="BR156">
        <v>-19.069610000000001</v>
      </c>
      <c r="BS156">
        <v>-18.575099999999999</v>
      </c>
      <c r="BT156">
        <v>-15.817920000000001</v>
      </c>
      <c r="BU156">
        <v>-14.81841</v>
      </c>
      <c r="BV156">
        <v>-13.820959999999999</v>
      </c>
      <c r="BW156">
        <v>-10.581189999999999</v>
      </c>
      <c r="BX156">
        <v>-14.80057</v>
      </c>
      <c r="BY156">
        <v>-10.93622</v>
      </c>
      <c r="BZ156">
        <v>-12.401070000000001</v>
      </c>
      <c r="CA156">
        <v>-15.61847</v>
      </c>
      <c r="CB156">
        <v>-15.249599999999999</v>
      </c>
    </row>
    <row r="157" spans="1:80" x14ac:dyDescent="0.3">
      <c r="A157" t="s">
        <v>236</v>
      </c>
      <c r="B157">
        <v>3.2469E-3</v>
      </c>
      <c r="C157" t="s">
        <v>83</v>
      </c>
      <c r="D157" t="s">
        <v>83</v>
      </c>
      <c r="E157">
        <v>-3.475275125</v>
      </c>
      <c r="F157">
        <v>3.2469E-3</v>
      </c>
      <c r="G157" t="s">
        <v>83</v>
      </c>
      <c r="H157" t="s">
        <v>83</v>
      </c>
      <c r="I157" t="s">
        <v>83</v>
      </c>
      <c r="J157" t="s">
        <v>83</v>
      </c>
      <c r="K157" s="1" t="b">
        <v>0</v>
      </c>
      <c r="L157" s="1" t="b">
        <v>0</v>
      </c>
      <c r="M157" s="1" t="b">
        <v>0</v>
      </c>
      <c r="N157" s="1" t="b">
        <v>1</v>
      </c>
      <c r="O157" s="1" t="b">
        <v>0</v>
      </c>
      <c r="P157" s="1" t="b">
        <v>0</v>
      </c>
      <c r="Q157" t="s">
        <v>83</v>
      </c>
      <c r="R157" t="s">
        <v>83</v>
      </c>
      <c r="S157" t="s">
        <v>83</v>
      </c>
      <c r="T157" t="s">
        <v>83</v>
      </c>
      <c r="U157" t="s">
        <v>83</v>
      </c>
      <c r="V157" t="s">
        <v>83</v>
      </c>
      <c r="W157" t="s">
        <v>83</v>
      </c>
      <c r="X157" t="s">
        <v>83</v>
      </c>
      <c r="Y157" t="s">
        <v>83</v>
      </c>
      <c r="Z157" t="s">
        <v>83</v>
      </c>
      <c r="AA157" t="s">
        <v>83</v>
      </c>
      <c r="AB157" t="s">
        <v>83</v>
      </c>
      <c r="AC157" t="s">
        <v>83</v>
      </c>
      <c r="AD157" t="s">
        <v>83</v>
      </c>
      <c r="AE157" t="s">
        <v>83</v>
      </c>
      <c r="AF157" t="s">
        <v>83</v>
      </c>
      <c r="AG157">
        <v>-15.69999</v>
      </c>
      <c r="AH157">
        <v>-9.8474450000000004</v>
      </c>
      <c r="AI157">
        <v>-12.26718</v>
      </c>
      <c r="AJ157">
        <v>-10.18027</v>
      </c>
      <c r="AK157">
        <v>-8.9117940000000004</v>
      </c>
      <c r="AL157">
        <v>-10.06198</v>
      </c>
      <c r="AM157">
        <v>-10.82976</v>
      </c>
      <c r="AN157">
        <v>-15.59446</v>
      </c>
      <c r="AO157">
        <v>-14.606780000000001</v>
      </c>
      <c r="AP157">
        <v>-15.629770000000001</v>
      </c>
      <c r="AQ157">
        <v>-13.865170000000001</v>
      </c>
      <c r="AR157">
        <v>-14.870290000000001</v>
      </c>
      <c r="AS157">
        <v>-15.336779999999999</v>
      </c>
      <c r="AT157">
        <v>-16.208639999999999</v>
      </c>
      <c r="AU157">
        <v>-15.475989999999999</v>
      </c>
      <c r="AV157">
        <v>-15.20166</v>
      </c>
      <c r="AW157" t="s">
        <v>83</v>
      </c>
      <c r="AX157" t="s">
        <v>83</v>
      </c>
      <c r="AY157" t="s">
        <v>83</v>
      </c>
      <c r="AZ157" t="s">
        <v>83</v>
      </c>
      <c r="BA157" t="s">
        <v>83</v>
      </c>
      <c r="BB157" t="s">
        <v>83</v>
      </c>
      <c r="BC157" t="s">
        <v>83</v>
      </c>
      <c r="BD157" t="s">
        <v>83</v>
      </c>
      <c r="BE157" t="s">
        <v>83</v>
      </c>
      <c r="BF157" t="s">
        <v>83</v>
      </c>
      <c r="BG157" t="s">
        <v>83</v>
      </c>
      <c r="BH157" t="s">
        <v>83</v>
      </c>
      <c r="BI157" t="s">
        <v>83</v>
      </c>
      <c r="BJ157" t="s">
        <v>83</v>
      </c>
      <c r="BK157" t="s">
        <v>83</v>
      </c>
      <c r="BL157" t="s">
        <v>83</v>
      </c>
      <c r="BM157" t="s">
        <v>83</v>
      </c>
      <c r="BN157" t="s">
        <v>83</v>
      </c>
      <c r="BO157" t="s">
        <v>83</v>
      </c>
      <c r="BP157" t="s">
        <v>83</v>
      </c>
      <c r="BQ157" t="s">
        <v>83</v>
      </c>
      <c r="BR157" t="s">
        <v>83</v>
      </c>
      <c r="BS157" t="s">
        <v>83</v>
      </c>
      <c r="BT157" t="s">
        <v>83</v>
      </c>
      <c r="BU157" t="s">
        <v>83</v>
      </c>
      <c r="BV157" t="s">
        <v>83</v>
      </c>
      <c r="BW157" t="s">
        <v>83</v>
      </c>
      <c r="BX157" t="s">
        <v>83</v>
      </c>
      <c r="BY157" t="s">
        <v>83</v>
      </c>
      <c r="BZ157" t="s">
        <v>83</v>
      </c>
      <c r="CA157" t="s">
        <v>83</v>
      </c>
      <c r="CB157" t="s">
        <v>83</v>
      </c>
    </row>
    <row r="158" spans="1:80" x14ac:dyDescent="0.3">
      <c r="A158" t="s">
        <v>237</v>
      </c>
      <c r="B158">
        <v>3.2469E-3</v>
      </c>
      <c r="C158" t="s">
        <v>83</v>
      </c>
      <c r="D158" t="s">
        <v>83</v>
      </c>
      <c r="E158">
        <v>-2.30420625</v>
      </c>
      <c r="F158">
        <v>3.2469E-3</v>
      </c>
      <c r="G158" t="s">
        <v>83</v>
      </c>
      <c r="H158" t="s">
        <v>83</v>
      </c>
      <c r="I158">
        <v>-1.178185</v>
      </c>
      <c r="J158">
        <v>0.40510908099999998</v>
      </c>
      <c r="K158" s="1" t="b">
        <v>0</v>
      </c>
      <c r="L158" s="1" t="b">
        <v>0</v>
      </c>
      <c r="M158" s="1" t="b">
        <v>0</v>
      </c>
      <c r="N158" s="1" t="b">
        <v>1</v>
      </c>
      <c r="O158" s="1" t="b">
        <v>0</v>
      </c>
      <c r="P158" s="1" t="b">
        <v>1</v>
      </c>
      <c r="Q158" t="s">
        <v>83</v>
      </c>
      <c r="R158" t="s">
        <v>83</v>
      </c>
      <c r="S158" t="s">
        <v>83</v>
      </c>
      <c r="T158" t="s">
        <v>83</v>
      </c>
      <c r="U158" t="s">
        <v>83</v>
      </c>
      <c r="V158" t="s">
        <v>83</v>
      </c>
      <c r="W158" t="s">
        <v>83</v>
      </c>
      <c r="X158" t="s">
        <v>83</v>
      </c>
      <c r="Y158" t="s">
        <v>83</v>
      </c>
      <c r="Z158" t="s">
        <v>83</v>
      </c>
      <c r="AA158" t="s">
        <v>83</v>
      </c>
      <c r="AB158" t="s">
        <v>83</v>
      </c>
      <c r="AC158" t="s">
        <v>83</v>
      </c>
      <c r="AD158" t="s">
        <v>83</v>
      </c>
      <c r="AE158" t="s">
        <v>83</v>
      </c>
      <c r="AF158" t="s">
        <v>83</v>
      </c>
      <c r="AG158">
        <v>-14.12215</v>
      </c>
      <c r="AH158">
        <v>-13.69126</v>
      </c>
      <c r="AI158">
        <v>-11.690519999999999</v>
      </c>
      <c r="AJ158">
        <v>-11.49811</v>
      </c>
      <c r="AK158">
        <v>-11.97442</v>
      </c>
      <c r="AL158">
        <v>-11.48667</v>
      </c>
      <c r="AM158">
        <v>-13.32616</v>
      </c>
      <c r="AN158">
        <v>-11.94769</v>
      </c>
      <c r="AO158">
        <v>-14.56654</v>
      </c>
      <c r="AP158">
        <v>-14.640549999999999</v>
      </c>
      <c r="AQ158">
        <v>-14.847200000000001</v>
      </c>
      <c r="AR158">
        <v>-14.718249999999999</v>
      </c>
      <c r="AS158">
        <v>-12.870480000000001</v>
      </c>
      <c r="AT158">
        <v>-16.254300000000001</v>
      </c>
      <c r="AU158">
        <v>-15.237719999999999</v>
      </c>
      <c r="AV158">
        <v>-15.035589999999999</v>
      </c>
      <c r="AW158" t="s">
        <v>83</v>
      </c>
      <c r="AX158" t="s">
        <v>83</v>
      </c>
      <c r="AY158" t="s">
        <v>83</v>
      </c>
      <c r="AZ158" t="s">
        <v>83</v>
      </c>
      <c r="BA158" t="s">
        <v>83</v>
      </c>
      <c r="BB158" t="s">
        <v>83</v>
      </c>
      <c r="BC158" t="s">
        <v>83</v>
      </c>
      <c r="BD158" t="s">
        <v>83</v>
      </c>
      <c r="BE158" t="s">
        <v>83</v>
      </c>
      <c r="BF158" t="s">
        <v>83</v>
      </c>
      <c r="BG158" t="s">
        <v>83</v>
      </c>
      <c r="BH158" t="s">
        <v>83</v>
      </c>
      <c r="BI158" t="s">
        <v>83</v>
      </c>
      <c r="BJ158" t="s">
        <v>83</v>
      </c>
      <c r="BK158" t="s">
        <v>83</v>
      </c>
      <c r="BL158" t="s">
        <v>83</v>
      </c>
      <c r="BM158">
        <v>-17.46902</v>
      </c>
      <c r="BN158">
        <v>-19.180350000000001</v>
      </c>
      <c r="BO158">
        <v>-15.64911</v>
      </c>
      <c r="BP158">
        <v>-11.211919999999999</v>
      </c>
      <c r="BQ158">
        <v>-19.05527</v>
      </c>
      <c r="BR158">
        <v>-14.58892</v>
      </c>
      <c r="BS158">
        <v>-15.629289999999999</v>
      </c>
      <c r="BT158">
        <v>-15.83534</v>
      </c>
      <c r="BU158">
        <v>-15.229789999999999</v>
      </c>
      <c r="BV158">
        <v>-19.315860000000001</v>
      </c>
      <c r="BW158">
        <v>-16.061599999999999</v>
      </c>
      <c r="BX158">
        <v>-19.529689999999999</v>
      </c>
      <c r="BY158">
        <v>-14.463089999999999</v>
      </c>
      <c r="BZ158">
        <v>-19.71912</v>
      </c>
      <c r="CA158">
        <v>-18.269400000000001</v>
      </c>
      <c r="CB158">
        <v>-15.456149999999999</v>
      </c>
    </row>
    <row r="159" spans="1:80" x14ac:dyDescent="0.3">
      <c r="A159" t="s">
        <v>238</v>
      </c>
      <c r="B159">
        <v>3.310917E-3</v>
      </c>
      <c r="C159" t="s">
        <v>83</v>
      </c>
      <c r="D159" t="s">
        <v>83</v>
      </c>
      <c r="E159">
        <v>-2.6615449999999998</v>
      </c>
      <c r="F159">
        <v>3.310917E-3</v>
      </c>
      <c r="G159" t="s">
        <v>83</v>
      </c>
      <c r="H159" t="s">
        <v>83</v>
      </c>
      <c r="I159" t="s">
        <v>83</v>
      </c>
      <c r="J159" t="s">
        <v>83</v>
      </c>
      <c r="K159" s="1" t="b">
        <v>0</v>
      </c>
      <c r="L159" s="1" t="b">
        <v>0</v>
      </c>
      <c r="M159" s="1" t="b">
        <v>0</v>
      </c>
      <c r="N159" s="1" t="b">
        <v>1</v>
      </c>
      <c r="O159" s="1" t="b">
        <v>0</v>
      </c>
      <c r="P159" s="1" t="b">
        <v>0</v>
      </c>
      <c r="Q159" t="s">
        <v>83</v>
      </c>
      <c r="R159" t="s">
        <v>83</v>
      </c>
      <c r="S159" t="s">
        <v>83</v>
      </c>
      <c r="T159" t="s">
        <v>83</v>
      </c>
      <c r="U159" t="s">
        <v>83</v>
      </c>
      <c r="V159" t="s">
        <v>83</v>
      </c>
      <c r="W159" t="s">
        <v>83</v>
      </c>
      <c r="X159" t="s">
        <v>83</v>
      </c>
      <c r="Y159" t="s">
        <v>83</v>
      </c>
      <c r="Z159" t="s">
        <v>83</v>
      </c>
      <c r="AA159" t="s">
        <v>83</v>
      </c>
      <c r="AB159" t="s">
        <v>83</v>
      </c>
      <c r="AC159" t="s">
        <v>83</v>
      </c>
      <c r="AD159" t="s">
        <v>83</v>
      </c>
      <c r="AE159" t="s">
        <v>83</v>
      </c>
      <c r="AF159" t="s">
        <v>83</v>
      </c>
      <c r="AG159">
        <v>-15.09347</v>
      </c>
      <c r="AH159">
        <v>-12.020670000000001</v>
      </c>
      <c r="AI159">
        <v>-12.956480000000001</v>
      </c>
      <c r="AJ159">
        <v>-11.51261</v>
      </c>
      <c r="AK159">
        <v>-11.586460000000001</v>
      </c>
      <c r="AL159">
        <v>-14.31155</v>
      </c>
      <c r="AM159">
        <v>-15.474500000000001</v>
      </c>
      <c r="AN159">
        <v>-13.577830000000001</v>
      </c>
      <c r="AO159">
        <v>-15.576140000000001</v>
      </c>
      <c r="AP159">
        <v>-14.32282</v>
      </c>
      <c r="AQ159">
        <v>-14.73925</v>
      </c>
      <c r="AR159">
        <v>-16.75881</v>
      </c>
      <c r="AS159">
        <v>-16.398849999999999</v>
      </c>
      <c r="AT159">
        <v>-16.050360000000001</v>
      </c>
      <c r="AU159">
        <v>-17.29505</v>
      </c>
      <c r="AV159">
        <v>-16.684650000000001</v>
      </c>
      <c r="AW159" t="s">
        <v>83</v>
      </c>
      <c r="AX159" t="s">
        <v>83</v>
      </c>
      <c r="AY159" t="s">
        <v>83</v>
      </c>
      <c r="AZ159" t="s">
        <v>83</v>
      </c>
      <c r="BA159" t="s">
        <v>83</v>
      </c>
      <c r="BB159" t="s">
        <v>83</v>
      </c>
      <c r="BC159" t="s">
        <v>83</v>
      </c>
      <c r="BD159" t="s">
        <v>83</v>
      </c>
      <c r="BE159" t="s">
        <v>83</v>
      </c>
      <c r="BF159" t="s">
        <v>83</v>
      </c>
      <c r="BG159" t="s">
        <v>83</v>
      </c>
      <c r="BH159" t="s">
        <v>83</v>
      </c>
      <c r="BI159" t="s">
        <v>83</v>
      </c>
      <c r="BJ159" t="s">
        <v>83</v>
      </c>
      <c r="BK159" t="s">
        <v>83</v>
      </c>
      <c r="BL159" t="s">
        <v>83</v>
      </c>
      <c r="BM159" t="s">
        <v>83</v>
      </c>
      <c r="BN159" t="s">
        <v>83</v>
      </c>
      <c r="BO159" t="s">
        <v>83</v>
      </c>
      <c r="BP159" t="s">
        <v>83</v>
      </c>
      <c r="BQ159" t="s">
        <v>83</v>
      </c>
      <c r="BR159" t="s">
        <v>83</v>
      </c>
      <c r="BS159" t="s">
        <v>83</v>
      </c>
      <c r="BT159" t="s">
        <v>83</v>
      </c>
      <c r="BU159" t="s">
        <v>83</v>
      </c>
      <c r="BV159" t="s">
        <v>83</v>
      </c>
      <c r="BW159" t="s">
        <v>83</v>
      </c>
      <c r="BX159" t="s">
        <v>83</v>
      </c>
      <c r="BY159" t="s">
        <v>83</v>
      </c>
      <c r="BZ159" t="s">
        <v>83</v>
      </c>
      <c r="CA159" t="s">
        <v>83</v>
      </c>
      <c r="CB159" t="s">
        <v>83</v>
      </c>
    </row>
    <row r="160" spans="1:80" x14ac:dyDescent="0.3">
      <c r="A160" t="s">
        <v>239</v>
      </c>
      <c r="B160">
        <v>3.3998409999999998E-3</v>
      </c>
      <c r="C160" t="s">
        <v>83</v>
      </c>
      <c r="D160" t="s">
        <v>83</v>
      </c>
      <c r="E160">
        <v>2.623837875</v>
      </c>
      <c r="F160">
        <v>1.2774374999999999E-2</v>
      </c>
      <c r="G160">
        <v>3.0902487500000002</v>
      </c>
      <c r="H160">
        <v>3.3998409999999998E-3</v>
      </c>
      <c r="I160">
        <v>3.7750006250000001</v>
      </c>
      <c r="J160">
        <v>6.9920929999999996E-3</v>
      </c>
      <c r="K160" s="1" t="b">
        <v>0</v>
      </c>
      <c r="L160" s="1" t="b">
        <v>1</v>
      </c>
      <c r="M160" s="1" t="b">
        <v>0</v>
      </c>
      <c r="N160" s="1" t="b">
        <v>1</v>
      </c>
      <c r="O160" s="1" t="b">
        <v>1</v>
      </c>
      <c r="P160" s="1" t="b">
        <v>1</v>
      </c>
      <c r="Q160" t="s">
        <v>83</v>
      </c>
      <c r="R160" t="s">
        <v>83</v>
      </c>
      <c r="S160" t="s">
        <v>83</v>
      </c>
      <c r="T160" t="s">
        <v>83</v>
      </c>
      <c r="U160" t="s">
        <v>83</v>
      </c>
      <c r="V160" t="s">
        <v>83</v>
      </c>
      <c r="W160" t="s">
        <v>83</v>
      </c>
      <c r="X160" t="s">
        <v>83</v>
      </c>
      <c r="Y160" t="s">
        <v>83</v>
      </c>
      <c r="Z160" t="s">
        <v>83</v>
      </c>
      <c r="AA160" t="s">
        <v>83</v>
      </c>
      <c r="AB160" t="s">
        <v>83</v>
      </c>
      <c r="AC160" t="s">
        <v>83</v>
      </c>
      <c r="AD160" t="s">
        <v>83</v>
      </c>
      <c r="AE160" t="s">
        <v>83</v>
      </c>
      <c r="AF160" t="s">
        <v>83</v>
      </c>
      <c r="AG160">
        <v>-11.267049999999999</v>
      </c>
      <c r="AH160">
        <v>-11.14766</v>
      </c>
      <c r="AI160">
        <v>-12.84911</v>
      </c>
      <c r="AJ160">
        <v>-14.395580000000001</v>
      </c>
      <c r="AK160">
        <v>-13.86495</v>
      </c>
      <c r="AL160">
        <v>-15.36814</v>
      </c>
      <c r="AM160">
        <v>-14.826879999999999</v>
      </c>
      <c r="AN160">
        <v>-13.422470000000001</v>
      </c>
      <c r="AO160">
        <v>-10.08708</v>
      </c>
      <c r="AP160">
        <v>-10.550520000000001</v>
      </c>
      <c r="AQ160">
        <v>-11.23603</v>
      </c>
      <c r="AR160">
        <v>-8.7455759999999998</v>
      </c>
      <c r="AS160">
        <v>-8.9504319999999993</v>
      </c>
      <c r="AT160">
        <v>-14.753909999999999</v>
      </c>
      <c r="AU160">
        <v>-9.8016389999999998</v>
      </c>
      <c r="AV160">
        <v>-12.02595</v>
      </c>
      <c r="AW160">
        <v>-9.6755999999999993</v>
      </c>
      <c r="AX160">
        <v>-8.6479850000000003</v>
      </c>
      <c r="AY160">
        <v>-11.24541</v>
      </c>
      <c r="AZ160">
        <v>-13.806240000000001</v>
      </c>
      <c r="BA160">
        <v>-11.96241</v>
      </c>
      <c r="BB160">
        <v>-11.47274</v>
      </c>
      <c r="BC160">
        <v>-14.96866</v>
      </c>
      <c r="BD160">
        <v>-11.02749</v>
      </c>
      <c r="BE160">
        <v>-8.4480609999999992</v>
      </c>
      <c r="BF160">
        <v>-8.9124890000000008</v>
      </c>
      <c r="BG160">
        <v>-9.2929349999999999</v>
      </c>
      <c r="BH160">
        <v>-6.7860399999999998</v>
      </c>
      <c r="BI160">
        <v>-6.7939290000000003</v>
      </c>
      <c r="BJ160">
        <v>-11.02922</v>
      </c>
      <c r="BK160">
        <v>-7.3554300000000001</v>
      </c>
      <c r="BL160">
        <v>-9.4664409999999997</v>
      </c>
      <c r="BM160">
        <v>-11.92549</v>
      </c>
      <c r="BN160">
        <v>-10.782579999999999</v>
      </c>
      <c r="BO160">
        <v>-13.42304</v>
      </c>
      <c r="BP160">
        <v>-17.156490000000002</v>
      </c>
      <c r="BQ160">
        <v>-14.111179999999999</v>
      </c>
      <c r="BR160">
        <v>-14.33014</v>
      </c>
      <c r="BS160">
        <v>-17.124420000000001</v>
      </c>
      <c r="BT160">
        <v>-13.31108</v>
      </c>
      <c r="BU160">
        <v>-10.10613</v>
      </c>
      <c r="BV160">
        <v>-10.805999999999999</v>
      </c>
      <c r="BW160">
        <v>-11.45321</v>
      </c>
      <c r="BX160">
        <v>-7.815194</v>
      </c>
      <c r="BY160">
        <v>-8.0746350000000007</v>
      </c>
      <c r="BZ160">
        <v>-14.012779999999999</v>
      </c>
      <c r="CA160">
        <v>-8.6458759999999995</v>
      </c>
      <c r="CB160">
        <v>-11.05059</v>
      </c>
    </row>
    <row r="161" spans="1:80" x14ac:dyDescent="0.3">
      <c r="A161" t="s">
        <v>240</v>
      </c>
      <c r="B161">
        <v>4.0836659999999997E-3</v>
      </c>
      <c r="C161" t="s">
        <v>83</v>
      </c>
      <c r="D161" t="s">
        <v>83</v>
      </c>
      <c r="E161">
        <v>2.19398625</v>
      </c>
      <c r="F161">
        <v>1.5236171999999999E-2</v>
      </c>
      <c r="G161">
        <v>2.5332598750000002</v>
      </c>
      <c r="H161">
        <v>4.0836659999999997E-3</v>
      </c>
      <c r="I161">
        <v>2.7272975000000002</v>
      </c>
      <c r="J161">
        <v>3.4232468000000002E-2</v>
      </c>
      <c r="K161" s="1" t="b">
        <v>0</v>
      </c>
      <c r="L161" s="1" t="b">
        <v>1</v>
      </c>
      <c r="M161" s="1" t="b">
        <v>0</v>
      </c>
      <c r="N161" s="1" t="b">
        <v>1</v>
      </c>
      <c r="O161" s="1" t="b">
        <v>1</v>
      </c>
      <c r="P161" s="1" t="b">
        <v>1</v>
      </c>
      <c r="Q161" t="s">
        <v>83</v>
      </c>
      <c r="R161" t="s">
        <v>83</v>
      </c>
      <c r="S161" t="s">
        <v>83</v>
      </c>
      <c r="T161" t="s">
        <v>83</v>
      </c>
      <c r="U161" t="s">
        <v>83</v>
      </c>
      <c r="V161" t="s">
        <v>83</v>
      </c>
      <c r="W161" t="s">
        <v>83</v>
      </c>
      <c r="X161" t="s">
        <v>83</v>
      </c>
      <c r="Y161" t="s">
        <v>83</v>
      </c>
      <c r="Z161" t="s">
        <v>83</v>
      </c>
      <c r="AA161" t="s">
        <v>83</v>
      </c>
      <c r="AB161" t="s">
        <v>83</v>
      </c>
      <c r="AC161" t="s">
        <v>83</v>
      </c>
      <c r="AD161" t="s">
        <v>83</v>
      </c>
      <c r="AE161" t="s">
        <v>83</v>
      </c>
      <c r="AF161" t="s">
        <v>83</v>
      </c>
      <c r="AG161">
        <v>-16.941099999999999</v>
      </c>
      <c r="AH161">
        <v>-13.6883</v>
      </c>
      <c r="AI161">
        <v>-15.90462</v>
      </c>
      <c r="AJ161">
        <v>-15.1844</v>
      </c>
      <c r="AK161">
        <v>-14.16422</v>
      </c>
      <c r="AL161">
        <v>-14.41333</v>
      </c>
      <c r="AM161">
        <v>-15.90442</v>
      </c>
      <c r="AN161">
        <v>-15.546290000000001</v>
      </c>
      <c r="AO161">
        <v>-12.056509999999999</v>
      </c>
      <c r="AP161">
        <v>-13.85873</v>
      </c>
      <c r="AQ161">
        <v>-14.08296</v>
      </c>
      <c r="AR161">
        <v>-11.677680000000001</v>
      </c>
      <c r="AS161">
        <v>-14.777139999999999</v>
      </c>
      <c r="AT161">
        <v>-15.39696</v>
      </c>
      <c r="AU161">
        <v>-10.885730000000001</v>
      </c>
      <c r="AV161">
        <v>-11.45908</v>
      </c>
      <c r="AW161">
        <v>-13.884069999999999</v>
      </c>
      <c r="AX161">
        <v>-16.31568</v>
      </c>
      <c r="AY161">
        <v>-15.09878</v>
      </c>
      <c r="AZ161">
        <v>-13.122859999999999</v>
      </c>
      <c r="BA161">
        <v>-15.2437</v>
      </c>
      <c r="BB161">
        <v>-15.382479999999999</v>
      </c>
      <c r="BC161">
        <v>-13.446350000000001</v>
      </c>
      <c r="BD161">
        <v>-13.859540000000001</v>
      </c>
      <c r="BE161">
        <v>-11.913130000000001</v>
      </c>
      <c r="BF161">
        <v>-12.44028</v>
      </c>
      <c r="BG161">
        <v>-14.741149999999999</v>
      </c>
      <c r="BH161">
        <v>-9.7515680000000007</v>
      </c>
      <c r="BI161">
        <v>-12.58764</v>
      </c>
      <c r="BJ161">
        <v>-13.15968</v>
      </c>
      <c r="BK161">
        <v>-9.7908329999999992</v>
      </c>
      <c r="BL161">
        <v>-11.703099999999999</v>
      </c>
      <c r="BM161">
        <v>-18.97533</v>
      </c>
      <c r="BN161">
        <v>-18.27497</v>
      </c>
      <c r="BO161">
        <v>-18.06588</v>
      </c>
      <c r="BP161">
        <v>-19.321110000000001</v>
      </c>
      <c r="BQ161">
        <v>-18.17482</v>
      </c>
      <c r="BR161">
        <v>-17.669530000000002</v>
      </c>
      <c r="BS161">
        <v>-18.919989999999999</v>
      </c>
      <c r="BT161">
        <v>-19.621459999999999</v>
      </c>
      <c r="BU161">
        <v>-14.95655</v>
      </c>
      <c r="BV161">
        <v>-16.515160000000002</v>
      </c>
      <c r="BW161">
        <v>-18.990780000000001</v>
      </c>
      <c r="BX161">
        <v>-13.41229</v>
      </c>
      <c r="BY161">
        <v>-16.677759999999999</v>
      </c>
      <c r="BZ161">
        <v>-20.31991</v>
      </c>
      <c r="CA161">
        <v>-12.03309</v>
      </c>
      <c r="CB161">
        <v>-14.29917</v>
      </c>
    </row>
    <row r="162" spans="1:80" x14ac:dyDescent="0.3">
      <c r="A162" t="s">
        <v>241</v>
      </c>
      <c r="B162">
        <v>4.0911919999999996E-3</v>
      </c>
      <c r="C162">
        <v>-0.68367919499999996</v>
      </c>
      <c r="D162">
        <v>3.7968345000000001E-2</v>
      </c>
      <c r="E162">
        <v>3.7009016250000002</v>
      </c>
      <c r="F162">
        <v>4.0911919999999996E-3</v>
      </c>
      <c r="G162">
        <v>1.2853708749999999</v>
      </c>
      <c r="H162">
        <v>5.1795299000000003E-2</v>
      </c>
      <c r="I162">
        <v>-0.706939875</v>
      </c>
      <c r="J162">
        <v>0.42336679799999999</v>
      </c>
      <c r="K162" s="1" t="b">
        <v>1</v>
      </c>
      <c r="L162" s="1" t="b">
        <v>1</v>
      </c>
      <c r="M162" s="1" t="b">
        <v>1</v>
      </c>
      <c r="N162" s="1" t="b">
        <v>1</v>
      </c>
      <c r="O162" s="1" t="b">
        <v>1</v>
      </c>
      <c r="P162" s="1" t="b">
        <v>1</v>
      </c>
      <c r="Q162">
        <v>1.3934426230000001</v>
      </c>
      <c r="R162">
        <v>0.87213114800000002</v>
      </c>
      <c r="S162">
        <v>0.355284553</v>
      </c>
      <c r="T162">
        <v>1.154471545</v>
      </c>
      <c r="U162">
        <v>1.414634146</v>
      </c>
      <c r="V162">
        <v>0.76219512199999995</v>
      </c>
      <c r="W162" t="s">
        <v>83</v>
      </c>
      <c r="X162" t="s">
        <v>83</v>
      </c>
      <c r="Y162">
        <v>0.79672131099999999</v>
      </c>
      <c r="Z162">
        <v>3.4426230000000002E-2</v>
      </c>
      <c r="AA162">
        <v>0.16918032799999999</v>
      </c>
      <c r="AB162">
        <v>0.378861789</v>
      </c>
      <c r="AC162">
        <v>0.41626016300000002</v>
      </c>
      <c r="AD162">
        <v>5.4634146000000001E-2</v>
      </c>
      <c r="AE162" t="s">
        <v>83</v>
      </c>
      <c r="AF162" t="s">
        <v>83</v>
      </c>
      <c r="AG162">
        <v>-16.11703</v>
      </c>
      <c r="AH162">
        <v>-7.7035330000000002</v>
      </c>
      <c r="AI162">
        <v>-12.20837</v>
      </c>
      <c r="AJ162">
        <v>-12.31451</v>
      </c>
      <c r="AK162">
        <v>-9.5412350000000004</v>
      </c>
      <c r="AL162">
        <v>-15.385439999999999</v>
      </c>
      <c r="AM162">
        <v>-15.327</v>
      </c>
      <c r="AN162">
        <v>-11.975009999999999</v>
      </c>
      <c r="AO162">
        <v>-8.0740780000000001</v>
      </c>
      <c r="AP162">
        <v>-8.6934050000000003</v>
      </c>
      <c r="AQ162">
        <v>-9.0350800000000007</v>
      </c>
      <c r="AR162">
        <v>-10.20295</v>
      </c>
      <c r="AS162">
        <v>-9.9354259999999996</v>
      </c>
      <c r="AT162">
        <v>-8.3493099999999991</v>
      </c>
      <c r="AU162">
        <v>-8.1946739999999991</v>
      </c>
      <c r="AV162">
        <v>-8.4799919999999993</v>
      </c>
      <c r="AW162">
        <v>-11.08732</v>
      </c>
      <c r="AX162">
        <v>-8.3852740000000008</v>
      </c>
      <c r="AY162">
        <v>-10.81762</v>
      </c>
      <c r="AZ162">
        <v>-11.772959999999999</v>
      </c>
      <c r="BA162">
        <v>-10.792070000000001</v>
      </c>
      <c r="BB162">
        <v>-10.27102</v>
      </c>
      <c r="BC162">
        <v>-11.705019999999999</v>
      </c>
      <c r="BD162">
        <v>-10.104329999999999</v>
      </c>
      <c r="BE162">
        <v>-7.8453939999999998</v>
      </c>
      <c r="BF162">
        <v>-9.4210410000000007</v>
      </c>
      <c r="BG162">
        <v>-9.267868</v>
      </c>
      <c r="BH162">
        <v>-10.004720000000001</v>
      </c>
      <c r="BI162">
        <v>-10.312810000000001</v>
      </c>
      <c r="BJ162">
        <v>-10.54444</v>
      </c>
      <c r="BK162">
        <v>-8.7519650000000002</v>
      </c>
      <c r="BL162">
        <v>-8.5044090000000008</v>
      </c>
      <c r="BM162">
        <v>-10.746980000000001</v>
      </c>
      <c r="BN162">
        <v>-9.9378489999999999</v>
      </c>
      <c r="BO162">
        <v>-11.921049999999999</v>
      </c>
      <c r="BP162">
        <v>-11.61482</v>
      </c>
      <c r="BQ162">
        <v>-9.2146950000000007</v>
      </c>
      <c r="BR162">
        <v>-10.785170000000001</v>
      </c>
      <c r="BS162">
        <v>-10.34334</v>
      </c>
      <c r="BT162">
        <v>-11.73671</v>
      </c>
      <c r="BU162">
        <v>-9.6753029999999995</v>
      </c>
      <c r="BV162">
        <v>-13.55907</v>
      </c>
      <c r="BW162">
        <v>-11.31968</v>
      </c>
      <c r="BX162">
        <v>-11.18083</v>
      </c>
      <c r="BY162">
        <v>-11.33451</v>
      </c>
      <c r="BZ162">
        <v>-11.98226</v>
      </c>
      <c r="CA162">
        <v>-11.47742</v>
      </c>
      <c r="CB162">
        <v>-11.427060000000001</v>
      </c>
    </row>
    <row r="163" spans="1:80" x14ac:dyDescent="0.3">
      <c r="A163" t="s">
        <v>242</v>
      </c>
      <c r="B163">
        <v>4.097977E-3</v>
      </c>
      <c r="C163">
        <v>-1.6914720919999999</v>
      </c>
      <c r="D163">
        <v>4.097977E-3</v>
      </c>
      <c r="E163" t="s">
        <v>83</v>
      </c>
      <c r="F163" t="s">
        <v>83</v>
      </c>
      <c r="G163">
        <v>0.90949250000000004</v>
      </c>
      <c r="H163">
        <v>0.361191294</v>
      </c>
      <c r="I163">
        <v>1.88388625</v>
      </c>
      <c r="J163">
        <v>0.19117722600000001</v>
      </c>
      <c r="K163" s="1" t="b">
        <v>0</v>
      </c>
      <c r="L163" s="1" t="b">
        <v>0</v>
      </c>
      <c r="M163" s="1" t="b">
        <v>1</v>
      </c>
      <c r="N163" s="1" t="b">
        <v>0</v>
      </c>
      <c r="O163" s="1" t="b">
        <v>1</v>
      </c>
      <c r="P163" s="1" t="b">
        <v>1</v>
      </c>
      <c r="Q163">
        <v>0.29720000000000002</v>
      </c>
      <c r="R163">
        <v>1.7</v>
      </c>
      <c r="S163">
        <v>2.8733624450000002</v>
      </c>
      <c r="T163">
        <v>1.5545851530000001</v>
      </c>
      <c r="U163">
        <v>0.64253393700000005</v>
      </c>
      <c r="V163">
        <v>3.6696832580000001</v>
      </c>
      <c r="W163">
        <v>1.25</v>
      </c>
      <c r="X163">
        <v>1.8695652169999999</v>
      </c>
      <c r="Y163">
        <v>2.4879999999999999E-2</v>
      </c>
      <c r="Z163">
        <v>8.6400000000000005E-2</v>
      </c>
      <c r="AA163">
        <v>7.8799999999999995E-2</v>
      </c>
      <c r="AB163">
        <v>1.7598253000000001E-2</v>
      </c>
      <c r="AC163">
        <v>9.3449780000000003E-3</v>
      </c>
      <c r="AD163">
        <v>4.4434388999999998E-2</v>
      </c>
      <c r="AE163">
        <v>1.4782609E-2</v>
      </c>
      <c r="AF163">
        <v>4.8913043000000003E-2</v>
      </c>
      <c r="AG163" t="s">
        <v>83</v>
      </c>
      <c r="AH163" t="s">
        <v>83</v>
      </c>
      <c r="AI163" t="s">
        <v>83</v>
      </c>
      <c r="AJ163" t="s">
        <v>83</v>
      </c>
      <c r="AK163" t="s">
        <v>83</v>
      </c>
      <c r="AL163" t="s">
        <v>83</v>
      </c>
      <c r="AM163" t="s">
        <v>83</v>
      </c>
      <c r="AN163" t="s">
        <v>83</v>
      </c>
      <c r="AO163" t="s">
        <v>83</v>
      </c>
      <c r="AP163" t="s">
        <v>83</v>
      </c>
      <c r="AQ163" t="s">
        <v>83</v>
      </c>
      <c r="AR163" t="s">
        <v>83</v>
      </c>
      <c r="AS163" t="s">
        <v>83</v>
      </c>
      <c r="AT163" t="s">
        <v>83</v>
      </c>
      <c r="AU163" t="s">
        <v>83</v>
      </c>
      <c r="AV163" t="s">
        <v>83</v>
      </c>
      <c r="AW163">
        <v>-13.44328</v>
      </c>
      <c r="AX163">
        <v>-14.75548</v>
      </c>
      <c r="AY163">
        <v>-13.08878</v>
      </c>
      <c r="AZ163">
        <v>-13.75212</v>
      </c>
      <c r="BA163">
        <v>-13.78242</v>
      </c>
      <c r="BB163">
        <v>-13.467460000000001</v>
      </c>
      <c r="BC163">
        <v>-15.10769</v>
      </c>
      <c r="BD163">
        <v>-15.05968</v>
      </c>
      <c r="BE163">
        <v>-15.02243</v>
      </c>
      <c r="BF163">
        <v>-12.187329999999999</v>
      </c>
      <c r="BG163">
        <v>-10.59164</v>
      </c>
      <c r="BH163">
        <v>-14.89648</v>
      </c>
      <c r="BI163">
        <v>-15.68924</v>
      </c>
      <c r="BJ163">
        <v>-15.779109999999999</v>
      </c>
      <c r="BK163">
        <v>-10.566369999999999</v>
      </c>
      <c r="BL163">
        <v>-10.448370000000001</v>
      </c>
      <c r="BM163">
        <v>-18.419429999999998</v>
      </c>
      <c r="BN163">
        <v>-18.549759999999999</v>
      </c>
      <c r="BO163">
        <v>-19.009779999999999</v>
      </c>
      <c r="BP163">
        <v>-18.006900000000002</v>
      </c>
      <c r="BQ163">
        <v>-16.756049999999998</v>
      </c>
      <c r="BR163">
        <v>-19.812560000000001</v>
      </c>
      <c r="BS163">
        <v>-18.056010000000001</v>
      </c>
      <c r="BT163">
        <v>-19.56954</v>
      </c>
      <c r="BU163">
        <v>-21.534050000000001</v>
      </c>
      <c r="BV163">
        <v>-15.874980000000001</v>
      </c>
      <c r="BW163">
        <v>-13.927820000000001</v>
      </c>
      <c r="BX163">
        <v>-18.55742</v>
      </c>
      <c r="BY163">
        <v>-17.905799999999999</v>
      </c>
      <c r="BZ163">
        <v>-19.744399999999999</v>
      </c>
      <c r="CA163">
        <v>-12.702249999999999</v>
      </c>
      <c r="CB163">
        <v>-12.862220000000001</v>
      </c>
    </row>
    <row r="164" spans="1:80" x14ac:dyDescent="0.3">
      <c r="A164" t="s">
        <v>243</v>
      </c>
      <c r="B164">
        <v>4.6569159999999997E-3</v>
      </c>
      <c r="C164" t="s">
        <v>83</v>
      </c>
      <c r="D164" t="s">
        <v>83</v>
      </c>
      <c r="E164">
        <v>-3.739617</v>
      </c>
      <c r="F164">
        <v>4.6569159999999997E-3</v>
      </c>
      <c r="G164" t="s">
        <v>83</v>
      </c>
      <c r="H164" t="s">
        <v>83</v>
      </c>
      <c r="I164" t="s">
        <v>83</v>
      </c>
      <c r="J164" t="s">
        <v>83</v>
      </c>
      <c r="K164" s="1" t="b">
        <v>0</v>
      </c>
      <c r="L164" s="1" t="b">
        <v>0</v>
      </c>
      <c r="M164" s="1" t="b">
        <v>0</v>
      </c>
      <c r="N164" s="1" t="b">
        <v>1</v>
      </c>
      <c r="O164" s="1" t="b">
        <v>0</v>
      </c>
      <c r="P164" s="1" t="b">
        <v>0</v>
      </c>
      <c r="Q164" t="s">
        <v>83</v>
      </c>
      <c r="R164" t="s">
        <v>83</v>
      </c>
      <c r="S164" t="s">
        <v>83</v>
      </c>
      <c r="T164" t="s">
        <v>83</v>
      </c>
      <c r="U164" t="s">
        <v>83</v>
      </c>
      <c r="V164" t="s">
        <v>83</v>
      </c>
      <c r="W164" t="s">
        <v>83</v>
      </c>
      <c r="X164" t="s">
        <v>83</v>
      </c>
      <c r="Y164" t="s">
        <v>83</v>
      </c>
      <c r="Z164" t="s">
        <v>83</v>
      </c>
      <c r="AA164" t="s">
        <v>83</v>
      </c>
      <c r="AB164" t="s">
        <v>83</v>
      </c>
      <c r="AC164" t="s">
        <v>83</v>
      </c>
      <c r="AD164" t="s">
        <v>83</v>
      </c>
      <c r="AE164" t="s">
        <v>83</v>
      </c>
      <c r="AF164" t="s">
        <v>83</v>
      </c>
      <c r="AG164">
        <v>-9.3162649999999996</v>
      </c>
      <c r="AH164">
        <v>-9.2907340000000005</v>
      </c>
      <c r="AI164">
        <v>-9.0108390000000007</v>
      </c>
      <c r="AJ164">
        <v>-15.115640000000001</v>
      </c>
      <c r="AK164">
        <v>-15.374650000000001</v>
      </c>
      <c r="AL164">
        <v>-10.359579999999999</v>
      </c>
      <c r="AM164">
        <v>-8.9746360000000003</v>
      </c>
      <c r="AN164">
        <v>-15.44791</v>
      </c>
      <c r="AO164">
        <v>-14.621689999999999</v>
      </c>
      <c r="AP164">
        <v>-14.547790000000001</v>
      </c>
      <c r="AQ164">
        <v>-14.81202</v>
      </c>
      <c r="AR164">
        <v>-15.50455</v>
      </c>
      <c r="AS164">
        <v>-15.35779</v>
      </c>
      <c r="AT164">
        <v>-15.703709999999999</v>
      </c>
      <c r="AU164">
        <v>-16.771599999999999</v>
      </c>
      <c r="AV164">
        <v>-15.48804</v>
      </c>
      <c r="AW164" t="s">
        <v>83</v>
      </c>
      <c r="AX164" t="s">
        <v>83</v>
      </c>
      <c r="AY164" t="s">
        <v>83</v>
      </c>
      <c r="AZ164" t="s">
        <v>83</v>
      </c>
      <c r="BA164" t="s">
        <v>83</v>
      </c>
      <c r="BB164" t="s">
        <v>83</v>
      </c>
      <c r="BC164" t="s">
        <v>83</v>
      </c>
      <c r="BD164" t="s">
        <v>83</v>
      </c>
      <c r="BE164" t="s">
        <v>83</v>
      </c>
      <c r="BF164" t="s">
        <v>83</v>
      </c>
      <c r="BG164" t="s">
        <v>83</v>
      </c>
      <c r="BH164" t="s">
        <v>83</v>
      </c>
      <c r="BI164" t="s">
        <v>83</v>
      </c>
      <c r="BJ164" t="s">
        <v>83</v>
      </c>
      <c r="BK164" t="s">
        <v>83</v>
      </c>
      <c r="BL164" t="s">
        <v>83</v>
      </c>
      <c r="BM164" t="s">
        <v>83</v>
      </c>
      <c r="BN164" t="s">
        <v>83</v>
      </c>
      <c r="BO164" t="s">
        <v>83</v>
      </c>
      <c r="BP164" t="s">
        <v>83</v>
      </c>
      <c r="BQ164" t="s">
        <v>83</v>
      </c>
      <c r="BR164" t="s">
        <v>83</v>
      </c>
      <c r="BS164" t="s">
        <v>83</v>
      </c>
      <c r="BT164" t="s">
        <v>83</v>
      </c>
      <c r="BU164" t="s">
        <v>83</v>
      </c>
      <c r="BV164" t="s">
        <v>83</v>
      </c>
      <c r="BW164" t="s">
        <v>83</v>
      </c>
      <c r="BX164" t="s">
        <v>83</v>
      </c>
      <c r="BY164" t="s">
        <v>83</v>
      </c>
      <c r="BZ164" t="s">
        <v>83</v>
      </c>
      <c r="CA164" t="s">
        <v>83</v>
      </c>
      <c r="CB164" t="s">
        <v>83</v>
      </c>
    </row>
    <row r="165" spans="1:80" x14ac:dyDescent="0.3">
      <c r="A165" t="s">
        <v>244</v>
      </c>
      <c r="B165">
        <v>4.6569159999999997E-3</v>
      </c>
      <c r="C165" t="s">
        <v>83</v>
      </c>
      <c r="D165" t="s">
        <v>83</v>
      </c>
      <c r="E165">
        <v>2.8194625000000002</v>
      </c>
      <c r="F165">
        <v>4.6569159999999997E-3</v>
      </c>
      <c r="G165" t="s">
        <v>83</v>
      </c>
      <c r="H165" t="s">
        <v>83</v>
      </c>
      <c r="I165" t="s">
        <v>83</v>
      </c>
      <c r="J165" t="s">
        <v>83</v>
      </c>
      <c r="K165" s="1" t="b">
        <v>0</v>
      </c>
      <c r="L165" s="1" t="b">
        <v>0</v>
      </c>
      <c r="M165" s="1" t="b">
        <v>0</v>
      </c>
      <c r="N165" s="1" t="b">
        <v>1</v>
      </c>
      <c r="O165" s="1" t="b">
        <v>0</v>
      </c>
      <c r="P165" s="1" t="b">
        <v>0</v>
      </c>
      <c r="Q165" t="s">
        <v>83</v>
      </c>
      <c r="R165" t="s">
        <v>83</v>
      </c>
      <c r="S165" t="s">
        <v>83</v>
      </c>
      <c r="T165" t="s">
        <v>83</v>
      </c>
      <c r="U165" t="s">
        <v>83</v>
      </c>
      <c r="V165" t="s">
        <v>83</v>
      </c>
      <c r="W165" t="s">
        <v>83</v>
      </c>
      <c r="X165" t="s">
        <v>83</v>
      </c>
      <c r="Y165" t="s">
        <v>83</v>
      </c>
      <c r="Z165" t="s">
        <v>83</v>
      </c>
      <c r="AA165" t="s">
        <v>83</v>
      </c>
      <c r="AB165" t="s">
        <v>83</v>
      </c>
      <c r="AC165" t="s">
        <v>83</v>
      </c>
      <c r="AD165" t="s">
        <v>83</v>
      </c>
      <c r="AE165" t="s">
        <v>83</v>
      </c>
      <c r="AF165" t="s">
        <v>83</v>
      </c>
      <c r="AG165">
        <v>-16.18479</v>
      </c>
      <c r="AH165">
        <v>-14.12579</v>
      </c>
      <c r="AI165">
        <v>-17.295290000000001</v>
      </c>
      <c r="AJ165">
        <v>-14.684200000000001</v>
      </c>
      <c r="AK165">
        <v>-14.365309999999999</v>
      </c>
      <c r="AL165">
        <v>-15.57794</v>
      </c>
      <c r="AM165">
        <v>-16.000430000000001</v>
      </c>
      <c r="AN165">
        <v>-15.25038</v>
      </c>
      <c r="AO165">
        <v>-13.349959999999999</v>
      </c>
      <c r="AP165">
        <v>-11.5997</v>
      </c>
      <c r="AQ165">
        <v>-11.893789999999999</v>
      </c>
      <c r="AR165">
        <v>-15.867760000000001</v>
      </c>
      <c r="AS165">
        <v>-10.84831</v>
      </c>
      <c r="AT165">
        <v>-11.08582</v>
      </c>
      <c r="AU165">
        <v>-15.015330000000001</v>
      </c>
      <c r="AV165">
        <v>-11.267760000000001</v>
      </c>
      <c r="AW165" t="s">
        <v>83</v>
      </c>
      <c r="AX165" t="s">
        <v>83</v>
      </c>
      <c r="AY165" t="s">
        <v>83</v>
      </c>
      <c r="AZ165" t="s">
        <v>83</v>
      </c>
      <c r="BA165" t="s">
        <v>83</v>
      </c>
      <c r="BB165" t="s">
        <v>83</v>
      </c>
      <c r="BC165" t="s">
        <v>83</v>
      </c>
      <c r="BD165" t="s">
        <v>83</v>
      </c>
      <c r="BE165" t="s">
        <v>83</v>
      </c>
      <c r="BF165" t="s">
        <v>83</v>
      </c>
      <c r="BG165" t="s">
        <v>83</v>
      </c>
      <c r="BH165" t="s">
        <v>83</v>
      </c>
      <c r="BI165" t="s">
        <v>83</v>
      </c>
      <c r="BJ165" t="s">
        <v>83</v>
      </c>
      <c r="BK165" t="s">
        <v>83</v>
      </c>
      <c r="BL165" t="s">
        <v>83</v>
      </c>
      <c r="BM165" t="s">
        <v>83</v>
      </c>
      <c r="BN165" t="s">
        <v>83</v>
      </c>
      <c r="BO165" t="s">
        <v>83</v>
      </c>
      <c r="BP165" t="s">
        <v>83</v>
      </c>
      <c r="BQ165" t="s">
        <v>83</v>
      </c>
      <c r="BR165" t="s">
        <v>83</v>
      </c>
      <c r="BS165" t="s">
        <v>83</v>
      </c>
      <c r="BT165" t="s">
        <v>83</v>
      </c>
      <c r="BU165" t="s">
        <v>83</v>
      </c>
      <c r="BV165" t="s">
        <v>83</v>
      </c>
      <c r="BW165" t="s">
        <v>83</v>
      </c>
      <c r="BX165" t="s">
        <v>83</v>
      </c>
      <c r="BY165" t="s">
        <v>83</v>
      </c>
      <c r="BZ165" t="s">
        <v>83</v>
      </c>
      <c r="CA165" t="s">
        <v>83</v>
      </c>
      <c r="CB165" t="s">
        <v>83</v>
      </c>
    </row>
    <row r="166" spans="1:80" x14ac:dyDescent="0.3">
      <c r="A166" t="s">
        <v>245</v>
      </c>
      <c r="B166">
        <v>4.6783140000000003E-3</v>
      </c>
      <c r="C166" t="s">
        <v>83</v>
      </c>
      <c r="D166" t="s">
        <v>83</v>
      </c>
      <c r="E166" t="s">
        <v>83</v>
      </c>
      <c r="F166" t="s">
        <v>83</v>
      </c>
      <c r="G166">
        <v>3.1997247500000001</v>
      </c>
      <c r="H166">
        <v>4.6783140000000003E-3</v>
      </c>
      <c r="I166">
        <v>4.7971806250000002</v>
      </c>
      <c r="J166">
        <v>1.0499748999999999E-2</v>
      </c>
      <c r="K166" s="1" t="b">
        <v>0</v>
      </c>
      <c r="L166" s="1" t="b">
        <v>0</v>
      </c>
      <c r="M166" s="1" t="b">
        <v>0</v>
      </c>
      <c r="N166" s="1" t="b">
        <v>0</v>
      </c>
      <c r="O166" s="1" t="b">
        <v>1</v>
      </c>
      <c r="P166" s="1" t="b">
        <v>1</v>
      </c>
      <c r="Q166" t="s">
        <v>83</v>
      </c>
      <c r="R166" t="s">
        <v>83</v>
      </c>
      <c r="S166" t="s">
        <v>83</v>
      </c>
      <c r="T166" t="s">
        <v>83</v>
      </c>
      <c r="U166" t="s">
        <v>83</v>
      </c>
      <c r="V166" t="s">
        <v>83</v>
      </c>
      <c r="W166" t="s">
        <v>83</v>
      </c>
      <c r="X166" t="s">
        <v>83</v>
      </c>
      <c r="Y166" t="s">
        <v>83</v>
      </c>
      <c r="Z166" t="s">
        <v>83</v>
      </c>
      <c r="AA166" t="s">
        <v>83</v>
      </c>
      <c r="AB166" t="s">
        <v>83</v>
      </c>
      <c r="AC166" t="s">
        <v>83</v>
      </c>
      <c r="AD166" t="s">
        <v>83</v>
      </c>
      <c r="AE166" t="s">
        <v>83</v>
      </c>
      <c r="AF166" t="s">
        <v>83</v>
      </c>
      <c r="AG166" t="s">
        <v>83</v>
      </c>
      <c r="AH166" t="s">
        <v>83</v>
      </c>
      <c r="AI166" t="s">
        <v>83</v>
      </c>
      <c r="AJ166" t="s">
        <v>83</v>
      </c>
      <c r="AK166" t="s">
        <v>83</v>
      </c>
      <c r="AL166" t="s">
        <v>83</v>
      </c>
      <c r="AM166" t="s">
        <v>83</v>
      </c>
      <c r="AN166" t="s">
        <v>83</v>
      </c>
      <c r="AO166" t="s">
        <v>83</v>
      </c>
      <c r="AP166" t="s">
        <v>83</v>
      </c>
      <c r="AQ166" t="s">
        <v>83</v>
      </c>
      <c r="AR166" t="s">
        <v>83</v>
      </c>
      <c r="AS166" t="s">
        <v>83</v>
      </c>
      <c r="AT166" t="s">
        <v>83</v>
      </c>
      <c r="AU166" t="s">
        <v>83</v>
      </c>
      <c r="AV166" t="s">
        <v>83</v>
      </c>
      <c r="AW166">
        <v>-14.504759999999999</v>
      </c>
      <c r="AX166">
        <v>-11.17835</v>
      </c>
      <c r="AY166">
        <v>-10.876580000000001</v>
      </c>
      <c r="AZ166">
        <v>-13.969010000000001</v>
      </c>
      <c r="BA166">
        <v>-9.3568560000000005</v>
      </c>
      <c r="BB166">
        <v>-15.16287</v>
      </c>
      <c r="BC166">
        <v>-9.2698079999999994</v>
      </c>
      <c r="BD166">
        <v>-15.5641</v>
      </c>
      <c r="BE166">
        <v>-10.97369</v>
      </c>
      <c r="BF166">
        <v>-8.9750420000000002</v>
      </c>
      <c r="BG166">
        <v>-8.3499549999999996</v>
      </c>
      <c r="BH166">
        <v>-9.2190740000000009</v>
      </c>
      <c r="BI166">
        <v>-9.5555669999999999</v>
      </c>
      <c r="BJ166">
        <v>-10.254149999999999</v>
      </c>
      <c r="BK166">
        <v>-8.8342240000000007</v>
      </c>
      <c r="BL166">
        <v>-8.1228339999999992</v>
      </c>
      <c r="BM166">
        <v>-17.905830000000002</v>
      </c>
      <c r="BN166">
        <v>-14.96729</v>
      </c>
      <c r="BO166">
        <v>-12.60256</v>
      </c>
      <c r="BP166">
        <v>-18.729980000000001</v>
      </c>
      <c r="BQ166">
        <v>-9.7033950000000004</v>
      </c>
      <c r="BR166">
        <v>-20.03763</v>
      </c>
      <c r="BS166">
        <v>-11.5806</v>
      </c>
      <c r="BT166">
        <v>-20.990310000000001</v>
      </c>
      <c r="BU166">
        <v>-12.7902</v>
      </c>
      <c r="BV166">
        <v>-10.11082</v>
      </c>
      <c r="BW166">
        <v>-9.7588299999999997</v>
      </c>
      <c r="BX166">
        <v>-10.173550000000001</v>
      </c>
      <c r="BY166">
        <v>-10.92062</v>
      </c>
      <c r="BZ166">
        <v>-14.33014</v>
      </c>
      <c r="CA166">
        <v>-10.46415</v>
      </c>
      <c r="CB166">
        <v>-9.5918399999999995</v>
      </c>
    </row>
    <row r="167" spans="1:80" x14ac:dyDescent="0.3">
      <c r="A167" t="s">
        <v>246</v>
      </c>
      <c r="B167">
        <v>5.0900090000000004E-3</v>
      </c>
      <c r="C167" t="s">
        <v>83</v>
      </c>
      <c r="D167" t="s">
        <v>83</v>
      </c>
      <c r="E167">
        <v>-3.4053633749999999</v>
      </c>
      <c r="F167">
        <v>5.0900090000000004E-3</v>
      </c>
      <c r="G167">
        <v>-2.2910727500000001</v>
      </c>
      <c r="H167">
        <v>1.4983565000000001E-2</v>
      </c>
      <c r="I167">
        <v>-1.5428962500000001</v>
      </c>
      <c r="J167">
        <v>0.31199302499999998</v>
      </c>
      <c r="K167" s="1" t="b">
        <v>0</v>
      </c>
      <c r="L167" s="1" t="b">
        <v>1</v>
      </c>
      <c r="M167" s="1" t="b">
        <v>0</v>
      </c>
      <c r="N167" s="1" t="b">
        <v>1</v>
      </c>
      <c r="O167" s="1" t="b">
        <v>1</v>
      </c>
      <c r="P167" s="1" t="b">
        <v>1</v>
      </c>
      <c r="Q167" t="s">
        <v>83</v>
      </c>
      <c r="R167" t="s">
        <v>83</v>
      </c>
      <c r="S167" t="s">
        <v>83</v>
      </c>
      <c r="T167" t="s">
        <v>83</v>
      </c>
      <c r="U167" t="s">
        <v>83</v>
      </c>
      <c r="V167" t="s">
        <v>83</v>
      </c>
      <c r="W167" t="s">
        <v>83</v>
      </c>
      <c r="X167" t="s">
        <v>83</v>
      </c>
      <c r="Y167" t="s">
        <v>83</v>
      </c>
      <c r="Z167" t="s">
        <v>83</v>
      </c>
      <c r="AA167" t="s">
        <v>83</v>
      </c>
      <c r="AB167" t="s">
        <v>83</v>
      </c>
      <c r="AC167" t="s">
        <v>83</v>
      </c>
      <c r="AD167" t="s">
        <v>83</v>
      </c>
      <c r="AE167" t="s">
        <v>83</v>
      </c>
      <c r="AF167" t="s">
        <v>83</v>
      </c>
      <c r="AG167">
        <v>-16.354849999999999</v>
      </c>
      <c r="AH167">
        <v>-9.4938839999999995</v>
      </c>
      <c r="AI167">
        <v>-9.0789539999999995</v>
      </c>
      <c r="AJ167">
        <v>-8.9690359999999991</v>
      </c>
      <c r="AK167">
        <v>-14.403499999999999</v>
      </c>
      <c r="AL167">
        <v>-12.02998</v>
      </c>
      <c r="AM167">
        <v>-9.8409390000000005</v>
      </c>
      <c r="AN167">
        <v>-13.877039999999999</v>
      </c>
      <c r="AO167">
        <v>-14.50967</v>
      </c>
      <c r="AP167">
        <v>-15.3588</v>
      </c>
      <c r="AQ167">
        <v>-14.65105</v>
      </c>
      <c r="AR167">
        <v>-14.87739</v>
      </c>
      <c r="AS167">
        <v>-15.847060000000001</v>
      </c>
      <c r="AT167">
        <v>-15.77633</v>
      </c>
      <c r="AU167">
        <v>-15.23856</v>
      </c>
      <c r="AV167">
        <v>-15.03223</v>
      </c>
      <c r="AW167">
        <v>-12.42956</v>
      </c>
      <c r="AX167">
        <v>-14.31494</v>
      </c>
      <c r="AY167">
        <v>-14.54566</v>
      </c>
      <c r="AZ167">
        <v>-10.02914</v>
      </c>
      <c r="BA167">
        <v>-9.9282079999999997</v>
      </c>
      <c r="BB167">
        <v>-12.972530000000001</v>
      </c>
      <c r="BC167">
        <v>-14.090059999999999</v>
      </c>
      <c r="BD167">
        <v>-9.8293199999999992</v>
      </c>
      <c r="BE167">
        <v>-12.54504</v>
      </c>
      <c r="BF167">
        <v>-14.77596</v>
      </c>
      <c r="BG167">
        <v>-15.001139999999999</v>
      </c>
      <c r="BH167">
        <v>-15.23545</v>
      </c>
      <c r="BI167">
        <v>-13.88448</v>
      </c>
      <c r="BJ167">
        <v>-14.186500000000001</v>
      </c>
      <c r="BK167">
        <v>-14.863250000000001</v>
      </c>
      <c r="BL167">
        <v>-15.976179999999999</v>
      </c>
      <c r="BM167">
        <v>-19.909050000000001</v>
      </c>
      <c r="BN167">
        <v>-17.684100000000001</v>
      </c>
      <c r="BO167">
        <v>-19.169319999999999</v>
      </c>
      <c r="BP167">
        <v>-13.25464</v>
      </c>
      <c r="BQ167">
        <v>-12.637890000000001</v>
      </c>
      <c r="BR167">
        <v>-15.97875</v>
      </c>
      <c r="BS167">
        <v>-18.108699999999999</v>
      </c>
      <c r="BT167">
        <v>-12.37172</v>
      </c>
      <c r="BU167">
        <v>-14.93186</v>
      </c>
      <c r="BV167">
        <v>-19.89537</v>
      </c>
      <c r="BW167">
        <v>-19.676500000000001</v>
      </c>
      <c r="BX167">
        <v>-16.204160000000002</v>
      </c>
      <c r="BY167">
        <v>-14.50498</v>
      </c>
      <c r="BZ167">
        <v>-18.695810000000002</v>
      </c>
      <c r="CA167">
        <v>-17.951239999999999</v>
      </c>
      <c r="CB167">
        <v>-19.59742</v>
      </c>
    </row>
    <row r="168" spans="1:80" x14ac:dyDescent="0.3">
      <c r="A168" t="s">
        <v>247</v>
      </c>
      <c r="B168">
        <v>5.151653E-3</v>
      </c>
      <c r="C168" t="s">
        <v>83</v>
      </c>
      <c r="D168" t="s">
        <v>83</v>
      </c>
      <c r="E168">
        <v>-2.1132675000000001</v>
      </c>
      <c r="F168">
        <v>5.237874E-2</v>
      </c>
      <c r="G168">
        <v>-2.9617464999999998</v>
      </c>
      <c r="H168">
        <v>5.151653E-3</v>
      </c>
      <c r="I168">
        <v>-3.34019625</v>
      </c>
      <c r="J168">
        <v>2.1757594000000002E-2</v>
      </c>
      <c r="K168" s="1" t="b">
        <v>0</v>
      </c>
      <c r="L168" s="1" t="b">
        <v>1</v>
      </c>
      <c r="M168" s="1" t="b">
        <v>0</v>
      </c>
      <c r="N168" s="1" t="b">
        <v>1</v>
      </c>
      <c r="O168" s="1" t="b">
        <v>1</v>
      </c>
      <c r="P168" s="1" t="b">
        <v>1</v>
      </c>
      <c r="Q168" t="s">
        <v>83</v>
      </c>
      <c r="R168" t="s">
        <v>83</v>
      </c>
      <c r="S168" t="s">
        <v>83</v>
      </c>
      <c r="T168" t="s">
        <v>83</v>
      </c>
      <c r="U168" t="s">
        <v>83</v>
      </c>
      <c r="V168" t="s">
        <v>83</v>
      </c>
      <c r="W168" t="s">
        <v>83</v>
      </c>
      <c r="X168" t="s">
        <v>83</v>
      </c>
      <c r="Y168" t="s">
        <v>83</v>
      </c>
      <c r="Z168" t="s">
        <v>83</v>
      </c>
      <c r="AA168" t="s">
        <v>83</v>
      </c>
      <c r="AB168" t="s">
        <v>83</v>
      </c>
      <c r="AC168" t="s">
        <v>83</v>
      </c>
      <c r="AD168" t="s">
        <v>83</v>
      </c>
      <c r="AE168" t="s">
        <v>83</v>
      </c>
      <c r="AF168" t="s">
        <v>83</v>
      </c>
      <c r="AG168">
        <v>-15.620340000000001</v>
      </c>
      <c r="AH168">
        <v>-11.70379</v>
      </c>
      <c r="AI168">
        <v>-10.88804</v>
      </c>
      <c r="AJ168">
        <v>-10.70791</v>
      </c>
      <c r="AK168">
        <v>-14.62382</v>
      </c>
      <c r="AL168">
        <v>-11.0128</v>
      </c>
      <c r="AM168">
        <v>-12.76141</v>
      </c>
      <c r="AN168">
        <v>-11.1791</v>
      </c>
      <c r="AO168">
        <v>-14.700340000000001</v>
      </c>
      <c r="AP168">
        <v>-14.22551</v>
      </c>
      <c r="AQ168">
        <v>-14.37739</v>
      </c>
      <c r="AR168">
        <v>-10.666270000000001</v>
      </c>
      <c r="AS168">
        <v>-16.40212</v>
      </c>
      <c r="AT168">
        <v>-17.026620000000001</v>
      </c>
      <c r="AU168">
        <v>-14.82268</v>
      </c>
      <c r="AV168">
        <v>-13.18242</v>
      </c>
      <c r="AW168">
        <v>-10.812609999999999</v>
      </c>
      <c r="AX168">
        <v>-9.2640259999999994</v>
      </c>
      <c r="AY168">
        <v>-9.3939719999999998</v>
      </c>
      <c r="AZ168">
        <v>-9.2867770000000007</v>
      </c>
      <c r="BA168">
        <v>-13.01769</v>
      </c>
      <c r="BB168">
        <v>-8.9644879999999993</v>
      </c>
      <c r="BC168">
        <v>-8.9186589999999999</v>
      </c>
      <c r="BD168">
        <v>-9.4478910000000003</v>
      </c>
      <c r="BE168">
        <v>-15.430110000000001</v>
      </c>
      <c r="BF168">
        <v>-14.36825</v>
      </c>
      <c r="BG168">
        <v>-14.14514</v>
      </c>
      <c r="BH168">
        <v>-9.3813549999999992</v>
      </c>
      <c r="BI168">
        <v>-13.73203</v>
      </c>
      <c r="BJ168">
        <v>-10.26173</v>
      </c>
      <c r="BK168">
        <v>-13.77567</v>
      </c>
      <c r="BL168">
        <v>-11.7058</v>
      </c>
      <c r="BM168">
        <v>-15.054970000000001</v>
      </c>
      <c r="BN168">
        <v>-11.23283</v>
      </c>
      <c r="BO168">
        <v>-11.703189999999999</v>
      </c>
      <c r="BP168">
        <v>-12.038119999999999</v>
      </c>
      <c r="BQ168">
        <v>-13.116429999999999</v>
      </c>
      <c r="BR168">
        <v>-11.50698</v>
      </c>
      <c r="BS168">
        <v>-11.139889999999999</v>
      </c>
      <c r="BT168">
        <v>-12.121270000000001</v>
      </c>
      <c r="BU168">
        <v>-19.003360000000001</v>
      </c>
      <c r="BV168">
        <v>-17.506920000000001</v>
      </c>
      <c r="BW168">
        <v>-13.077540000000001</v>
      </c>
      <c r="BX168">
        <v>-10.945600000000001</v>
      </c>
      <c r="BY168">
        <v>-18.575659999999999</v>
      </c>
      <c r="BZ168">
        <v>-12.235469999999999</v>
      </c>
      <c r="CA168">
        <v>-17.538599999999999</v>
      </c>
      <c r="CB168">
        <v>-15.7521</v>
      </c>
    </row>
    <row r="169" spans="1:80" x14ac:dyDescent="0.3">
      <c r="A169" t="s">
        <v>248</v>
      </c>
      <c r="B169">
        <v>5.200194E-3</v>
      </c>
      <c r="C169" t="s">
        <v>83</v>
      </c>
      <c r="D169" t="s">
        <v>83</v>
      </c>
      <c r="E169" t="s">
        <v>83</v>
      </c>
      <c r="F169" t="s">
        <v>83</v>
      </c>
      <c r="G169">
        <v>-1.6934137499999999</v>
      </c>
      <c r="H169">
        <v>5.200194E-3</v>
      </c>
      <c r="I169">
        <v>-2.4559000000000002</v>
      </c>
      <c r="J169">
        <v>1.4995886999999999E-2</v>
      </c>
      <c r="K169" s="1" t="b">
        <v>0</v>
      </c>
      <c r="L169" s="1" t="b">
        <v>0</v>
      </c>
      <c r="M169" s="1" t="b">
        <v>0</v>
      </c>
      <c r="N169" s="1" t="b">
        <v>0</v>
      </c>
      <c r="O169" s="1" t="b">
        <v>1</v>
      </c>
      <c r="P169" s="1" t="b">
        <v>1</v>
      </c>
      <c r="Q169" t="s">
        <v>83</v>
      </c>
      <c r="R169" t="s">
        <v>83</v>
      </c>
      <c r="S169" t="s">
        <v>83</v>
      </c>
      <c r="T169" t="s">
        <v>83</v>
      </c>
      <c r="U169" t="s">
        <v>83</v>
      </c>
      <c r="V169" t="s">
        <v>83</v>
      </c>
      <c r="W169" t="s">
        <v>83</v>
      </c>
      <c r="X169" t="s">
        <v>83</v>
      </c>
      <c r="Y169" t="s">
        <v>83</v>
      </c>
      <c r="Z169" t="s">
        <v>83</v>
      </c>
      <c r="AA169" t="s">
        <v>83</v>
      </c>
      <c r="AB169" t="s">
        <v>83</v>
      </c>
      <c r="AC169" t="s">
        <v>83</v>
      </c>
      <c r="AD169" t="s">
        <v>83</v>
      </c>
      <c r="AE169" t="s">
        <v>83</v>
      </c>
      <c r="AF169" t="s">
        <v>83</v>
      </c>
      <c r="AG169" t="s">
        <v>83</v>
      </c>
      <c r="AH169" t="s">
        <v>83</v>
      </c>
      <c r="AI169" t="s">
        <v>83</v>
      </c>
      <c r="AJ169" t="s">
        <v>83</v>
      </c>
      <c r="AK169" t="s">
        <v>83</v>
      </c>
      <c r="AL169" t="s">
        <v>83</v>
      </c>
      <c r="AM169" t="s">
        <v>83</v>
      </c>
      <c r="AN169" t="s">
        <v>83</v>
      </c>
      <c r="AO169" t="s">
        <v>83</v>
      </c>
      <c r="AP169" t="s">
        <v>83</v>
      </c>
      <c r="AQ169" t="s">
        <v>83</v>
      </c>
      <c r="AR169" t="s">
        <v>83</v>
      </c>
      <c r="AS169" t="s">
        <v>83</v>
      </c>
      <c r="AT169" t="s">
        <v>83</v>
      </c>
      <c r="AU169" t="s">
        <v>83</v>
      </c>
      <c r="AV169" t="s">
        <v>83</v>
      </c>
      <c r="AW169">
        <v>-14.33747</v>
      </c>
      <c r="AX169">
        <v>-14.41569</v>
      </c>
      <c r="AY169">
        <v>-13.39012</v>
      </c>
      <c r="AZ169">
        <v>-12.870990000000001</v>
      </c>
      <c r="BA169">
        <v>-12.8704</v>
      </c>
      <c r="BB169">
        <v>-13.3597</v>
      </c>
      <c r="BC169">
        <v>-13.803050000000001</v>
      </c>
      <c r="BD169">
        <v>-13.20063</v>
      </c>
      <c r="BE169">
        <v>-15.0791</v>
      </c>
      <c r="BF169">
        <v>-14.11265</v>
      </c>
      <c r="BG169">
        <v>-15.644220000000001</v>
      </c>
      <c r="BH169">
        <v>-16.076530000000002</v>
      </c>
      <c r="BI169">
        <v>-16.201090000000001</v>
      </c>
      <c r="BJ169">
        <v>-13.90427</v>
      </c>
      <c r="BK169">
        <v>-15.85108</v>
      </c>
      <c r="BL169">
        <v>-14.92642</v>
      </c>
      <c r="BM169">
        <v>-18.163969999999999</v>
      </c>
      <c r="BN169">
        <v>-15.03886</v>
      </c>
      <c r="BO169">
        <v>-17.379490000000001</v>
      </c>
      <c r="BP169">
        <v>-15.99606</v>
      </c>
      <c r="BQ169">
        <v>-15.14636</v>
      </c>
      <c r="BR169">
        <v>-17.216550000000002</v>
      </c>
      <c r="BS169">
        <v>-17.939160000000001</v>
      </c>
      <c r="BT169">
        <v>-17.802350000000001</v>
      </c>
      <c r="BU169">
        <v>-19.168620000000001</v>
      </c>
      <c r="BV169">
        <v>-18.937860000000001</v>
      </c>
      <c r="BW169">
        <v>-21.01</v>
      </c>
      <c r="BX169">
        <v>-21.225069999999999</v>
      </c>
      <c r="BY169">
        <v>-18.825620000000001</v>
      </c>
      <c r="BZ169">
        <v>-17.958069999999999</v>
      </c>
      <c r="CA169">
        <v>-17.786829999999998</v>
      </c>
      <c r="CB169">
        <v>-19.417929999999998</v>
      </c>
    </row>
    <row r="170" spans="1:80" x14ac:dyDescent="0.3">
      <c r="A170" t="s">
        <v>249</v>
      </c>
      <c r="B170">
        <v>5.2454770000000001E-3</v>
      </c>
      <c r="C170" t="s">
        <v>83</v>
      </c>
      <c r="D170" t="s">
        <v>83</v>
      </c>
      <c r="E170">
        <v>-3.101580625</v>
      </c>
      <c r="F170">
        <v>5.2454770000000001E-3</v>
      </c>
      <c r="G170" t="s">
        <v>83</v>
      </c>
      <c r="H170" t="s">
        <v>83</v>
      </c>
      <c r="I170" t="s">
        <v>83</v>
      </c>
      <c r="J170" t="s">
        <v>83</v>
      </c>
      <c r="K170" s="1" t="b">
        <v>0</v>
      </c>
      <c r="L170" s="1" t="b">
        <v>0</v>
      </c>
      <c r="M170" s="1" t="b">
        <v>0</v>
      </c>
      <c r="N170" s="1" t="b">
        <v>1</v>
      </c>
      <c r="O170" s="1" t="b">
        <v>0</v>
      </c>
      <c r="P170" s="1" t="b">
        <v>0</v>
      </c>
      <c r="Q170" t="s">
        <v>83</v>
      </c>
      <c r="R170" t="s">
        <v>83</v>
      </c>
      <c r="S170" t="s">
        <v>83</v>
      </c>
      <c r="T170" t="s">
        <v>83</v>
      </c>
      <c r="U170" t="s">
        <v>83</v>
      </c>
      <c r="V170" t="s">
        <v>83</v>
      </c>
      <c r="W170" t="s">
        <v>83</v>
      </c>
      <c r="X170" t="s">
        <v>83</v>
      </c>
      <c r="Y170" t="s">
        <v>83</v>
      </c>
      <c r="Z170" t="s">
        <v>83</v>
      </c>
      <c r="AA170" t="s">
        <v>83</v>
      </c>
      <c r="AB170" t="s">
        <v>83</v>
      </c>
      <c r="AC170" t="s">
        <v>83</v>
      </c>
      <c r="AD170" t="s">
        <v>83</v>
      </c>
      <c r="AE170" t="s">
        <v>83</v>
      </c>
      <c r="AF170" t="s">
        <v>83</v>
      </c>
      <c r="AG170">
        <v>-15.18628</v>
      </c>
      <c r="AH170">
        <v>-8.9356050000000007</v>
      </c>
      <c r="AI170">
        <v>-11.68549</v>
      </c>
      <c r="AJ170">
        <v>-11.775639999999999</v>
      </c>
      <c r="AK170">
        <v>-9.7731300000000001</v>
      </c>
      <c r="AL170">
        <v>-10.14396</v>
      </c>
      <c r="AM170">
        <v>-10.172969999999999</v>
      </c>
      <c r="AN170">
        <v>-11.454179999999999</v>
      </c>
      <c r="AO170">
        <v>-15.17266</v>
      </c>
      <c r="AP170">
        <v>-14.55477</v>
      </c>
      <c r="AQ170">
        <v>-12.065160000000001</v>
      </c>
      <c r="AR170">
        <v>-14.909280000000001</v>
      </c>
      <c r="AS170">
        <v>-12.20449</v>
      </c>
      <c r="AT170">
        <v>-16.736689999999999</v>
      </c>
      <c r="AU170">
        <v>-12.7523</v>
      </c>
      <c r="AV170">
        <v>-15.544549999999999</v>
      </c>
      <c r="AW170" t="s">
        <v>83</v>
      </c>
      <c r="AX170" t="s">
        <v>83</v>
      </c>
      <c r="AY170" t="s">
        <v>83</v>
      </c>
      <c r="AZ170" t="s">
        <v>83</v>
      </c>
      <c r="BA170" t="s">
        <v>83</v>
      </c>
      <c r="BB170" t="s">
        <v>83</v>
      </c>
      <c r="BC170" t="s">
        <v>83</v>
      </c>
      <c r="BD170" t="s">
        <v>83</v>
      </c>
      <c r="BE170" t="s">
        <v>83</v>
      </c>
      <c r="BF170" t="s">
        <v>83</v>
      </c>
      <c r="BG170" t="s">
        <v>83</v>
      </c>
      <c r="BH170" t="s">
        <v>83</v>
      </c>
      <c r="BI170" t="s">
        <v>83</v>
      </c>
      <c r="BJ170" t="s">
        <v>83</v>
      </c>
      <c r="BK170" t="s">
        <v>83</v>
      </c>
      <c r="BL170" t="s">
        <v>83</v>
      </c>
      <c r="BM170" t="s">
        <v>83</v>
      </c>
      <c r="BN170" t="s">
        <v>83</v>
      </c>
      <c r="BO170" t="s">
        <v>83</v>
      </c>
      <c r="BP170" t="s">
        <v>83</v>
      </c>
      <c r="BQ170" t="s">
        <v>83</v>
      </c>
      <c r="BR170" t="s">
        <v>83</v>
      </c>
      <c r="BS170" t="s">
        <v>83</v>
      </c>
      <c r="BT170" t="s">
        <v>83</v>
      </c>
      <c r="BU170" t="s">
        <v>83</v>
      </c>
      <c r="BV170" t="s">
        <v>83</v>
      </c>
      <c r="BW170" t="s">
        <v>83</v>
      </c>
      <c r="BX170" t="s">
        <v>83</v>
      </c>
      <c r="BY170" t="s">
        <v>83</v>
      </c>
      <c r="BZ170" t="s">
        <v>83</v>
      </c>
      <c r="CA170" t="s">
        <v>83</v>
      </c>
      <c r="CB170" t="s">
        <v>83</v>
      </c>
    </row>
    <row r="171" spans="1:80" x14ac:dyDescent="0.3">
      <c r="A171" t="s">
        <v>250</v>
      </c>
      <c r="B171">
        <v>5.291825E-3</v>
      </c>
      <c r="C171" t="s">
        <v>83</v>
      </c>
      <c r="D171" t="s">
        <v>83</v>
      </c>
      <c r="E171">
        <v>-2.6884749999999999</v>
      </c>
      <c r="F171">
        <v>5.291825E-3</v>
      </c>
      <c r="G171" t="s">
        <v>83</v>
      </c>
      <c r="H171" t="s">
        <v>83</v>
      </c>
      <c r="I171" t="s">
        <v>83</v>
      </c>
      <c r="J171" t="s">
        <v>83</v>
      </c>
      <c r="K171" s="1" t="b">
        <v>0</v>
      </c>
      <c r="L171" s="1" t="b">
        <v>0</v>
      </c>
      <c r="M171" s="1" t="b">
        <v>0</v>
      </c>
      <c r="N171" s="1" t="b">
        <v>1</v>
      </c>
      <c r="O171" s="1" t="b">
        <v>0</v>
      </c>
      <c r="P171" s="1" t="b">
        <v>0</v>
      </c>
      <c r="Q171" t="s">
        <v>83</v>
      </c>
      <c r="R171" t="s">
        <v>83</v>
      </c>
      <c r="S171" t="s">
        <v>83</v>
      </c>
      <c r="T171" t="s">
        <v>83</v>
      </c>
      <c r="U171" t="s">
        <v>83</v>
      </c>
      <c r="V171" t="s">
        <v>83</v>
      </c>
      <c r="W171" t="s">
        <v>83</v>
      </c>
      <c r="X171" t="s">
        <v>83</v>
      </c>
      <c r="Y171" t="s">
        <v>83</v>
      </c>
      <c r="Z171" t="s">
        <v>83</v>
      </c>
      <c r="AA171" t="s">
        <v>83</v>
      </c>
      <c r="AB171" t="s">
        <v>83</v>
      </c>
      <c r="AC171" t="s">
        <v>83</v>
      </c>
      <c r="AD171" t="s">
        <v>83</v>
      </c>
      <c r="AE171" t="s">
        <v>83</v>
      </c>
      <c r="AF171" t="s">
        <v>83</v>
      </c>
      <c r="AG171">
        <v>-13.10012</v>
      </c>
      <c r="AH171">
        <v>-12.35375</v>
      </c>
      <c r="AI171">
        <v>-12.237220000000001</v>
      </c>
      <c r="AJ171">
        <v>-15.87682</v>
      </c>
      <c r="AK171">
        <v>-10.44941</v>
      </c>
      <c r="AL171">
        <v>-13.70655</v>
      </c>
      <c r="AM171">
        <v>-14.427429999999999</v>
      </c>
      <c r="AN171">
        <v>-10.138859999999999</v>
      </c>
      <c r="AO171">
        <v>-14.850630000000001</v>
      </c>
      <c r="AP171">
        <v>-15.763159999999999</v>
      </c>
      <c r="AQ171">
        <v>-14.787140000000001</v>
      </c>
      <c r="AR171">
        <v>-15.4656</v>
      </c>
      <c r="AS171">
        <v>-15.56733</v>
      </c>
      <c r="AT171">
        <v>-17.32236</v>
      </c>
      <c r="AU171">
        <v>-14.75597</v>
      </c>
      <c r="AV171">
        <v>-15.285769999999999</v>
      </c>
      <c r="AW171" t="s">
        <v>83</v>
      </c>
      <c r="AX171" t="s">
        <v>83</v>
      </c>
      <c r="AY171" t="s">
        <v>83</v>
      </c>
      <c r="AZ171" t="s">
        <v>83</v>
      </c>
      <c r="BA171" t="s">
        <v>83</v>
      </c>
      <c r="BB171" t="s">
        <v>83</v>
      </c>
      <c r="BC171" t="s">
        <v>83</v>
      </c>
      <c r="BD171" t="s">
        <v>83</v>
      </c>
      <c r="BE171" t="s">
        <v>83</v>
      </c>
      <c r="BF171" t="s">
        <v>83</v>
      </c>
      <c r="BG171" t="s">
        <v>83</v>
      </c>
      <c r="BH171" t="s">
        <v>83</v>
      </c>
      <c r="BI171" t="s">
        <v>83</v>
      </c>
      <c r="BJ171" t="s">
        <v>83</v>
      </c>
      <c r="BK171" t="s">
        <v>83</v>
      </c>
      <c r="BL171" t="s">
        <v>83</v>
      </c>
      <c r="BM171" t="s">
        <v>83</v>
      </c>
      <c r="BN171" t="s">
        <v>83</v>
      </c>
      <c r="BO171" t="s">
        <v>83</v>
      </c>
      <c r="BP171" t="s">
        <v>83</v>
      </c>
      <c r="BQ171" t="s">
        <v>83</v>
      </c>
      <c r="BR171" t="s">
        <v>83</v>
      </c>
      <c r="BS171" t="s">
        <v>83</v>
      </c>
      <c r="BT171" t="s">
        <v>83</v>
      </c>
      <c r="BU171" t="s">
        <v>83</v>
      </c>
      <c r="BV171" t="s">
        <v>83</v>
      </c>
      <c r="BW171" t="s">
        <v>83</v>
      </c>
      <c r="BX171" t="s">
        <v>83</v>
      </c>
      <c r="BY171" t="s">
        <v>83</v>
      </c>
      <c r="BZ171" t="s">
        <v>83</v>
      </c>
      <c r="CA171" t="s">
        <v>83</v>
      </c>
      <c r="CB171" t="s">
        <v>83</v>
      </c>
    </row>
    <row r="172" spans="1:80" x14ac:dyDescent="0.3">
      <c r="A172" t="s">
        <v>251</v>
      </c>
      <c r="B172">
        <v>5.3362039999999998E-3</v>
      </c>
      <c r="C172" t="s">
        <v>83</v>
      </c>
      <c r="D172" t="s">
        <v>83</v>
      </c>
      <c r="E172">
        <v>3.5770745000000002</v>
      </c>
      <c r="F172">
        <v>5.3362039999999998E-3</v>
      </c>
      <c r="G172" t="s">
        <v>83</v>
      </c>
      <c r="H172" t="s">
        <v>83</v>
      </c>
      <c r="I172" t="s">
        <v>83</v>
      </c>
      <c r="J172" t="s">
        <v>83</v>
      </c>
      <c r="K172" s="1" t="b">
        <v>0</v>
      </c>
      <c r="L172" s="1" t="b">
        <v>0</v>
      </c>
      <c r="M172" s="1" t="b">
        <v>0</v>
      </c>
      <c r="N172" s="1" t="b">
        <v>1</v>
      </c>
      <c r="O172" s="1" t="b">
        <v>0</v>
      </c>
      <c r="P172" s="1" t="b">
        <v>0</v>
      </c>
      <c r="Q172" t="s">
        <v>83</v>
      </c>
      <c r="R172" t="s">
        <v>83</v>
      </c>
      <c r="S172" t="s">
        <v>83</v>
      </c>
      <c r="T172" t="s">
        <v>83</v>
      </c>
      <c r="U172" t="s">
        <v>83</v>
      </c>
      <c r="V172" t="s">
        <v>83</v>
      </c>
      <c r="W172" t="s">
        <v>83</v>
      </c>
      <c r="X172" t="s">
        <v>83</v>
      </c>
      <c r="Y172" t="s">
        <v>83</v>
      </c>
      <c r="Z172" t="s">
        <v>83</v>
      </c>
      <c r="AA172" t="s">
        <v>83</v>
      </c>
      <c r="AB172" t="s">
        <v>83</v>
      </c>
      <c r="AC172" t="s">
        <v>83</v>
      </c>
      <c r="AD172" t="s">
        <v>83</v>
      </c>
      <c r="AE172" t="s">
        <v>83</v>
      </c>
      <c r="AF172" t="s">
        <v>83</v>
      </c>
      <c r="AG172">
        <v>-15.71893</v>
      </c>
      <c r="AH172">
        <v>-10.618119999999999</v>
      </c>
      <c r="AI172">
        <v>-15.106389999999999</v>
      </c>
      <c r="AJ172">
        <v>-16.45401</v>
      </c>
      <c r="AK172">
        <v>-10.49362</v>
      </c>
      <c r="AL172">
        <v>-16.613610000000001</v>
      </c>
      <c r="AM172">
        <v>-15.082369999999999</v>
      </c>
      <c r="AN172">
        <v>-15.086779999999999</v>
      </c>
      <c r="AO172">
        <v>-11.19796</v>
      </c>
      <c r="AP172">
        <v>-9.4837430000000005</v>
      </c>
      <c r="AQ172">
        <v>-9.7866250000000008</v>
      </c>
      <c r="AR172">
        <v>-11.058299999999999</v>
      </c>
      <c r="AS172">
        <v>-10.13495</v>
      </c>
      <c r="AT172">
        <v>-15.17023</v>
      </c>
      <c r="AU172">
        <v>-9.0642359999999993</v>
      </c>
      <c r="AV172">
        <v>-10.66119</v>
      </c>
      <c r="AW172" t="s">
        <v>83</v>
      </c>
      <c r="AX172" t="s">
        <v>83</v>
      </c>
      <c r="AY172" t="s">
        <v>83</v>
      </c>
      <c r="AZ172" t="s">
        <v>83</v>
      </c>
      <c r="BA172" t="s">
        <v>83</v>
      </c>
      <c r="BB172" t="s">
        <v>83</v>
      </c>
      <c r="BC172" t="s">
        <v>83</v>
      </c>
      <c r="BD172" t="s">
        <v>83</v>
      </c>
      <c r="BE172" t="s">
        <v>83</v>
      </c>
      <c r="BF172" t="s">
        <v>83</v>
      </c>
      <c r="BG172" t="s">
        <v>83</v>
      </c>
      <c r="BH172" t="s">
        <v>83</v>
      </c>
      <c r="BI172" t="s">
        <v>83</v>
      </c>
      <c r="BJ172" t="s">
        <v>83</v>
      </c>
      <c r="BK172" t="s">
        <v>83</v>
      </c>
      <c r="BL172" t="s">
        <v>83</v>
      </c>
      <c r="BM172" t="s">
        <v>83</v>
      </c>
      <c r="BN172" t="s">
        <v>83</v>
      </c>
      <c r="BO172" t="s">
        <v>83</v>
      </c>
      <c r="BP172" t="s">
        <v>83</v>
      </c>
      <c r="BQ172" t="s">
        <v>83</v>
      </c>
      <c r="BR172" t="s">
        <v>83</v>
      </c>
      <c r="BS172" t="s">
        <v>83</v>
      </c>
      <c r="BT172" t="s">
        <v>83</v>
      </c>
      <c r="BU172" t="s">
        <v>83</v>
      </c>
      <c r="BV172" t="s">
        <v>83</v>
      </c>
      <c r="BW172" t="s">
        <v>83</v>
      </c>
      <c r="BX172" t="s">
        <v>83</v>
      </c>
      <c r="BY172" t="s">
        <v>83</v>
      </c>
      <c r="BZ172" t="s">
        <v>83</v>
      </c>
      <c r="CA172" t="s">
        <v>83</v>
      </c>
      <c r="CB172" t="s">
        <v>83</v>
      </c>
    </row>
    <row r="173" spans="1:80" x14ac:dyDescent="0.3">
      <c r="A173" t="s">
        <v>252</v>
      </c>
      <c r="B173">
        <v>5.4954890000000001E-3</v>
      </c>
      <c r="C173">
        <v>0.449138812</v>
      </c>
      <c r="D173">
        <v>5.4954890000000001E-3</v>
      </c>
      <c r="E173" t="s">
        <v>83</v>
      </c>
      <c r="F173" t="s">
        <v>83</v>
      </c>
      <c r="G173" t="s">
        <v>83</v>
      </c>
      <c r="H173" t="s">
        <v>83</v>
      </c>
      <c r="I173" t="s">
        <v>83</v>
      </c>
      <c r="J173" t="s">
        <v>83</v>
      </c>
      <c r="K173" s="1" t="b">
        <v>0</v>
      </c>
      <c r="L173" s="1" t="b">
        <v>0</v>
      </c>
      <c r="M173" s="1" t="b">
        <v>1</v>
      </c>
      <c r="N173" s="1" t="b">
        <v>0</v>
      </c>
      <c r="O173" s="1" t="b">
        <v>0</v>
      </c>
      <c r="P173" s="1" t="b">
        <v>0</v>
      </c>
      <c r="Q173">
        <v>2.076142E-3</v>
      </c>
      <c r="R173">
        <v>0.12335025400000001</v>
      </c>
      <c r="S173">
        <v>0.20997151</v>
      </c>
      <c r="T173">
        <v>0.116239316</v>
      </c>
      <c r="U173">
        <v>0.27081850499999999</v>
      </c>
      <c r="V173">
        <v>0.14626334499999999</v>
      </c>
      <c r="W173">
        <v>3.6893203999999999E-2</v>
      </c>
      <c r="X173">
        <v>0.13883495100000001</v>
      </c>
      <c r="Y173">
        <v>0.41624365499999999</v>
      </c>
      <c r="Z173">
        <v>0.53807106599999999</v>
      </c>
      <c r="AA173">
        <v>0.598984772</v>
      </c>
      <c r="AB173">
        <v>0.92592592600000001</v>
      </c>
      <c r="AC173">
        <v>0.56125356100000001</v>
      </c>
      <c r="AD173">
        <v>0.52669039100000004</v>
      </c>
      <c r="AE173">
        <v>0.38106796100000001</v>
      </c>
      <c r="AF173">
        <v>0.68932038799999995</v>
      </c>
      <c r="AG173" t="s">
        <v>83</v>
      </c>
      <c r="AH173" t="s">
        <v>83</v>
      </c>
      <c r="AI173" t="s">
        <v>83</v>
      </c>
      <c r="AJ173" t="s">
        <v>83</v>
      </c>
      <c r="AK173" t="s">
        <v>83</v>
      </c>
      <c r="AL173" t="s">
        <v>83</v>
      </c>
      <c r="AM173" t="s">
        <v>83</v>
      </c>
      <c r="AN173" t="s">
        <v>83</v>
      </c>
      <c r="AO173" t="s">
        <v>83</v>
      </c>
      <c r="AP173" t="s">
        <v>83</v>
      </c>
      <c r="AQ173" t="s">
        <v>83</v>
      </c>
      <c r="AR173" t="s">
        <v>83</v>
      </c>
      <c r="AS173" t="s">
        <v>83</v>
      </c>
      <c r="AT173" t="s">
        <v>83</v>
      </c>
      <c r="AU173" t="s">
        <v>83</v>
      </c>
      <c r="AV173" t="s">
        <v>83</v>
      </c>
      <c r="AW173" t="s">
        <v>83</v>
      </c>
      <c r="AX173" t="s">
        <v>83</v>
      </c>
      <c r="AY173" t="s">
        <v>83</v>
      </c>
      <c r="AZ173" t="s">
        <v>83</v>
      </c>
      <c r="BA173" t="s">
        <v>83</v>
      </c>
      <c r="BB173" t="s">
        <v>83</v>
      </c>
      <c r="BC173" t="s">
        <v>83</v>
      </c>
      <c r="BD173" t="s">
        <v>83</v>
      </c>
      <c r="BE173" t="s">
        <v>83</v>
      </c>
      <c r="BF173" t="s">
        <v>83</v>
      </c>
      <c r="BG173" t="s">
        <v>83</v>
      </c>
      <c r="BH173" t="s">
        <v>83</v>
      </c>
      <c r="BI173" t="s">
        <v>83</v>
      </c>
      <c r="BJ173" t="s">
        <v>83</v>
      </c>
      <c r="BK173" t="s">
        <v>83</v>
      </c>
      <c r="BL173" t="s">
        <v>83</v>
      </c>
    </row>
    <row r="174" spans="1:80" x14ac:dyDescent="0.3">
      <c r="A174" t="s">
        <v>253</v>
      </c>
      <c r="B174">
        <v>5.5845879999999997E-3</v>
      </c>
      <c r="C174" t="s">
        <v>83</v>
      </c>
      <c r="D174" t="s">
        <v>83</v>
      </c>
      <c r="E174" t="s">
        <v>83</v>
      </c>
      <c r="F174" t="s">
        <v>83</v>
      </c>
      <c r="G174" t="s">
        <v>83</v>
      </c>
      <c r="H174" t="s">
        <v>83</v>
      </c>
      <c r="I174">
        <v>3.9777274999999999</v>
      </c>
      <c r="J174">
        <v>5.5845879999999997E-3</v>
      </c>
      <c r="K174" s="1" t="b">
        <v>0</v>
      </c>
      <c r="L174" s="1" t="b">
        <v>0</v>
      </c>
      <c r="M174" s="1" t="b">
        <v>0</v>
      </c>
      <c r="N174" s="1" t="b">
        <v>0</v>
      </c>
      <c r="O174" s="1" t="b">
        <v>0</v>
      </c>
      <c r="P174" s="1" t="b">
        <v>1</v>
      </c>
      <c r="Q174" t="s">
        <v>83</v>
      </c>
      <c r="R174" t="s">
        <v>83</v>
      </c>
      <c r="S174" t="s">
        <v>83</v>
      </c>
      <c r="T174" t="s">
        <v>83</v>
      </c>
      <c r="U174" t="s">
        <v>83</v>
      </c>
      <c r="V174" t="s">
        <v>83</v>
      </c>
      <c r="W174" t="s">
        <v>83</v>
      </c>
      <c r="X174" t="s">
        <v>83</v>
      </c>
      <c r="Y174" t="s">
        <v>83</v>
      </c>
      <c r="Z174" t="s">
        <v>83</v>
      </c>
      <c r="AA174" t="s">
        <v>83</v>
      </c>
      <c r="AB174" t="s">
        <v>83</v>
      </c>
      <c r="AC174" t="s">
        <v>83</v>
      </c>
      <c r="AD174" t="s">
        <v>83</v>
      </c>
      <c r="AE174" t="s">
        <v>83</v>
      </c>
      <c r="AF174" t="s">
        <v>83</v>
      </c>
      <c r="AG174" t="s">
        <v>83</v>
      </c>
      <c r="AH174" t="s">
        <v>83</v>
      </c>
      <c r="AI174" t="s">
        <v>83</v>
      </c>
      <c r="AJ174" t="s">
        <v>83</v>
      </c>
      <c r="AK174" t="s">
        <v>83</v>
      </c>
      <c r="AL174" t="s">
        <v>83</v>
      </c>
      <c r="AM174" t="s">
        <v>83</v>
      </c>
      <c r="AN174" t="s">
        <v>83</v>
      </c>
      <c r="AO174" t="s">
        <v>83</v>
      </c>
      <c r="AP174" t="s">
        <v>83</v>
      </c>
      <c r="AQ174" t="s">
        <v>83</v>
      </c>
      <c r="AR174" t="s">
        <v>83</v>
      </c>
      <c r="AS174" t="s">
        <v>83</v>
      </c>
      <c r="AT174" t="s">
        <v>83</v>
      </c>
      <c r="AU174" t="s">
        <v>83</v>
      </c>
      <c r="AV174" t="s">
        <v>83</v>
      </c>
      <c r="AW174" t="s">
        <v>83</v>
      </c>
      <c r="AX174" t="s">
        <v>83</v>
      </c>
      <c r="AY174" t="s">
        <v>83</v>
      </c>
      <c r="AZ174" t="s">
        <v>83</v>
      </c>
      <c r="BA174" t="s">
        <v>83</v>
      </c>
      <c r="BB174" t="s">
        <v>83</v>
      </c>
      <c r="BC174" t="s">
        <v>83</v>
      </c>
      <c r="BD174" t="s">
        <v>83</v>
      </c>
      <c r="BE174" t="s">
        <v>83</v>
      </c>
      <c r="BF174" t="s">
        <v>83</v>
      </c>
      <c r="BG174" t="s">
        <v>83</v>
      </c>
      <c r="BH174" t="s">
        <v>83</v>
      </c>
      <c r="BI174" t="s">
        <v>83</v>
      </c>
      <c r="BJ174" t="s">
        <v>83</v>
      </c>
      <c r="BK174" t="s">
        <v>83</v>
      </c>
      <c r="BL174" t="s">
        <v>83</v>
      </c>
      <c r="BM174">
        <v>-18.709230000000002</v>
      </c>
      <c r="BN174">
        <v>-19.118839999999999</v>
      </c>
      <c r="BO174">
        <v>-20.00957</v>
      </c>
      <c r="BP174">
        <v>-16.95946</v>
      </c>
      <c r="BQ174">
        <v>-12.02488</v>
      </c>
      <c r="BR174">
        <v>-17.8307</v>
      </c>
      <c r="BS174">
        <v>-18.05011</v>
      </c>
      <c r="BT174">
        <v>-18.895379999999999</v>
      </c>
      <c r="BU174">
        <v>-16.89235</v>
      </c>
      <c r="BV174">
        <v>-15.3612</v>
      </c>
      <c r="BW174">
        <v>-14.44003</v>
      </c>
      <c r="BX174">
        <v>-11.508039999999999</v>
      </c>
      <c r="BY174">
        <v>-10.94436</v>
      </c>
      <c r="BZ174">
        <v>-13.4634</v>
      </c>
      <c r="CA174">
        <v>-13.669280000000001</v>
      </c>
      <c r="CB174">
        <v>-13.49769</v>
      </c>
    </row>
    <row r="175" spans="1:80" x14ac:dyDescent="0.3">
      <c r="A175" t="s">
        <v>254</v>
      </c>
      <c r="B175">
        <v>5.6472340000000001E-3</v>
      </c>
      <c r="C175">
        <v>-0.47091326500000003</v>
      </c>
      <c r="D175">
        <v>0.33238989299999999</v>
      </c>
      <c r="E175">
        <v>-2.59726875</v>
      </c>
      <c r="F175">
        <v>5.6472340000000001E-3</v>
      </c>
      <c r="G175">
        <v>0.65450137500000005</v>
      </c>
      <c r="H175">
        <v>0.45337376299999999</v>
      </c>
      <c r="I175">
        <v>2.3637817499999998</v>
      </c>
      <c r="J175">
        <v>7.4718969999999996E-2</v>
      </c>
      <c r="K175" s="1" t="b">
        <v>1</v>
      </c>
      <c r="L175" s="1" t="b">
        <v>1</v>
      </c>
      <c r="M175" s="1" t="b">
        <v>1</v>
      </c>
      <c r="N175" s="1" t="b">
        <v>1</v>
      </c>
      <c r="O175" s="1" t="b">
        <v>1</v>
      </c>
      <c r="P175" s="1" t="b">
        <v>1</v>
      </c>
      <c r="Q175">
        <v>2.5815217000000001E-2</v>
      </c>
      <c r="R175">
        <v>0.116123188</v>
      </c>
      <c r="S175">
        <v>2.5403225809999999</v>
      </c>
      <c r="T175">
        <v>1.735887097</v>
      </c>
      <c r="U175">
        <v>3.2525252999999997E-2</v>
      </c>
      <c r="V175">
        <v>0.93804713799999995</v>
      </c>
      <c r="W175">
        <v>1.2</v>
      </c>
      <c r="X175">
        <v>0.24928571399999999</v>
      </c>
      <c r="Y175">
        <v>0.59601449299999998</v>
      </c>
      <c r="Z175">
        <v>6.9927535999999998E-2</v>
      </c>
      <c r="AA175">
        <v>0.356884058</v>
      </c>
      <c r="AB175">
        <v>0</v>
      </c>
      <c r="AC175">
        <v>0</v>
      </c>
      <c r="AD175">
        <v>1.835016835</v>
      </c>
      <c r="AE175">
        <v>0.102857143</v>
      </c>
      <c r="AF175">
        <v>0.11</v>
      </c>
      <c r="AG175">
        <v>-9.4596230000000006</v>
      </c>
      <c r="AH175">
        <v>-9.2188610000000004</v>
      </c>
      <c r="AI175">
        <v>-7.2217349999999998</v>
      </c>
      <c r="AJ175">
        <v>-6.9261619999999997</v>
      </c>
      <c r="AK175">
        <v>-6.6446649999999998</v>
      </c>
      <c r="AL175">
        <v>-8.8930620000000005</v>
      </c>
      <c r="AM175">
        <v>-7.3450689999999996</v>
      </c>
      <c r="AN175">
        <v>-6.6138110000000001</v>
      </c>
      <c r="AO175">
        <v>-9.7579770000000003</v>
      </c>
      <c r="AP175">
        <v>-10.6578</v>
      </c>
      <c r="AQ175">
        <v>-8.6619919999999997</v>
      </c>
      <c r="AR175">
        <v>-9.7945519999999995</v>
      </c>
      <c r="AS175">
        <v>-11.50315</v>
      </c>
      <c r="AT175">
        <v>-13.8383</v>
      </c>
      <c r="AU175">
        <v>-9.2180599999999995</v>
      </c>
      <c r="AV175">
        <v>-9.6693069999999999</v>
      </c>
      <c r="AW175">
        <v>-14.39917</v>
      </c>
      <c r="AX175">
        <v>-11.96105</v>
      </c>
      <c r="AY175">
        <v>-10.326029999999999</v>
      </c>
      <c r="AZ175">
        <v>-8.343477</v>
      </c>
      <c r="BA175">
        <v>-9.4105600000000003</v>
      </c>
      <c r="BB175">
        <v>-10.24503</v>
      </c>
      <c r="BC175">
        <v>-12.77111</v>
      </c>
      <c r="BD175">
        <v>-9.0953949999999999</v>
      </c>
      <c r="BE175">
        <v>-9.6167069999999999</v>
      </c>
      <c r="BF175">
        <v>-9.2439739999999997</v>
      </c>
      <c r="BG175">
        <v>-9.8515829999999998</v>
      </c>
      <c r="BH175">
        <v>-9.9418070000000007</v>
      </c>
      <c r="BI175">
        <v>-10.501530000000001</v>
      </c>
      <c r="BJ175">
        <v>-11.155659999999999</v>
      </c>
      <c r="BK175">
        <v>-10.598089999999999</v>
      </c>
      <c r="BL175">
        <v>-10.406459999999999</v>
      </c>
      <c r="BM175">
        <v>-17.999700000000001</v>
      </c>
      <c r="BN175">
        <v>-12.31744</v>
      </c>
      <c r="BO175">
        <v>-12.87739</v>
      </c>
      <c r="BP175">
        <v>-11.20617</v>
      </c>
      <c r="BQ175">
        <v>-11.86707</v>
      </c>
      <c r="BR175">
        <v>-13.37764</v>
      </c>
      <c r="BS175">
        <v>-16.268799999999999</v>
      </c>
      <c r="BT175">
        <v>-11.69538</v>
      </c>
      <c r="BU175">
        <v>-7.7874230000000004</v>
      </c>
      <c r="BV175">
        <v>-11.290139999999999</v>
      </c>
      <c r="BW175">
        <v>-11.14819</v>
      </c>
      <c r="BX175">
        <v>-12.18805</v>
      </c>
      <c r="BY175">
        <v>-12.00671</v>
      </c>
      <c r="BZ175">
        <v>-14.297969999999999</v>
      </c>
      <c r="CA175">
        <v>-9.5288430000000002</v>
      </c>
      <c r="CB175">
        <v>-10.45201</v>
      </c>
    </row>
    <row r="176" spans="1:80" x14ac:dyDescent="0.3">
      <c r="A176" t="s">
        <v>255</v>
      </c>
      <c r="B176">
        <v>5.6692640000000002E-3</v>
      </c>
      <c r="C176" t="s">
        <v>83</v>
      </c>
      <c r="D176" t="s">
        <v>83</v>
      </c>
      <c r="E176">
        <v>2.9350806249999999</v>
      </c>
      <c r="F176">
        <v>5.6692640000000002E-3</v>
      </c>
      <c r="G176">
        <v>2.3227318750000001</v>
      </c>
      <c r="H176">
        <v>3.5985955E-2</v>
      </c>
      <c r="I176">
        <v>3.9327218749999999</v>
      </c>
      <c r="J176">
        <v>2.9674807000000001E-2</v>
      </c>
      <c r="K176" s="1" t="b">
        <v>0</v>
      </c>
      <c r="L176" s="1" t="b">
        <v>1</v>
      </c>
      <c r="M176" s="1" t="b">
        <v>0</v>
      </c>
      <c r="N176" s="1" t="b">
        <v>1</v>
      </c>
      <c r="O176" s="1" t="b">
        <v>1</v>
      </c>
      <c r="P176" s="1" t="b">
        <v>1</v>
      </c>
      <c r="Q176" t="s">
        <v>83</v>
      </c>
      <c r="R176" t="s">
        <v>83</v>
      </c>
      <c r="S176" t="s">
        <v>83</v>
      </c>
      <c r="T176" t="s">
        <v>83</v>
      </c>
      <c r="U176" t="s">
        <v>83</v>
      </c>
      <c r="V176" t="s">
        <v>83</v>
      </c>
      <c r="W176" t="s">
        <v>83</v>
      </c>
      <c r="X176" t="s">
        <v>83</v>
      </c>
      <c r="Y176" t="s">
        <v>83</v>
      </c>
      <c r="Z176" t="s">
        <v>83</v>
      </c>
      <c r="AA176" t="s">
        <v>83</v>
      </c>
      <c r="AB176" t="s">
        <v>83</v>
      </c>
      <c r="AC176" t="s">
        <v>83</v>
      </c>
      <c r="AD176" t="s">
        <v>83</v>
      </c>
      <c r="AE176" t="s">
        <v>83</v>
      </c>
      <c r="AF176" t="s">
        <v>83</v>
      </c>
      <c r="AG176">
        <v>-10.58131</v>
      </c>
      <c r="AH176">
        <v>-10.58164</v>
      </c>
      <c r="AI176">
        <v>-10.601699999999999</v>
      </c>
      <c r="AJ176">
        <v>-14.01233</v>
      </c>
      <c r="AK176">
        <v>-7.8653360000000001</v>
      </c>
      <c r="AL176">
        <v>-14.32118</v>
      </c>
      <c r="AM176">
        <v>-9.0192320000000006</v>
      </c>
      <c r="AN176">
        <v>-9.8578039999999998</v>
      </c>
      <c r="AO176">
        <v>-7.9852369999999997</v>
      </c>
      <c r="AP176">
        <v>-6.7779769999999999</v>
      </c>
      <c r="AQ176">
        <v>-6.8854199999999999</v>
      </c>
      <c r="AR176">
        <v>-8.2570940000000004</v>
      </c>
      <c r="AS176">
        <v>-7.102627</v>
      </c>
      <c r="AT176">
        <v>-8.1819140000000008</v>
      </c>
      <c r="AU176">
        <v>-8.9672459999999994</v>
      </c>
      <c r="AV176">
        <v>-9.2023720000000004</v>
      </c>
      <c r="AW176">
        <v>-7.5448940000000002</v>
      </c>
      <c r="AX176">
        <v>-10.31695</v>
      </c>
      <c r="AY176">
        <v>-8.9150179999999999</v>
      </c>
      <c r="AZ176">
        <v>-14.039809999999999</v>
      </c>
      <c r="BA176">
        <v>-7.6028830000000003</v>
      </c>
      <c r="BB176">
        <v>-14.07733</v>
      </c>
      <c r="BC176">
        <v>-6.6462589999999997</v>
      </c>
      <c r="BD176">
        <v>-9.4261400000000002</v>
      </c>
      <c r="BE176">
        <v>-7.6098330000000001</v>
      </c>
      <c r="BF176">
        <v>-6.83141</v>
      </c>
      <c r="BG176">
        <v>-6.8349149999999996</v>
      </c>
      <c r="BH176">
        <v>-8.1858789999999999</v>
      </c>
      <c r="BI176">
        <v>-7.5906950000000002</v>
      </c>
      <c r="BJ176">
        <v>-7.4184559999999999</v>
      </c>
      <c r="BK176">
        <v>-7.7551290000000002</v>
      </c>
      <c r="BL176">
        <v>-7.7611119999999998</v>
      </c>
      <c r="BM176">
        <v>-9.8390780000000007</v>
      </c>
      <c r="BN176">
        <v>-13.358610000000001</v>
      </c>
      <c r="BO176">
        <v>-11.806699999999999</v>
      </c>
      <c r="BP176">
        <v>-19.554649999999999</v>
      </c>
      <c r="BQ176">
        <v>-9.5516959999999997</v>
      </c>
      <c r="BR176">
        <v>-19.572420000000001</v>
      </c>
      <c r="BS176">
        <v>-7.8469410000000002</v>
      </c>
      <c r="BT176">
        <v>-12.068519999999999</v>
      </c>
      <c r="BU176">
        <v>-9.5122990000000005</v>
      </c>
      <c r="BV176">
        <v>-8.2363789999999995</v>
      </c>
      <c r="BW176">
        <v>-8.3755590000000009</v>
      </c>
      <c r="BX176">
        <v>-9.7190720000000006</v>
      </c>
      <c r="BY176">
        <v>-8.4635069999999999</v>
      </c>
      <c r="BZ176">
        <v>-9.5142430000000004</v>
      </c>
      <c r="CA176">
        <v>-9.4725300000000008</v>
      </c>
      <c r="CB176">
        <v>-8.8432510000000004</v>
      </c>
    </row>
    <row r="177" spans="1:80" x14ac:dyDescent="0.3">
      <c r="A177" t="s">
        <v>256</v>
      </c>
      <c r="B177">
        <v>5.6756280000000003E-3</v>
      </c>
      <c r="C177">
        <v>0.35696519500000001</v>
      </c>
      <c r="D177">
        <v>0.46997069600000002</v>
      </c>
      <c r="E177">
        <v>2.86568975</v>
      </c>
      <c r="F177">
        <v>5.6756280000000003E-3</v>
      </c>
      <c r="G177">
        <v>1.96723475</v>
      </c>
      <c r="H177">
        <v>2.0275528000000001E-2</v>
      </c>
      <c r="I177">
        <v>3.0817942500000002</v>
      </c>
      <c r="J177">
        <v>2.1757594000000002E-2</v>
      </c>
      <c r="K177" s="1" t="b">
        <v>1</v>
      </c>
      <c r="L177" s="1" t="b">
        <v>1</v>
      </c>
      <c r="M177" s="1" t="b">
        <v>1</v>
      </c>
      <c r="N177" s="1" t="b">
        <v>1</v>
      </c>
      <c r="O177" s="1" t="b">
        <v>1</v>
      </c>
      <c r="P177" s="1" t="b">
        <v>1</v>
      </c>
      <c r="Q177">
        <v>0.32684487600000001</v>
      </c>
      <c r="R177">
        <v>1.7855326039999999</v>
      </c>
      <c r="S177">
        <v>0.28187146499999999</v>
      </c>
      <c r="T177">
        <v>0.55162982000000005</v>
      </c>
      <c r="U177">
        <v>0.405461554</v>
      </c>
      <c r="V177">
        <v>0.21523328</v>
      </c>
      <c r="W177">
        <v>0.119285423</v>
      </c>
      <c r="X177">
        <v>0.20248718299999999</v>
      </c>
      <c r="Y177">
        <v>0.30392871599999999</v>
      </c>
      <c r="Z177">
        <v>0.72709599000000003</v>
      </c>
      <c r="AA177">
        <v>0.51543134899999998</v>
      </c>
      <c r="AB177">
        <v>2.868102828</v>
      </c>
      <c r="AC177">
        <v>1.594447301</v>
      </c>
      <c r="AD177">
        <v>0.15884060899999999</v>
      </c>
      <c r="AE177">
        <v>0.308414199</v>
      </c>
      <c r="AF177">
        <v>0.267806773</v>
      </c>
      <c r="AG177">
        <v>-9.5793900000000001</v>
      </c>
      <c r="AH177">
        <v>-8.0460729999999998</v>
      </c>
      <c r="AI177">
        <v>-10.26829</v>
      </c>
      <c r="AJ177">
        <v>-14.21686</v>
      </c>
      <c r="AK177">
        <v>-9.4812410000000007</v>
      </c>
      <c r="AL177">
        <v>-10.473520000000001</v>
      </c>
      <c r="AM177">
        <v>-12.19886</v>
      </c>
      <c r="AN177">
        <v>-13.304080000000001</v>
      </c>
      <c r="AO177">
        <v>-8.2199620000000007</v>
      </c>
      <c r="AP177">
        <v>-8.6961069999999996</v>
      </c>
      <c r="AQ177">
        <v>-9.1255710000000008</v>
      </c>
      <c r="AR177">
        <v>-6.8197479999999997</v>
      </c>
      <c r="AS177">
        <v>-6.7950369999999998</v>
      </c>
      <c r="AT177">
        <v>-9.4502780000000008</v>
      </c>
      <c r="AU177">
        <v>-6.9959749999999996</v>
      </c>
      <c r="AV177">
        <v>-8.5401179999999997</v>
      </c>
      <c r="AW177">
        <v>-7.496321</v>
      </c>
      <c r="AX177">
        <v>-6.0514159999999997</v>
      </c>
      <c r="AY177">
        <v>-8.4419459999999997</v>
      </c>
      <c r="AZ177">
        <v>-9.0613139999999994</v>
      </c>
      <c r="BA177">
        <v>-8.039301</v>
      </c>
      <c r="BB177">
        <v>-8.2169450000000008</v>
      </c>
      <c r="BC177">
        <v>-11.67737</v>
      </c>
      <c r="BD177">
        <v>-8.7380829999999996</v>
      </c>
      <c r="BE177">
        <v>-6.2104679999999997</v>
      </c>
      <c r="BF177">
        <v>-6.4866089999999996</v>
      </c>
      <c r="BG177">
        <v>-6.8806979999999998</v>
      </c>
      <c r="BH177">
        <v>-5.1061110000000003</v>
      </c>
      <c r="BI177">
        <v>-5.0156640000000001</v>
      </c>
      <c r="BJ177">
        <v>-8.8228089999999995</v>
      </c>
      <c r="BK177">
        <v>-6.1317959999999996</v>
      </c>
      <c r="BL177">
        <v>-7.3306630000000004</v>
      </c>
      <c r="BM177">
        <v>-10.53912</v>
      </c>
      <c r="BN177">
        <v>-7.8196099999999999</v>
      </c>
      <c r="BO177">
        <v>-10.845230000000001</v>
      </c>
      <c r="BP177">
        <v>-11.729799999999999</v>
      </c>
      <c r="BQ177">
        <v>-10.05566</v>
      </c>
      <c r="BR177">
        <v>-10.947100000000001</v>
      </c>
      <c r="BS177">
        <v>-15.8871</v>
      </c>
      <c r="BT177">
        <v>-10.9872</v>
      </c>
      <c r="BU177">
        <v>-7.9612239999999996</v>
      </c>
      <c r="BV177">
        <v>-8.1983370000000004</v>
      </c>
      <c r="BW177">
        <v>-8.8067799999999998</v>
      </c>
      <c r="BX177">
        <v>-5.8354280000000003</v>
      </c>
      <c r="BY177">
        <v>-5.9637599999999997</v>
      </c>
      <c r="BZ177">
        <v>-12.02182</v>
      </c>
      <c r="CA177">
        <v>-6.960032</v>
      </c>
      <c r="CB177">
        <v>-8.4090849999999993</v>
      </c>
    </row>
    <row r="178" spans="1:80" x14ac:dyDescent="0.3">
      <c r="A178" t="s">
        <v>257</v>
      </c>
      <c r="B178">
        <v>6.1096019999999996E-3</v>
      </c>
      <c r="C178">
        <v>-0.10025917400000001</v>
      </c>
      <c r="D178">
        <v>0.64498818999999996</v>
      </c>
      <c r="E178">
        <v>-3.7148911249999998</v>
      </c>
      <c r="F178">
        <v>6.1096019999999996E-3</v>
      </c>
      <c r="G178">
        <v>-1.8553143750000001</v>
      </c>
      <c r="H178">
        <v>4.1208596E-2</v>
      </c>
      <c r="I178">
        <v>-1.9151687500000001</v>
      </c>
      <c r="J178">
        <v>0.26729588300000001</v>
      </c>
      <c r="K178" s="1" t="b">
        <v>1</v>
      </c>
      <c r="L178" s="1" t="b">
        <v>1</v>
      </c>
      <c r="M178" s="1" t="b">
        <v>1</v>
      </c>
      <c r="N178" s="1" t="b">
        <v>1</v>
      </c>
      <c r="O178" s="1" t="b">
        <v>1</v>
      </c>
      <c r="P178" s="1" t="b">
        <v>1</v>
      </c>
      <c r="Q178">
        <v>0</v>
      </c>
      <c r="R178">
        <v>0.44166666700000001</v>
      </c>
      <c r="S178">
        <v>0</v>
      </c>
      <c r="T178">
        <v>5.8979591999999997E-2</v>
      </c>
      <c r="U178">
        <v>1.0134228190000001</v>
      </c>
      <c r="V178">
        <v>0.50939597299999995</v>
      </c>
      <c r="W178">
        <v>0.20530726299999999</v>
      </c>
      <c r="X178">
        <v>0.77513966499999998</v>
      </c>
      <c r="Y178">
        <v>0.31203703700000002</v>
      </c>
      <c r="Z178">
        <v>0.39259259299999999</v>
      </c>
      <c r="AA178">
        <v>0.48148148099999999</v>
      </c>
      <c r="AB178">
        <v>0.43469387799999998</v>
      </c>
      <c r="AC178">
        <v>4.7142857000000003E-2</v>
      </c>
      <c r="AD178">
        <v>0.23221476499999999</v>
      </c>
      <c r="AE178">
        <v>0.141061453</v>
      </c>
      <c r="AF178">
        <v>0.16061452500000001</v>
      </c>
      <c r="AG178">
        <v>-14.492900000000001</v>
      </c>
      <c r="AH178">
        <v>-9.3515540000000001</v>
      </c>
      <c r="AI178">
        <v>-10.63984</v>
      </c>
      <c r="AJ178">
        <v>-8.4091729999999991</v>
      </c>
      <c r="AK178">
        <v>-9.6132139999999993</v>
      </c>
      <c r="AL178">
        <v>-9.0908739999999995</v>
      </c>
      <c r="AM178">
        <v>-11.904249999999999</v>
      </c>
      <c r="AN178">
        <v>-8.8386759999999995</v>
      </c>
      <c r="AO178">
        <v>-9.8263990000000003</v>
      </c>
      <c r="AP178">
        <v>-15.96218</v>
      </c>
      <c r="AQ178">
        <v>-9.9715009999999999</v>
      </c>
      <c r="AR178">
        <v>-13.8626</v>
      </c>
      <c r="AS178">
        <v>-15.603949999999999</v>
      </c>
      <c r="AT178">
        <v>-15.403560000000001</v>
      </c>
      <c r="AU178">
        <v>-14.872769999999999</v>
      </c>
      <c r="AV178">
        <v>-16.556650000000001</v>
      </c>
      <c r="AW178">
        <v>-12.243830000000001</v>
      </c>
      <c r="AX178">
        <v>-13.76717</v>
      </c>
      <c r="AY178">
        <v>-12.60948</v>
      </c>
      <c r="AZ178">
        <v>-9.6031890000000004</v>
      </c>
      <c r="BA178">
        <v>-12.19693</v>
      </c>
      <c r="BB178">
        <v>-9.5072559999999999</v>
      </c>
      <c r="BC178">
        <v>-12.002700000000001</v>
      </c>
      <c r="BD178">
        <v>-10.237830000000001</v>
      </c>
      <c r="BE178">
        <v>-12.70781</v>
      </c>
      <c r="BF178">
        <v>-12.808450000000001</v>
      </c>
      <c r="BG178">
        <v>-11.98133</v>
      </c>
      <c r="BH178">
        <v>-10.859579999999999</v>
      </c>
      <c r="BI178">
        <v>-15.983459999999999</v>
      </c>
      <c r="BJ178">
        <v>-13.585789999999999</v>
      </c>
      <c r="BK178">
        <v>-13.81245</v>
      </c>
      <c r="BL178">
        <v>-15.272030000000001</v>
      </c>
      <c r="BM178">
        <v>-17.24953</v>
      </c>
      <c r="BN178">
        <v>-18.487649999999999</v>
      </c>
      <c r="BO178">
        <v>-17.489419999999999</v>
      </c>
      <c r="BP178">
        <v>-11.671580000000001</v>
      </c>
      <c r="BQ178">
        <v>-14.415010000000001</v>
      </c>
      <c r="BR178">
        <v>-11.433059999999999</v>
      </c>
      <c r="BS178">
        <v>-16.661239999999999</v>
      </c>
      <c r="BT178">
        <v>-12.8987</v>
      </c>
      <c r="BU178">
        <v>-14.13457</v>
      </c>
      <c r="BV178">
        <v>-15.20312</v>
      </c>
      <c r="BW178">
        <v>-13.774699999999999</v>
      </c>
      <c r="BX178">
        <v>-13.056380000000001</v>
      </c>
      <c r="BY178">
        <v>-20.387329999999999</v>
      </c>
      <c r="BZ178">
        <v>-21.09956</v>
      </c>
      <c r="CA178">
        <v>-17.938980000000001</v>
      </c>
      <c r="CB178">
        <v>-20.032900000000001</v>
      </c>
    </row>
    <row r="179" spans="1:80" x14ac:dyDescent="0.3">
      <c r="A179" t="s">
        <v>258</v>
      </c>
      <c r="B179">
        <v>6.2161350000000002E-3</v>
      </c>
      <c r="C179">
        <v>1.2814496289999999</v>
      </c>
      <c r="D179">
        <v>3.7968345000000001E-2</v>
      </c>
      <c r="E179">
        <v>1.6366462500000001</v>
      </c>
      <c r="F179">
        <v>6.2161350000000002E-3</v>
      </c>
      <c r="G179">
        <v>1.3173518749999999</v>
      </c>
      <c r="H179">
        <v>1.0315767E-2</v>
      </c>
      <c r="I179">
        <v>2.1193896250000002</v>
      </c>
      <c r="J179">
        <v>1.0562892000000001E-2</v>
      </c>
      <c r="K179" s="1" t="b">
        <v>1</v>
      </c>
      <c r="L179" s="1" t="b">
        <v>1</v>
      </c>
      <c r="M179" s="1" t="b">
        <v>1</v>
      </c>
      <c r="N179" s="1" t="b">
        <v>1</v>
      </c>
      <c r="O179" s="1" t="b">
        <v>1</v>
      </c>
      <c r="P179" s="1" t="b">
        <v>1</v>
      </c>
      <c r="Q179">
        <v>0.177428738</v>
      </c>
      <c r="R179">
        <v>0.28912158199999999</v>
      </c>
      <c r="S179">
        <v>0.63632365899999999</v>
      </c>
      <c r="T179">
        <v>0.49630606900000002</v>
      </c>
      <c r="U179">
        <v>0.33380099299999999</v>
      </c>
      <c r="V179">
        <v>0.19965465099999999</v>
      </c>
      <c r="W179">
        <v>1.0142891549999999</v>
      </c>
      <c r="X179">
        <v>1.918423376</v>
      </c>
      <c r="Y179">
        <v>0.69458987800000005</v>
      </c>
      <c r="Z179">
        <v>0.78999418300000002</v>
      </c>
      <c r="AA179">
        <v>1.0546829550000001</v>
      </c>
      <c r="AB179">
        <v>2.6094986809999998</v>
      </c>
      <c r="AC179">
        <v>1.398680739</v>
      </c>
      <c r="AD179">
        <v>1.906971725</v>
      </c>
      <c r="AE179">
        <v>3.1731957940000002</v>
      </c>
      <c r="AF179">
        <v>3.6893313000000001</v>
      </c>
      <c r="AG179">
        <v>-7.7256429999999998</v>
      </c>
      <c r="AH179">
        <v>-6.9808519999999996</v>
      </c>
      <c r="AI179">
        <v>-7.3747699999999998</v>
      </c>
      <c r="AJ179">
        <v>-7.864922</v>
      </c>
      <c r="AK179">
        <v>-6.92685</v>
      </c>
      <c r="AL179">
        <v>-8.0400039999999997</v>
      </c>
      <c r="AM179">
        <v>-6.7249670000000004</v>
      </c>
      <c r="AN179">
        <v>-7.3543279999999998</v>
      </c>
      <c r="AO179">
        <v>-5.9538820000000001</v>
      </c>
      <c r="AP179">
        <v>-6.2720779999999996</v>
      </c>
      <c r="AQ179">
        <v>-6.1295400000000004</v>
      </c>
      <c r="AR179">
        <v>-5.7809970000000002</v>
      </c>
      <c r="AS179">
        <v>-5.231033</v>
      </c>
      <c r="AT179">
        <v>-5.8764099999999999</v>
      </c>
      <c r="AU179">
        <v>-5.2591029999999996</v>
      </c>
      <c r="AV179">
        <v>-5.3961230000000002</v>
      </c>
      <c r="AW179">
        <v>-7.500445</v>
      </c>
      <c r="AX179">
        <v>-7.4654439999999997</v>
      </c>
      <c r="AY179">
        <v>-7.7526320000000002</v>
      </c>
      <c r="AZ179">
        <v>-7.9048069999999999</v>
      </c>
      <c r="BA179">
        <v>-7.671799</v>
      </c>
      <c r="BB179">
        <v>-7.8371250000000003</v>
      </c>
      <c r="BC179">
        <v>-6.6319379999999999</v>
      </c>
      <c r="BD179">
        <v>-7.3923310000000004</v>
      </c>
      <c r="BE179">
        <v>-6.4892279999999998</v>
      </c>
      <c r="BF179">
        <v>-6.7985290000000003</v>
      </c>
      <c r="BG179">
        <v>-6.8788770000000001</v>
      </c>
      <c r="BH179">
        <v>-6.2117120000000003</v>
      </c>
      <c r="BI179">
        <v>-6.2632570000000003</v>
      </c>
      <c r="BJ179">
        <v>-5.8317240000000004</v>
      </c>
      <c r="BK179">
        <v>-5.5098159999999998</v>
      </c>
      <c r="BL179">
        <v>-5.634563</v>
      </c>
      <c r="BM179">
        <v>-10.243969999999999</v>
      </c>
      <c r="BN179">
        <v>-8.5946529999999992</v>
      </c>
      <c r="BO179">
        <v>-9.8861419999999995</v>
      </c>
      <c r="BP179">
        <v>-9.3674680000000006</v>
      </c>
      <c r="BQ179">
        <v>-8.5142500000000005</v>
      </c>
      <c r="BR179">
        <v>-9.794492</v>
      </c>
      <c r="BS179">
        <v>-8.5249989999999993</v>
      </c>
      <c r="BT179">
        <v>-8.727487</v>
      </c>
      <c r="BU179">
        <v>-6.9547160000000003</v>
      </c>
      <c r="BV179">
        <v>-7.9186670000000001</v>
      </c>
      <c r="BW179">
        <v>-7.4440280000000003</v>
      </c>
      <c r="BX179">
        <v>-7.0327440000000001</v>
      </c>
      <c r="BY179">
        <v>-6.890352</v>
      </c>
      <c r="BZ179">
        <v>-7.4512419999999997</v>
      </c>
      <c r="CA179">
        <v>-6.0240539999999996</v>
      </c>
      <c r="CB179">
        <v>-6.9825410000000003</v>
      </c>
    </row>
    <row r="180" spans="1:80" x14ac:dyDescent="0.3">
      <c r="A180" t="s">
        <v>259</v>
      </c>
      <c r="B180">
        <v>6.2161350000000002E-3</v>
      </c>
      <c r="C180" t="s">
        <v>83</v>
      </c>
      <c r="D180" t="s">
        <v>83</v>
      </c>
      <c r="E180">
        <v>-2.7400037500000001</v>
      </c>
      <c r="F180">
        <v>6.2161350000000002E-3</v>
      </c>
      <c r="G180" t="s">
        <v>83</v>
      </c>
      <c r="H180" t="s">
        <v>83</v>
      </c>
      <c r="I180">
        <v>0.97277749999999996</v>
      </c>
      <c r="J180">
        <v>0.39696746599999999</v>
      </c>
      <c r="K180" s="1" t="b">
        <v>0</v>
      </c>
      <c r="L180" s="1" t="b">
        <v>0</v>
      </c>
      <c r="M180" s="1" t="b">
        <v>0</v>
      </c>
      <c r="N180" s="1" t="b">
        <v>1</v>
      </c>
      <c r="O180" s="1" t="b">
        <v>0</v>
      </c>
      <c r="P180" s="1" t="b">
        <v>1</v>
      </c>
      <c r="Q180" t="s">
        <v>83</v>
      </c>
      <c r="R180" t="s">
        <v>83</v>
      </c>
      <c r="S180" t="s">
        <v>83</v>
      </c>
      <c r="T180" t="s">
        <v>83</v>
      </c>
      <c r="U180" t="s">
        <v>83</v>
      </c>
      <c r="V180" t="s">
        <v>83</v>
      </c>
      <c r="W180" t="s">
        <v>83</v>
      </c>
      <c r="X180" t="s">
        <v>83</v>
      </c>
      <c r="Y180" t="s">
        <v>83</v>
      </c>
      <c r="Z180" t="s">
        <v>83</v>
      </c>
      <c r="AA180" t="s">
        <v>83</v>
      </c>
      <c r="AB180" t="s">
        <v>83</v>
      </c>
      <c r="AC180" t="s">
        <v>83</v>
      </c>
      <c r="AD180" t="s">
        <v>83</v>
      </c>
      <c r="AE180" t="s">
        <v>83</v>
      </c>
      <c r="AF180" t="s">
        <v>83</v>
      </c>
      <c r="AG180">
        <v>-10.59233</v>
      </c>
      <c r="AH180">
        <v>-10.91634</v>
      </c>
      <c r="AI180">
        <v>-10.682219999999999</v>
      </c>
      <c r="AJ180">
        <v>-10.075200000000001</v>
      </c>
      <c r="AK180">
        <v>-13.61187</v>
      </c>
      <c r="AL180">
        <v>-10.40466</v>
      </c>
      <c r="AM180">
        <v>-10.260389999999999</v>
      </c>
      <c r="AN180">
        <v>-11.91151</v>
      </c>
      <c r="AO180">
        <v>-14.086930000000001</v>
      </c>
      <c r="AP180">
        <v>-16.924810000000001</v>
      </c>
      <c r="AQ180">
        <v>-11.4802</v>
      </c>
      <c r="AR180">
        <v>-12.09</v>
      </c>
      <c r="AS180">
        <v>-13.637449999999999</v>
      </c>
      <c r="AT180">
        <v>-13.5488</v>
      </c>
      <c r="AU180">
        <v>-12.377890000000001</v>
      </c>
      <c r="AV180">
        <v>-16.228470000000002</v>
      </c>
      <c r="AW180" t="s">
        <v>83</v>
      </c>
      <c r="AX180" t="s">
        <v>83</v>
      </c>
      <c r="AY180" t="s">
        <v>83</v>
      </c>
      <c r="AZ180" t="s">
        <v>83</v>
      </c>
      <c r="BA180" t="s">
        <v>83</v>
      </c>
      <c r="BB180" t="s">
        <v>83</v>
      </c>
      <c r="BC180" t="s">
        <v>83</v>
      </c>
      <c r="BD180" t="s">
        <v>83</v>
      </c>
      <c r="BE180" t="s">
        <v>83</v>
      </c>
      <c r="BF180" t="s">
        <v>83</v>
      </c>
      <c r="BG180" t="s">
        <v>83</v>
      </c>
      <c r="BH180" t="s">
        <v>83</v>
      </c>
      <c r="BI180" t="s">
        <v>83</v>
      </c>
      <c r="BJ180" t="s">
        <v>83</v>
      </c>
      <c r="BK180" t="s">
        <v>83</v>
      </c>
      <c r="BL180" t="s">
        <v>83</v>
      </c>
      <c r="BM180">
        <v>-18.944210000000002</v>
      </c>
      <c r="BN180">
        <v>-18.258579999999998</v>
      </c>
      <c r="BO180">
        <v>-20.82564</v>
      </c>
      <c r="BP180">
        <v>-15.857419999999999</v>
      </c>
      <c r="BQ180">
        <v>-16.669899999999998</v>
      </c>
      <c r="BR180">
        <v>-19.340170000000001</v>
      </c>
      <c r="BS180">
        <v>-18.09685</v>
      </c>
      <c r="BT180">
        <v>-18.919219999999999</v>
      </c>
      <c r="BU180">
        <v>-14.634600000000001</v>
      </c>
      <c r="BV180">
        <v>-19.760629999999999</v>
      </c>
      <c r="BW180">
        <v>-19.024280000000001</v>
      </c>
      <c r="BX180">
        <v>-16.094470000000001</v>
      </c>
      <c r="BY180">
        <v>-15.1066</v>
      </c>
      <c r="BZ180">
        <v>-17.926110000000001</v>
      </c>
      <c r="CA180">
        <v>-17.39838</v>
      </c>
      <c r="CB180">
        <v>-19.184699999999999</v>
      </c>
    </row>
    <row r="181" spans="1:80" x14ac:dyDescent="0.3">
      <c r="A181" t="s">
        <v>260</v>
      </c>
      <c r="B181">
        <v>6.5903020000000001E-3</v>
      </c>
      <c r="C181" t="s">
        <v>83</v>
      </c>
      <c r="D181" t="s">
        <v>83</v>
      </c>
      <c r="E181">
        <v>-3.4680624999999998</v>
      </c>
      <c r="F181">
        <v>6.5903020000000001E-3</v>
      </c>
      <c r="G181" t="s">
        <v>83</v>
      </c>
      <c r="H181" t="s">
        <v>83</v>
      </c>
      <c r="I181" t="s">
        <v>83</v>
      </c>
      <c r="J181" t="s">
        <v>83</v>
      </c>
      <c r="K181" s="1" t="b">
        <v>0</v>
      </c>
      <c r="L181" s="1" t="b">
        <v>0</v>
      </c>
      <c r="M181" s="1" t="b">
        <v>0</v>
      </c>
      <c r="N181" s="1" t="b">
        <v>1</v>
      </c>
      <c r="O181" s="1" t="b">
        <v>0</v>
      </c>
      <c r="P181" s="1" t="b">
        <v>0</v>
      </c>
      <c r="Q181" t="s">
        <v>83</v>
      </c>
      <c r="R181" t="s">
        <v>83</v>
      </c>
      <c r="S181" t="s">
        <v>83</v>
      </c>
      <c r="T181" t="s">
        <v>83</v>
      </c>
      <c r="U181" t="s">
        <v>83</v>
      </c>
      <c r="V181" t="s">
        <v>83</v>
      </c>
      <c r="W181" t="s">
        <v>83</v>
      </c>
      <c r="X181" t="s">
        <v>83</v>
      </c>
      <c r="Y181" t="s">
        <v>83</v>
      </c>
      <c r="Z181" t="s">
        <v>83</v>
      </c>
      <c r="AA181" t="s">
        <v>83</v>
      </c>
      <c r="AB181" t="s">
        <v>83</v>
      </c>
      <c r="AC181" t="s">
        <v>83</v>
      </c>
      <c r="AD181" t="s">
        <v>83</v>
      </c>
      <c r="AE181" t="s">
        <v>83</v>
      </c>
      <c r="AF181" t="s">
        <v>83</v>
      </c>
      <c r="AG181">
        <v>-7.7719449999999997</v>
      </c>
      <c r="AH181">
        <v>-8.0201750000000001</v>
      </c>
      <c r="AI181">
        <v>-11.96317</v>
      </c>
      <c r="AJ181">
        <v>-14.512879999999999</v>
      </c>
      <c r="AK181">
        <v>-10.963100000000001</v>
      </c>
      <c r="AL181">
        <v>-14.95064</v>
      </c>
      <c r="AM181">
        <v>-15.887230000000001</v>
      </c>
      <c r="AN181">
        <v>-11.77861</v>
      </c>
      <c r="AO181">
        <v>-14.984909999999999</v>
      </c>
      <c r="AP181">
        <v>-14.129580000000001</v>
      </c>
      <c r="AQ181">
        <v>-15.71618</v>
      </c>
      <c r="AR181">
        <v>-16.17754</v>
      </c>
      <c r="AS181">
        <v>-15.613960000000001</v>
      </c>
      <c r="AT181">
        <v>-15.74788</v>
      </c>
      <c r="AU181">
        <v>-16.14742</v>
      </c>
      <c r="AV181">
        <v>-15.074780000000001</v>
      </c>
      <c r="AW181" t="s">
        <v>83</v>
      </c>
      <c r="AX181" t="s">
        <v>83</v>
      </c>
      <c r="AY181" t="s">
        <v>83</v>
      </c>
      <c r="AZ181" t="s">
        <v>83</v>
      </c>
      <c r="BA181" t="s">
        <v>83</v>
      </c>
      <c r="BB181" t="s">
        <v>83</v>
      </c>
      <c r="BC181" t="s">
        <v>83</v>
      </c>
      <c r="BD181" t="s">
        <v>83</v>
      </c>
      <c r="BE181" t="s">
        <v>83</v>
      </c>
      <c r="BF181" t="s">
        <v>83</v>
      </c>
      <c r="BG181" t="s">
        <v>83</v>
      </c>
      <c r="BH181" t="s">
        <v>83</v>
      </c>
      <c r="BI181" t="s">
        <v>83</v>
      </c>
      <c r="BJ181" t="s">
        <v>83</v>
      </c>
      <c r="BK181" t="s">
        <v>83</v>
      </c>
      <c r="BL181" t="s">
        <v>83</v>
      </c>
      <c r="BM181" t="s">
        <v>83</v>
      </c>
      <c r="BN181" t="s">
        <v>83</v>
      </c>
      <c r="BO181" t="s">
        <v>83</v>
      </c>
      <c r="BP181" t="s">
        <v>83</v>
      </c>
      <c r="BQ181" t="s">
        <v>83</v>
      </c>
      <c r="BR181" t="s">
        <v>83</v>
      </c>
      <c r="BS181" t="s">
        <v>83</v>
      </c>
      <c r="BT181" t="s">
        <v>83</v>
      </c>
      <c r="BU181" t="s">
        <v>83</v>
      </c>
      <c r="BV181" t="s">
        <v>83</v>
      </c>
      <c r="BW181" t="s">
        <v>83</v>
      </c>
      <c r="BX181" t="s">
        <v>83</v>
      </c>
      <c r="BY181" t="s">
        <v>83</v>
      </c>
      <c r="BZ181" t="s">
        <v>83</v>
      </c>
      <c r="CA181" t="s">
        <v>83</v>
      </c>
      <c r="CB181" t="s">
        <v>83</v>
      </c>
    </row>
    <row r="182" spans="1:80" x14ac:dyDescent="0.3">
      <c r="A182" t="s">
        <v>261</v>
      </c>
      <c r="B182">
        <v>6.5903020000000001E-3</v>
      </c>
      <c r="C182" t="s">
        <v>83</v>
      </c>
      <c r="D182" t="s">
        <v>83</v>
      </c>
      <c r="E182">
        <v>-3.29796625</v>
      </c>
      <c r="F182">
        <v>6.5903020000000001E-3</v>
      </c>
      <c r="G182" t="s">
        <v>83</v>
      </c>
      <c r="H182" t="s">
        <v>83</v>
      </c>
      <c r="I182">
        <v>-2.3006337499999998</v>
      </c>
      <c r="J182">
        <v>5.4451507000000003E-2</v>
      </c>
      <c r="K182" s="1" t="b">
        <v>0</v>
      </c>
      <c r="L182" s="1" t="b">
        <v>0</v>
      </c>
      <c r="M182" s="1" t="b">
        <v>0</v>
      </c>
      <c r="N182" s="1" t="b">
        <v>1</v>
      </c>
      <c r="O182" s="1" t="b">
        <v>0</v>
      </c>
      <c r="P182" s="1" t="b">
        <v>1</v>
      </c>
      <c r="Q182" t="s">
        <v>83</v>
      </c>
      <c r="R182" t="s">
        <v>83</v>
      </c>
      <c r="S182" t="s">
        <v>83</v>
      </c>
      <c r="T182" t="s">
        <v>83</v>
      </c>
      <c r="U182" t="s">
        <v>83</v>
      </c>
      <c r="V182" t="s">
        <v>83</v>
      </c>
      <c r="W182" t="s">
        <v>83</v>
      </c>
      <c r="X182" t="s">
        <v>83</v>
      </c>
      <c r="Y182" t="s">
        <v>83</v>
      </c>
      <c r="Z182" t="s">
        <v>83</v>
      </c>
      <c r="AA182" t="s">
        <v>83</v>
      </c>
      <c r="AB182" t="s">
        <v>83</v>
      </c>
      <c r="AC182" t="s">
        <v>83</v>
      </c>
      <c r="AD182" t="s">
        <v>83</v>
      </c>
      <c r="AE182" t="s">
        <v>83</v>
      </c>
      <c r="AF182" t="s">
        <v>83</v>
      </c>
      <c r="AG182">
        <v>-16.258890000000001</v>
      </c>
      <c r="AH182">
        <v>-9.3267469999999992</v>
      </c>
      <c r="AI182">
        <v>-16.683969999999999</v>
      </c>
      <c r="AJ182">
        <v>-12.072620000000001</v>
      </c>
      <c r="AK182">
        <v>-10.492800000000001</v>
      </c>
      <c r="AL182">
        <v>-9.8414129999999993</v>
      </c>
      <c r="AM182">
        <v>-12.090009999999999</v>
      </c>
      <c r="AN182">
        <v>-10.300380000000001</v>
      </c>
      <c r="AO182">
        <v>-15.188840000000001</v>
      </c>
      <c r="AP182">
        <v>-14.42775</v>
      </c>
      <c r="AQ182">
        <v>-15.34099</v>
      </c>
      <c r="AR182">
        <v>-15.118309999999999</v>
      </c>
      <c r="AS182">
        <v>-14.814780000000001</v>
      </c>
      <c r="AT182">
        <v>-15.871549999999999</v>
      </c>
      <c r="AU182">
        <v>-16.24897</v>
      </c>
      <c r="AV182">
        <v>-16.43937</v>
      </c>
      <c r="AW182" t="s">
        <v>83</v>
      </c>
      <c r="AX182" t="s">
        <v>83</v>
      </c>
      <c r="AY182" t="s">
        <v>83</v>
      </c>
      <c r="AZ182" t="s">
        <v>83</v>
      </c>
      <c r="BA182" t="s">
        <v>83</v>
      </c>
      <c r="BB182" t="s">
        <v>83</v>
      </c>
      <c r="BC182" t="s">
        <v>83</v>
      </c>
      <c r="BD182" t="s">
        <v>83</v>
      </c>
      <c r="BE182" t="s">
        <v>83</v>
      </c>
      <c r="BF182" t="s">
        <v>83</v>
      </c>
      <c r="BG182" t="s">
        <v>83</v>
      </c>
      <c r="BH182" t="s">
        <v>83</v>
      </c>
      <c r="BI182" t="s">
        <v>83</v>
      </c>
      <c r="BJ182" t="s">
        <v>83</v>
      </c>
      <c r="BK182" t="s">
        <v>83</v>
      </c>
      <c r="BL182" t="s">
        <v>83</v>
      </c>
      <c r="BM182">
        <v>-18.230029999999999</v>
      </c>
      <c r="BN182">
        <v>-12.46499</v>
      </c>
      <c r="BO182">
        <v>-20.264330000000001</v>
      </c>
      <c r="BP182">
        <v>-18.24221</v>
      </c>
      <c r="BQ182">
        <v>-17.321670000000001</v>
      </c>
      <c r="BR182">
        <v>-15.365080000000001</v>
      </c>
      <c r="BS182">
        <v>-16.511600000000001</v>
      </c>
      <c r="BT182">
        <v>-15.320729999999999</v>
      </c>
      <c r="BU182">
        <v>-18.8231</v>
      </c>
      <c r="BV182">
        <v>-19.819240000000001</v>
      </c>
      <c r="BW182">
        <v>-19.592749999999999</v>
      </c>
      <c r="BX182">
        <v>-18.475840000000002</v>
      </c>
      <c r="BY182">
        <v>-18.84065</v>
      </c>
      <c r="BZ182">
        <v>-21.10614</v>
      </c>
      <c r="CA182">
        <v>-17.868670000000002</v>
      </c>
      <c r="CB182">
        <v>-17.599319999999999</v>
      </c>
    </row>
    <row r="183" spans="1:80" x14ac:dyDescent="0.3">
      <c r="A183" t="s">
        <v>262</v>
      </c>
      <c r="B183">
        <v>6.9920929999999996E-3</v>
      </c>
      <c r="C183" t="s">
        <v>83</v>
      </c>
      <c r="D183" t="s">
        <v>83</v>
      </c>
      <c r="E183">
        <v>1.9835381249999999</v>
      </c>
      <c r="F183">
        <v>1.4941028E-2</v>
      </c>
      <c r="G183" t="s">
        <v>83</v>
      </c>
      <c r="H183" t="s">
        <v>83</v>
      </c>
      <c r="I183">
        <v>4.8846683750000004</v>
      </c>
      <c r="J183">
        <v>6.9920929999999996E-3</v>
      </c>
      <c r="K183" s="1" t="b">
        <v>0</v>
      </c>
      <c r="L183" s="1" t="b">
        <v>0</v>
      </c>
      <c r="M183" s="1" t="b">
        <v>0</v>
      </c>
      <c r="N183" s="1" t="b">
        <v>1</v>
      </c>
      <c r="O183" s="1" t="b">
        <v>0</v>
      </c>
      <c r="P183" s="1" t="b">
        <v>1</v>
      </c>
      <c r="Q183" t="s">
        <v>83</v>
      </c>
      <c r="R183" t="s">
        <v>83</v>
      </c>
      <c r="S183" t="s">
        <v>83</v>
      </c>
      <c r="T183" t="s">
        <v>83</v>
      </c>
      <c r="U183" t="s">
        <v>83</v>
      </c>
      <c r="V183" t="s">
        <v>83</v>
      </c>
      <c r="W183" t="s">
        <v>83</v>
      </c>
      <c r="X183" t="s">
        <v>83</v>
      </c>
      <c r="Y183" t="s">
        <v>83</v>
      </c>
      <c r="Z183" t="s">
        <v>83</v>
      </c>
      <c r="AA183" t="s">
        <v>83</v>
      </c>
      <c r="AB183" t="s">
        <v>83</v>
      </c>
      <c r="AC183" t="s">
        <v>83</v>
      </c>
      <c r="AD183" t="s">
        <v>83</v>
      </c>
      <c r="AE183" t="s">
        <v>83</v>
      </c>
      <c r="AF183" t="s">
        <v>83</v>
      </c>
      <c r="AG183">
        <v>-10.51071</v>
      </c>
      <c r="AH183">
        <v>-8.7604769999999998</v>
      </c>
      <c r="AI183">
        <v>-11.700139999999999</v>
      </c>
      <c r="AJ183">
        <v>-11.401249999999999</v>
      </c>
      <c r="AK183">
        <v>-10.85619</v>
      </c>
      <c r="AL183">
        <v>-12.42259</v>
      </c>
      <c r="AM183">
        <v>-11.015280000000001</v>
      </c>
      <c r="AN183">
        <v>-12.83751</v>
      </c>
      <c r="AO183">
        <v>-8.3373369999999998</v>
      </c>
      <c r="AP183">
        <v>-11.683490000000001</v>
      </c>
      <c r="AQ183">
        <v>-9.2148219999999998</v>
      </c>
      <c r="AR183">
        <v>-8.7908670000000004</v>
      </c>
      <c r="AS183">
        <v>-8.2711389999999998</v>
      </c>
      <c r="AT183">
        <v>-9.9241320000000002</v>
      </c>
      <c r="AU183">
        <v>-8.5075310000000002</v>
      </c>
      <c r="AV183">
        <v>-8.9065239999999992</v>
      </c>
      <c r="AW183" t="s">
        <v>83</v>
      </c>
      <c r="AX183" t="s">
        <v>83</v>
      </c>
      <c r="AY183" t="s">
        <v>83</v>
      </c>
      <c r="AZ183" t="s">
        <v>83</v>
      </c>
      <c r="BA183" t="s">
        <v>83</v>
      </c>
      <c r="BB183" t="s">
        <v>83</v>
      </c>
      <c r="BC183" t="s">
        <v>83</v>
      </c>
      <c r="BD183" t="s">
        <v>83</v>
      </c>
      <c r="BE183" t="s">
        <v>83</v>
      </c>
      <c r="BF183" t="s">
        <v>83</v>
      </c>
      <c r="BG183" t="s">
        <v>83</v>
      </c>
      <c r="BH183" t="s">
        <v>83</v>
      </c>
      <c r="BI183" t="s">
        <v>83</v>
      </c>
      <c r="BJ183" t="s">
        <v>83</v>
      </c>
      <c r="BK183" t="s">
        <v>83</v>
      </c>
      <c r="BL183" t="s">
        <v>83</v>
      </c>
      <c r="BM183">
        <v>-18.76549</v>
      </c>
      <c r="BN183">
        <v>-13.3551</v>
      </c>
      <c r="BO183">
        <v>-18.197649999999999</v>
      </c>
      <c r="BP183">
        <v>-16.590509999999998</v>
      </c>
      <c r="BQ183">
        <v>-17.682829999999999</v>
      </c>
      <c r="BR183">
        <v>-13.82756</v>
      </c>
      <c r="BS183">
        <v>-19.715689999999999</v>
      </c>
      <c r="BT183">
        <v>-13.7758</v>
      </c>
      <c r="BU183">
        <v>-12.811870000000001</v>
      </c>
      <c r="BV183">
        <v>-14.657220000000001</v>
      </c>
      <c r="BW183">
        <v>-9.4691310000000009</v>
      </c>
      <c r="BX183">
        <v>-8.5845669999999998</v>
      </c>
      <c r="BY183">
        <v>-18.467649999999999</v>
      </c>
      <c r="BZ183">
        <v>-9.8925269999999994</v>
      </c>
      <c r="CA183">
        <v>-9.1003030000000003</v>
      </c>
      <c r="CB183">
        <v>-9.8500150000000009</v>
      </c>
    </row>
    <row r="184" spans="1:80" x14ac:dyDescent="0.3">
      <c r="A184" t="s">
        <v>263</v>
      </c>
      <c r="B184">
        <v>7.1030520000000003E-3</v>
      </c>
      <c r="C184" t="s">
        <v>83</v>
      </c>
      <c r="D184" t="s">
        <v>83</v>
      </c>
      <c r="E184">
        <v>-2.2200387500000001</v>
      </c>
      <c r="F184">
        <v>7.1030520000000003E-3</v>
      </c>
      <c r="G184" t="s">
        <v>83</v>
      </c>
      <c r="H184" t="s">
        <v>83</v>
      </c>
      <c r="I184" t="s">
        <v>83</v>
      </c>
      <c r="J184" t="s">
        <v>83</v>
      </c>
      <c r="K184" s="1" t="b">
        <v>0</v>
      </c>
      <c r="L184" s="1" t="b">
        <v>0</v>
      </c>
      <c r="M184" s="1" t="b">
        <v>0</v>
      </c>
      <c r="N184" s="1" t="b">
        <v>1</v>
      </c>
      <c r="O184" s="1" t="b">
        <v>0</v>
      </c>
      <c r="P184" s="1" t="b">
        <v>0</v>
      </c>
      <c r="Q184" t="s">
        <v>83</v>
      </c>
      <c r="R184" t="s">
        <v>83</v>
      </c>
      <c r="S184" t="s">
        <v>83</v>
      </c>
      <c r="T184" t="s">
        <v>83</v>
      </c>
      <c r="U184" t="s">
        <v>83</v>
      </c>
      <c r="V184" t="s">
        <v>83</v>
      </c>
      <c r="W184" t="s">
        <v>83</v>
      </c>
      <c r="X184" t="s">
        <v>83</v>
      </c>
      <c r="Y184" t="s">
        <v>83</v>
      </c>
      <c r="Z184" t="s">
        <v>83</v>
      </c>
      <c r="AA184" t="s">
        <v>83</v>
      </c>
      <c r="AB184" t="s">
        <v>83</v>
      </c>
      <c r="AC184" t="s">
        <v>83</v>
      </c>
      <c r="AD184" t="s">
        <v>83</v>
      </c>
      <c r="AE184" t="s">
        <v>83</v>
      </c>
      <c r="AF184" t="s">
        <v>83</v>
      </c>
      <c r="AG184">
        <v>-14.492789999999999</v>
      </c>
      <c r="AH184">
        <v>-15.72786</v>
      </c>
      <c r="AI184">
        <v>-13.53021</v>
      </c>
      <c r="AJ184">
        <v>-10.958019999999999</v>
      </c>
      <c r="AK184">
        <v>-12.908659999999999</v>
      </c>
      <c r="AL184">
        <v>-12.69685</v>
      </c>
      <c r="AM184">
        <v>-12.60962</v>
      </c>
      <c r="AN184">
        <v>-11.32418</v>
      </c>
      <c r="AO184">
        <v>-14.5587</v>
      </c>
      <c r="AP184">
        <v>-14.91159</v>
      </c>
      <c r="AQ184">
        <v>-14.726319999999999</v>
      </c>
      <c r="AR184">
        <v>-16.122209999999999</v>
      </c>
      <c r="AS184">
        <v>-15.21172</v>
      </c>
      <c r="AT184">
        <v>-15.220549999999999</v>
      </c>
      <c r="AU184">
        <v>-15.16549</v>
      </c>
      <c r="AV184">
        <v>-16.091919999999998</v>
      </c>
      <c r="AW184" t="s">
        <v>83</v>
      </c>
      <c r="AX184" t="s">
        <v>83</v>
      </c>
      <c r="AY184" t="s">
        <v>83</v>
      </c>
      <c r="AZ184" t="s">
        <v>83</v>
      </c>
      <c r="BA184" t="s">
        <v>83</v>
      </c>
      <c r="BB184" t="s">
        <v>83</v>
      </c>
      <c r="BC184" t="s">
        <v>83</v>
      </c>
      <c r="BD184" t="s">
        <v>83</v>
      </c>
      <c r="BE184" t="s">
        <v>83</v>
      </c>
      <c r="BF184" t="s">
        <v>83</v>
      </c>
      <c r="BG184" t="s">
        <v>83</v>
      </c>
      <c r="BH184" t="s">
        <v>83</v>
      </c>
      <c r="BI184" t="s">
        <v>83</v>
      </c>
      <c r="BJ184" t="s">
        <v>83</v>
      </c>
      <c r="BK184" t="s">
        <v>83</v>
      </c>
      <c r="BL184" t="s">
        <v>83</v>
      </c>
      <c r="BM184" t="s">
        <v>83</v>
      </c>
      <c r="BN184" t="s">
        <v>83</v>
      </c>
      <c r="BO184" t="s">
        <v>83</v>
      </c>
      <c r="BP184" t="s">
        <v>83</v>
      </c>
      <c r="BQ184" t="s">
        <v>83</v>
      </c>
      <c r="BR184" t="s">
        <v>83</v>
      </c>
      <c r="BS184" t="s">
        <v>83</v>
      </c>
      <c r="BT184" t="s">
        <v>83</v>
      </c>
      <c r="BU184" t="s">
        <v>83</v>
      </c>
      <c r="BV184" t="s">
        <v>83</v>
      </c>
      <c r="BW184" t="s">
        <v>83</v>
      </c>
      <c r="BX184" t="s">
        <v>83</v>
      </c>
      <c r="BY184" t="s">
        <v>83</v>
      </c>
      <c r="BZ184" t="s">
        <v>83</v>
      </c>
      <c r="CA184" t="s">
        <v>83</v>
      </c>
      <c r="CB184" t="s">
        <v>83</v>
      </c>
    </row>
    <row r="185" spans="1:80" x14ac:dyDescent="0.3">
      <c r="A185" t="s">
        <v>264</v>
      </c>
      <c r="B185">
        <v>7.4763169999999997E-3</v>
      </c>
      <c r="C185">
        <v>-0.43081461799999998</v>
      </c>
      <c r="D185">
        <v>7.4763169999999997E-3</v>
      </c>
      <c r="E185">
        <v>-0.25620033800000003</v>
      </c>
      <c r="F185">
        <v>0.65372417500000002</v>
      </c>
      <c r="G185">
        <v>-0.525723575</v>
      </c>
      <c r="H185">
        <v>0.234818837</v>
      </c>
      <c r="I185">
        <v>-0.25772297500000002</v>
      </c>
      <c r="J185">
        <v>0.73699097599999996</v>
      </c>
      <c r="K185" s="1" t="b">
        <v>1</v>
      </c>
      <c r="L185" s="1" t="b">
        <v>1</v>
      </c>
      <c r="M185" s="1" t="b">
        <v>1</v>
      </c>
      <c r="N185" s="1" t="b">
        <v>1</v>
      </c>
      <c r="O185" s="1" t="b">
        <v>1</v>
      </c>
      <c r="P185" s="1" t="b">
        <v>1</v>
      </c>
      <c r="Q185">
        <v>1.2815760599999999</v>
      </c>
      <c r="R185">
        <v>1.04000599</v>
      </c>
      <c r="S185">
        <v>0.89996401400000003</v>
      </c>
      <c r="T185">
        <v>0.99282252599999998</v>
      </c>
      <c r="U185">
        <v>0.90902751800000003</v>
      </c>
      <c r="V185">
        <v>1.0068539540000001</v>
      </c>
      <c r="W185">
        <v>0.93994426399999997</v>
      </c>
      <c r="X185">
        <v>0.91620786300000001</v>
      </c>
      <c r="Y185">
        <v>0.8004078</v>
      </c>
      <c r="Z185">
        <v>0.63793669799999997</v>
      </c>
      <c r="AA185">
        <v>0.71865441500000005</v>
      </c>
      <c r="AB185">
        <v>0.52974047300000005</v>
      </c>
      <c r="AC185">
        <v>0.470138681</v>
      </c>
      <c r="AD185">
        <v>0.54057887800000004</v>
      </c>
      <c r="AE185">
        <v>0.348235191</v>
      </c>
      <c r="AF185">
        <v>0.49419311100000002</v>
      </c>
      <c r="AG185">
        <v>-0.3721061</v>
      </c>
      <c r="AH185">
        <v>-1.169217</v>
      </c>
      <c r="AI185">
        <v>-0.57808300000000001</v>
      </c>
      <c r="AJ185">
        <v>-1.5275179999999999</v>
      </c>
      <c r="AK185">
        <v>-1.3000039999999999</v>
      </c>
      <c r="AL185">
        <v>-1.0551109999999999</v>
      </c>
      <c r="AM185">
        <v>-0.63307290000000005</v>
      </c>
      <c r="AN185">
        <v>-0.80661079999999996</v>
      </c>
      <c r="AO185">
        <v>-1.199128</v>
      </c>
      <c r="AP185">
        <v>-0.7352725</v>
      </c>
      <c r="AQ185">
        <v>-1.1300539999999999</v>
      </c>
      <c r="AR185">
        <v>-1.3156680000000001</v>
      </c>
      <c r="AS185">
        <v>-1.269552</v>
      </c>
      <c r="AT185">
        <v>-1.225428</v>
      </c>
      <c r="AU185">
        <v>-1.3502160000000001</v>
      </c>
      <c r="AV185">
        <v>-1.2660070000000001</v>
      </c>
      <c r="AW185">
        <v>-0.45522439999999997</v>
      </c>
      <c r="AX185">
        <v>-0.88292530000000002</v>
      </c>
      <c r="AY185">
        <v>-0.43742959999999997</v>
      </c>
      <c r="AZ185">
        <v>-1.2179500000000001</v>
      </c>
      <c r="BA185">
        <v>-1.1123430000000001</v>
      </c>
      <c r="BB185">
        <v>-0.83216610000000002</v>
      </c>
      <c r="BC185">
        <v>-0.51597470000000001</v>
      </c>
      <c r="BD185">
        <v>-0.71652289999999996</v>
      </c>
      <c r="BE185">
        <v>-1.395931</v>
      </c>
      <c r="BF185">
        <v>-0.89741360000000003</v>
      </c>
      <c r="BG185">
        <v>-1.119148</v>
      </c>
      <c r="BH185">
        <v>-1.536208</v>
      </c>
      <c r="BI185">
        <v>-1.3988290000000001</v>
      </c>
      <c r="BJ185">
        <v>-1.0675129999999999</v>
      </c>
      <c r="BK185">
        <v>-1.4577230000000001</v>
      </c>
      <c r="BL185">
        <v>-1.5035590000000001</v>
      </c>
      <c r="BM185">
        <v>-0.11111409999999999</v>
      </c>
      <c r="BN185">
        <v>-0.2954427</v>
      </c>
      <c r="BO185">
        <v>-0.18048990000000001</v>
      </c>
      <c r="BP185">
        <v>-0.61050150000000003</v>
      </c>
      <c r="BQ185">
        <v>-0.65782439999999998</v>
      </c>
      <c r="BR185">
        <v>-0.29022799999999999</v>
      </c>
      <c r="BS185">
        <v>-0.20213</v>
      </c>
      <c r="BT185">
        <v>-0.33370880000000003</v>
      </c>
      <c r="BU185">
        <v>-0.59379349999999997</v>
      </c>
      <c r="BV185">
        <v>-0.31850230000000002</v>
      </c>
      <c r="BW185">
        <v>-0.51347279999999995</v>
      </c>
      <c r="BX185">
        <v>-0.78917499999999996</v>
      </c>
      <c r="BY185">
        <v>-0.61459940000000002</v>
      </c>
      <c r="BZ185">
        <v>-0.5834106</v>
      </c>
      <c r="CA185">
        <v>-0.68663390000000002</v>
      </c>
      <c r="CB185">
        <v>-0.64363570000000003</v>
      </c>
    </row>
    <row r="186" spans="1:80" x14ac:dyDescent="0.3">
      <c r="A186" t="s">
        <v>265</v>
      </c>
      <c r="B186">
        <v>7.4763169999999997E-3</v>
      </c>
      <c r="C186">
        <v>1.3870135619999999</v>
      </c>
      <c r="D186">
        <v>7.4763169999999997E-3</v>
      </c>
      <c r="E186">
        <v>-1.688428375</v>
      </c>
      <c r="F186">
        <v>0.109361735</v>
      </c>
      <c r="G186">
        <v>0.38720237499999999</v>
      </c>
      <c r="H186">
        <v>0.68183666399999998</v>
      </c>
      <c r="I186">
        <v>0.65877249999999998</v>
      </c>
      <c r="J186">
        <v>0.67757937099999999</v>
      </c>
      <c r="K186" s="1" t="b">
        <v>1</v>
      </c>
      <c r="L186" s="1" t="b">
        <v>1</v>
      </c>
      <c r="M186" s="1" t="b">
        <v>1</v>
      </c>
      <c r="N186" s="1" t="b">
        <v>1</v>
      </c>
      <c r="O186" s="1" t="b">
        <v>1</v>
      </c>
      <c r="P186" s="1" t="b">
        <v>1</v>
      </c>
      <c r="Q186">
        <v>8.3450209999999997E-2</v>
      </c>
      <c r="R186">
        <v>4.9088358999999998E-2</v>
      </c>
      <c r="S186">
        <v>0</v>
      </c>
      <c r="T186">
        <v>0</v>
      </c>
      <c r="U186">
        <v>3.4772727000000003E-2</v>
      </c>
      <c r="V186">
        <v>1.424242424</v>
      </c>
      <c r="W186">
        <v>0</v>
      </c>
      <c r="X186">
        <v>0</v>
      </c>
      <c r="Y186">
        <v>2.0196353440000001</v>
      </c>
      <c r="Z186">
        <v>1.5848527349999999</v>
      </c>
      <c r="AA186">
        <v>2.889200561</v>
      </c>
      <c r="AB186">
        <v>2.4</v>
      </c>
      <c r="AC186">
        <v>1.424390244</v>
      </c>
      <c r="AD186">
        <v>1.2916666670000001</v>
      </c>
      <c r="AE186">
        <v>0.87916666700000001</v>
      </c>
      <c r="AF186">
        <v>0.19875000000000001</v>
      </c>
      <c r="AG186">
        <v>-9.4224940000000004</v>
      </c>
      <c r="AH186">
        <v>-9.4940090000000001</v>
      </c>
      <c r="AI186">
        <v>-13.815619999999999</v>
      </c>
      <c r="AJ186">
        <v>-8.7345780000000008</v>
      </c>
      <c r="AK186">
        <v>-9.1093480000000007</v>
      </c>
      <c r="AL186">
        <v>-7.6692119999999999</v>
      </c>
      <c r="AM186">
        <v>-8.7971299999999992</v>
      </c>
      <c r="AN186">
        <v>-8.4532539999999994</v>
      </c>
      <c r="AO186">
        <v>-9.0228619999999999</v>
      </c>
      <c r="AP186">
        <v>-12.31124</v>
      </c>
      <c r="AQ186">
        <v>-9.1350289999999994</v>
      </c>
      <c r="AR186">
        <v>-11.384449999999999</v>
      </c>
      <c r="AS186">
        <v>-11.2675</v>
      </c>
      <c r="AT186">
        <v>-9.9880809999999993</v>
      </c>
      <c r="AU186">
        <v>-11.25634</v>
      </c>
      <c r="AV186">
        <v>-14.63757</v>
      </c>
      <c r="AW186">
        <v>-14.23354</v>
      </c>
      <c r="AX186">
        <v>-12.129300000000001</v>
      </c>
      <c r="AY186">
        <v>-10.69664</v>
      </c>
      <c r="AZ186">
        <v>-9.7011800000000008</v>
      </c>
      <c r="BA186">
        <v>-11.558909999999999</v>
      </c>
      <c r="BB186">
        <v>-10.188459999999999</v>
      </c>
      <c r="BC186">
        <v>-9.3514769999999992</v>
      </c>
      <c r="BD186">
        <v>-10.383649999999999</v>
      </c>
      <c r="BE186">
        <v>-11.247859999999999</v>
      </c>
      <c r="BF186">
        <v>-9.4200060000000008</v>
      </c>
      <c r="BG186">
        <v>-8.9469440000000002</v>
      </c>
      <c r="BH186">
        <v>-9.2680140000000009</v>
      </c>
      <c r="BI186">
        <v>-12.9375</v>
      </c>
      <c r="BJ186">
        <v>-11.17651</v>
      </c>
      <c r="BK186">
        <v>-8.6948139999999992</v>
      </c>
      <c r="BL186">
        <v>-13.453889999999999</v>
      </c>
      <c r="BM186">
        <v>-19.222449999999998</v>
      </c>
      <c r="BN186">
        <v>-16.611350000000002</v>
      </c>
      <c r="BO186">
        <v>-13.21941</v>
      </c>
      <c r="BP186">
        <v>-12.9871</v>
      </c>
      <c r="BQ186">
        <v>-15.80678</v>
      </c>
      <c r="BR186">
        <v>-12.968859999999999</v>
      </c>
      <c r="BS186">
        <v>-10.97893</v>
      </c>
      <c r="BT186">
        <v>-13.17281</v>
      </c>
      <c r="BU186">
        <v>-15.02251</v>
      </c>
      <c r="BV186">
        <v>-13.05608</v>
      </c>
      <c r="BW186">
        <v>-12.307180000000001</v>
      </c>
      <c r="BX186">
        <v>-10.44242</v>
      </c>
      <c r="BY186">
        <v>-16.604939999999999</v>
      </c>
      <c r="BZ186">
        <v>-13.544129999999999</v>
      </c>
      <c r="CA186">
        <v>-10.982340000000001</v>
      </c>
      <c r="CB186">
        <v>-17.737909999999999</v>
      </c>
    </row>
    <row r="187" spans="1:80" x14ac:dyDescent="0.3">
      <c r="A187" t="s">
        <v>266</v>
      </c>
      <c r="B187">
        <v>7.8059669999999996E-3</v>
      </c>
      <c r="C187" t="s">
        <v>83</v>
      </c>
      <c r="D187" t="s">
        <v>83</v>
      </c>
      <c r="E187">
        <v>3.2646375000000001</v>
      </c>
      <c r="F187">
        <v>7.8059669999999996E-3</v>
      </c>
      <c r="G187" t="s">
        <v>83</v>
      </c>
      <c r="H187" t="s">
        <v>83</v>
      </c>
      <c r="I187" t="s">
        <v>83</v>
      </c>
      <c r="J187" t="s">
        <v>83</v>
      </c>
      <c r="K187" s="1" t="b">
        <v>0</v>
      </c>
      <c r="L187" s="1" t="b">
        <v>0</v>
      </c>
      <c r="M187" s="1" t="b">
        <v>0</v>
      </c>
      <c r="N187" s="1" t="b">
        <v>1</v>
      </c>
      <c r="O187" s="1" t="b">
        <v>0</v>
      </c>
      <c r="P187" s="1" t="b">
        <v>0</v>
      </c>
      <c r="Q187" t="s">
        <v>83</v>
      </c>
      <c r="R187" t="s">
        <v>83</v>
      </c>
      <c r="S187" t="s">
        <v>83</v>
      </c>
      <c r="T187" t="s">
        <v>83</v>
      </c>
      <c r="U187" t="s">
        <v>83</v>
      </c>
      <c r="V187" t="s">
        <v>83</v>
      </c>
      <c r="W187" t="s">
        <v>83</v>
      </c>
      <c r="X187" t="s">
        <v>83</v>
      </c>
      <c r="Y187" t="s">
        <v>83</v>
      </c>
      <c r="Z187" t="s">
        <v>83</v>
      </c>
      <c r="AA187" t="s">
        <v>83</v>
      </c>
      <c r="AB187" t="s">
        <v>83</v>
      </c>
      <c r="AC187" t="s">
        <v>83</v>
      </c>
      <c r="AD187" t="s">
        <v>83</v>
      </c>
      <c r="AE187" t="s">
        <v>83</v>
      </c>
      <c r="AF187" t="s">
        <v>83</v>
      </c>
      <c r="AG187">
        <v>-16.400069999999999</v>
      </c>
      <c r="AH187">
        <v>-9.0182179999999992</v>
      </c>
      <c r="AI187">
        <v>-15.148809999999999</v>
      </c>
      <c r="AJ187">
        <v>-15.537240000000001</v>
      </c>
      <c r="AK187">
        <v>-12.10505</v>
      </c>
      <c r="AL187">
        <v>-15.53082</v>
      </c>
      <c r="AM187">
        <v>-14.41855</v>
      </c>
      <c r="AN187">
        <v>-12.12702</v>
      </c>
      <c r="AO187">
        <v>-11.41708</v>
      </c>
      <c r="AP187">
        <v>-10.205159999999999</v>
      </c>
      <c r="AQ187">
        <v>-9.6604050000000008</v>
      </c>
      <c r="AR187">
        <v>-8.9244599999999998</v>
      </c>
      <c r="AS187">
        <v>-9.4033940000000005</v>
      </c>
      <c r="AT187">
        <v>-12.16023</v>
      </c>
      <c r="AU187">
        <v>-8.973319</v>
      </c>
      <c r="AV187">
        <v>-13.424630000000001</v>
      </c>
      <c r="AW187" t="s">
        <v>83</v>
      </c>
      <c r="AX187" t="s">
        <v>83</v>
      </c>
      <c r="AY187" t="s">
        <v>83</v>
      </c>
      <c r="AZ187" t="s">
        <v>83</v>
      </c>
      <c r="BA187" t="s">
        <v>83</v>
      </c>
      <c r="BB187" t="s">
        <v>83</v>
      </c>
      <c r="BC187" t="s">
        <v>83</v>
      </c>
      <c r="BD187" t="s">
        <v>83</v>
      </c>
      <c r="BE187" t="s">
        <v>83</v>
      </c>
      <c r="BF187" t="s">
        <v>83</v>
      </c>
      <c r="BG187" t="s">
        <v>83</v>
      </c>
      <c r="BH187" t="s">
        <v>83</v>
      </c>
      <c r="BI187" t="s">
        <v>83</v>
      </c>
      <c r="BJ187" t="s">
        <v>83</v>
      </c>
      <c r="BK187" t="s">
        <v>83</v>
      </c>
      <c r="BL187" t="s">
        <v>83</v>
      </c>
      <c r="BM187" t="s">
        <v>83</v>
      </c>
      <c r="BN187" t="s">
        <v>83</v>
      </c>
      <c r="BO187" t="s">
        <v>83</v>
      </c>
      <c r="BP187" t="s">
        <v>83</v>
      </c>
      <c r="BQ187" t="s">
        <v>83</v>
      </c>
      <c r="BR187" t="s">
        <v>83</v>
      </c>
      <c r="BS187" t="s">
        <v>83</v>
      </c>
      <c r="BT187" t="s">
        <v>83</v>
      </c>
      <c r="BU187" t="s">
        <v>83</v>
      </c>
      <c r="BV187" t="s">
        <v>83</v>
      </c>
      <c r="BW187" t="s">
        <v>83</v>
      </c>
      <c r="BX187" t="s">
        <v>83</v>
      </c>
      <c r="BY187" t="s">
        <v>83</v>
      </c>
      <c r="BZ187" t="s">
        <v>83</v>
      </c>
      <c r="CA187" t="s">
        <v>83</v>
      </c>
      <c r="CB187" t="s">
        <v>83</v>
      </c>
    </row>
    <row r="188" spans="1:80" x14ac:dyDescent="0.3">
      <c r="A188" t="s">
        <v>267</v>
      </c>
      <c r="B188">
        <v>7.9033309999999996E-3</v>
      </c>
      <c r="C188" t="s">
        <v>83</v>
      </c>
      <c r="D188" t="s">
        <v>83</v>
      </c>
      <c r="E188">
        <v>2.6126273750000002</v>
      </c>
      <c r="F188">
        <v>7.9033309999999996E-3</v>
      </c>
      <c r="G188" t="s">
        <v>83</v>
      </c>
      <c r="H188" t="s">
        <v>83</v>
      </c>
      <c r="I188" t="s">
        <v>83</v>
      </c>
      <c r="J188" t="s">
        <v>83</v>
      </c>
      <c r="K188" s="1" t="b">
        <v>0</v>
      </c>
      <c r="L188" s="1" t="b">
        <v>0</v>
      </c>
      <c r="M188" s="1" t="b">
        <v>0</v>
      </c>
      <c r="N188" s="1" t="b">
        <v>1</v>
      </c>
      <c r="O188" s="1" t="b">
        <v>0</v>
      </c>
      <c r="P188" s="1" t="b">
        <v>0</v>
      </c>
      <c r="Q188" t="s">
        <v>83</v>
      </c>
      <c r="R188" t="s">
        <v>83</v>
      </c>
      <c r="S188" t="s">
        <v>83</v>
      </c>
      <c r="T188" t="s">
        <v>83</v>
      </c>
      <c r="U188" t="s">
        <v>83</v>
      </c>
      <c r="V188" t="s">
        <v>83</v>
      </c>
      <c r="W188" t="s">
        <v>83</v>
      </c>
      <c r="X188" t="s">
        <v>83</v>
      </c>
      <c r="Y188" t="s">
        <v>83</v>
      </c>
      <c r="Z188" t="s">
        <v>83</v>
      </c>
      <c r="AA188" t="s">
        <v>83</v>
      </c>
      <c r="AB188" t="s">
        <v>83</v>
      </c>
      <c r="AC188" t="s">
        <v>83</v>
      </c>
      <c r="AD188" t="s">
        <v>83</v>
      </c>
      <c r="AE188" t="s">
        <v>83</v>
      </c>
      <c r="AF188" t="s">
        <v>83</v>
      </c>
      <c r="AG188">
        <v>-14.812049999999999</v>
      </c>
      <c r="AH188">
        <v>-10.852209999999999</v>
      </c>
      <c r="AI188">
        <v>-13.989649999999999</v>
      </c>
      <c r="AJ188">
        <v>-16.6233</v>
      </c>
      <c r="AK188">
        <v>-13.97038</v>
      </c>
      <c r="AL188">
        <v>-11.542160000000001</v>
      </c>
      <c r="AM188">
        <v>-15.41568</v>
      </c>
      <c r="AN188">
        <v>-15.153639999999999</v>
      </c>
      <c r="AO188">
        <v>-12.072419999999999</v>
      </c>
      <c r="AP188">
        <v>-10.297639999999999</v>
      </c>
      <c r="AQ188">
        <v>-12.12862</v>
      </c>
      <c r="AR188">
        <v>-11.842079999999999</v>
      </c>
      <c r="AS188">
        <v>-9.3085710000000006</v>
      </c>
      <c r="AT188">
        <v>-11.954750000000001</v>
      </c>
      <c r="AU188">
        <v>-11.60371</v>
      </c>
      <c r="AV188">
        <v>-12.250260000000001</v>
      </c>
      <c r="AW188" t="s">
        <v>83</v>
      </c>
      <c r="AX188" t="s">
        <v>83</v>
      </c>
      <c r="AY188" t="s">
        <v>83</v>
      </c>
      <c r="AZ188" t="s">
        <v>83</v>
      </c>
      <c r="BA188" t="s">
        <v>83</v>
      </c>
      <c r="BB188" t="s">
        <v>83</v>
      </c>
      <c r="BC188" t="s">
        <v>83</v>
      </c>
      <c r="BD188" t="s">
        <v>83</v>
      </c>
      <c r="BE188" t="s">
        <v>83</v>
      </c>
      <c r="BF188" t="s">
        <v>83</v>
      </c>
      <c r="BG188" t="s">
        <v>83</v>
      </c>
      <c r="BH188" t="s">
        <v>83</v>
      </c>
      <c r="BI188" t="s">
        <v>83</v>
      </c>
      <c r="BJ188" t="s">
        <v>83</v>
      </c>
      <c r="BK188" t="s">
        <v>83</v>
      </c>
      <c r="BL188" t="s">
        <v>83</v>
      </c>
      <c r="BM188" t="s">
        <v>83</v>
      </c>
      <c r="BN188" t="s">
        <v>83</v>
      </c>
      <c r="BO188" t="s">
        <v>83</v>
      </c>
      <c r="BP188" t="s">
        <v>83</v>
      </c>
      <c r="BQ188" t="s">
        <v>83</v>
      </c>
      <c r="BR188" t="s">
        <v>83</v>
      </c>
      <c r="BS188" t="s">
        <v>83</v>
      </c>
      <c r="BT188" t="s">
        <v>83</v>
      </c>
      <c r="BU188" t="s">
        <v>83</v>
      </c>
      <c r="BV188" t="s">
        <v>83</v>
      </c>
      <c r="BW188" t="s">
        <v>83</v>
      </c>
      <c r="BX188" t="s">
        <v>83</v>
      </c>
      <c r="BY188" t="s">
        <v>83</v>
      </c>
      <c r="BZ188" t="s">
        <v>83</v>
      </c>
      <c r="CA188" t="s">
        <v>83</v>
      </c>
      <c r="CB188" t="s">
        <v>83</v>
      </c>
    </row>
    <row r="189" spans="1:80" x14ac:dyDescent="0.3">
      <c r="A189" t="s">
        <v>268</v>
      </c>
      <c r="B189">
        <v>8.1004930000000003E-3</v>
      </c>
      <c r="C189">
        <v>1.568803626</v>
      </c>
      <c r="D189">
        <v>3.7968345000000001E-2</v>
      </c>
      <c r="E189">
        <v>0.85536800000000002</v>
      </c>
      <c r="F189">
        <v>0.57318820299999995</v>
      </c>
      <c r="G189">
        <v>2.0355288749999998</v>
      </c>
      <c r="H189">
        <v>1.4145586999999999E-2</v>
      </c>
      <c r="I189">
        <v>3.5995528750000001</v>
      </c>
      <c r="J189">
        <v>8.1004930000000003E-3</v>
      </c>
      <c r="K189" s="1" t="b">
        <v>1</v>
      </c>
      <c r="L189" s="1" t="b">
        <v>1</v>
      </c>
      <c r="M189" s="1" t="b">
        <v>1</v>
      </c>
      <c r="N189" s="1" t="b">
        <v>1</v>
      </c>
      <c r="O189" s="1" t="b">
        <v>1</v>
      </c>
      <c r="P189" s="1" t="b">
        <v>1</v>
      </c>
      <c r="Q189">
        <v>0.269662921</v>
      </c>
      <c r="R189">
        <v>0.39325842700000002</v>
      </c>
      <c r="S189" t="s">
        <v>83</v>
      </c>
      <c r="T189" t="s">
        <v>83</v>
      </c>
      <c r="U189" t="s">
        <v>83</v>
      </c>
      <c r="V189" t="s">
        <v>83</v>
      </c>
      <c r="W189">
        <v>0</v>
      </c>
      <c r="X189">
        <v>0</v>
      </c>
      <c r="Y189">
        <v>2.0477528089999999</v>
      </c>
      <c r="Z189">
        <v>1.457865169</v>
      </c>
      <c r="AA189">
        <v>2.9494382020000001</v>
      </c>
      <c r="AB189" t="s">
        <v>83</v>
      </c>
      <c r="AC189" t="s">
        <v>83</v>
      </c>
      <c r="AD189" t="s">
        <v>83</v>
      </c>
      <c r="AE189">
        <v>0.342613636</v>
      </c>
      <c r="AF189">
        <v>1.875</v>
      </c>
      <c r="AG189">
        <v>-15.04354</v>
      </c>
      <c r="AH189">
        <v>-8.7609429999999993</v>
      </c>
      <c r="AI189">
        <v>-10.53021</v>
      </c>
      <c r="AJ189">
        <v>-14.74024</v>
      </c>
      <c r="AK189">
        <v>-14.556699999999999</v>
      </c>
      <c r="AL189">
        <v>-15.63348</v>
      </c>
      <c r="AM189">
        <v>-16.226179999999999</v>
      </c>
      <c r="AN189">
        <v>-13.17393</v>
      </c>
      <c r="AO189">
        <v>-9.9470390000000002</v>
      </c>
      <c r="AP189">
        <v>-11.5433</v>
      </c>
      <c r="AQ189">
        <v>-11.021879999999999</v>
      </c>
      <c r="AR189">
        <v>-10.32062</v>
      </c>
      <c r="AS189">
        <v>-16.14282</v>
      </c>
      <c r="AT189">
        <v>-10.51637</v>
      </c>
      <c r="AU189">
        <v>-16.63448</v>
      </c>
      <c r="AV189">
        <v>-15.69577</v>
      </c>
      <c r="AW189">
        <v>-12.240449999999999</v>
      </c>
      <c r="AX189">
        <v>-8.5202840000000002</v>
      </c>
      <c r="AY189">
        <v>-14.652049999999999</v>
      </c>
      <c r="AZ189">
        <v>-12.37153</v>
      </c>
      <c r="BA189">
        <v>-12.49713</v>
      </c>
      <c r="BB189">
        <v>-10.95082</v>
      </c>
      <c r="BC189">
        <v>-11.17881</v>
      </c>
      <c r="BD189">
        <v>-11.13287</v>
      </c>
      <c r="BE189">
        <v>-8.4231219999999993</v>
      </c>
      <c r="BF189">
        <v>-9.4995989999999999</v>
      </c>
      <c r="BG189">
        <v>-9.1048650000000002</v>
      </c>
      <c r="BH189">
        <v>-9.6343759999999996</v>
      </c>
      <c r="BI189">
        <v>-9.8838709999999992</v>
      </c>
      <c r="BJ189">
        <v>-11.257529999999999</v>
      </c>
      <c r="BK189">
        <v>-9.7340850000000003</v>
      </c>
      <c r="BL189">
        <v>-9.7222650000000002</v>
      </c>
      <c r="BM189">
        <v>-16.105810000000002</v>
      </c>
      <c r="BN189">
        <v>-10.6561</v>
      </c>
      <c r="BO189">
        <v>-19.70505</v>
      </c>
      <c r="BP189">
        <v>-15.907579999999999</v>
      </c>
      <c r="BQ189">
        <v>-14.274900000000001</v>
      </c>
      <c r="BR189">
        <v>-14.35901</v>
      </c>
      <c r="BS189">
        <v>-12.990349999999999</v>
      </c>
      <c r="BT189">
        <v>-14.08483</v>
      </c>
      <c r="BU189">
        <v>-9.3747070000000008</v>
      </c>
      <c r="BV189">
        <v>-11.24441</v>
      </c>
      <c r="BW189">
        <v>-10.957229999999999</v>
      </c>
      <c r="BX189">
        <v>-11.076689999999999</v>
      </c>
      <c r="BY189">
        <v>-11.59491</v>
      </c>
      <c r="BZ189">
        <v>-14.01909</v>
      </c>
      <c r="CA189">
        <v>-10.491099999999999</v>
      </c>
      <c r="CB189">
        <v>-10.529070000000001</v>
      </c>
    </row>
    <row r="190" spans="1:80" x14ac:dyDescent="0.3">
      <c r="A190" t="s">
        <v>269</v>
      </c>
      <c r="B190">
        <v>8.49047E-3</v>
      </c>
      <c r="C190">
        <v>0.67632897800000003</v>
      </c>
      <c r="D190">
        <v>3.6679405999999998E-2</v>
      </c>
      <c r="E190">
        <v>1.9535078749999999</v>
      </c>
      <c r="F190">
        <v>8.49047E-3</v>
      </c>
      <c r="G190">
        <v>1.5760808749999999</v>
      </c>
      <c r="H190">
        <v>9.7555860000000001E-3</v>
      </c>
      <c r="I190">
        <v>2.61330325</v>
      </c>
      <c r="J190">
        <v>1.049074E-2</v>
      </c>
      <c r="K190" s="1" t="b">
        <v>1</v>
      </c>
      <c r="L190" s="1" t="b">
        <v>1</v>
      </c>
      <c r="M190" s="1" t="b">
        <v>1</v>
      </c>
      <c r="N190" s="1" t="b">
        <v>1</v>
      </c>
      <c r="O190" s="1" t="b">
        <v>1</v>
      </c>
      <c r="P190" s="1" t="b">
        <v>1</v>
      </c>
      <c r="Q190">
        <v>0.39176845399999999</v>
      </c>
      <c r="R190">
        <v>0.57117418900000005</v>
      </c>
      <c r="S190">
        <v>0.18720282299999999</v>
      </c>
      <c r="T190">
        <v>0.28496471000000001</v>
      </c>
      <c r="U190">
        <v>0.20277728</v>
      </c>
      <c r="V190">
        <v>0.12681051099999999</v>
      </c>
      <c r="W190">
        <v>0.25433566899999999</v>
      </c>
      <c r="X190">
        <v>0.46145678499999998</v>
      </c>
      <c r="Y190">
        <v>0.63688602699999997</v>
      </c>
      <c r="Z190">
        <v>0.37065057299999998</v>
      </c>
      <c r="AA190">
        <v>0.53132549799999995</v>
      </c>
      <c r="AB190">
        <v>1.9538911590000001</v>
      </c>
      <c r="AC190">
        <v>1.2317050519999999</v>
      </c>
      <c r="AD190">
        <v>0.42436196300000001</v>
      </c>
      <c r="AE190">
        <v>1.713491895</v>
      </c>
      <c r="AF190">
        <v>1.02881008</v>
      </c>
      <c r="AG190">
        <v>-5.5750590000000004</v>
      </c>
      <c r="AH190">
        <v>-4.4025910000000001</v>
      </c>
      <c r="AI190">
        <v>-5.9754500000000004</v>
      </c>
      <c r="AJ190">
        <v>-7.8976920000000002</v>
      </c>
      <c r="AK190">
        <v>-5.3362319999999999</v>
      </c>
      <c r="AL190">
        <v>-6.1607839999999996</v>
      </c>
      <c r="AM190">
        <v>-7.092022</v>
      </c>
      <c r="AN190">
        <v>-6.2834979999999998</v>
      </c>
      <c r="AO190">
        <v>-4.1756380000000002</v>
      </c>
      <c r="AP190">
        <v>-4.5868950000000002</v>
      </c>
      <c r="AQ190">
        <v>-4.5091999999999999</v>
      </c>
      <c r="AR190">
        <v>-3.107024</v>
      </c>
      <c r="AS190">
        <v>-3.2969270000000002</v>
      </c>
      <c r="AT190">
        <v>-5.6896500000000003</v>
      </c>
      <c r="AU190">
        <v>-3.3792659999999999</v>
      </c>
      <c r="AV190">
        <v>-4.3506650000000002</v>
      </c>
      <c r="AW190">
        <v>-6.271153</v>
      </c>
      <c r="AX190">
        <v>-4.3268139999999997</v>
      </c>
      <c r="AY190">
        <v>-5.9103669999999999</v>
      </c>
      <c r="AZ190">
        <v>-6.3378709999999998</v>
      </c>
      <c r="BA190">
        <v>-5.334454</v>
      </c>
      <c r="BB190">
        <v>-5.9226010000000002</v>
      </c>
      <c r="BC190">
        <v>-7.175675</v>
      </c>
      <c r="BD190">
        <v>-5.8795060000000001</v>
      </c>
      <c r="BE190">
        <v>-4.3262150000000004</v>
      </c>
      <c r="BF190">
        <v>-4.6162929999999998</v>
      </c>
      <c r="BG190">
        <v>-4.667103</v>
      </c>
      <c r="BH190">
        <v>-3.4927419999999998</v>
      </c>
      <c r="BI190">
        <v>-3.452855</v>
      </c>
      <c r="BJ190">
        <v>-5.664485</v>
      </c>
      <c r="BK190">
        <v>-3.787534</v>
      </c>
      <c r="BL190">
        <v>-4.542567</v>
      </c>
      <c r="BM190">
        <v>-9.5547070000000005</v>
      </c>
      <c r="BN190">
        <v>-5.8040269999999996</v>
      </c>
      <c r="BO190">
        <v>-8.0218939999999996</v>
      </c>
      <c r="BP190">
        <v>-8.7803319999999996</v>
      </c>
      <c r="BQ190">
        <v>-6.8034670000000004</v>
      </c>
      <c r="BR190">
        <v>-8.2903269999999996</v>
      </c>
      <c r="BS190">
        <v>-9.5495889999999992</v>
      </c>
      <c r="BT190">
        <v>-7.7282770000000003</v>
      </c>
      <c r="BU190">
        <v>-5.5658149999999997</v>
      </c>
      <c r="BV190">
        <v>-6.2500799999999996</v>
      </c>
      <c r="BW190">
        <v>-6.0518049999999999</v>
      </c>
      <c r="BX190">
        <v>-4.0606400000000002</v>
      </c>
      <c r="BY190">
        <v>-4.0218949999999998</v>
      </c>
      <c r="BZ190">
        <v>-7.62026</v>
      </c>
      <c r="CA190">
        <v>-4.3737810000000001</v>
      </c>
      <c r="CB190">
        <v>-5.6819179999999996</v>
      </c>
    </row>
    <row r="191" spans="1:80" x14ac:dyDescent="0.3">
      <c r="A191" t="s">
        <v>270</v>
      </c>
      <c r="B191">
        <v>8.49047E-3</v>
      </c>
      <c r="C191" t="s">
        <v>83</v>
      </c>
      <c r="D191" t="s">
        <v>83</v>
      </c>
      <c r="E191">
        <v>2.1565425</v>
      </c>
      <c r="F191">
        <v>8.49047E-3</v>
      </c>
      <c r="G191" t="s">
        <v>83</v>
      </c>
      <c r="H191" t="s">
        <v>83</v>
      </c>
      <c r="I191" t="s">
        <v>83</v>
      </c>
      <c r="J191" t="s">
        <v>83</v>
      </c>
      <c r="K191" s="1" t="b">
        <v>0</v>
      </c>
      <c r="L191" s="1" t="b">
        <v>0</v>
      </c>
      <c r="M191" s="1" t="b">
        <v>0</v>
      </c>
      <c r="N191" s="1" t="b">
        <v>1</v>
      </c>
      <c r="O191" s="1" t="b">
        <v>0</v>
      </c>
      <c r="P191" s="1" t="b">
        <v>0</v>
      </c>
      <c r="Q191" t="s">
        <v>83</v>
      </c>
      <c r="R191" t="s">
        <v>83</v>
      </c>
      <c r="S191" t="s">
        <v>83</v>
      </c>
      <c r="T191" t="s">
        <v>83</v>
      </c>
      <c r="U191" t="s">
        <v>83</v>
      </c>
      <c r="V191" t="s">
        <v>83</v>
      </c>
      <c r="W191" t="s">
        <v>83</v>
      </c>
      <c r="X191" t="s">
        <v>83</v>
      </c>
      <c r="Y191" t="s">
        <v>83</v>
      </c>
      <c r="Z191" t="s">
        <v>83</v>
      </c>
      <c r="AA191" t="s">
        <v>83</v>
      </c>
      <c r="AB191" t="s">
        <v>83</v>
      </c>
      <c r="AC191" t="s">
        <v>83</v>
      </c>
      <c r="AD191" t="s">
        <v>83</v>
      </c>
      <c r="AE191" t="s">
        <v>83</v>
      </c>
      <c r="AF191" t="s">
        <v>83</v>
      </c>
      <c r="AG191">
        <v>-15.08168</v>
      </c>
      <c r="AH191">
        <v>-15.377980000000001</v>
      </c>
      <c r="AI191">
        <v>-16.1008</v>
      </c>
      <c r="AJ191">
        <v>-13.992380000000001</v>
      </c>
      <c r="AK191">
        <v>-15.23169</v>
      </c>
      <c r="AL191">
        <v>-14.58278</v>
      </c>
      <c r="AM191">
        <v>-14.939120000000001</v>
      </c>
      <c r="AN191">
        <v>-14.191839999999999</v>
      </c>
      <c r="AO191">
        <v>-12.002039999999999</v>
      </c>
      <c r="AP191">
        <v>-11.2293</v>
      </c>
      <c r="AQ191">
        <v>-11.523429999999999</v>
      </c>
      <c r="AR191">
        <v>-13.52741</v>
      </c>
      <c r="AS191">
        <v>-13.926959999999999</v>
      </c>
      <c r="AT191">
        <v>-15.54616</v>
      </c>
      <c r="AU191">
        <v>-13.130800000000001</v>
      </c>
      <c r="AV191">
        <v>-11.359830000000001</v>
      </c>
      <c r="AW191" t="s">
        <v>83</v>
      </c>
      <c r="AX191" t="s">
        <v>83</v>
      </c>
      <c r="AY191" t="s">
        <v>83</v>
      </c>
      <c r="AZ191" t="s">
        <v>83</v>
      </c>
      <c r="BA191" t="s">
        <v>83</v>
      </c>
      <c r="BB191" t="s">
        <v>83</v>
      </c>
      <c r="BC191" t="s">
        <v>83</v>
      </c>
      <c r="BD191" t="s">
        <v>83</v>
      </c>
      <c r="BE191" t="s">
        <v>83</v>
      </c>
      <c r="BF191" t="s">
        <v>83</v>
      </c>
      <c r="BG191" t="s">
        <v>83</v>
      </c>
      <c r="BH191" t="s">
        <v>83</v>
      </c>
      <c r="BI191" t="s">
        <v>83</v>
      </c>
      <c r="BJ191" t="s">
        <v>83</v>
      </c>
      <c r="BK191" t="s">
        <v>83</v>
      </c>
      <c r="BL191" t="s">
        <v>83</v>
      </c>
      <c r="BM191" t="s">
        <v>83</v>
      </c>
      <c r="BN191" t="s">
        <v>83</v>
      </c>
      <c r="BO191" t="s">
        <v>83</v>
      </c>
      <c r="BP191" t="s">
        <v>83</v>
      </c>
      <c r="BQ191" t="s">
        <v>83</v>
      </c>
      <c r="BR191" t="s">
        <v>83</v>
      </c>
      <c r="BS191" t="s">
        <v>83</v>
      </c>
      <c r="BT191" t="s">
        <v>83</v>
      </c>
      <c r="BU191" t="s">
        <v>83</v>
      </c>
      <c r="BV191" t="s">
        <v>83</v>
      </c>
      <c r="BW191" t="s">
        <v>83</v>
      </c>
      <c r="BX191" t="s">
        <v>83</v>
      </c>
      <c r="BY191" t="s">
        <v>83</v>
      </c>
      <c r="BZ191" t="s">
        <v>83</v>
      </c>
      <c r="CA191" t="s">
        <v>83</v>
      </c>
      <c r="CB191" t="s">
        <v>83</v>
      </c>
    </row>
    <row r="192" spans="1:80" x14ac:dyDescent="0.3">
      <c r="A192" t="s">
        <v>271</v>
      </c>
      <c r="B192">
        <v>8.8838479999999997E-3</v>
      </c>
      <c r="C192" t="s">
        <v>83</v>
      </c>
      <c r="D192" t="s">
        <v>83</v>
      </c>
      <c r="E192" t="s">
        <v>83</v>
      </c>
      <c r="F192" t="s">
        <v>83</v>
      </c>
      <c r="G192">
        <v>-2.0574949999999999</v>
      </c>
      <c r="H192">
        <v>8.8838479999999997E-3</v>
      </c>
      <c r="I192">
        <v>-3.2540125</v>
      </c>
      <c r="J192">
        <v>4.2767069999999997E-2</v>
      </c>
      <c r="K192" s="1" t="b">
        <v>0</v>
      </c>
      <c r="L192" s="1" t="b">
        <v>0</v>
      </c>
      <c r="M192" s="1" t="b">
        <v>0</v>
      </c>
      <c r="N192" s="1" t="b">
        <v>0</v>
      </c>
      <c r="O192" s="1" t="b">
        <v>1</v>
      </c>
      <c r="P192" s="1" t="b">
        <v>1</v>
      </c>
      <c r="Q192" t="s">
        <v>83</v>
      </c>
      <c r="R192" t="s">
        <v>83</v>
      </c>
      <c r="S192" t="s">
        <v>83</v>
      </c>
      <c r="T192" t="s">
        <v>83</v>
      </c>
      <c r="U192" t="s">
        <v>83</v>
      </c>
      <c r="V192" t="s">
        <v>83</v>
      </c>
      <c r="W192" t="s">
        <v>83</v>
      </c>
      <c r="X192" t="s">
        <v>83</v>
      </c>
      <c r="Y192" t="s">
        <v>83</v>
      </c>
      <c r="Z192" t="s">
        <v>83</v>
      </c>
      <c r="AA192" t="s">
        <v>83</v>
      </c>
      <c r="AB192" t="s">
        <v>83</v>
      </c>
      <c r="AC192" t="s">
        <v>83</v>
      </c>
      <c r="AD192" t="s">
        <v>83</v>
      </c>
      <c r="AE192" t="s">
        <v>83</v>
      </c>
      <c r="AF192" t="s">
        <v>83</v>
      </c>
      <c r="AG192" t="s">
        <v>83</v>
      </c>
      <c r="AH192" t="s">
        <v>83</v>
      </c>
      <c r="AI192" t="s">
        <v>83</v>
      </c>
      <c r="AJ192" t="s">
        <v>83</v>
      </c>
      <c r="AK192" t="s">
        <v>83</v>
      </c>
      <c r="AL192" t="s">
        <v>83</v>
      </c>
      <c r="AM192" t="s">
        <v>83</v>
      </c>
      <c r="AN192" t="s">
        <v>83</v>
      </c>
      <c r="AO192" t="s">
        <v>83</v>
      </c>
      <c r="AP192" t="s">
        <v>83</v>
      </c>
      <c r="AQ192" t="s">
        <v>83</v>
      </c>
      <c r="AR192" t="s">
        <v>83</v>
      </c>
      <c r="AS192" t="s">
        <v>83</v>
      </c>
      <c r="AT192" t="s">
        <v>83</v>
      </c>
      <c r="AU192" t="s">
        <v>83</v>
      </c>
      <c r="AV192" t="s">
        <v>83</v>
      </c>
      <c r="AW192">
        <v>-14.511670000000001</v>
      </c>
      <c r="AX192">
        <v>-11.941739999999999</v>
      </c>
      <c r="AY192">
        <v>-14.606619999999999</v>
      </c>
      <c r="AZ192">
        <v>-11.372870000000001</v>
      </c>
      <c r="BA192">
        <v>-12.44073</v>
      </c>
      <c r="BB192">
        <v>-13.93003</v>
      </c>
      <c r="BC192">
        <v>-12.304930000000001</v>
      </c>
      <c r="BD192">
        <v>-11.988329999999999</v>
      </c>
      <c r="BE192">
        <v>-15.33428</v>
      </c>
      <c r="BF192">
        <v>-15.65565</v>
      </c>
      <c r="BG192">
        <v>-14.78862</v>
      </c>
      <c r="BH192">
        <v>-14.54318</v>
      </c>
      <c r="BI192">
        <v>-15.35216</v>
      </c>
      <c r="BJ192">
        <v>-16.50705</v>
      </c>
      <c r="BK192">
        <v>-14.95829</v>
      </c>
      <c r="BL192">
        <v>-12.41765</v>
      </c>
      <c r="BM192">
        <v>-20.38618</v>
      </c>
      <c r="BN192">
        <v>-14.579940000000001</v>
      </c>
      <c r="BO192">
        <v>-19.301939999999998</v>
      </c>
      <c r="BP192">
        <v>-12.70387</v>
      </c>
      <c r="BQ192">
        <v>-12.053000000000001</v>
      </c>
      <c r="BR192">
        <v>-12.98129</v>
      </c>
      <c r="BS192">
        <v>-14.534599999999999</v>
      </c>
      <c r="BT192">
        <v>-13.02833</v>
      </c>
      <c r="BU192">
        <v>-17.517890000000001</v>
      </c>
      <c r="BV192">
        <v>-17.690460000000002</v>
      </c>
      <c r="BW192">
        <v>-20.239930000000001</v>
      </c>
      <c r="BX192">
        <v>-17.312889999999999</v>
      </c>
      <c r="BY192">
        <v>-21.67268</v>
      </c>
      <c r="BZ192">
        <v>-19.799520000000001</v>
      </c>
      <c r="CA192">
        <v>-16.961659999999998</v>
      </c>
      <c r="CB192">
        <v>-14.406219999999999</v>
      </c>
    </row>
    <row r="193" spans="1:80" x14ac:dyDescent="0.3">
      <c r="A193" t="s">
        <v>272</v>
      </c>
      <c r="B193">
        <v>9.2794499999999999E-3</v>
      </c>
      <c r="C193" t="s">
        <v>83</v>
      </c>
      <c r="D193" t="s">
        <v>83</v>
      </c>
      <c r="E193">
        <v>-1.3177125000000001</v>
      </c>
      <c r="F193">
        <v>0.204864405</v>
      </c>
      <c r="G193">
        <v>-1.8532362499999999</v>
      </c>
      <c r="H193">
        <v>9.2794499999999999E-3</v>
      </c>
      <c r="I193">
        <v>-2.5918074999999998</v>
      </c>
      <c r="J193">
        <v>4.3319438000000002E-2</v>
      </c>
      <c r="K193" s="1" t="b">
        <v>0</v>
      </c>
      <c r="L193" s="1" t="b">
        <v>1</v>
      </c>
      <c r="M193" s="1" t="b">
        <v>0</v>
      </c>
      <c r="N193" s="1" t="b">
        <v>1</v>
      </c>
      <c r="O193" s="1" t="b">
        <v>1</v>
      </c>
      <c r="P193" s="1" t="b">
        <v>1</v>
      </c>
      <c r="Q193" t="s">
        <v>83</v>
      </c>
      <c r="R193" t="s">
        <v>83</v>
      </c>
      <c r="S193" t="s">
        <v>83</v>
      </c>
      <c r="T193" t="s">
        <v>83</v>
      </c>
      <c r="U193" t="s">
        <v>83</v>
      </c>
      <c r="V193" t="s">
        <v>83</v>
      </c>
      <c r="W193" t="s">
        <v>83</v>
      </c>
      <c r="X193" t="s">
        <v>83</v>
      </c>
      <c r="Y193" t="s">
        <v>83</v>
      </c>
      <c r="Z193" t="s">
        <v>83</v>
      </c>
      <c r="AA193" t="s">
        <v>83</v>
      </c>
      <c r="AB193" t="s">
        <v>83</v>
      </c>
      <c r="AC193" t="s">
        <v>83</v>
      </c>
      <c r="AD193" t="s">
        <v>83</v>
      </c>
      <c r="AE193" t="s">
        <v>83</v>
      </c>
      <c r="AF193" t="s">
        <v>83</v>
      </c>
      <c r="AG193">
        <v>-15.404960000000001</v>
      </c>
      <c r="AH193">
        <v>-16.424130000000002</v>
      </c>
      <c r="AI193">
        <v>-11.85214</v>
      </c>
      <c r="AJ193">
        <v>-14.41926</v>
      </c>
      <c r="AK193">
        <v>-11.943960000000001</v>
      </c>
      <c r="AL193">
        <v>-11.182270000000001</v>
      </c>
      <c r="AM193">
        <v>-15.768179999999999</v>
      </c>
      <c r="AN193">
        <v>-10.78478</v>
      </c>
      <c r="AO193">
        <v>-14.086930000000001</v>
      </c>
      <c r="AP193">
        <v>-14.15512</v>
      </c>
      <c r="AQ193">
        <v>-13.065160000000001</v>
      </c>
      <c r="AR193">
        <v>-15.93455</v>
      </c>
      <c r="AS193">
        <v>-16.111650000000001</v>
      </c>
      <c r="AT193">
        <v>-16.043839999999999</v>
      </c>
      <c r="AU193">
        <v>-15.37397</v>
      </c>
      <c r="AV193">
        <v>-13.55016</v>
      </c>
      <c r="AW193">
        <v>-13.982939999999999</v>
      </c>
      <c r="AX193">
        <v>-13.06176</v>
      </c>
      <c r="AY193">
        <v>-14.4238</v>
      </c>
      <c r="AZ193">
        <v>-12.517060000000001</v>
      </c>
      <c r="BA193">
        <v>-10.846830000000001</v>
      </c>
      <c r="BB193">
        <v>-10.73258</v>
      </c>
      <c r="BC193">
        <v>-13.65297</v>
      </c>
      <c r="BD193">
        <v>-12.75549</v>
      </c>
      <c r="BE193">
        <v>-14.98531</v>
      </c>
      <c r="BF193">
        <v>-14.281040000000001</v>
      </c>
      <c r="BG193">
        <v>-14.53055</v>
      </c>
      <c r="BH193">
        <v>-13.689959999999999</v>
      </c>
      <c r="BI193">
        <v>-15.65127</v>
      </c>
      <c r="BJ193">
        <v>-14.14888</v>
      </c>
      <c r="BK193">
        <v>-14.75741</v>
      </c>
      <c r="BL193">
        <v>-14.754899999999999</v>
      </c>
      <c r="BM193">
        <v>-18.640630000000002</v>
      </c>
      <c r="BN193">
        <v>-15.667450000000001</v>
      </c>
      <c r="BO193">
        <v>-19.14489</v>
      </c>
      <c r="BP193">
        <v>-14.7584</v>
      </c>
      <c r="BQ193">
        <v>-13.46857</v>
      </c>
      <c r="BR193">
        <v>-13.76484</v>
      </c>
      <c r="BS193">
        <v>-18.174669999999999</v>
      </c>
      <c r="BT193">
        <v>-14.790050000000001</v>
      </c>
      <c r="BU193">
        <v>-18.409079999999999</v>
      </c>
      <c r="BV193">
        <v>-19.542259999999999</v>
      </c>
      <c r="BW193">
        <v>-20.96894</v>
      </c>
      <c r="BX193">
        <v>-14.94178</v>
      </c>
      <c r="BY193">
        <v>-19.67334</v>
      </c>
      <c r="BZ193">
        <v>-19.219180000000001</v>
      </c>
      <c r="CA193">
        <v>-18.048929999999999</v>
      </c>
      <c r="CB193">
        <v>-18.340450000000001</v>
      </c>
    </row>
    <row r="194" spans="1:80" x14ac:dyDescent="0.3">
      <c r="A194" t="s">
        <v>273</v>
      </c>
      <c r="B194">
        <v>9.7380000000000001E-3</v>
      </c>
      <c r="C194" t="s">
        <v>83</v>
      </c>
      <c r="D194" t="s">
        <v>83</v>
      </c>
      <c r="E194">
        <v>2.8571</v>
      </c>
      <c r="F194">
        <v>9.7380000000000001E-3</v>
      </c>
      <c r="G194">
        <v>1.968655375</v>
      </c>
      <c r="H194">
        <v>3.2609223E-2</v>
      </c>
      <c r="I194">
        <v>2.8738987499999999</v>
      </c>
      <c r="J194">
        <v>6.1248282000000001E-2</v>
      </c>
      <c r="K194" s="1" t="b">
        <v>0</v>
      </c>
      <c r="L194" s="1" t="b">
        <v>1</v>
      </c>
      <c r="M194" s="1" t="b">
        <v>0</v>
      </c>
      <c r="N194" s="1" t="b">
        <v>1</v>
      </c>
      <c r="O194" s="1" t="b">
        <v>1</v>
      </c>
      <c r="P194" s="1" t="b">
        <v>1</v>
      </c>
      <c r="Q194" t="s">
        <v>83</v>
      </c>
      <c r="R194" t="s">
        <v>83</v>
      </c>
      <c r="S194" t="s">
        <v>83</v>
      </c>
      <c r="T194" t="s">
        <v>83</v>
      </c>
      <c r="U194" t="s">
        <v>83</v>
      </c>
      <c r="V194" t="s">
        <v>83</v>
      </c>
      <c r="W194" t="s">
        <v>83</v>
      </c>
      <c r="X194" t="s">
        <v>83</v>
      </c>
      <c r="Y194" t="s">
        <v>83</v>
      </c>
      <c r="Z194" t="s">
        <v>83</v>
      </c>
      <c r="AA194" t="s">
        <v>83</v>
      </c>
      <c r="AB194" t="s">
        <v>83</v>
      </c>
      <c r="AC194" t="s">
        <v>83</v>
      </c>
      <c r="AD194" t="s">
        <v>83</v>
      </c>
      <c r="AE194" t="s">
        <v>83</v>
      </c>
      <c r="AF194" t="s">
        <v>83</v>
      </c>
      <c r="AG194">
        <v>-15.256320000000001</v>
      </c>
      <c r="AH194">
        <v>-12.951029999999999</v>
      </c>
      <c r="AI194">
        <v>-16.812380000000001</v>
      </c>
      <c r="AJ194">
        <v>-15.53613</v>
      </c>
      <c r="AK194">
        <v>-13.875489999999999</v>
      </c>
      <c r="AL194">
        <v>-16.062059999999999</v>
      </c>
      <c r="AM194">
        <v>-15.493869999999999</v>
      </c>
      <c r="AN194">
        <v>-15.615539999999999</v>
      </c>
      <c r="AO194">
        <v>-10.27364</v>
      </c>
      <c r="AP194">
        <v>-14.92065</v>
      </c>
      <c r="AQ194">
        <v>-12.47386</v>
      </c>
      <c r="AR194">
        <v>-10.288349999999999</v>
      </c>
      <c r="AS194">
        <v>-11.095560000000001</v>
      </c>
      <c r="AT194">
        <v>-16.69952</v>
      </c>
      <c r="AU194">
        <v>-12.13818</v>
      </c>
      <c r="AV194">
        <v>-10.856260000000001</v>
      </c>
      <c r="AW194">
        <v>-14.14668</v>
      </c>
      <c r="AX194">
        <v>-13.57708</v>
      </c>
      <c r="AY194">
        <v>-15.64208</v>
      </c>
      <c r="AZ194">
        <v>-14.28767</v>
      </c>
      <c r="BA194">
        <v>-14.302860000000001</v>
      </c>
      <c r="BB194">
        <v>-14.295920000000001</v>
      </c>
      <c r="BC194">
        <v>-13.90278</v>
      </c>
      <c r="BD194">
        <v>-14.913</v>
      </c>
      <c r="BE194">
        <v>-12.94298</v>
      </c>
      <c r="BF194">
        <v>-15.55814</v>
      </c>
      <c r="BG194">
        <v>-13.226240000000001</v>
      </c>
      <c r="BH194">
        <v>-10.00639</v>
      </c>
      <c r="BI194">
        <v>-9.5483770000000003</v>
      </c>
      <c r="BJ194">
        <v>-15.073650000000001</v>
      </c>
      <c r="BK194">
        <v>-12.034459999999999</v>
      </c>
      <c r="BL194">
        <v>-10.92859</v>
      </c>
      <c r="BM194">
        <v>-17.450150000000001</v>
      </c>
      <c r="BN194">
        <v>-18.7806</v>
      </c>
      <c r="BO194">
        <v>-21.249079999999999</v>
      </c>
      <c r="BP194">
        <v>-18.637899999999998</v>
      </c>
      <c r="BQ194">
        <v>-18.802689999999998</v>
      </c>
      <c r="BR194">
        <v>-20.005610000000001</v>
      </c>
      <c r="BS194">
        <v>-17.102589999999999</v>
      </c>
      <c r="BT194">
        <v>-19.51389</v>
      </c>
      <c r="BU194">
        <v>-19.32948</v>
      </c>
      <c r="BV194">
        <v>-21.189489999999999</v>
      </c>
      <c r="BW194">
        <v>-16.21651</v>
      </c>
      <c r="BX194">
        <v>-11.77755</v>
      </c>
      <c r="BY194">
        <v>-11.71738</v>
      </c>
      <c r="BZ194">
        <v>-18.247499999999999</v>
      </c>
      <c r="CA194">
        <v>-16.71031</v>
      </c>
      <c r="CB194">
        <v>-13.363099999999999</v>
      </c>
    </row>
    <row r="195" spans="1:80" x14ac:dyDescent="0.3">
      <c r="A195" t="s">
        <v>274</v>
      </c>
      <c r="B195">
        <v>1.0088885000000001E-2</v>
      </c>
      <c r="C195" t="s">
        <v>83</v>
      </c>
      <c r="D195" t="s">
        <v>83</v>
      </c>
      <c r="E195">
        <v>3.5827261250000002</v>
      </c>
      <c r="F195">
        <v>1.0088885000000001E-2</v>
      </c>
      <c r="G195" t="s">
        <v>83</v>
      </c>
      <c r="H195" t="s">
        <v>83</v>
      </c>
      <c r="I195" t="s">
        <v>83</v>
      </c>
      <c r="J195" t="s">
        <v>83</v>
      </c>
      <c r="K195" s="1" t="b">
        <v>0</v>
      </c>
      <c r="L195" s="1" t="b">
        <v>0</v>
      </c>
      <c r="M195" s="1" t="b">
        <v>0</v>
      </c>
      <c r="N195" s="1" t="b">
        <v>1</v>
      </c>
      <c r="O195" s="1" t="b">
        <v>0</v>
      </c>
      <c r="P195" s="1" t="b">
        <v>0</v>
      </c>
      <c r="Q195" t="s">
        <v>83</v>
      </c>
      <c r="R195" t="s">
        <v>83</v>
      </c>
      <c r="S195" t="s">
        <v>83</v>
      </c>
      <c r="T195" t="s">
        <v>83</v>
      </c>
      <c r="U195" t="s">
        <v>83</v>
      </c>
      <c r="V195" t="s">
        <v>83</v>
      </c>
      <c r="W195" t="s">
        <v>83</v>
      </c>
      <c r="X195" t="s">
        <v>83</v>
      </c>
      <c r="Y195" t="s">
        <v>83</v>
      </c>
      <c r="Z195" t="s">
        <v>83</v>
      </c>
      <c r="AA195" t="s">
        <v>83</v>
      </c>
      <c r="AB195" t="s">
        <v>83</v>
      </c>
      <c r="AC195" t="s">
        <v>83</v>
      </c>
      <c r="AD195" t="s">
        <v>83</v>
      </c>
      <c r="AE195" t="s">
        <v>83</v>
      </c>
      <c r="AF195" t="s">
        <v>83</v>
      </c>
      <c r="AG195">
        <v>-14.98199</v>
      </c>
      <c r="AH195">
        <v>-8.3126080000000009</v>
      </c>
      <c r="AI195">
        <v>-15.17407</v>
      </c>
      <c r="AJ195">
        <v>-12.51261</v>
      </c>
      <c r="AK195">
        <v>-12.377739999999999</v>
      </c>
      <c r="AL195">
        <v>-16.404689999999999</v>
      </c>
      <c r="AM195">
        <v>-15.71462</v>
      </c>
      <c r="AN195">
        <v>-16.598400000000002</v>
      </c>
      <c r="AO195">
        <v>-10.715109999999999</v>
      </c>
      <c r="AP195">
        <v>-11.603669999999999</v>
      </c>
      <c r="AQ195">
        <v>-9.6371450000000003</v>
      </c>
      <c r="AR195">
        <v>-8.2331489999999992</v>
      </c>
      <c r="AS195">
        <v>-9.2024150000000002</v>
      </c>
      <c r="AT195">
        <v>-14.816280000000001</v>
      </c>
      <c r="AU195">
        <v>-8.51614</v>
      </c>
      <c r="AV195">
        <v>-10.69101</v>
      </c>
      <c r="AW195" t="s">
        <v>83</v>
      </c>
      <c r="AX195" t="s">
        <v>83</v>
      </c>
      <c r="AY195" t="s">
        <v>83</v>
      </c>
      <c r="AZ195" t="s">
        <v>83</v>
      </c>
      <c r="BA195" t="s">
        <v>83</v>
      </c>
      <c r="BB195" t="s">
        <v>83</v>
      </c>
      <c r="BC195" t="s">
        <v>83</v>
      </c>
      <c r="BD195" t="s">
        <v>83</v>
      </c>
      <c r="BE195" t="s">
        <v>83</v>
      </c>
      <c r="BF195" t="s">
        <v>83</v>
      </c>
      <c r="BG195" t="s">
        <v>83</v>
      </c>
      <c r="BH195" t="s">
        <v>83</v>
      </c>
      <c r="BI195" t="s">
        <v>83</v>
      </c>
      <c r="BJ195" t="s">
        <v>83</v>
      </c>
      <c r="BK195" t="s">
        <v>83</v>
      </c>
      <c r="BL195" t="s">
        <v>83</v>
      </c>
      <c r="BM195" t="s">
        <v>83</v>
      </c>
      <c r="BN195" t="s">
        <v>83</v>
      </c>
      <c r="BO195" t="s">
        <v>83</v>
      </c>
      <c r="BP195" t="s">
        <v>83</v>
      </c>
      <c r="BQ195" t="s">
        <v>83</v>
      </c>
      <c r="BR195" t="s">
        <v>83</v>
      </c>
      <c r="BS195" t="s">
        <v>83</v>
      </c>
      <c r="BT195" t="s">
        <v>83</v>
      </c>
      <c r="BU195" t="s">
        <v>83</v>
      </c>
      <c r="BV195" t="s">
        <v>83</v>
      </c>
      <c r="BW195" t="s">
        <v>83</v>
      </c>
      <c r="BX195" t="s">
        <v>83</v>
      </c>
      <c r="BY195" t="s">
        <v>83</v>
      </c>
      <c r="BZ195" t="s">
        <v>83</v>
      </c>
      <c r="CA195" t="s">
        <v>83</v>
      </c>
      <c r="CB195" t="s">
        <v>83</v>
      </c>
    </row>
    <row r="196" spans="1:80" x14ac:dyDescent="0.3">
      <c r="A196" t="s">
        <v>275</v>
      </c>
      <c r="B196">
        <v>1.0315767E-2</v>
      </c>
      <c r="C196" t="s">
        <v>83</v>
      </c>
      <c r="D196" t="s">
        <v>83</v>
      </c>
      <c r="E196">
        <v>-3.2583015</v>
      </c>
      <c r="F196">
        <v>1.2676243E-2</v>
      </c>
      <c r="G196">
        <v>-2.9127233750000001</v>
      </c>
      <c r="H196">
        <v>1.0315767E-2</v>
      </c>
      <c r="I196">
        <v>-3.8583820000000002</v>
      </c>
      <c r="J196">
        <v>3.3648639000000001E-2</v>
      </c>
      <c r="K196" s="1" t="b">
        <v>0</v>
      </c>
      <c r="L196" s="1" t="b">
        <v>1</v>
      </c>
      <c r="M196" s="1" t="b">
        <v>0</v>
      </c>
      <c r="N196" s="1" t="b">
        <v>1</v>
      </c>
      <c r="O196" s="1" t="b">
        <v>1</v>
      </c>
      <c r="P196" s="1" t="b">
        <v>1</v>
      </c>
      <c r="Q196" t="s">
        <v>83</v>
      </c>
      <c r="R196" t="s">
        <v>83</v>
      </c>
      <c r="S196" t="s">
        <v>83</v>
      </c>
      <c r="T196" t="s">
        <v>83</v>
      </c>
      <c r="U196" t="s">
        <v>83</v>
      </c>
      <c r="V196" t="s">
        <v>83</v>
      </c>
      <c r="W196" t="s">
        <v>83</v>
      </c>
      <c r="X196" t="s">
        <v>83</v>
      </c>
      <c r="Y196" t="s">
        <v>83</v>
      </c>
      <c r="Z196" t="s">
        <v>83</v>
      </c>
      <c r="AA196" t="s">
        <v>83</v>
      </c>
      <c r="AB196" t="s">
        <v>83</v>
      </c>
      <c r="AC196" t="s">
        <v>83</v>
      </c>
      <c r="AD196" t="s">
        <v>83</v>
      </c>
      <c r="AE196" t="s">
        <v>83</v>
      </c>
      <c r="AF196" t="s">
        <v>83</v>
      </c>
      <c r="AG196">
        <v>-14.06766</v>
      </c>
      <c r="AH196">
        <v>-9.6720740000000003</v>
      </c>
      <c r="AI196">
        <v>-16.588480000000001</v>
      </c>
      <c r="AJ196">
        <v>-11.97728</v>
      </c>
      <c r="AK196">
        <v>-9.3287870000000002</v>
      </c>
      <c r="AL196">
        <v>-8.6727919999999994</v>
      </c>
      <c r="AM196">
        <v>-15.899520000000001</v>
      </c>
      <c r="AN196">
        <v>-9.0719250000000002</v>
      </c>
      <c r="AO196">
        <v>-14.995240000000001</v>
      </c>
      <c r="AP196">
        <v>-15.71096</v>
      </c>
      <c r="AQ196">
        <v>-14.948700000000001</v>
      </c>
      <c r="AR196">
        <v>-15.601520000000001</v>
      </c>
      <c r="AS196">
        <v>-15.11262</v>
      </c>
      <c r="AT196">
        <v>-14.314</v>
      </c>
      <c r="AU196">
        <v>-16.12811</v>
      </c>
      <c r="AV196">
        <v>-14.53378</v>
      </c>
      <c r="AW196">
        <v>-15.20628</v>
      </c>
      <c r="AX196">
        <v>-12.45379</v>
      </c>
      <c r="AY196">
        <v>-15.24113</v>
      </c>
      <c r="AZ196">
        <v>-9.5048779999999997</v>
      </c>
      <c r="BA196">
        <v>-9.8260620000000003</v>
      </c>
      <c r="BB196">
        <v>-8.9014659999999992</v>
      </c>
      <c r="BC196">
        <v>-14.008979999999999</v>
      </c>
      <c r="BD196">
        <v>-9.2842769999999994</v>
      </c>
      <c r="BE196">
        <v>-15.113720000000001</v>
      </c>
      <c r="BF196">
        <v>-13.60473</v>
      </c>
      <c r="BG196">
        <v>-14.486230000000001</v>
      </c>
      <c r="BH196">
        <v>-15.46612</v>
      </c>
      <c r="BI196">
        <v>-14.744490000000001</v>
      </c>
      <c r="BJ196">
        <v>-14.489380000000001</v>
      </c>
      <c r="BK196">
        <v>-13.98803</v>
      </c>
      <c r="BL196">
        <v>-15.83595</v>
      </c>
      <c r="BM196">
        <v>-18.99644</v>
      </c>
      <c r="BN196">
        <v>-15.253500000000001</v>
      </c>
      <c r="BO196">
        <v>-20.361440000000002</v>
      </c>
      <c r="BP196">
        <v>-11.1668</v>
      </c>
      <c r="BQ196">
        <v>-11.35552</v>
      </c>
      <c r="BR196">
        <v>-9.8162240000000001</v>
      </c>
      <c r="BS196">
        <v>-19.024049999999999</v>
      </c>
      <c r="BT196">
        <v>-10.81236</v>
      </c>
      <c r="BU196">
        <v>-19.43177</v>
      </c>
      <c r="BV196">
        <v>-19.647629999999999</v>
      </c>
      <c r="BW196">
        <v>-19.345859999999998</v>
      </c>
      <c r="BX196">
        <v>-18.495069999999998</v>
      </c>
      <c r="BY196">
        <v>-18.51746</v>
      </c>
      <c r="BZ196">
        <v>-16.587579999999999</v>
      </c>
      <c r="CA196">
        <v>-16.6084</v>
      </c>
      <c r="CB196">
        <v>-19.01962</v>
      </c>
    </row>
    <row r="197" spans="1:80" x14ac:dyDescent="0.3">
      <c r="A197" t="s">
        <v>276</v>
      </c>
      <c r="B197">
        <v>1.0562892000000001E-2</v>
      </c>
      <c r="C197">
        <v>-6.5837380000000001E-2</v>
      </c>
      <c r="D197">
        <v>0.63310708699999996</v>
      </c>
      <c r="E197" t="s">
        <v>83</v>
      </c>
      <c r="F197" t="s">
        <v>83</v>
      </c>
      <c r="G197" t="s">
        <v>83</v>
      </c>
      <c r="H197" t="s">
        <v>83</v>
      </c>
      <c r="I197">
        <v>3.6118362500000001</v>
      </c>
      <c r="J197">
        <v>1.0562892000000001E-2</v>
      </c>
      <c r="K197" s="1" t="b">
        <v>0</v>
      </c>
      <c r="L197" s="1" t="b">
        <v>0</v>
      </c>
      <c r="M197" s="1" t="b">
        <v>1</v>
      </c>
      <c r="N197" s="1" t="b">
        <v>0</v>
      </c>
      <c r="O197" s="1" t="b">
        <v>0</v>
      </c>
      <c r="P197" s="1" t="b">
        <v>1</v>
      </c>
      <c r="Q197">
        <v>5.9119497E-2</v>
      </c>
      <c r="R197">
        <v>9.6855345999999995E-2</v>
      </c>
      <c r="S197">
        <v>0.17707023999999999</v>
      </c>
      <c r="T197">
        <v>0.13133086899999999</v>
      </c>
      <c r="U197">
        <v>0.49145728599999999</v>
      </c>
      <c r="V197">
        <v>0.191256281</v>
      </c>
      <c r="W197">
        <v>8.6231453999999999E-2</v>
      </c>
      <c r="X197">
        <v>9.5133530999999993E-2</v>
      </c>
      <c r="Y197">
        <v>1.6163522E-2</v>
      </c>
      <c r="Z197">
        <v>1.4779874E-2</v>
      </c>
      <c r="AA197">
        <v>2.5031446999999998E-2</v>
      </c>
      <c r="AB197">
        <v>0.165730129</v>
      </c>
      <c r="AC197">
        <v>0.10493530500000001</v>
      </c>
      <c r="AD197">
        <v>0.26321608000000002</v>
      </c>
      <c r="AE197">
        <v>8.4658754000000003E-2</v>
      </c>
      <c r="AF197">
        <v>0.127240356</v>
      </c>
      <c r="AG197" t="s">
        <v>83</v>
      </c>
      <c r="AH197" t="s">
        <v>83</v>
      </c>
      <c r="AI197" t="s">
        <v>83</v>
      </c>
      <c r="AJ197" t="s">
        <v>83</v>
      </c>
      <c r="AK197" t="s">
        <v>83</v>
      </c>
      <c r="AL197" t="s">
        <v>83</v>
      </c>
      <c r="AM197" t="s">
        <v>83</v>
      </c>
      <c r="AN197" t="s">
        <v>83</v>
      </c>
      <c r="AO197" t="s">
        <v>83</v>
      </c>
      <c r="AP197" t="s">
        <v>83</v>
      </c>
      <c r="AQ197" t="s">
        <v>83</v>
      </c>
      <c r="AR197" t="s">
        <v>83</v>
      </c>
      <c r="AS197" t="s">
        <v>83</v>
      </c>
      <c r="AT197" t="s">
        <v>83</v>
      </c>
      <c r="AU197" t="s">
        <v>83</v>
      </c>
      <c r="AV197" t="s">
        <v>83</v>
      </c>
      <c r="AW197" t="s">
        <v>83</v>
      </c>
      <c r="AX197" t="s">
        <v>83</v>
      </c>
      <c r="AY197" t="s">
        <v>83</v>
      </c>
      <c r="AZ197" t="s">
        <v>83</v>
      </c>
      <c r="BA197" t="s">
        <v>83</v>
      </c>
      <c r="BB197" t="s">
        <v>83</v>
      </c>
      <c r="BC197" t="s">
        <v>83</v>
      </c>
      <c r="BD197" t="s">
        <v>83</v>
      </c>
      <c r="BE197" t="s">
        <v>83</v>
      </c>
      <c r="BF197" t="s">
        <v>83</v>
      </c>
      <c r="BG197" t="s">
        <v>83</v>
      </c>
      <c r="BH197" t="s">
        <v>83</v>
      </c>
      <c r="BI197" t="s">
        <v>83</v>
      </c>
      <c r="BJ197" t="s">
        <v>83</v>
      </c>
      <c r="BK197" t="s">
        <v>83</v>
      </c>
      <c r="BL197" t="s">
        <v>83</v>
      </c>
      <c r="BM197">
        <v>-19.225670000000001</v>
      </c>
      <c r="BN197">
        <v>-18.505960000000002</v>
      </c>
      <c r="BO197">
        <v>-20.06007</v>
      </c>
      <c r="BP197">
        <v>-13.4625</v>
      </c>
      <c r="BQ197">
        <v>-17.68468</v>
      </c>
      <c r="BR197">
        <v>-17.25882</v>
      </c>
      <c r="BS197">
        <v>-17.46875</v>
      </c>
      <c r="BT197">
        <v>-13.819419999999999</v>
      </c>
      <c r="BU197">
        <v>-11.52585</v>
      </c>
      <c r="BV197">
        <v>-12.900690000000001</v>
      </c>
      <c r="BW197">
        <v>-13.28628</v>
      </c>
      <c r="BX197">
        <v>-14.958970000000001</v>
      </c>
      <c r="BY197">
        <v>-15.113189999999999</v>
      </c>
      <c r="BZ197">
        <v>-17.330369999999998</v>
      </c>
      <c r="CA197">
        <v>-11.35657</v>
      </c>
      <c r="CB197">
        <v>-12.119260000000001</v>
      </c>
    </row>
    <row r="198" spans="1:80" x14ac:dyDescent="0.3">
      <c r="A198" t="s">
        <v>277</v>
      </c>
      <c r="B198">
        <v>1.0642844E-2</v>
      </c>
      <c r="C198" t="s">
        <v>83</v>
      </c>
      <c r="D198" t="s">
        <v>83</v>
      </c>
      <c r="E198">
        <v>-3.1866781249999998</v>
      </c>
      <c r="F198">
        <v>1.0642844E-2</v>
      </c>
      <c r="G198" t="s">
        <v>83</v>
      </c>
      <c r="H198" t="s">
        <v>83</v>
      </c>
      <c r="I198" t="s">
        <v>83</v>
      </c>
      <c r="J198" t="s">
        <v>83</v>
      </c>
      <c r="K198" s="1" t="b">
        <v>0</v>
      </c>
      <c r="L198" s="1" t="b">
        <v>0</v>
      </c>
      <c r="M198" s="1" t="b">
        <v>0</v>
      </c>
      <c r="N198" s="1" t="b">
        <v>1</v>
      </c>
      <c r="O198" s="1" t="b">
        <v>0</v>
      </c>
      <c r="P198" s="1" t="b">
        <v>0</v>
      </c>
      <c r="Q198" t="s">
        <v>83</v>
      </c>
      <c r="R198" t="s">
        <v>83</v>
      </c>
      <c r="S198" t="s">
        <v>83</v>
      </c>
      <c r="T198" t="s">
        <v>83</v>
      </c>
      <c r="U198" t="s">
        <v>83</v>
      </c>
      <c r="V198" t="s">
        <v>83</v>
      </c>
      <c r="W198" t="s">
        <v>83</v>
      </c>
      <c r="X198" t="s">
        <v>83</v>
      </c>
      <c r="Y198" t="s">
        <v>83</v>
      </c>
      <c r="Z198" t="s">
        <v>83</v>
      </c>
      <c r="AA198" t="s">
        <v>83</v>
      </c>
      <c r="AB198" t="s">
        <v>83</v>
      </c>
      <c r="AC198" t="s">
        <v>83</v>
      </c>
      <c r="AD198" t="s">
        <v>83</v>
      </c>
      <c r="AE198" t="s">
        <v>83</v>
      </c>
      <c r="AF198" t="s">
        <v>83</v>
      </c>
      <c r="AG198">
        <v>-9.4256759999999993</v>
      </c>
      <c r="AH198">
        <v>-13.91634</v>
      </c>
      <c r="AI198">
        <v>-9.0661050000000003</v>
      </c>
      <c r="AJ198">
        <v>-8.6962869999999999</v>
      </c>
      <c r="AK198">
        <v>-8.370234</v>
      </c>
      <c r="AL198">
        <v>-12.73808</v>
      </c>
      <c r="AM198">
        <v>-16.275639999999999</v>
      </c>
      <c r="AN198">
        <v>-8.8310829999999996</v>
      </c>
      <c r="AO198">
        <v>-13.18004</v>
      </c>
      <c r="AP198">
        <v>-14.83319</v>
      </c>
      <c r="AQ198">
        <v>-15.319269999999999</v>
      </c>
      <c r="AR198">
        <v>-13.975390000000001</v>
      </c>
      <c r="AS198">
        <v>-14.46752</v>
      </c>
      <c r="AT198">
        <v>-13.378869999999999</v>
      </c>
      <c r="AU198">
        <v>-13.43036</v>
      </c>
      <c r="AV198">
        <v>-14.22823</v>
      </c>
      <c r="AW198" t="s">
        <v>83</v>
      </c>
      <c r="AX198" t="s">
        <v>83</v>
      </c>
      <c r="AY198" t="s">
        <v>83</v>
      </c>
      <c r="AZ198" t="s">
        <v>83</v>
      </c>
      <c r="BA198" t="s">
        <v>83</v>
      </c>
      <c r="BB198" t="s">
        <v>83</v>
      </c>
      <c r="BC198" t="s">
        <v>83</v>
      </c>
      <c r="BD198" t="s">
        <v>83</v>
      </c>
      <c r="BE198" t="s">
        <v>83</v>
      </c>
      <c r="BF198" t="s">
        <v>83</v>
      </c>
      <c r="BG198" t="s">
        <v>83</v>
      </c>
      <c r="BH198" t="s">
        <v>83</v>
      </c>
      <c r="BI198" t="s">
        <v>83</v>
      </c>
      <c r="BJ198" t="s">
        <v>83</v>
      </c>
      <c r="BK198" t="s">
        <v>83</v>
      </c>
      <c r="BL198" t="s">
        <v>83</v>
      </c>
      <c r="BM198" t="s">
        <v>83</v>
      </c>
      <c r="BN198" t="s">
        <v>83</v>
      </c>
      <c r="BO198" t="s">
        <v>83</v>
      </c>
      <c r="BP198" t="s">
        <v>83</v>
      </c>
      <c r="BQ198" t="s">
        <v>83</v>
      </c>
      <c r="BR198" t="s">
        <v>83</v>
      </c>
      <c r="BS198" t="s">
        <v>83</v>
      </c>
      <c r="BT198" t="s">
        <v>83</v>
      </c>
      <c r="BU198" t="s">
        <v>83</v>
      </c>
      <c r="BV198" t="s">
        <v>83</v>
      </c>
      <c r="BW198" t="s">
        <v>83</v>
      </c>
      <c r="BX198" t="s">
        <v>83</v>
      </c>
      <c r="BY198" t="s">
        <v>83</v>
      </c>
      <c r="BZ198" t="s">
        <v>83</v>
      </c>
      <c r="CA198" t="s">
        <v>83</v>
      </c>
      <c r="CB198" t="s">
        <v>83</v>
      </c>
    </row>
    <row r="199" spans="1:80" x14ac:dyDescent="0.3">
      <c r="A199" t="s">
        <v>278</v>
      </c>
      <c r="B199">
        <v>1.0643825000000001E-2</v>
      </c>
      <c r="C199" t="s">
        <v>83</v>
      </c>
      <c r="D199" t="s">
        <v>83</v>
      </c>
      <c r="E199" t="s">
        <v>83</v>
      </c>
      <c r="F199" t="s">
        <v>83</v>
      </c>
      <c r="G199">
        <v>1.9524649999999999</v>
      </c>
      <c r="H199">
        <v>2.5360657000000002E-2</v>
      </c>
      <c r="I199">
        <v>3.86270625</v>
      </c>
      <c r="J199">
        <v>1.0643825000000001E-2</v>
      </c>
      <c r="K199" s="1" t="b">
        <v>0</v>
      </c>
      <c r="L199" s="1" t="b">
        <v>0</v>
      </c>
      <c r="M199" s="1" t="b">
        <v>0</v>
      </c>
      <c r="N199" s="1" t="b">
        <v>0</v>
      </c>
      <c r="O199" s="1" t="b">
        <v>1</v>
      </c>
      <c r="P199" s="1" t="b">
        <v>1</v>
      </c>
      <c r="Q199" t="s">
        <v>83</v>
      </c>
      <c r="R199" t="s">
        <v>83</v>
      </c>
      <c r="S199" t="s">
        <v>83</v>
      </c>
      <c r="T199" t="s">
        <v>83</v>
      </c>
      <c r="U199" t="s">
        <v>83</v>
      </c>
      <c r="V199" t="s">
        <v>83</v>
      </c>
      <c r="W199" t="s">
        <v>83</v>
      </c>
      <c r="X199" t="s">
        <v>83</v>
      </c>
      <c r="Y199" t="s">
        <v>83</v>
      </c>
      <c r="Z199" t="s">
        <v>83</v>
      </c>
      <c r="AA199" t="s">
        <v>83</v>
      </c>
      <c r="AB199" t="s">
        <v>83</v>
      </c>
      <c r="AC199" t="s">
        <v>83</v>
      </c>
      <c r="AD199" t="s">
        <v>83</v>
      </c>
      <c r="AE199" t="s">
        <v>83</v>
      </c>
      <c r="AF199" t="s">
        <v>83</v>
      </c>
      <c r="AG199" t="s">
        <v>83</v>
      </c>
      <c r="AH199" t="s">
        <v>83</v>
      </c>
      <c r="AI199" t="s">
        <v>83</v>
      </c>
      <c r="AJ199" t="s">
        <v>83</v>
      </c>
      <c r="AK199" t="s">
        <v>83</v>
      </c>
      <c r="AL199" t="s">
        <v>83</v>
      </c>
      <c r="AM199" t="s">
        <v>83</v>
      </c>
      <c r="AN199" t="s">
        <v>83</v>
      </c>
      <c r="AO199" t="s">
        <v>83</v>
      </c>
      <c r="AP199" t="s">
        <v>83</v>
      </c>
      <c r="AQ199" t="s">
        <v>83</v>
      </c>
      <c r="AR199" t="s">
        <v>83</v>
      </c>
      <c r="AS199" t="s">
        <v>83</v>
      </c>
      <c r="AT199" t="s">
        <v>83</v>
      </c>
      <c r="AU199" t="s">
        <v>83</v>
      </c>
      <c r="AV199" t="s">
        <v>83</v>
      </c>
      <c r="AW199">
        <v>-14.91249</v>
      </c>
      <c r="AX199">
        <v>-15.31217</v>
      </c>
      <c r="AY199">
        <v>-14.36565</v>
      </c>
      <c r="AZ199">
        <v>-12.3301</v>
      </c>
      <c r="BA199">
        <v>-11.69896</v>
      </c>
      <c r="BB199">
        <v>-13.838520000000001</v>
      </c>
      <c r="BC199">
        <v>-14.968019999999999</v>
      </c>
      <c r="BD199">
        <v>-11.607620000000001</v>
      </c>
      <c r="BE199">
        <v>-10.102550000000001</v>
      </c>
      <c r="BF199">
        <v>-14.066689999999999</v>
      </c>
      <c r="BG199">
        <v>-11.25187</v>
      </c>
      <c r="BH199">
        <v>-10.434430000000001</v>
      </c>
      <c r="BI199">
        <v>-13.67446</v>
      </c>
      <c r="BJ199">
        <v>-11.596259999999999</v>
      </c>
      <c r="BK199">
        <v>-11.74836</v>
      </c>
      <c r="BL199">
        <v>-10.53919</v>
      </c>
      <c r="BM199">
        <v>-20.188310000000001</v>
      </c>
      <c r="BN199">
        <v>-19.82959</v>
      </c>
      <c r="BO199">
        <v>-20.235620000000001</v>
      </c>
      <c r="BP199">
        <v>-15.53946</v>
      </c>
      <c r="BQ199">
        <v>-14.19398</v>
      </c>
      <c r="BR199">
        <v>-17.871130000000001</v>
      </c>
      <c r="BS199">
        <v>-19.489260000000002</v>
      </c>
      <c r="BT199">
        <v>-14.163069999999999</v>
      </c>
      <c r="BU199">
        <v>-12.099959999999999</v>
      </c>
      <c r="BV199">
        <v>-14.89931</v>
      </c>
      <c r="BW199">
        <v>-12.71444</v>
      </c>
      <c r="BX199">
        <v>-12.70412</v>
      </c>
      <c r="BY199">
        <v>-17.909990000000001</v>
      </c>
      <c r="BZ199">
        <v>-16.111689999999999</v>
      </c>
      <c r="CA199">
        <v>-12.13641</v>
      </c>
      <c r="CB199">
        <v>-12.03285</v>
      </c>
    </row>
    <row r="200" spans="1:80" x14ac:dyDescent="0.3">
      <c r="A200" t="s">
        <v>279</v>
      </c>
      <c r="B200">
        <v>1.0672233E-2</v>
      </c>
      <c r="C200" t="s">
        <v>83</v>
      </c>
      <c r="D200" t="s">
        <v>83</v>
      </c>
      <c r="E200">
        <v>1.4687643749999999</v>
      </c>
      <c r="F200">
        <v>0.173062354</v>
      </c>
      <c r="G200">
        <v>2.720901875</v>
      </c>
      <c r="H200">
        <v>1.0672233E-2</v>
      </c>
      <c r="I200">
        <v>3.8458825000000001</v>
      </c>
      <c r="J200">
        <v>2.1757594000000002E-2</v>
      </c>
      <c r="K200" s="1" t="b">
        <v>0</v>
      </c>
      <c r="L200" s="1" t="b">
        <v>1</v>
      </c>
      <c r="M200" s="1" t="b">
        <v>0</v>
      </c>
      <c r="N200" s="1" t="b">
        <v>1</v>
      </c>
      <c r="O200" s="1" t="b">
        <v>1</v>
      </c>
      <c r="P200" s="1" t="b">
        <v>1</v>
      </c>
      <c r="Q200" t="s">
        <v>83</v>
      </c>
      <c r="R200" t="s">
        <v>83</v>
      </c>
      <c r="S200" t="s">
        <v>83</v>
      </c>
      <c r="T200" t="s">
        <v>83</v>
      </c>
      <c r="U200" t="s">
        <v>83</v>
      </c>
      <c r="V200" t="s">
        <v>83</v>
      </c>
      <c r="W200" t="s">
        <v>83</v>
      </c>
      <c r="X200" t="s">
        <v>83</v>
      </c>
      <c r="Y200" t="s">
        <v>83</v>
      </c>
      <c r="Z200" t="s">
        <v>83</v>
      </c>
      <c r="AA200" t="s">
        <v>83</v>
      </c>
      <c r="AB200" t="s">
        <v>83</v>
      </c>
      <c r="AC200" t="s">
        <v>83</v>
      </c>
      <c r="AD200" t="s">
        <v>83</v>
      </c>
      <c r="AE200" t="s">
        <v>83</v>
      </c>
      <c r="AF200" t="s">
        <v>83</v>
      </c>
      <c r="AG200">
        <v>-10.3169</v>
      </c>
      <c r="AH200">
        <v>-9.3467559999999992</v>
      </c>
      <c r="AI200">
        <v>-11.477309999999999</v>
      </c>
      <c r="AJ200">
        <v>-14.26107</v>
      </c>
      <c r="AK200">
        <v>-10.697509999999999</v>
      </c>
      <c r="AL200">
        <v>-14.212020000000001</v>
      </c>
      <c r="AM200">
        <v>-16.75469</v>
      </c>
      <c r="AN200">
        <v>-12.059900000000001</v>
      </c>
      <c r="AO200">
        <v>-10.40448</v>
      </c>
      <c r="AP200">
        <v>-11.64054</v>
      </c>
      <c r="AQ200">
        <v>-11.09426</v>
      </c>
      <c r="AR200">
        <v>-9.8347510000000007</v>
      </c>
      <c r="AS200">
        <v>-10.13524</v>
      </c>
      <c r="AT200">
        <v>-13.180440000000001</v>
      </c>
      <c r="AU200">
        <v>-10.155749999999999</v>
      </c>
      <c r="AV200">
        <v>-10.930580000000001</v>
      </c>
      <c r="AW200">
        <v>-12.424200000000001</v>
      </c>
      <c r="AX200">
        <v>-9.6753160000000005</v>
      </c>
      <c r="AY200">
        <v>-14.98034</v>
      </c>
      <c r="AZ200">
        <v>-14.538360000000001</v>
      </c>
      <c r="BA200">
        <v>-11.685420000000001</v>
      </c>
      <c r="BB200">
        <v>-12.18826</v>
      </c>
      <c r="BC200">
        <v>-14.98315</v>
      </c>
      <c r="BD200">
        <v>-11.89542</v>
      </c>
      <c r="BE200">
        <v>-8.8425899999999995</v>
      </c>
      <c r="BF200">
        <v>-10.199909999999999</v>
      </c>
      <c r="BG200">
        <v>-11.111359999999999</v>
      </c>
      <c r="BH200">
        <v>-8.4196460000000002</v>
      </c>
      <c r="BI200">
        <v>-9.2667459999999995</v>
      </c>
      <c r="BJ200">
        <v>-14.04829</v>
      </c>
      <c r="BK200">
        <v>-8.6754390000000008</v>
      </c>
      <c r="BL200">
        <v>-10.03927</v>
      </c>
      <c r="BM200">
        <v>-17.869589999999999</v>
      </c>
      <c r="BN200">
        <v>-12.942270000000001</v>
      </c>
      <c r="BO200">
        <v>-20.9955</v>
      </c>
      <c r="BP200">
        <v>-19.059529999999999</v>
      </c>
      <c r="BQ200">
        <v>-15.85703</v>
      </c>
      <c r="BR200">
        <v>-17.643920000000001</v>
      </c>
      <c r="BS200">
        <v>-18.043710000000001</v>
      </c>
      <c r="BT200">
        <v>-16.78715</v>
      </c>
      <c r="BU200">
        <v>-12.220549999999999</v>
      </c>
      <c r="BV200">
        <v>-13.89476</v>
      </c>
      <c r="BW200">
        <v>-15.20087</v>
      </c>
      <c r="BX200">
        <v>-10.37998</v>
      </c>
      <c r="BY200">
        <v>-11.70491</v>
      </c>
      <c r="BZ200">
        <v>-20.672139999999999</v>
      </c>
      <c r="CA200">
        <v>-11.22025</v>
      </c>
      <c r="CB200">
        <v>-13.13818</v>
      </c>
    </row>
    <row r="201" spans="1:80" x14ac:dyDescent="0.3">
      <c r="A201" t="s">
        <v>280</v>
      </c>
      <c r="B201">
        <v>1.0856167999999999E-2</v>
      </c>
      <c r="C201">
        <v>-2.4099304880000001</v>
      </c>
      <c r="D201">
        <v>1.0856167999999999E-2</v>
      </c>
      <c r="E201" t="s">
        <v>83</v>
      </c>
      <c r="F201" t="s">
        <v>83</v>
      </c>
      <c r="G201" t="s">
        <v>83</v>
      </c>
      <c r="H201" t="s">
        <v>83</v>
      </c>
      <c r="I201" t="s">
        <v>83</v>
      </c>
      <c r="J201" t="s">
        <v>83</v>
      </c>
      <c r="K201" s="1" t="b">
        <v>0</v>
      </c>
      <c r="L201" s="1" t="b">
        <v>0</v>
      </c>
      <c r="M201" s="1" t="b">
        <v>1</v>
      </c>
      <c r="N201" s="1" t="b">
        <v>0</v>
      </c>
      <c r="O201" s="1" t="b">
        <v>0</v>
      </c>
      <c r="P201" s="1" t="b">
        <v>0</v>
      </c>
      <c r="Q201">
        <v>4.675675676</v>
      </c>
      <c r="R201">
        <v>3.3333333E-2</v>
      </c>
      <c r="S201">
        <v>0.25</v>
      </c>
      <c r="T201">
        <v>1.84765625</v>
      </c>
      <c r="U201">
        <v>3.3421052630000001</v>
      </c>
      <c r="V201">
        <v>3.3333333330000001</v>
      </c>
      <c r="W201">
        <v>2.0630372490000002</v>
      </c>
      <c r="X201">
        <v>4.9570200570000003</v>
      </c>
      <c r="Y201">
        <v>1.5135134999999999E-2</v>
      </c>
      <c r="Z201">
        <v>0.133333333</v>
      </c>
      <c r="AA201">
        <v>0.50810810799999995</v>
      </c>
      <c r="AB201">
        <v>0.15488281300000001</v>
      </c>
      <c r="AC201">
        <v>0.279296875</v>
      </c>
      <c r="AD201">
        <v>1.4912280999999999E-2</v>
      </c>
      <c r="AE201">
        <v>4.9570201000000001E-2</v>
      </c>
      <c r="AF201">
        <v>6.7478510000000005E-2</v>
      </c>
      <c r="AG201" t="s">
        <v>83</v>
      </c>
      <c r="AH201" t="s">
        <v>83</v>
      </c>
      <c r="AI201" t="s">
        <v>83</v>
      </c>
      <c r="AJ201" t="s">
        <v>83</v>
      </c>
      <c r="AK201" t="s">
        <v>83</v>
      </c>
      <c r="AL201" t="s">
        <v>83</v>
      </c>
      <c r="AM201" t="s">
        <v>83</v>
      </c>
      <c r="AN201" t="s">
        <v>83</v>
      </c>
      <c r="AO201" t="s">
        <v>83</v>
      </c>
      <c r="AP201" t="s">
        <v>83</v>
      </c>
      <c r="AQ201" t="s">
        <v>83</v>
      </c>
      <c r="AR201" t="s">
        <v>83</v>
      </c>
      <c r="AS201" t="s">
        <v>83</v>
      </c>
      <c r="AT201" t="s">
        <v>83</v>
      </c>
      <c r="AU201" t="s">
        <v>83</v>
      </c>
      <c r="AV201" t="s">
        <v>83</v>
      </c>
      <c r="AW201" t="s">
        <v>83</v>
      </c>
      <c r="AX201" t="s">
        <v>83</v>
      </c>
      <c r="AY201" t="s">
        <v>83</v>
      </c>
      <c r="AZ201" t="s">
        <v>83</v>
      </c>
      <c r="BA201" t="s">
        <v>83</v>
      </c>
      <c r="BB201" t="s">
        <v>83</v>
      </c>
      <c r="BC201" t="s">
        <v>83</v>
      </c>
      <c r="BD201" t="s">
        <v>83</v>
      </c>
      <c r="BE201" t="s">
        <v>83</v>
      </c>
      <c r="BF201" t="s">
        <v>83</v>
      </c>
      <c r="BG201" t="s">
        <v>83</v>
      </c>
      <c r="BH201" t="s">
        <v>83</v>
      </c>
      <c r="BI201" t="s">
        <v>83</v>
      </c>
      <c r="BJ201" t="s">
        <v>83</v>
      </c>
      <c r="BK201" t="s">
        <v>83</v>
      </c>
      <c r="BL201" t="s">
        <v>83</v>
      </c>
    </row>
    <row r="202" spans="1:80" x14ac:dyDescent="0.3">
      <c r="A202" t="s">
        <v>281</v>
      </c>
      <c r="B202">
        <v>1.0915625999999999E-2</v>
      </c>
      <c r="C202" t="s">
        <v>83</v>
      </c>
      <c r="D202" t="s">
        <v>83</v>
      </c>
      <c r="E202">
        <v>2.3310680000000001</v>
      </c>
      <c r="F202">
        <v>1.5864527999999999E-2</v>
      </c>
      <c r="G202">
        <v>1.9875974999999999</v>
      </c>
      <c r="H202">
        <v>1.0915625999999999E-2</v>
      </c>
      <c r="I202">
        <v>2.96060875</v>
      </c>
      <c r="J202">
        <v>4.5397725999999999E-2</v>
      </c>
      <c r="K202" s="1" t="b">
        <v>0</v>
      </c>
      <c r="L202" s="1" t="b">
        <v>1</v>
      </c>
      <c r="M202" s="1" t="b">
        <v>0</v>
      </c>
      <c r="N202" s="1" t="b">
        <v>1</v>
      </c>
      <c r="O202" s="1" t="b">
        <v>1</v>
      </c>
      <c r="P202" s="1" t="b">
        <v>1</v>
      </c>
      <c r="Q202" t="s">
        <v>83</v>
      </c>
      <c r="R202" t="s">
        <v>83</v>
      </c>
      <c r="S202" t="s">
        <v>83</v>
      </c>
      <c r="T202" t="s">
        <v>83</v>
      </c>
      <c r="U202" t="s">
        <v>83</v>
      </c>
      <c r="V202" t="s">
        <v>83</v>
      </c>
      <c r="W202" t="s">
        <v>83</v>
      </c>
      <c r="X202" t="s">
        <v>83</v>
      </c>
      <c r="Y202" t="s">
        <v>83</v>
      </c>
      <c r="Z202" t="s">
        <v>83</v>
      </c>
      <c r="AA202" t="s">
        <v>83</v>
      </c>
      <c r="AB202" t="s">
        <v>83</v>
      </c>
      <c r="AC202" t="s">
        <v>83</v>
      </c>
      <c r="AD202" t="s">
        <v>83</v>
      </c>
      <c r="AE202" t="s">
        <v>83</v>
      </c>
      <c r="AF202" t="s">
        <v>83</v>
      </c>
      <c r="AG202">
        <v>-11.518330000000001</v>
      </c>
      <c r="AH202">
        <v>-11.07793</v>
      </c>
      <c r="AI202">
        <v>-13.115170000000001</v>
      </c>
      <c r="AJ202">
        <v>-15.192740000000001</v>
      </c>
      <c r="AK202">
        <v>-13.078580000000001</v>
      </c>
      <c r="AL202">
        <v>-15.17145</v>
      </c>
      <c r="AM202">
        <v>-14.8972</v>
      </c>
      <c r="AN202">
        <v>-13.252549999999999</v>
      </c>
      <c r="AO202">
        <v>-12.53899</v>
      </c>
      <c r="AP202">
        <v>-11.0565</v>
      </c>
      <c r="AQ202">
        <v>-11.67863</v>
      </c>
      <c r="AR202">
        <v>-9.8168629999999997</v>
      </c>
      <c r="AS202">
        <v>-9.5440050000000003</v>
      </c>
      <c r="AT202">
        <v>-13.98373</v>
      </c>
      <c r="AU202">
        <v>-9.8587679999999995</v>
      </c>
      <c r="AV202">
        <v>-10.17792</v>
      </c>
      <c r="AW202">
        <v>-13.60638</v>
      </c>
      <c r="AX202">
        <v>-10.662929999999999</v>
      </c>
      <c r="AY202">
        <v>-14.22767</v>
      </c>
      <c r="AZ202">
        <v>-14.66573</v>
      </c>
      <c r="BA202">
        <v>-13.0526</v>
      </c>
      <c r="BB202">
        <v>-13.5419</v>
      </c>
      <c r="BC202">
        <v>-15.45562</v>
      </c>
      <c r="BD202">
        <v>-13.96125</v>
      </c>
      <c r="BE202">
        <v>-11.84421</v>
      </c>
      <c r="BF202">
        <v>-11.944850000000001</v>
      </c>
      <c r="BG202">
        <v>-11.60711</v>
      </c>
      <c r="BH202">
        <v>-10.315429999999999</v>
      </c>
      <c r="BI202">
        <v>-10.552619999999999</v>
      </c>
      <c r="BJ202">
        <v>-12.9499</v>
      </c>
      <c r="BK202">
        <v>-10.98091</v>
      </c>
      <c r="BL202">
        <v>-13.07827</v>
      </c>
      <c r="BM202">
        <v>-16.48265</v>
      </c>
      <c r="BN202">
        <v>-13.29556</v>
      </c>
      <c r="BO202">
        <v>-19.249040000000001</v>
      </c>
      <c r="BP202">
        <v>-18.97824</v>
      </c>
      <c r="BQ202">
        <v>-15.72118</v>
      </c>
      <c r="BR202">
        <v>-15.52028</v>
      </c>
      <c r="BS202">
        <v>-19.072970000000002</v>
      </c>
      <c r="BT202">
        <v>-18.876059999999999</v>
      </c>
      <c r="BU202">
        <v>-13.78355</v>
      </c>
      <c r="BV202">
        <v>-14.154909999999999</v>
      </c>
      <c r="BW202">
        <v>-14.48428</v>
      </c>
      <c r="BX202">
        <v>-11.218500000000001</v>
      </c>
      <c r="BY202">
        <v>-12.09076</v>
      </c>
      <c r="BZ202">
        <v>-20.046220000000002</v>
      </c>
      <c r="CA202">
        <v>-12.4665</v>
      </c>
      <c r="CB202">
        <v>-15.266389999999999</v>
      </c>
    </row>
    <row r="203" spans="1:80" x14ac:dyDescent="0.3">
      <c r="A203" t="s">
        <v>282</v>
      </c>
      <c r="B203">
        <v>1.1551245999999999E-2</v>
      </c>
      <c r="C203" t="s">
        <v>83</v>
      </c>
      <c r="D203" t="s">
        <v>83</v>
      </c>
      <c r="E203">
        <v>-2.7711700000000001</v>
      </c>
      <c r="F203">
        <v>1.1551245999999999E-2</v>
      </c>
      <c r="G203">
        <v>-0.17703374999999999</v>
      </c>
      <c r="H203">
        <v>0.80625905600000003</v>
      </c>
      <c r="I203">
        <v>-2.6773924999999998</v>
      </c>
      <c r="J203">
        <v>4.8050395000000003E-2</v>
      </c>
      <c r="K203" s="1" t="b">
        <v>0</v>
      </c>
      <c r="L203" s="1" t="b">
        <v>1</v>
      </c>
      <c r="M203" s="1" t="b">
        <v>0</v>
      </c>
      <c r="N203" s="1" t="b">
        <v>1</v>
      </c>
      <c r="O203" s="1" t="b">
        <v>1</v>
      </c>
      <c r="P203" s="1" t="b">
        <v>1</v>
      </c>
      <c r="Q203" t="s">
        <v>83</v>
      </c>
      <c r="R203" t="s">
        <v>83</v>
      </c>
      <c r="S203" t="s">
        <v>83</v>
      </c>
      <c r="T203" t="s">
        <v>83</v>
      </c>
      <c r="U203" t="s">
        <v>83</v>
      </c>
      <c r="V203" t="s">
        <v>83</v>
      </c>
      <c r="W203" t="s">
        <v>83</v>
      </c>
      <c r="X203" t="s">
        <v>83</v>
      </c>
      <c r="Y203" t="s">
        <v>83</v>
      </c>
      <c r="Z203" t="s">
        <v>83</v>
      </c>
      <c r="AA203" t="s">
        <v>83</v>
      </c>
      <c r="AB203" t="s">
        <v>83</v>
      </c>
      <c r="AC203" t="s">
        <v>83</v>
      </c>
      <c r="AD203" t="s">
        <v>83</v>
      </c>
      <c r="AE203" t="s">
        <v>83</v>
      </c>
      <c r="AF203" t="s">
        <v>83</v>
      </c>
      <c r="AG203">
        <v>-15.37941</v>
      </c>
      <c r="AH203">
        <v>-10.53168</v>
      </c>
      <c r="AI203">
        <v>-12.27745</v>
      </c>
      <c r="AJ203">
        <v>-10.53542</v>
      </c>
      <c r="AK203">
        <v>-9.9710599999999996</v>
      </c>
      <c r="AL203">
        <v>-11.637320000000001</v>
      </c>
      <c r="AM203">
        <v>-15.968870000000001</v>
      </c>
      <c r="AN203">
        <v>-10.72405</v>
      </c>
      <c r="AO203">
        <v>-14.691990000000001</v>
      </c>
      <c r="AP203">
        <v>-14.9884</v>
      </c>
      <c r="AQ203">
        <v>-15.544840000000001</v>
      </c>
      <c r="AR203">
        <v>-16.566939999999999</v>
      </c>
      <c r="AS203">
        <v>-15.72362</v>
      </c>
      <c r="AT203">
        <v>-12.3485</v>
      </c>
      <c r="AU203">
        <v>-14.3767</v>
      </c>
      <c r="AV203">
        <v>-14.95363</v>
      </c>
      <c r="AW203">
        <v>-14.775399999999999</v>
      </c>
      <c r="AX203">
        <v>-12.91464</v>
      </c>
      <c r="AY203">
        <v>-15.136799999999999</v>
      </c>
      <c r="AZ203">
        <v>-12.187989999999999</v>
      </c>
      <c r="BA203">
        <v>-12.389049999999999</v>
      </c>
      <c r="BB203">
        <v>-13.69641</v>
      </c>
      <c r="BC203">
        <v>-15.0015</v>
      </c>
      <c r="BD203">
        <v>-14.11576</v>
      </c>
      <c r="BE203">
        <v>-15.262119999999999</v>
      </c>
      <c r="BF203">
        <v>-13.10652</v>
      </c>
      <c r="BG203">
        <v>-14.213240000000001</v>
      </c>
      <c r="BH203">
        <v>-11.722020000000001</v>
      </c>
      <c r="BI203">
        <v>-14.987399999999999</v>
      </c>
      <c r="BJ203">
        <v>-13.36003</v>
      </c>
      <c r="BK203">
        <v>-13.996420000000001</v>
      </c>
      <c r="BL203">
        <v>-14.98607</v>
      </c>
      <c r="BM203">
        <v>-17.919750000000001</v>
      </c>
      <c r="BN203">
        <v>-14.46936</v>
      </c>
      <c r="BO203">
        <v>-18.62555</v>
      </c>
      <c r="BP203">
        <v>-11.732570000000001</v>
      </c>
      <c r="BQ203">
        <v>-13.76544</v>
      </c>
      <c r="BR203">
        <v>-13.81284</v>
      </c>
      <c r="BS203">
        <v>-18.902259999999998</v>
      </c>
      <c r="BT203">
        <v>-15.19464</v>
      </c>
      <c r="BU203">
        <v>-18.16217</v>
      </c>
      <c r="BV203">
        <v>-17.247119999999999</v>
      </c>
      <c r="BW203">
        <v>-20.303889999999999</v>
      </c>
      <c r="BX203">
        <v>-14.96373</v>
      </c>
      <c r="BY203">
        <v>-20.238409999999998</v>
      </c>
      <c r="BZ203">
        <v>-18.201319999999999</v>
      </c>
      <c r="CA203">
        <v>-17.86298</v>
      </c>
      <c r="CB203">
        <v>-18.861930000000001</v>
      </c>
    </row>
    <row r="204" spans="1:80" x14ac:dyDescent="0.3">
      <c r="A204" t="s">
        <v>283</v>
      </c>
      <c r="B204">
        <v>1.2187902E-2</v>
      </c>
      <c r="C204">
        <v>0.68792872299999996</v>
      </c>
      <c r="D204">
        <v>0.47705262199999998</v>
      </c>
      <c r="E204">
        <v>2.3033012500000001</v>
      </c>
      <c r="F204">
        <v>1.2187902E-2</v>
      </c>
      <c r="G204" t="s">
        <v>83</v>
      </c>
      <c r="H204" t="s">
        <v>83</v>
      </c>
      <c r="I204" t="s">
        <v>83</v>
      </c>
      <c r="J204" t="s">
        <v>83</v>
      </c>
      <c r="K204" s="1" t="b">
        <v>0</v>
      </c>
      <c r="L204" s="1" t="b">
        <v>0</v>
      </c>
      <c r="M204" s="1" t="b">
        <v>1</v>
      </c>
      <c r="N204" s="1" t="b">
        <v>1</v>
      </c>
      <c r="O204" s="1" t="b">
        <v>0</v>
      </c>
      <c r="P204" s="1" t="b">
        <v>0</v>
      </c>
      <c r="Q204">
        <v>0.39754098399999999</v>
      </c>
      <c r="R204">
        <v>3.1065573770000001</v>
      </c>
      <c r="S204" t="s">
        <v>83</v>
      </c>
      <c r="T204" t="s">
        <v>83</v>
      </c>
      <c r="U204" t="s">
        <v>83</v>
      </c>
      <c r="V204" t="s">
        <v>83</v>
      </c>
      <c r="W204">
        <v>0.13225806500000001</v>
      </c>
      <c r="X204">
        <v>0.80875576000000005</v>
      </c>
      <c r="Y204">
        <v>0.96721311499999996</v>
      </c>
      <c r="Z204">
        <v>1.0245901639999999</v>
      </c>
      <c r="AA204">
        <v>1.7622950820000001</v>
      </c>
      <c r="AB204" t="s">
        <v>83</v>
      </c>
      <c r="AC204" t="s">
        <v>83</v>
      </c>
      <c r="AD204" t="s">
        <v>83</v>
      </c>
      <c r="AE204">
        <v>1.9239631340000001</v>
      </c>
      <c r="AF204">
        <v>3.3179723499999998</v>
      </c>
      <c r="AG204">
        <v>-15.05626</v>
      </c>
      <c r="AH204">
        <v>-14.456950000000001</v>
      </c>
      <c r="AI204">
        <v>-15.932550000000001</v>
      </c>
      <c r="AJ204">
        <v>-15.72179</v>
      </c>
      <c r="AK204">
        <v>-15.7913</v>
      </c>
      <c r="AL204">
        <v>-14.178660000000001</v>
      </c>
      <c r="AM204">
        <v>-14.123810000000001</v>
      </c>
      <c r="AN204">
        <v>-14.50047</v>
      </c>
      <c r="AO204">
        <v>-12.07433</v>
      </c>
      <c r="AP204">
        <v>-11.28077</v>
      </c>
      <c r="AQ204">
        <v>-15.12872</v>
      </c>
      <c r="AR204">
        <v>-12.77763</v>
      </c>
      <c r="AS204">
        <v>-12.439909999999999</v>
      </c>
      <c r="AT204">
        <v>-15.87609</v>
      </c>
      <c r="AU204">
        <v>-10.859920000000001</v>
      </c>
      <c r="AV204">
        <v>-10.898009999999999</v>
      </c>
      <c r="AW204" t="s">
        <v>83</v>
      </c>
      <c r="AX204" t="s">
        <v>83</v>
      </c>
      <c r="AY204" t="s">
        <v>83</v>
      </c>
      <c r="AZ204" t="s">
        <v>83</v>
      </c>
      <c r="BA204" t="s">
        <v>83</v>
      </c>
      <c r="BB204" t="s">
        <v>83</v>
      </c>
      <c r="BC204" t="s">
        <v>83</v>
      </c>
      <c r="BD204" t="s">
        <v>83</v>
      </c>
      <c r="BE204" t="s">
        <v>83</v>
      </c>
      <c r="BF204" t="s">
        <v>83</v>
      </c>
      <c r="BG204" t="s">
        <v>83</v>
      </c>
      <c r="BH204" t="s">
        <v>83</v>
      </c>
      <c r="BI204" t="s">
        <v>83</v>
      </c>
      <c r="BJ204" t="s">
        <v>83</v>
      </c>
      <c r="BK204" t="s">
        <v>83</v>
      </c>
      <c r="BL204" t="s">
        <v>83</v>
      </c>
      <c r="BM204" t="s">
        <v>83</v>
      </c>
      <c r="BN204" t="s">
        <v>83</v>
      </c>
      <c r="BO204" t="s">
        <v>83</v>
      </c>
      <c r="BP204" t="s">
        <v>83</v>
      </c>
      <c r="BQ204" t="s">
        <v>83</v>
      </c>
      <c r="BR204" t="s">
        <v>83</v>
      </c>
      <c r="BS204" t="s">
        <v>83</v>
      </c>
      <c r="BT204" t="s">
        <v>83</v>
      </c>
      <c r="BU204" t="s">
        <v>83</v>
      </c>
      <c r="BV204" t="s">
        <v>83</v>
      </c>
      <c r="BW204" t="s">
        <v>83</v>
      </c>
      <c r="BX204" t="s">
        <v>83</v>
      </c>
      <c r="BY204" t="s">
        <v>83</v>
      </c>
      <c r="BZ204" t="s">
        <v>83</v>
      </c>
      <c r="CA204" t="s">
        <v>83</v>
      </c>
      <c r="CB204" t="s">
        <v>83</v>
      </c>
    </row>
    <row r="205" spans="1:80" x14ac:dyDescent="0.3">
      <c r="A205" t="s">
        <v>284</v>
      </c>
      <c r="B205">
        <v>1.2751126E-2</v>
      </c>
      <c r="C205">
        <v>2.1217462610000002</v>
      </c>
      <c r="D205">
        <v>1.2751126E-2</v>
      </c>
      <c r="E205" t="s">
        <v>83</v>
      </c>
      <c r="F205" t="s">
        <v>83</v>
      </c>
      <c r="G205" t="s">
        <v>83</v>
      </c>
      <c r="H205" t="s">
        <v>83</v>
      </c>
      <c r="I205" t="s">
        <v>83</v>
      </c>
      <c r="J205" t="s">
        <v>83</v>
      </c>
      <c r="K205" s="1" t="b">
        <v>0</v>
      </c>
      <c r="L205" s="1" t="b">
        <v>0</v>
      </c>
      <c r="M205" s="1" t="b">
        <v>1</v>
      </c>
      <c r="N205" s="1" t="b">
        <v>0</v>
      </c>
      <c r="O205" s="1" t="b">
        <v>0</v>
      </c>
      <c r="P205" s="1" t="b">
        <v>0</v>
      </c>
      <c r="Q205">
        <v>9.1847825999999994E-2</v>
      </c>
      <c r="R205">
        <v>0.113586957</v>
      </c>
      <c r="S205" t="s">
        <v>83</v>
      </c>
      <c r="T205" t="s">
        <v>83</v>
      </c>
      <c r="U205" t="s">
        <v>83</v>
      </c>
      <c r="V205" t="s">
        <v>83</v>
      </c>
      <c r="W205">
        <v>0</v>
      </c>
      <c r="X205">
        <v>0</v>
      </c>
      <c r="Y205">
        <v>1.2391304350000001</v>
      </c>
      <c r="Z205">
        <v>2.4510869569999998</v>
      </c>
      <c r="AA205">
        <v>1.434782609</v>
      </c>
      <c r="AB205" t="s">
        <v>83</v>
      </c>
      <c r="AC205" t="s">
        <v>83</v>
      </c>
      <c r="AD205" t="s">
        <v>83</v>
      </c>
      <c r="AE205">
        <v>2.0379008750000001</v>
      </c>
      <c r="AF205">
        <v>3.702623907</v>
      </c>
      <c r="AG205" t="s">
        <v>83</v>
      </c>
      <c r="AH205" t="s">
        <v>83</v>
      </c>
      <c r="AI205" t="s">
        <v>83</v>
      </c>
      <c r="AJ205" t="s">
        <v>83</v>
      </c>
      <c r="AK205" t="s">
        <v>83</v>
      </c>
      <c r="AL205" t="s">
        <v>83</v>
      </c>
      <c r="AM205" t="s">
        <v>83</v>
      </c>
      <c r="AN205" t="s">
        <v>83</v>
      </c>
      <c r="AO205" t="s">
        <v>83</v>
      </c>
      <c r="AP205" t="s">
        <v>83</v>
      </c>
      <c r="AQ205" t="s">
        <v>83</v>
      </c>
      <c r="AR205" t="s">
        <v>83</v>
      </c>
      <c r="AS205" t="s">
        <v>83</v>
      </c>
      <c r="AT205" t="s">
        <v>83</v>
      </c>
      <c r="AU205" t="s">
        <v>83</v>
      </c>
      <c r="AV205" t="s">
        <v>83</v>
      </c>
      <c r="AW205" t="s">
        <v>83</v>
      </c>
      <c r="AX205" t="s">
        <v>83</v>
      </c>
      <c r="AY205" t="s">
        <v>83</v>
      </c>
      <c r="AZ205" t="s">
        <v>83</v>
      </c>
      <c r="BA205" t="s">
        <v>83</v>
      </c>
      <c r="BB205" t="s">
        <v>83</v>
      </c>
      <c r="BC205" t="s">
        <v>83</v>
      </c>
      <c r="BD205" t="s">
        <v>83</v>
      </c>
      <c r="BE205" t="s">
        <v>83</v>
      </c>
      <c r="BF205" t="s">
        <v>83</v>
      </c>
      <c r="BG205" t="s">
        <v>83</v>
      </c>
      <c r="BH205" t="s">
        <v>83</v>
      </c>
      <c r="BI205" t="s">
        <v>83</v>
      </c>
      <c r="BJ205" t="s">
        <v>83</v>
      </c>
      <c r="BK205" t="s">
        <v>83</v>
      </c>
      <c r="BL205" t="s">
        <v>83</v>
      </c>
    </row>
    <row r="206" spans="1:80" x14ac:dyDescent="0.3">
      <c r="A206" t="s">
        <v>285</v>
      </c>
      <c r="B206">
        <v>1.3122536000000001E-2</v>
      </c>
      <c r="C206" t="s">
        <v>83</v>
      </c>
      <c r="D206" t="s">
        <v>83</v>
      </c>
      <c r="E206" t="s">
        <v>83</v>
      </c>
      <c r="F206" t="s">
        <v>83</v>
      </c>
      <c r="G206">
        <v>-2.9543002500000002</v>
      </c>
      <c r="H206">
        <v>1.3122536000000001E-2</v>
      </c>
      <c r="I206">
        <v>-2.3531912500000001</v>
      </c>
      <c r="J206">
        <v>0.117060973</v>
      </c>
      <c r="K206" s="1" t="b">
        <v>0</v>
      </c>
      <c r="L206" s="1" t="b">
        <v>0</v>
      </c>
      <c r="M206" s="1" t="b">
        <v>0</v>
      </c>
      <c r="N206" s="1" t="b">
        <v>0</v>
      </c>
      <c r="O206" s="1" t="b">
        <v>1</v>
      </c>
      <c r="P206" s="1" t="b">
        <v>1</v>
      </c>
      <c r="Q206" t="s">
        <v>83</v>
      </c>
      <c r="R206" t="s">
        <v>83</v>
      </c>
      <c r="S206" t="s">
        <v>83</v>
      </c>
      <c r="T206" t="s">
        <v>83</v>
      </c>
      <c r="U206" t="s">
        <v>83</v>
      </c>
      <c r="V206" t="s">
        <v>83</v>
      </c>
      <c r="W206" t="s">
        <v>83</v>
      </c>
      <c r="X206" t="s">
        <v>83</v>
      </c>
      <c r="Y206" t="s">
        <v>83</v>
      </c>
      <c r="Z206" t="s">
        <v>83</v>
      </c>
      <c r="AA206" t="s">
        <v>83</v>
      </c>
      <c r="AB206" t="s">
        <v>83</v>
      </c>
      <c r="AC206" t="s">
        <v>83</v>
      </c>
      <c r="AD206" t="s">
        <v>83</v>
      </c>
      <c r="AE206" t="s">
        <v>83</v>
      </c>
      <c r="AF206" t="s">
        <v>83</v>
      </c>
      <c r="AG206" t="s">
        <v>83</v>
      </c>
      <c r="AH206" t="s">
        <v>83</v>
      </c>
      <c r="AI206" t="s">
        <v>83</v>
      </c>
      <c r="AJ206" t="s">
        <v>83</v>
      </c>
      <c r="AK206" t="s">
        <v>83</v>
      </c>
      <c r="AL206" t="s">
        <v>83</v>
      </c>
      <c r="AM206" t="s">
        <v>83</v>
      </c>
      <c r="AN206" t="s">
        <v>83</v>
      </c>
      <c r="AO206" t="s">
        <v>83</v>
      </c>
      <c r="AP206" t="s">
        <v>83</v>
      </c>
      <c r="AQ206" t="s">
        <v>83</v>
      </c>
      <c r="AR206" t="s">
        <v>83</v>
      </c>
      <c r="AS206" t="s">
        <v>83</v>
      </c>
      <c r="AT206" t="s">
        <v>83</v>
      </c>
      <c r="AU206" t="s">
        <v>83</v>
      </c>
      <c r="AV206" t="s">
        <v>83</v>
      </c>
      <c r="AW206">
        <v>-14.14476</v>
      </c>
      <c r="AX206">
        <v>-10.84581</v>
      </c>
      <c r="AY206">
        <v>-10.79021</v>
      </c>
      <c r="AZ206">
        <v>-8.2065889999999992</v>
      </c>
      <c r="BA206">
        <v>-9.8015629999999998</v>
      </c>
      <c r="BB206">
        <v>-9.0039709999999999</v>
      </c>
      <c r="BC206">
        <v>-13.062950000000001</v>
      </c>
      <c r="BD206">
        <v>-8.5934950000000008</v>
      </c>
      <c r="BE206">
        <v>-10.03769</v>
      </c>
      <c r="BF206">
        <v>-14.930440000000001</v>
      </c>
      <c r="BG206">
        <v>-15.1447</v>
      </c>
      <c r="BH206">
        <v>-10.975709999999999</v>
      </c>
      <c r="BI206">
        <v>-14.8415</v>
      </c>
      <c r="BJ206">
        <v>-15.412269999999999</v>
      </c>
      <c r="BK206">
        <v>-11.928179999999999</v>
      </c>
      <c r="BL206">
        <v>-14.81326</v>
      </c>
      <c r="BM206">
        <v>-18.761379999999999</v>
      </c>
      <c r="BN206">
        <v>-14.344429999999999</v>
      </c>
      <c r="BO206">
        <v>-14.377929999999999</v>
      </c>
      <c r="BP206">
        <v>-11.57283</v>
      </c>
      <c r="BQ206">
        <v>-12.457990000000001</v>
      </c>
      <c r="BR206">
        <v>-12.52989</v>
      </c>
      <c r="BS206">
        <v>-19.23312</v>
      </c>
      <c r="BT206">
        <v>-10.685980000000001</v>
      </c>
      <c r="BU206">
        <v>-12.97499</v>
      </c>
      <c r="BV206">
        <v>-17.283740000000002</v>
      </c>
      <c r="BW206">
        <v>-17.196149999999999</v>
      </c>
      <c r="BX206">
        <v>-15.26972</v>
      </c>
      <c r="BY206">
        <v>-17.45608</v>
      </c>
      <c r="BZ206">
        <v>-17.936319999999998</v>
      </c>
      <c r="CA206">
        <v>-16.31915</v>
      </c>
      <c r="CB206">
        <v>-18.352930000000001</v>
      </c>
    </row>
    <row r="207" spans="1:80" x14ac:dyDescent="0.3">
      <c r="A207" t="s">
        <v>286</v>
      </c>
      <c r="B207">
        <v>1.3281265E-2</v>
      </c>
      <c r="C207">
        <v>-5.1135694589999998</v>
      </c>
      <c r="D207">
        <v>0.29979104600000001</v>
      </c>
      <c r="E207">
        <v>-3.1888162499999999</v>
      </c>
      <c r="F207">
        <v>1.3281265E-2</v>
      </c>
      <c r="G207">
        <v>0.85811124999999999</v>
      </c>
      <c r="H207">
        <v>0.30518600800000001</v>
      </c>
      <c r="I207">
        <v>-0.43215100000000001</v>
      </c>
      <c r="J207">
        <v>0.79369534600000002</v>
      </c>
      <c r="K207" s="1" t="b">
        <v>1</v>
      </c>
      <c r="L207" s="1" t="b">
        <v>1</v>
      </c>
      <c r="M207" s="1" t="b">
        <v>1</v>
      </c>
      <c r="N207" s="1" t="b">
        <v>1</v>
      </c>
      <c r="O207" s="1" t="b">
        <v>1</v>
      </c>
      <c r="P207" s="1" t="b">
        <v>1</v>
      </c>
      <c r="Q207">
        <v>0.56605504600000001</v>
      </c>
      <c r="R207">
        <v>2.8899082570000001</v>
      </c>
      <c r="S207">
        <v>5.6574394459999997</v>
      </c>
      <c r="T207">
        <v>29.930795849999999</v>
      </c>
      <c r="U207">
        <v>0.38530612199999997</v>
      </c>
      <c r="V207">
        <v>1.310204082</v>
      </c>
      <c r="W207">
        <v>2.6428571430000001</v>
      </c>
      <c r="X207">
        <v>15.55555556</v>
      </c>
      <c r="Y207">
        <v>15.59633028</v>
      </c>
      <c r="Z207">
        <v>0.23302752299999999</v>
      </c>
      <c r="AA207">
        <v>1.0183486239999999</v>
      </c>
      <c r="AB207">
        <v>0</v>
      </c>
      <c r="AC207">
        <v>0</v>
      </c>
      <c r="AD207">
        <v>0.54693877599999996</v>
      </c>
      <c r="AE207">
        <v>0.63492063499999996</v>
      </c>
      <c r="AF207">
        <v>0</v>
      </c>
      <c r="AG207">
        <v>-15.07882</v>
      </c>
      <c r="AH207">
        <v>-9.3183699999999998</v>
      </c>
      <c r="AI207">
        <v>-9.2390270000000001</v>
      </c>
      <c r="AJ207">
        <v>-7.7636320000000003</v>
      </c>
      <c r="AK207">
        <v>-10.697150000000001</v>
      </c>
      <c r="AL207">
        <v>-7.883527</v>
      </c>
      <c r="AM207">
        <v>-11.76108</v>
      </c>
      <c r="AN207">
        <v>-9.876474</v>
      </c>
      <c r="AO207">
        <v>-10.32863</v>
      </c>
      <c r="AP207">
        <v>-11.92835</v>
      </c>
      <c r="AQ207">
        <v>-11.83839</v>
      </c>
      <c r="AR207">
        <v>-12.252280000000001</v>
      </c>
      <c r="AS207">
        <v>-15.06235</v>
      </c>
      <c r="AT207">
        <v>-16.334510000000002</v>
      </c>
      <c r="AU207">
        <v>-13.399990000000001</v>
      </c>
      <c r="AV207">
        <v>-15.984109999999999</v>
      </c>
      <c r="AW207">
        <v>-13.624700000000001</v>
      </c>
      <c r="AX207">
        <v>-13.14209</v>
      </c>
      <c r="AY207">
        <v>-11.2384</v>
      </c>
      <c r="AZ207">
        <v>-11.30284</v>
      </c>
      <c r="BA207">
        <v>-12.6165</v>
      </c>
      <c r="BB207">
        <v>-13.1058</v>
      </c>
      <c r="BC207">
        <v>-14.15408</v>
      </c>
      <c r="BD207">
        <v>-12.737299999999999</v>
      </c>
      <c r="BE207">
        <v>-10.56204</v>
      </c>
      <c r="BF207">
        <v>-11.34075</v>
      </c>
      <c r="BG207">
        <v>-10.374320000000001</v>
      </c>
      <c r="BH207">
        <v>-11.06995</v>
      </c>
      <c r="BI207">
        <v>-13.27045</v>
      </c>
      <c r="BJ207">
        <v>-15.82715</v>
      </c>
      <c r="BK207">
        <v>-11.344340000000001</v>
      </c>
      <c r="BL207">
        <v>-11.26782</v>
      </c>
      <c r="BM207">
        <v>-18.586670000000002</v>
      </c>
      <c r="BN207">
        <v>-13.22573</v>
      </c>
      <c r="BO207">
        <v>-9.7888120000000001</v>
      </c>
      <c r="BP207">
        <v>-10.69464</v>
      </c>
      <c r="BQ207">
        <v>-11.27365</v>
      </c>
      <c r="BR207">
        <v>-14.56209</v>
      </c>
      <c r="BS207">
        <v>-18.220890000000001</v>
      </c>
      <c r="BT207">
        <v>-15.7255</v>
      </c>
      <c r="BU207">
        <v>-12.515140000000001</v>
      </c>
      <c r="BV207">
        <v>-14.65095</v>
      </c>
      <c r="BW207">
        <v>-13.012370000000001</v>
      </c>
      <c r="BX207">
        <v>-12.127330000000001</v>
      </c>
      <c r="BY207">
        <v>-15.393319999999999</v>
      </c>
      <c r="BZ207">
        <v>-18.31138</v>
      </c>
      <c r="CA207">
        <v>-14.56612</v>
      </c>
      <c r="CB207">
        <v>-14.95858</v>
      </c>
    </row>
    <row r="208" spans="1:80" x14ac:dyDescent="0.3">
      <c r="A208" t="s">
        <v>287</v>
      </c>
      <c r="B208">
        <v>1.4047815999999999E-2</v>
      </c>
      <c r="C208" t="s">
        <v>83</v>
      </c>
      <c r="D208" t="s">
        <v>83</v>
      </c>
      <c r="E208">
        <v>-3.4739591249999999</v>
      </c>
      <c r="F208">
        <v>1.4047815999999999E-2</v>
      </c>
      <c r="G208" t="s">
        <v>83</v>
      </c>
      <c r="H208" t="s">
        <v>83</v>
      </c>
      <c r="I208" t="s">
        <v>83</v>
      </c>
      <c r="J208" t="s">
        <v>83</v>
      </c>
      <c r="K208" s="1" t="b">
        <v>0</v>
      </c>
      <c r="L208" s="1" t="b">
        <v>0</v>
      </c>
      <c r="M208" s="1" t="b">
        <v>0</v>
      </c>
      <c r="N208" s="1" t="b">
        <v>1</v>
      </c>
      <c r="O208" s="1" t="b">
        <v>0</v>
      </c>
      <c r="P208" s="1" t="b">
        <v>0</v>
      </c>
      <c r="Q208" t="s">
        <v>83</v>
      </c>
      <c r="R208" t="s">
        <v>83</v>
      </c>
      <c r="S208" t="s">
        <v>83</v>
      </c>
      <c r="T208" t="s">
        <v>83</v>
      </c>
      <c r="U208" t="s">
        <v>83</v>
      </c>
      <c r="V208" t="s">
        <v>83</v>
      </c>
      <c r="W208" t="s">
        <v>83</v>
      </c>
      <c r="X208" t="s">
        <v>83</v>
      </c>
      <c r="Y208" t="s">
        <v>83</v>
      </c>
      <c r="Z208" t="s">
        <v>83</v>
      </c>
      <c r="AA208" t="s">
        <v>83</v>
      </c>
      <c r="AB208" t="s">
        <v>83</v>
      </c>
      <c r="AC208" t="s">
        <v>83</v>
      </c>
      <c r="AD208" t="s">
        <v>83</v>
      </c>
      <c r="AE208" t="s">
        <v>83</v>
      </c>
      <c r="AF208" t="s">
        <v>83</v>
      </c>
      <c r="AG208">
        <v>-15.518789999999999</v>
      </c>
      <c r="AH208">
        <v>-8.8882490000000001</v>
      </c>
      <c r="AI208">
        <v>-8.0672160000000002</v>
      </c>
      <c r="AJ208">
        <v>-7.2268420000000004</v>
      </c>
      <c r="AK208">
        <v>-7.4728209999999997</v>
      </c>
      <c r="AL208">
        <v>-8.5706659999999992</v>
      </c>
      <c r="AM208">
        <v>-8.5334090000000007</v>
      </c>
      <c r="AN208">
        <v>-8.0776839999999996</v>
      </c>
      <c r="AO208">
        <v>-9.7035979999999995</v>
      </c>
      <c r="AP208">
        <v>-13.35675</v>
      </c>
      <c r="AQ208">
        <v>-10.101089999999999</v>
      </c>
      <c r="AR208">
        <v>-15.0029</v>
      </c>
      <c r="AS208">
        <v>-15.23377</v>
      </c>
      <c r="AT208">
        <v>-9.3788719999999994</v>
      </c>
      <c r="AU208">
        <v>-12.95392</v>
      </c>
      <c r="AV208">
        <v>-14.416449999999999</v>
      </c>
      <c r="AW208" t="s">
        <v>83</v>
      </c>
      <c r="AX208" t="s">
        <v>83</v>
      </c>
      <c r="AY208" t="s">
        <v>83</v>
      </c>
      <c r="AZ208" t="s">
        <v>83</v>
      </c>
      <c r="BA208" t="s">
        <v>83</v>
      </c>
      <c r="BB208" t="s">
        <v>83</v>
      </c>
      <c r="BC208" t="s">
        <v>83</v>
      </c>
      <c r="BD208" t="s">
        <v>83</v>
      </c>
      <c r="BE208" t="s">
        <v>83</v>
      </c>
      <c r="BF208" t="s">
        <v>83</v>
      </c>
      <c r="BG208" t="s">
        <v>83</v>
      </c>
      <c r="BH208" t="s">
        <v>83</v>
      </c>
      <c r="BI208" t="s">
        <v>83</v>
      </c>
      <c r="BJ208" t="s">
        <v>83</v>
      </c>
      <c r="BK208" t="s">
        <v>83</v>
      </c>
      <c r="BL208" t="s">
        <v>83</v>
      </c>
      <c r="BM208" t="s">
        <v>83</v>
      </c>
      <c r="BN208" t="s">
        <v>83</v>
      </c>
      <c r="BO208" t="s">
        <v>83</v>
      </c>
      <c r="BP208" t="s">
        <v>83</v>
      </c>
      <c r="BQ208" t="s">
        <v>83</v>
      </c>
      <c r="BR208" t="s">
        <v>83</v>
      </c>
      <c r="BS208" t="s">
        <v>83</v>
      </c>
      <c r="BT208" t="s">
        <v>83</v>
      </c>
      <c r="BU208" t="s">
        <v>83</v>
      </c>
      <c r="BV208" t="s">
        <v>83</v>
      </c>
      <c r="BW208" t="s">
        <v>83</v>
      </c>
      <c r="BX208" t="s">
        <v>83</v>
      </c>
      <c r="BY208" t="s">
        <v>83</v>
      </c>
      <c r="BZ208" t="s">
        <v>83</v>
      </c>
      <c r="CA208" t="s">
        <v>83</v>
      </c>
      <c r="CB208" t="s">
        <v>83</v>
      </c>
    </row>
    <row r="209" spans="1:80" x14ac:dyDescent="0.3">
      <c r="A209" t="s">
        <v>288</v>
      </c>
      <c r="B209">
        <v>1.4435692E-2</v>
      </c>
      <c r="C209" t="s">
        <v>83</v>
      </c>
      <c r="D209" t="s">
        <v>83</v>
      </c>
      <c r="E209" t="s">
        <v>83</v>
      </c>
      <c r="F209" t="s">
        <v>83</v>
      </c>
      <c r="G209">
        <v>2.3817089999999999</v>
      </c>
      <c r="H209">
        <v>1.4435692E-2</v>
      </c>
      <c r="I209">
        <v>3.5469947500000001</v>
      </c>
      <c r="J209">
        <v>2.5568902000000001E-2</v>
      </c>
      <c r="K209" s="1" t="b">
        <v>0</v>
      </c>
      <c r="L209" s="1" t="b">
        <v>0</v>
      </c>
      <c r="M209" s="1" t="b">
        <v>0</v>
      </c>
      <c r="N209" s="1" t="b">
        <v>0</v>
      </c>
      <c r="O209" s="1" t="b">
        <v>1</v>
      </c>
      <c r="P209" s="1" t="b">
        <v>1</v>
      </c>
      <c r="Q209" t="s">
        <v>83</v>
      </c>
      <c r="R209" t="s">
        <v>83</v>
      </c>
      <c r="S209" t="s">
        <v>83</v>
      </c>
      <c r="T209" t="s">
        <v>83</v>
      </c>
      <c r="U209" t="s">
        <v>83</v>
      </c>
      <c r="V209" t="s">
        <v>83</v>
      </c>
      <c r="W209" t="s">
        <v>83</v>
      </c>
      <c r="X209" t="s">
        <v>83</v>
      </c>
      <c r="Y209" t="s">
        <v>83</v>
      </c>
      <c r="Z209" t="s">
        <v>83</v>
      </c>
      <c r="AA209" t="s">
        <v>83</v>
      </c>
      <c r="AB209" t="s">
        <v>83</v>
      </c>
      <c r="AC209" t="s">
        <v>83</v>
      </c>
      <c r="AD209" t="s">
        <v>83</v>
      </c>
      <c r="AE209" t="s">
        <v>83</v>
      </c>
      <c r="AF209" t="s">
        <v>83</v>
      </c>
      <c r="AG209" t="s">
        <v>83</v>
      </c>
      <c r="AH209" t="s">
        <v>83</v>
      </c>
      <c r="AI209" t="s">
        <v>83</v>
      </c>
      <c r="AJ209" t="s">
        <v>83</v>
      </c>
      <c r="AK209" t="s">
        <v>83</v>
      </c>
      <c r="AL209" t="s">
        <v>83</v>
      </c>
      <c r="AM209" t="s">
        <v>83</v>
      </c>
      <c r="AN209" t="s">
        <v>83</v>
      </c>
      <c r="AO209" t="s">
        <v>83</v>
      </c>
      <c r="AP209" t="s">
        <v>83</v>
      </c>
      <c r="AQ209" t="s">
        <v>83</v>
      </c>
      <c r="AR209" t="s">
        <v>83</v>
      </c>
      <c r="AS209" t="s">
        <v>83</v>
      </c>
      <c r="AT209" t="s">
        <v>83</v>
      </c>
      <c r="AU209" t="s">
        <v>83</v>
      </c>
      <c r="AV209" t="s">
        <v>83</v>
      </c>
      <c r="AW209">
        <v>-9.0958860000000001</v>
      </c>
      <c r="AX209">
        <v>-11.65724</v>
      </c>
      <c r="AY209">
        <v>-11.54275</v>
      </c>
      <c r="AZ209">
        <v>-14.0853</v>
      </c>
      <c r="BA209">
        <v>-9.2674800000000008</v>
      </c>
      <c r="BB209">
        <v>-15.019299999999999</v>
      </c>
      <c r="BC209">
        <v>-9.0615079999999999</v>
      </c>
      <c r="BD209">
        <v>-10.984970000000001</v>
      </c>
      <c r="BE209">
        <v>-9.0264720000000001</v>
      </c>
      <c r="BF209">
        <v>-7.9558260000000001</v>
      </c>
      <c r="BG209">
        <v>-8.1378400000000006</v>
      </c>
      <c r="BH209">
        <v>-8.9094390000000008</v>
      </c>
      <c r="BI209">
        <v>-8.4151980000000002</v>
      </c>
      <c r="BJ209">
        <v>-9.1833570000000009</v>
      </c>
      <c r="BK209">
        <v>-9.9839400000000005</v>
      </c>
      <c r="BL209">
        <v>-10.048690000000001</v>
      </c>
      <c r="BM209">
        <v>-10.01906</v>
      </c>
      <c r="BN209">
        <v>-13.016690000000001</v>
      </c>
      <c r="BO209">
        <v>-12.85449</v>
      </c>
      <c r="BP209">
        <v>-16.831389999999999</v>
      </c>
      <c r="BQ209">
        <v>-9.1344030000000007</v>
      </c>
      <c r="BR209">
        <v>-19.504239999999999</v>
      </c>
      <c r="BS209">
        <v>-9.9371810000000007</v>
      </c>
      <c r="BT209">
        <v>-11.963240000000001</v>
      </c>
      <c r="BU209">
        <v>-8.7515660000000004</v>
      </c>
      <c r="BV209">
        <v>-8.9969929999999998</v>
      </c>
      <c r="BW209">
        <v>-8.1602910000000008</v>
      </c>
      <c r="BX209">
        <v>-8.9363609999999998</v>
      </c>
      <c r="BY209">
        <v>-8.5658899999999996</v>
      </c>
      <c r="BZ209">
        <v>-10.480869999999999</v>
      </c>
      <c r="CA209">
        <v>-9.3283249999999995</v>
      </c>
      <c r="CB209">
        <v>-11.664440000000001</v>
      </c>
    </row>
    <row r="210" spans="1:80" x14ac:dyDescent="0.3">
      <c r="A210" t="s">
        <v>289</v>
      </c>
      <c r="B210">
        <v>1.4697078000000001E-2</v>
      </c>
      <c r="C210" t="s">
        <v>83</v>
      </c>
      <c r="D210" t="s">
        <v>83</v>
      </c>
      <c r="E210" t="s">
        <v>83</v>
      </c>
      <c r="F210" t="s">
        <v>83</v>
      </c>
      <c r="G210">
        <v>-1.6906375</v>
      </c>
      <c r="H210">
        <v>1.4697078000000001E-2</v>
      </c>
      <c r="I210">
        <v>-1.6229912500000001</v>
      </c>
      <c r="J210">
        <v>0.117060973</v>
      </c>
      <c r="K210" s="1" t="b">
        <v>0</v>
      </c>
      <c r="L210" s="1" t="b">
        <v>0</v>
      </c>
      <c r="M210" s="1" t="b">
        <v>0</v>
      </c>
      <c r="N210" s="1" t="b">
        <v>0</v>
      </c>
      <c r="O210" s="1" t="b">
        <v>1</v>
      </c>
      <c r="P210" s="1" t="b">
        <v>1</v>
      </c>
      <c r="Q210" t="s">
        <v>83</v>
      </c>
      <c r="R210" t="s">
        <v>83</v>
      </c>
      <c r="S210" t="s">
        <v>83</v>
      </c>
      <c r="T210" t="s">
        <v>83</v>
      </c>
      <c r="U210" t="s">
        <v>83</v>
      </c>
      <c r="V210" t="s">
        <v>83</v>
      </c>
      <c r="W210" t="s">
        <v>83</v>
      </c>
      <c r="X210" t="s">
        <v>83</v>
      </c>
      <c r="Y210" t="s">
        <v>83</v>
      </c>
      <c r="Z210" t="s">
        <v>83</v>
      </c>
      <c r="AA210" t="s">
        <v>83</v>
      </c>
      <c r="AB210" t="s">
        <v>83</v>
      </c>
      <c r="AC210" t="s">
        <v>83</v>
      </c>
      <c r="AD210" t="s">
        <v>83</v>
      </c>
      <c r="AE210" t="s">
        <v>83</v>
      </c>
      <c r="AF210" t="s">
        <v>83</v>
      </c>
      <c r="AG210" t="s">
        <v>83</v>
      </c>
      <c r="AH210" t="s">
        <v>83</v>
      </c>
      <c r="AI210" t="s">
        <v>83</v>
      </c>
      <c r="AJ210" t="s">
        <v>83</v>
      </c>
      <c r="AK210" t="s">
        <v>83</v>
      </c>
      <c r="AL210" t="s">
        <v>83</v>
      </c>
      <c r="AM210" t="s">
        <v>83</v>
      </c>
      <c r="AN210" t="s">
        <v>83</v>
      </c>
      <c r="AO210" t="s">
        <v>83</v>
      </c>
      <c r="AP210" t="s">
        <v>83</v>
      </c>
      <c r="AQ210" t="s">
        <v>83</v>
      </c>
      <c r="AR210" t="s">
        <v>83</v>
      </c>
      <c r="AS210" t="s">
        <v>83</v>
      </c>
      <c r="AT210" t="s">
        <v>83</v>
      </c>
      <c r="AU210" t="s">
        <v>83</v>
      </c>
      <c r="AV210" t="s">
        <v>83</v>
      </c>
      <c r="AW210">
        <v>-13.24532</v>
      </c>
      <c r="AX210">
        <v>-13.68398</v>
      </c>
      <c r="AY210">
        <v>-13.81429</v>
      </c>
      <c r="AZ210">
        <v>-10.643660000000001</v>
      </c>
      <c r="BA210">
        <v>-13.29457</v>
      </c>
      <c r="BB210">
        <v>-12.78388</v>
      </c>
      <c r="BC210">
        <v>-14.78641</v>
      </c>
      <c r="BD210">
        <v>-13.13353</v>
      </c>
      <c r="BE210">
        <v>-16.026910000000001</v>
      </c>
      <c r="BF210">
        <v>-15.551019999999999</v>
      </c>
      <c r="BG210">
        <v>-14.03293</v>
      </c>
      <c r="BH210">
        <v>-15.848560000000001</v>
      </c>
      <c r="BI210">
        <v>-13.9345</v>
      </c>
      <c r="BJ210">
        <v>-14.79743</v>
      </c>
      <c r="BK210">
        <v>-14.79867</v>
      </c>
      <c r="BL210">
        <v>-13.920719999999999</v>
      </c>
      <c r="BM210">
        <v>-18.882269999999998</v>
      </c>
      <c r="BN210">
        <v>-18.438279999999999</v>
      </c>
      <c r="BO210">
        <v>-18.68843</v>
      </c>
      <c r="BP210">
        <v>-13.21467</v>
      </c>
      <c r="BQ210">
        <v>-16.10697</v>
      </c>
      <c r="BR210">
        <v>-16.695080000000001</v>
      </c>
      <c r="BS210">
        <v>-17.649930000000001</v>
      </c>
      <c r="BT210">
        <v>-16.58004</v>
      </c>
      <c r="BU210">
        <v>-19.197320000000001</v>
      </c>
      <c r="BV210">
        <v>-18.99278</v>
      </c>
      <c r="BW210">
        <v>-17.97026</v>
      </c>
      <c r="BX210">
        <v>-18.1389</v>
      </c>
      <c r="BY210">
        <v>-19.98329</v>
      </c>
      <c r="BZ210">
        <v>-18.97353</v>
      </c>
      <c r="CA210">
        <v>-17.170770000000001</v>
      </c>
      <c r="CB210">
        <v>-18.812750000000001</v>
      </c>
    </row>
    <row r="211" spans="1:80" x14ac:dyDescent="0.3">
      <c r="A211" t="s">
        <v>290</v>
      </c>
      <c r="B211">
        <v>1.5554768E-2</v>
      </c>
      <c r="C211" t="s">
        <v>83</v>
      </c>
      <c r="D211" t="s">
        <v>83</v>
      </c>
      <c r="E211">
        <v>3.0892556249999998</v>
      </c>
      <c r="F211">
        <v>1.5554768E-2</v>
      </c>
      <c r="G211" t="s">
        <v>83</v>
      </c>
      <c r="H211" t="s">
        <v>83</v>
      </c>
      <c r="I211" t="s">
        <v>83</v>
      </c>
      <c r="J211" t="s">
        <v>83</v>
      </c>
      <c r="K211" s="1" t="b">
        <v>0</v>
      </c>
      <c r="L211" s="1" t="b">
        <v>0</v>
      </c>
      <c r="M211" s="1" t="b">
        <v>0</v>
      </c>
      <c r="N211" s="1" t="b">
        <v>1</v>
      </c>
      <c r="O211" s="1" t="b">
        <v>0</v>
      </c>
      <c r="P211" s="1" t="b">
        <v>0</v>
      </c>
      <c r="Q211" t="s">
        <v>83</v>
      </c>
      <c r="R211" t="s">
        <v>83</v>
      </c>
      <c r="S211" t="s">
        <v>83</v>
      </c>
      <c r="T211" t="s">
        <v>83</v>
      </c>
      <c r="U211" t="s">
        <v>83</v>
      </c>
      <c r="V211" t="s">
        <v>83</v>
      </c>
      <c r="W211" t="s">
        <v>83</v>
      </c>
      <c r="X211" t="s">
        <v>83</v>
      </c>
      <c r="Y211" t="s">
        <v>83</v>
      </c>
      <c r="Z211" t="s">
        <v>83</v>
      </c>
      <c r="AA211" t="s">
        <v>83</v>
      </c>
      <c r="AB211" t="s">
        <v>83</v>
      </c>
      <c r="AC211" t="s">
        <v>83</v>
      </c>
      <c r="AD211" t="s">
        <v>83</v>
      </c>
      <c r="AE211" t="s">
        <v>83</v>
      </c>
      <c r="AF211" t="s">
        <v>83</v>
      </c>
      <c r="AG211">
        <v>-15.12847</v>
      </c>
      <c r="AH211">
        <v>-12.79081</v>
      </c>
      <c r="AI211">
        <v>-16.6449</v>
      </c>
      <c r="AJ211">
        <v>-15.339980000000001</v>
      </c>
      <c r="AK211">
        <v>-15.043010000000001</v>
      </c>
      <c r="AL211">
        <v>-14.24062</v>
      </c>
      <c r="AM211">
        <v>-16.254190000000001</v>
      </c>
      <c r="AN211">
        <v>-14.569660000000001</v>
      </c>
      <c r="AO211">
        <v>-9.3489570000000004</v>
      </c>
      <c r="AP211">
        <v>-13.640549999999999</v>
      </c>
      <c r="AQ211">
        <v>-10.33591</v>
      </c>
      <c r="AR211">
        <v>-9.5248080000000002</v>
      </c>
      <c r="AS211">
        <v>-8.8351699999999997</v>
      </c>
      <c r="AT211">
        <v>-16.329049999999999</v>
      </c>
      <c r="AU211">
        <v>-11.44021</v>
      </c>
      <c r="AV211">
        <v>-15.84294</v>
      </c>
      <c r="AW211" t="s">
        <v>83</v>
      </c>
      <c r="AX211" t="s">
        <v>83</v>
      </c>
      <c r="AY211" t="s">
        <v>83</v>
      </c>
      <c r="AZ211" t="s">
        <v>83</v>
      </c>
      <c r="BA211" t="s">
        <v>83</v>
      </c>
      <c r="BB211" t="s">
        <v>83</v>
      </c>
      <c r="BC211" t="s">
        <v>83</v>
      </c>
      <c r="BD211" t="s">
        <v>83</v>
      </c>
      <c r="BE211" t="s">
        <v>83</v>
      </c>
      <c r="BF211" t="s">
        <v>83</v>
      </c>
      <c r="BG211" t="s">
        <v>83</v>
      </c>
      <c r="BH211" t="s">
        <v>83</v>
      </c>
      <c r="BI211" t="s">
        <v>83</v>
      </c>
      <c r="BJ211" t="s">
        <v>83</v>
      </c>
      <c r="BK211" t="s">
        <v>83</v>
      </c>
      <c r="BL211" t="s">
        <v>83</v>
      </c>
      <c r="BM211" t="s">
        <v>83</v>
      </c>
      <c r="BN211" t="s">
        <v>83</v>
      </c>
      <c r="BO211" t="s">
        <v>83</v>
      </c>
      <c r="BP211" t="s">
        <v>83</v>
      </c>
      <c r="BQ211" t="s">
        <v>83</v>
      </c>
      <c r="BR211" t="s">
        <v>83</v>
      </c>
      <c r="BS211" t="s">
        <v>83</v>
      </c>
      <c r="BT211" t="s">
        <v>83</v>
      </c>
      <c r="BU211" t="s">
        <v>83</v>
      </c>
      <c r="BV211" t="s">
        <v>83</v>
      </c>
      <c r="BW211" t="s">
        <v>83</v>
      </c>
      <c r="BX211" t="s">
        <v>83</v>
      </c>
      <c r="BY211" t="s">
        <v>83</v>
      </c>
      <c r="BZ211" t="s">
        <v>83</v>
      </c>
      <c r="CA211" t="s">
        <v>83</v>
      </c>
      <c r="CB211" t="s">
        <v>83</v>
      </c>
    </row>
    <row r="212" spans="1:80" x14ac:dyDescent="0.3">
      <c r="A212" t="s">
        <v>291</v>
      </c>
      <c r="B212">
        <v>1.6791800999999999E-2</v>
      </c>
      <c r="C212" t="s">
        <v>83</v>
      </c>
      <c r="D212" t="s">
        <v>83</v>
      </c>
      <c r="E212">
        <v>3.299919</v>
      </c>
      <c r="F212">
        <v>1.6791800999999999E-2</v>
      </c>
      <c r="G212">
        <v>0.29441487500000002</v>
      </c>
      <c r="H212">
        <v>0.66019800200000001</v>
      </c>
      <c r="I212">
        <v>1.740294</v>
      </c>
      <c r="J212">
        <v>0.13111673700000001</v>
      </c>
      <c r="K212" s="1" t="b">
        <v>0</v>
      </c>
      <c r="L212" s="1" t="b">
        <v>1</v>
      </c>
      <c r="M212" s="1" t="b">
        <v>0</v>
      </c>
      <c r="N212" s="1" t="b">
        <v>1</v>
      </c>
      <c r="O212" s="1" t="b">
        <v>1</v>
      </c>
      <c r="P212" s="1" t="b">
        <v>1</v>
      </c>
      <c r="Q212" t="s">
        <v>83</v>
      </c>
      <c r="R212" t="s">
        <v>83</v>
      </c>
      <c r="S212" t="s">
        <v>83</v>
      </c>
      <c r="T212" t="s">
        <v>83</v>
      </c>
      <c r="U212" t="s">
        <v>83</v>
      </c>
      <c r="V212" t="s">
        <v>83</v>
      </c>
      <c r="W212" t="s">
        <v>83</v>
      </c>
      <c r="X212" t="s">
        <v>83</v>
      </c>
      <c r="Y212" t="s">
        <v>83</v>
      </c>
      <c r="Z212" t="s">
        <v>83</v>
      </c>
      <c r="AA212" t="s">
        <v>83</v>
      </c>
      <c r="AB212" t="s">
        <v>83</v>
      </c>
      <c r="AC212" t="s">
        <v>83</v>
      </c>
      <c r="AD212" t="s">
        <v>83</v>
      </c>
      <c r="AE212" t="s">
        <v>83</v>
      </c>
      <c r="AF212" t="s">
        <v>83</v>
      </c>
      <c r="AG212">
        <v>-15.796810000000001</v>
      </c>
      <c r="AH212">
        <v>-8.3049049999999998</v>
      </c>
      <c r="AI212">
        <v>-16.600570000000001</v>
      </c>
      <c r="AJ212">
        <v>-14.743930000000001</v>
      </c>
      <c r="AK212">
        <v>-13.86027</v>
      </c>
      <c r="AL212">
        <v>-14.483700000000001</v>
      </c>
      <c r="AM212">
        <v>-15.79712</v>
      </c>
      <c r="AN212">
        <v>-15.40668</v>
      </c>
      <c r="AO212">
        <v>-12.80062</v>
      </c>
      <c r="AP212">
        <v>-11.858169999999999</v>
      </c>
      <c r="AQ212">
        <v>-11.372859999999999</v>
      </c>
      <c r="AR212">
        <v>-11.849299999999999</v>
      </c>
      <c r="AS212">
        <v>-7.1459869999999999</v>
      </c>
      <c r="AT212">
        <v>-8.2089459999999992</v>
      </c>
      <c r="AU212">
        <v>-10.772970000000001</v>
      </c>
      <c r="AV212">
        <v>-14.58578</v>
      </c>
      <c r="AW212">
        <v>-8.7877639999999992</v>
      </c>
      <c r="AX212">
        <v>-9.3679389999999998</v>
      </c>
      <c r="AY212">
        <v>-9.4272709999999993</v>
      </c>
      <c r="AZ212">
        <v>-9.3742129999999992</v>
      </c>
      <c r="BA212">
        <v>-9.4925119999999996</v>
      </c>
      <c r="BB212">
        <v>-9.3968500000000006</v>
      </c>
      <c r="BC212">
        <v>-9.405462</v>
      </c>
      <c r="BD212">
        <v>-11.039770000000001</v>
      </c>
      <c r="BE212">
        <v>-8.7671939999999999</v>
      </c>
      <c r="BF212">
        <v>-8.9318910000000002</v>
      </c>
      <c r="BG212">
        <v>-8.8704929999999997</v>
      </c>
      <c r="BH212">
        <v>-7.6610209999999999</v>
      </c>
      <c r="BI212">
        <v>-9.3047620000000002</v>
      </c>
      <c r="BJ212">
        <v>-12.202439999999999</v>
      </c>
      <c r="BK212">
        <v>-8.5552770000000002</v>
      </c>
      <c r="BL212">
        <v>-9.6433839999999993</v>
      </c>
      <c r="BM212">
        <v>-12.87646</v>
      </c>
      <c r="BN212">
        <v>-10.40287</v>
      </c>
      <c r="BO212">
        <v>-10.75325</v>
      </c>
      <c r="BP212">
        <v>-13.78205</v>
      </c>
      <c r="BQ212">
        <v>-12.398</v>
      </c>
      <c r="BR212">
        <v>-11.07738</v>
      </c>
      <c r="BS212">
        <v>-12.490869999999999</v>
      </c>
      <c r="BT212">
        <v>-12.061579999999999</v>
      </c>
      <c r="BU212">
        <v>-9.9959550000000004</v>
      </c>
      <c r="BV212">
        <v>-9.5990310000000001</v>
      </c>
      <c r="BW212">
        <v>-9.7696100000000001</v>
      </c>
      <c r="BX212">
        <v>-7.633318</v>
      </c>
      <c r="BY212">
        <v>-10.99518</v>
      </c>
      <c r="BZ212">
        <v>-15.095829999999999</v>
      </c>
      <c r="CA212">
        <v>-8.4649640000000002</v>
      </c>
      <c r="CB212">
        <v>-10.36622</v>
      </c>
    </row>
    <row r="213" spans="1:80" x14ac:dyDescent="0.3">
      <c r="A213" t="s">
        <v>292</v>
      </c>
      <c r="B213">
        <v>1.7459056000000001E-2</v>
      </c>
      <c r="C213" t="s">
        <v>83</v>
      </c>
      <c r="D213" t="s">
        <v>83</v>
      </c>
      <c r="E213">
        <v>-1.9607637499999999</v>
      </c>
      <c r="F213">
        <v>1.7459056000000001E-2</v>
      </c>
      <c r="G213" t="s">
        <v>83</v>
      </c>
      <c r="H213" t="s">
        <v>83</v>
      </c>
      <c r="I213" t="s">
        <v>83</v>
      </c>
      <c r="J213" t="s">
        <v>83</v>
      </c>
      <c r="K213" s="1" t="b">
        <v>0</v>
      </c>
      <c r="L213" s="1" t="b">
        <v>0</v>
      </c>
      <c r="M213" s="1" t="b">
        <v>0</v>
      </c>
      <c r="N213" s="1" t="b">
        <v>1</v>
      </c>
      <c r="O213" s="1" t="b">
        <v>0</v>
      </c>
      <c r="P213" s="1" t="b">
        <v>0</v>
      </c>
      <c r="Q213" t="s">
        <v>83</v>
      </c>
      <c r="R213" t="s">
        <v>83</v>
      </c>
      <c r="S213" t="s">
        <v>83</v>
      </c>
      <c r="T213" t="s">
        <v>83</v>
      </c>
      <c r="U213" t="s">
        <v>83</v>
      </c>
      <c r="V213" t="s">
        <v>83</v>
      </c>
      <c r="W213" t="s">
        <v>83</v>
      </c>
      <c r="X213" t="s">
        <v>83</v>
      </c>
      <c r="Y213" t="s">
        <v>83</v>
      </c>
      <c r="Z213" t="s">
        <v>83</v>
      </c>
      <c r="AA213" t="s">
        <v>83</v>
      </c>
      <c r="AB213" t="s">
        <v>83</v>
      </c>
      <c r="AC213" t="s">
        <v>83</v>
      </c>
      <c r="AD213" t="s">
        <v>83</v>
      </c>
      <c r="AE213" t="s">
        <v>83</v>
      </c>
      <c r="AF213" t="s">
        <v>83</v>
      </c>
      <c r="AG213">
        <v>-15.22927</v>
      </c>
      <c r="AH213">
        <v>-12.06273</v>
      </c>
      <c r="AI213">
        <v>-15.81663</v>
      </c>
      <c r="AJ213">
        <v>-11.89429</v>
      </c>
      <c r="AK213">
        <v>-12.09769</v>
      </c>
      <c r="AL213">
        <v>-12.5937</v>
      </c>
      <c r="AM213">
        <v>-12.845359999999999</v>
      </c>
      <c r="AN213">
        <v>-11.885770000000001</v>
      </c>
      <c r="AO213">
        <v>-14.5497</v>
      </c>
      <c r="AP213">
        <v>-16.39228</v>
      </c>
      <c r="AQ213">
        <v>-14.547370000000001</v>
      </c>
      <c r="AR213">
        <v>-14.090009999999999</v>
      </c>
      <c r="AS213">
        <v>-14.436389999999999</v>
      </c>
      <c r="AT213">
        <v>-15.655709999999999</v>
      </c>
      <c r="AU213">
        <v>-15.003970000000001</v>
      </c>
      <c r="AV213">
        <v>-15.436120000000001</v>
      </c>
      <c r="AW213" t="s">
        <v>83</v>
      </c>
      <c r="AX213" t="s">
        <v>83</v>
      </c>
      <c r="AY213" t="s">
        <v>83</v>
      </c>
      <c r="AZ213" t="s">
        <v>83</v>
      </c>
      <c r="BA213" t="s">
        <v>83</v>
      </c>
      <c r="BB213" t="s">
        <v>83</v>
      </c>
      <c r="BC213" t="s">
        <v>83</v>
      </c>
      <c r="BD213" t="s">
        <v>83</v>
      </c>
      <c r="BE213" t="s">
        <v>83</v>
      </c>
      <c r="BF213" t="s">
        <v>83</v>
      </c>
      <c r="BG213" t="s">
        <v>83</v>
      </c>
      <c r="BH213" t="s">
        <v>83</v>
      </c>
      <c r="BI213" t="s">
        <v>83</v>
      </c>
      <c r="BJ213" t="s">
        <v>83</v>
      </c>
      <c r="BK213" t="s">
        <v>83</v>
      </c>
      <c r="BL213" t="s">
        <v>83</v>
      </c>
      <c r="BM213" t="s">
        <v>83</v>
      </c>
      <c r="BN213" t="s">
        <v>83</v>
      </c>
      <c r="BO213" t="s">
        <v>83</v>
      </c>
      <c r="BP213" t="s">
        <v>83</v>
      </c>
      <c r="BQ213" t="s">
        <v>83</v>
      </c>
      <c r="BR213" t="s">
        <v>83</v>
      </c>
      <c r="BS213" t="s">
        <v>83</v>
      </c>
      <c r="BT213" t="s">
        <v>83</v>
      </c>
      <c r="BU213" t="s">
        <v>83</v>
      </c>
      <c r="BV213" t="s">
        <v>83</v>
      </c>
      <c r="BW213" t="s">
        <v>83</v>
      </c>
      <c r="BX213" t="s">
        <v>83</v>
      </c>
      <c r="BY213" t="s">
        <v>83</v>
      </c>
      <c r="BZ213" t="s">
        <v>83</v>
      </c>
      <c r="CA213" t="s">
        <v>83</v>
      </c>
      <c r="CB213" t="s">
        <v>83</v>
      </c>
    </row>
    <row r="214" spans="1:80" x14ac:dyDescent="0.3">
      <c r="A214" t="s">
        <v>293</v>
      </c>
      <c r="B214">
        <v>1.7897488E-2</v>
      </c>
      <c r="C214" t="s">
        <v>83</v>
      </c>
      <c r="D214" t="s">
        <v>83</v>
      </c>
      <c r="E214" t="s">
        <v>83</v>
      </c>
      <c r="F214" t="s">
        <v>83</v>
      </c>
      <c r="G214">
        <v>1.1295675000000001</v>
      </c>
      <c r="H214">
        <v>9.1283053000000003E-2</v>
      </c>
      <c r="I214">
        <v>3.0479574999999999</v>
      </c>
      <c r="J214">
        <v>1.7897488E-2</v>
      </c>
      <c r="K214" s="1" t="b">
        <v>0</v>
      </c>
      <c r="L214" s="1" t="b">
        <v>0</v>
      </c>
      <c r="M214" s="1" t="b">
        <v>0</v>
      </c>
      <c r="N214" s="1" t="b">
        <v>0</v>
      </c>
      <c r="O214" s="1" t="b">
        <v>1</v>
      </c>
      <c r="P214" s="1" t="b">
        <v>1</v>
      </c>
      <c r="Q214" t="s">
        <v>83</v>
      </c>
      <c r="R214" t="s">
        <v>83</v>
      </c>
      <c r="S214" t="s">
        <v>83</v>
      </c>
      <c r="T214" t="s">
        <v>83</v>
      </c>
      <c r="U214" t="s">
        <v>83</v>
      </c>
      <c r="V214" t="s">
        <v>83</v>
      </c>
      <c r="W214" t="s">
        <v>83</v>
      </c>
      <c r="X214" t="s">
        <v>83</v>
      </c>
      <c r="Y214" t="s">
        <v>83</v>
      </c>
      <c r="Z214" t="s">
        <v>83</v>
      </c>
      <c r="AA214" t="s">
        <v>83</v>
      </c>
      <c r="AB214" t="s">
        <v>83</v>
      </c>
      <c r="AC214" t="s">
        <v>83</v>
      </c>
      <c r="AD214" t="s">
        <v>83</v>
      </c>
      <c r="AE214" t="s">
        <v>83</v>
      </c>
      <c r="AF214" t="s">
        <v>83</v>
      </c>
      <c r="AG214" t="s">
        <v>83</v>
      </c>
      <c r="AH214" t="s">
        <v>83</v>
      </c>
      <c r="AI214" t="s">
        <v>83</v>
      </c>
      <c r="AJ214" t="s">
        <v>83</v>
      </c>
      <c r="AK214" t="s">
        <v>83</v>
      </c>
      <c r="AL214" t="s">
        <v>83</v>
      </c>
      <c r="AM214" t="s">
        <v>83</v>
      </c>
      <c r="AN214" t="s">
        <v>83</v>
      </c>
      <c r="AO214" t="s">
        <v>83</v>
      </c>
      <c r="AP214" t="s">
        <v>83</v>
      </c>
      <c r="AQ214" t="s">
        <v>83</v>
      </c>
      <c r="AR214" t="s">
        <v>83</v>
      </c>
      <c r="AS214" t="s">
        <v>83</v>
      </c>
      <c r="AT214" t="s">
        <v>83</v>
      </c>
      <c r="AU214" t="s">
        <v>83</v>
      </c>
      <c r="AV214" t="s">
        <v>83</v>
      </c>
      <c r="AW214">
        <v>-13.440020000000001</v>
      </c>
      <c r="AX214">
        <v>-13.71569</v>
      </c>
      <c r="AY214">
        <v>-12.501620000000001</v>
      </c>
      <c r="AZ214">
        <v>-12.96279</v>
      </c>
      <c r="BA214">
        <v>-13.9819</v>
      </c>
      <c r="BB214">
        <v>-14.881769999999999</v>
      </c>
      <c r="BC214">
        <v>-14.803979999999999</v>
      </c>
      <c r="BD214">
        <v>-15.307399999999999</v>
      </c>
      <c r="BE214">
        <v>-13.013769999999999</v>
      </c>
      <c r="BF214">
        <v>-12.45716</v>
      </c>
      <c r="BG214">
        <v>-12.562419999999999</v>
      </c>
      <c r="BH214">
        <v>-11.90973</v>
      </c>
      <c r="BI214">
        <v>-14.30714</v>
      </c>
      <c r="BJ214">
        <v>-14.51154</v>
      </c>
      <c r="BK214">
        <v>-12.481389999999999</v>
      </c>
      <c r="BL214">
        <v>-11.315480000000001</v>
      </c>
      <c r="BM214">
        <v>-18.404630000000001</v>
      </c>
      <c r="BN214">
        <v>-18.048870000000001</v>
      </c>
      <c r="BO214">
        <v>-14.27051</v>
      </c>
      <c r="BP214">
        <v>-16.241250000000001</v>
      </c>
      <c r="BQ214">
        <v>-16.610810000000001</v>
      </c>
      <c r="BR214">
        <v>-19.154229999999998</v>
      </c>
      <c r="BS214">
        <v>-18.804919999999999</v>
      </c>
      <c r="BT214">
        <v>-19.25929</v>
      </c>
      <c r="BU214">
        <v>-13.535450000000001</v>
      </c>
      <c r="BV214">
        <v>-13.465809999999999</v>
      </c>
      <c r="BW214">
        <v>-13.70243</v>
      </c>
      <c r="BX214">
        <v>-14.4392</v>
      </c>
      <c r="BY214">
        <v>-16.85135</v>
      </c>
      <c r="BZ214">
        <v>-18.775919999999999</v>
      </c>
      <c r="CA214">
        <v>-13.236560000000001</v>
      </c>
      <c r="CB214">
        <v>-12.40413</v>
      </c>
    </row>
    <row r="215" spans="1:80" x14ac:dyDescent="0.3">
      <c r="A215" t="s">
        <v>294</v>
      </c>
      <c r="B215">
        <v>1.9593860000000001E-2</v>
      </c>
      <c r="C215">
        <v>0.83534934999999999</v>
      </c>
      <c r="D215">
        <v>1.9593860000000001E-2</v>
      </c>
      <c r="E215" t="s">
        <v>83</v>
      </c>
      <c r="F215" t="s">
        <v>83</v>
      </c>
      <c r="G215" t="s">
        <v>83</v>
      </c>
      <c r="H215" t="s">
        <v>83</v>
      </c>
      <c r="I215" t="s">
        <v>83</v>
      </c>
      <c r="J215" t="s">
        <v>83</v>
      </c>
      <c r="K215" s="1" t="b">
        <v>0</v>
      </c>
      <c r="L215" s="1" t="b">
        <v>0</v>
      </c>
      <c r="M215" s="1" t="b">
        <v>1</v>
      </c>
      <c r="N215" s="1" t="b">
        <v>0</v>
      </c>
      <c r="O215" s="1" t="b">
        <v>0</v>
      </c>
      <c r="P215" s="1" t="b">
        <v>0</v>
      </c>
      <c r="Q215">
        <v>9.4067796999999995E-2</v>
      </c>
      <c r="R215">
        <v>0.18559322</v>
      </c>
      <c r="S215">
        <v>0</v>
      </c>
      <c r="T215">
        <v>0.66945606700000004</v>
      </c>
      <c r="U215">
        <v>1.6845237999999998E-2</v>
      </c>
      <c r="V215">
        <v>1.5357143E-2</v>
      </c>
      <c r="W215">
        <v>0.18925233599999999</v>
      </c>
      <c r="X215">
        <v>0.33177570099999998</v>
      </c>
      <c r="Y215">
        <v>0.70762711899999997</v>
      </c>
      <c r="Z215">
        <v>1.3220338979999999</v>
      </c>
      <c r="AA215">
        <v>1.923728814</v>
      </c>
      <c r="AB215">
        <v>0.27782426799999999</v>
      </c>
      <c r="AC215">
        <v>1.0041841</v>
      </c>
      <c r="AD215">
        <v>0.123809524</v>
      </c>
      <c r="AE215">
        <v>1.1086448600000001</v>
      </c>
      <c r="AF215">
        <v>1.7172897199999999</v>
      </c>
      <c r="AG215" t="s">
        <v>83</v>
      </c>
      <c r="AH215" t="s">
        <v>83</v>
      </c>
      <c r="AI215" t="s">
        <v>83</v>
      </c>
      <c r="AJ215" t="s">
        <v>83</v>
      </c>
      <c r="AK215" t="s">
        <v>83</v>
      </c>
      <c r="AL215" t="s">
        <v>83</v>
      </c>
      <c r="AM215" t="s">
        <v>83</v>
      </c>
      <c r="AN215" t="s">
        <v>83</v>
      </c>
      <c r="AO215" t="s">
        <v>83</v>
      </c>
      <c r="AP215" t="s">
        <v>83</v>
      </c>
      <c r="AQ215" t="s">
        <v>83</v>
      </c>
      <c r="AR215" t="s">
        <v>83</v>
      </c>
      <c r="AS215" t="s">
        <v>83</v>
      </c>
      <c r="AT215" t="s">
        <v>83</v>
      </c>
      <c r="AU215" t="s">
        <v>83</v>
      </c>
      <c r="AV215" t="s">
        <v>83</v>
      </c>
      <c r="AW215" t="s">
        <v>83</v>
      </c>
      <c r="AX215" t="s">
        <v>83</v>
      </c>
      <c r="AY215" t="s">
        <v>83</v>
      </c>
      <c r="AZ215" t="s">
        <v>83</v>
      </c>
      <c r="BA215" t="s">
        <v>83</v>
      </c>
      <c r="BB215" t="s">
        <v>83</v>
      </c>
      <c r="BC215" t="s">
        <v>83</v>
      </c>
      <c r="BD215" t="s">
        <v>83</v>
      </c>
      <c r="BE215" t="s">
        <v>83</v>
      </c>
      <c r="BF215" t="s">
        <v>83</v>
      </c>
      <c r="BG215" t="s">
        <v>83</v>
      </c>
      <c r="BH215" t="s">
        <v>83</v>
      </c>
      <c r="BI215" t="s">
        <v>83</v>
      </c>
      <c r="BJ215" t="s">
        <v>83</v>
      </c>
      <c r="BK215" t="s">
        <v>83</v>
      </c>
      <c r="BL215" t="s">
        <v>83</v>
      </c>
    </row>
    <row r="216" spans="1:80" x14ac:dyDescent="0.3">
      <c r="A216" t="s">
        <v>295</v>
      </c>
      <c r="B216">
        <v>2.0331055000000001E-2</v>
      </c>
      <c r="C216" t="s">
        <v>83</v>
      </c>
      <c r="D216" t="s">
        <v>83</v>
      </c>
      <c r="E216">
        <v>0.66803000000000001</v>
      </c>
      <c r="F216">
        <v>0.46845611700000001</v>
      </c>
      <c r="G216">
        <v>-2.5907153749999998</v>
      </c>
      <c r="H216">
        <v>2.0331055000000001E-2</v>
      </c>
      <c r="I216">
        <v>-3.65697275</v>
      </c>
      <c r="J216">
        <v>3.3619069000000001E-2</v>
      </c>
      <c r="K216" s="1" t="b">
        <v>0</v>
      </c>
      <c r="L216" s="1" t="b">
        <v>1</v>
      </c>
      <c r="M216" s="1" t="b">
        <v>0</v>
      </c>
      <c r="N216" s="1" t="b">
        <v>1</v>
      </c>
      <c r="O216" s="1" t="b">
        <v>1</v>
      </c>
      <c r="P216" s="1" t="b">
        <v>1</v>
      </c>
      <c r="Q216" t="s">
        <v>83</v>
      </c>
      <c r="R216" t="s">
        <v>83</v>
      </c>
      <c r="S216" t="s">
        <v>83</v>
      </c>
      <c r="T216" t="s">
        <v>83</v>
      </c>
      <c r="U216" t="s">
        <v>83</v>
      </c>
      <c r="V216" t="s">
        <v>83</v>
      </c>
      <c r="W216" t="s">
        <v>83</v>
      </c>
      <c r="X216" t="s">
        <v>83</v>
      </c>
      <c r="Y216" t="s">
        <v>83</v>
      </c>
      <c r="Z216" t="s">
        <v>83</v>
      </c>
      <c r="AA216" t="s">
        <v>83</v>
      </c>
      <c r="AB216" t="s">
        <v>83</v>
      </c>
      <c r="AC216" t="s">
        <v>83</v>
      </c>
      <c r="AD216" t="s">
        <v>83</v>
      </c>
      <c r="AE216" t="s">
        <v>83</v>
      </c>
      <c r="AF216" t="s">
        <v>83</v>
      </c>
      <c r="AG216">
        <v>-14.7706</v>
      </c>
      <c r="AH216">
        <v>-14.973710000000001</v>
      </c>
      <c r="AI216">
        <v>-13.92253</v>
      </c>
      <c r="AJ216">
        <v>-10.84604</v>
      </c>
      <c r="AK216">
        <v>-15.01009</v>
      </c>
      <c r="AL216">
        <v>-12.06001</v>
      </c>
      <c r="AM216">
        <v>-14.87379</v>
      </c>
      <c r="AN216">
        <v>-12.059900000000001</v>
      </c>
      <c r="AO216">
        <v>-10.830590000000001</v>
      </c>
      <c r="AP216">
        <v>-13.15512</v>
      </c>
      <c r="AQ216">
        <v>-13.80212</v>
      </c>
      <c r="AR216">
        <v>-11.119149999999999</v>
      </c>
      <c r="AS216">
        <v>-13.52642</v>
      </c>
      <c r="AT216">
        <v>-12.94473</v>
      </c>
      <c r="AU216">
        <v>-14.07422</v>
      </c>
      <c r="AV216">
        <v>-13.720079999999999</v>
      </c>
      <c r="AW216">
        <v>-11.439</v>
      </c>
      <c r="AX216">
        <v>-10.66934</v>
      </c>
      <c r="AY216">
        <v>-15.901070000000001</v>
      </c>
      <c r="AZ216">
        <v>-9.2146760000000008</v>
      </c>
      <c r="BA216">
        <v>-11.143750000000001</v>
      </c>
      <c r="BB216">
        <v>-10.429410000000001</v>
      </c>
      <c r="BC216">
        <v>-12.056699999999999</v>
      </c>
      <c r="BD216">
        <v>-9.9117610000000003</v>
      </c>
      <c r="BE216">
        <v>-16.214839999999999</v>
      </c>
      <c r="BF216">
        <v>-15.75732</v>
      </c>
      <c r="BG216">
        <v>-15.90124</v>
      </c>
      <c r="BH216">
        <v>-11.59042</v>
      </c>
      <c r="BI216">
        <v>-12.46899</v>
      </c>
      <c r="BJ216">
        <v>-13.81202</v>
      </c>
      <c r="BK216">
        <v>-14.57718</v>
      </c>
      <c r="BL216">
        <v>-11.169420000000001</v>
      </c>
      <c r="BM216">
        <v>-13.195779999999999</v>
      </c>
      <c r="BN216">
        <v>-9.5777079999999994</v>
      </c>
      <c r="BO216">
        <v>-19.525379999999998</v>
      </c>
      <c r="BP216">
        <v>-11.356680000000001</v>
      </c>
      <c r="BQ216">
        <v>-10.345750000000001</v>
      </c>
      <c r="BR216">
        <v>-11.752330000000001</v>
      </c>
      <c r="BS216">
        <v>-13.897119999999999</v>
      </c>
      <c r="BT216">
        <v>-12.728719999999999</v>
      </c>
      <c r="BU216">
        <v>-19.071660000000001</v>
      </c>
      <c r="BV216">
        <v>-19.707239999999999</v>
      </c>
      <c r="BW216">
        <v>-17.63626</v>
      </c>
      <c r="BX216">
        <v>-13.02689</v>
      </c>
      <c r="BY216">
        <v>-13.46729</v>
      </c>
      <c r="BZ216">
        <v>-18.80406</v>
      </c>
      <c r="CA216">
        <v>-17.081980000000001</v>
      </c>
      <c r="CB216">
        <v>-12.839869999999999</v>
      </c>
    </row>
    <row r="217" spans="1:80" x14ac:dyDescent="0.3">
      <c r="A217" t="s">
        <v>296</v>
      </c>
      <c r="B217">
        <v>2.0624441E-2</v>
      </c>
      <c r="C217" t="s">
        <v>83</v>
      </c>
      <c r="D217" t="s">
        <v>83</v>
      </c>
      <c r="E217">
        <v>-1.0608949999999999</v>
      </c>
      <c r="F217">
        <v>0.17150527600000001</v>
      </c>
      <c r="G217">
        <v>-1.6459375000000001</v>
      </c>
      <c r="H217">
        <v>2.0624441E-2</v>
      </c>
      <c r="I217">
        <v>-1.25587125</v>
      </c>
      <c r="J217">
        <v>0.32593042</v>
      </c>
      <c r="K217" s="1" t="b">
        <v>0</v>
      </c>
      <c r="L217" s="1" t="b">
        <v>1</v>
      </c>
      <c r="M217" s="1" t="b">
        <v>0</v>
      </c>
      <c r="N217" s="1" t="b">
        <v>1</v>
      </c>
      <c r="O217" s="1" t="b">
        <v>1</v>
      </c>
      <c r="P217" s="1" t="b">
        <v>1</v>
      </c>
      <c r="Q217" t="s">
        <v>83</v>
      </c>
      <c r="R217" t="s">
        <v>83</v>
      </c>
      <c r="S217" t="s">
        <v>83</v>
      </c>
      <c r="T217" t="s">
        <v>83</v>
      </c>
      <c r="U217" t="s">
        <v>83</v>
      </c>
      <c r="V217" t="s">
        <v>83</v>
      </c>
      <c r="W217" t="s">
        <v>83</v>
      </c>
      <c r="X217" t="s">
        <v>83</v>
      </c>
      <c r="Y217" t="s">
        <v>83</v>
      </c>
      <c r="Z217" t="s">
        <v>83</v>
      </c>
      <c r="AA217" t="s">
        <v>83</v>
      </c>
      <c r="AB217" t="s">
        <v>83</v>
      </c>
      <c r="AC217" t="s">
        <v>83</v>
      </c>
      <c r="AD217" t="s">
        <v>83</v>
      </c>
      <c r="AE217" t="s">
        <v>83</v>
      </c>
      <c r="AF217" t="s">
        <v>83</v>
      </c>
      <c r="AG217">
        <v>-16.920179999999998</v>
      </c>
      <c r="AH217">
        <v>-14.26211</v>
      </c>
      <c r="AI217">
        <v>-15.547359999999999</v>
      </c>
      <c r="AJ217">
        <v>-13.384449999999999</v>
      </c>
      <c r="AK217">
        <v>-14.09445</v>
      </c>
      <c r="AL217">
        <v>-12.791079999999999</v>
      </c>
      <c r="AM217">
        <v>-13.606170000000001</v>
      </c>
      <c r="AN217">
        <v>-14.598319999999999</v>
      </c>
      <c r="AO217">
        <v>-14.12054</v>
      </c>
      <c r="AP217">
        <v>-14.78622</v>
      </c>
      <c r="AQ217">
        <v>-15.981629999999999</v>
      </c>
      <c r="AR217">
        <v>-16.743449999999999</v>
      </c>
      <c r="AS217">
        <v>-14.54391</v>
      </c>
      <c r="AT217">
        <v>-15.39202</v>
      </c>
      <c r="AU217">
        <v>-16.668769999999999</v>
      </c>
      <c r="AV217">
        <v>-15.454739999999999</v>
      </c>
      <c r="AW217">
        <v>-13.740209999999999</v>
      </c>
      <c r="AX217">
        <v>-11.366899999999999</v>
      </c>
      <c r="AY217">
        <v>-12.361039999999999</v>
      </c>
      <c r="AZ217">
        <v>-13.407159999999999</v>
      </c>
      <c r="BA217">
        <v>-10.618919999999999</v>
      </c>
      <c r="BB217">
        <v>-13.878880000000001</v>
      </c>
      <c r="BC217">
        <v>-14.658569999999999</v>
      </c>
      <c r="BD217">
        <v>-14.33493</v>
      </c>
      <c r="BE217">
        <v>-14.04311</v>
      </c>
      <c r="BF217">
        <v>-14.143750000000001</v>
      </c>
      <c r="BG217">
        <v>-15.412050000000001</v>
      </c>
      <c r="BH217">
        <v>-15.109909999999999</v>
      </c>
      <c r="BI217">
        <v>-13.998939999999999</v>
      </c>
      <c r="BJ217">
        <v>-15.05415</v>
      </c>
      <c r="BK217">
        <v>-15.072839999999999</v>
      </c>
      <c r="BL217">
        <v>-14.69936</v>
      </c>
      <c r="BM217">
        <v>-18.49099</v>
      </c>
      <c r="BN217">
        <v>-14.018840000000001</v>
      </c>
      <c r="BO217">
        <v>-16.068380000000001</v>
      </c>
      <c r="BP217">
        <v>-16.804639999999999</v>
      </c>
      <c r="BQ217">
        <v>-12.478820000000001</v>
      </c>
      <c r="BR217">
        <v>-18.66112</v>
      </c>
      <c r="BS217">
        <v>-17.889050000000001</v>
      </c>
      <c r="BT217">
        <v>-17.808509999999998</v>
      </c>
      <c r="BU217">
        <v>-18.81606</v>
      </c>
      <c r="BV217">
        <v>-19.53651</v>
      </c>
      <c r="BW217">
        <v>-16.396509999999999</v>
      </c>
      <c r="BX217">
        <v>-18.948689999999999</v>
      </c>
      <c r="BY217">
        <v>-15.33047</v>
      </c>
      <c r="BZ217">
        <v>-20.58792</v>
      </c>
      <c r="CA217">
        <v>-16.094139999999999</v>
      </c>
      <c r="CB217">
        <v>-16.557020000000001</v>
      </c>
    </row>
    <row r="218" spans="1:80" x14ac:dyDescent="0.3">
      <c r="A218" t="s">
        <v>297</v>
      </c>
      <c r="B218">
        <v>2.0986148E-2</v>
      </c>
      <c r="C218" t="s">
        <v>83</v>
      </c>
      <c r="D218" t="s">
        <v>83</v>
      </c>
      <c r="E218">
        <v>-1.8553137500000001</v>
      </c>
      <c r="F218">
        <v>2.0986148E-2</v>
      </c>
      <c r="G218" t="s">
        <v>83</v>
      </c>
      <c r="H218" t="s">
        <v>83</v>
      </c>
      <c r="I218" t="s">
        <v>83</v>
      </c>
      <c r="J218" t="s">
        <v>83</v>
      </c>
      <c r="K218" s="1" t="b">
        <v>0</v>
      </c>
      <c r="L218" s="1" t="b">
        <v>0</v>
      </c>
      <c r="M218" s="1" t="b">
        <v>0</v>
      </c>
      <c r="N218" s="1" t="b">
        <v>1</v>
      </c>
      <c r="O218" s="1" t="b">
        <v>0</v>
      </c>
      <c r="P218" s="1" t="b">
        <v>0</v>
      </c>
      <c r="Q218" t="s">
        <v>83</v>
      </c>
      <c r="R218" t="s">
        <v>83</v>
      </c>
      <c r="S218" t="s">
        <v>83</v>
      </c>
      <c r="T218" t="s">
        <v>83</v>
      </c>
      <c r="U218" t="s">
        <v>83</v>
      </c>
      <c r="V218" t="s">
        <v>83</v>
      </c>
      <c r="W218" t="s">
        <v>83</v>
      </c>
      <c r="X218" t="s">
        <v>83</v>
      </c>
      <c r="Y218" t="s">
        <v>83</v>
      </c>
      <c r="Z218" t="s">
        <v>83</v>
      </c>
      <c r="AA218" t="s">
        <v>83</v>
      </c>
      <c r="AB218" t="s">
        <v>83</v>
      </c>
      <c r="AC218" t="s">
        <v>83</v>
      </c>
      <c r="AD218" t="s">
        <v>83</v>
      </c>
      <c r="AE218" t="s">
        <v>83</v>
      </c>
      <c r="AF218" t="s">
        <v>83</v>
      </c>
      <c r="AG218">
        <v>-14.03195</v>
      </c>
      <c r="AH218">
        <v>-14.87054</v>
      </c>
      <c r="AI218">
        <v>-15.48441</v>
      </c>
      <c r="AJ218">
        <v>-12.038679999999999</v>
      </c>
      <c r="AK218">
        <v>-11.73357</v>
      </c>
      <c r="AL218">
        <v>-11.793229999999999</v>
      </c>
      <c r="AM218">
        <v>-13.84535</v>
      </c>
      <c r="AN218">
        <v>-15.495810000000001</v>
      </c>
      <c r="AO218">
        <v>-15.5472</v>
      </c>
      <c r="AP218">
        <v>-16.135850000000001</v>
      </c>
      <c r="AQ218">
        <v>-15.841279999999999</v>
      </c>
      <c r="AR218">
        <v>-14.671469999999999</v>
      </c>
      <c r="AS218">
        <v>-15.54623</v>
      </c>
      <c r="AT218">
        <v>-15.18253</v>
      </c>
      <c r="AU218">
        <v>-15.50332</v>
      </c>
      <c r="AV218">
        <v>-15.708170000000001</v>
      </c>
      <c r="AW218" t="s">
        <v>83</v>
      </c>
      <c r="AX218" t="s">
        <v>83</v>
      </c>
      <c r="AY218" t="s">
        <v>83</v>
      </c>
      <c r="AZ218" t="s">
        <v>83</v>
      </c>
      <c r="BA218" t="s">
        <v>83</v>
      </c>
      <c r="BB218" t="s">
        <v>83</v>
      </c>
      <c r="BC218" t="s">
        <v>83</v>
      </c>
      <c r="BD218" t="s">
        <v>83</v>
      </c>
      <c r="BE218" t="s">
        <v>83</v>
      </c>
      <c r="BF218" t="s">
        <v>83</v>
      </c>
      <c r="BG218" t="s">
        <v>83</v>
      </c>
      <c r="BH218" t="s">
        <v>83</v>
      </c>
      <c r="BI218" t="s">
        <v>83</v>
      </c>
      <c r="BJ218" t="s">
        <v>83</v>
      </c>
      <c r="BK218" t="s">
        <v>83</v>
      </c>
      <c r="BL218" t="s">
        <v>83</v>
      </c>
      <c r="BM218" t="s">
        <v>83</v>
      </c>
      <c r="BN218" t="s">
        <v>83</v>
      </c>
      <c r="BO218" t="s">
        <v>83</v>
      </c>
      <c r="BP218" t="s">
        <v>83</v>
      </c>
      <c r="BQ218" t="s">
        <v>83</v>
      </c>
      <c r="BR218" t="s">
        <v>83</v>
      </c>
      <c r="BS218" t="s">
        <v>83</v>
      </c>
      <c r="BT218" t="s">
        <v>83</v>
      </c>
      <c r="BU218" t="s">
        <v>83</v>
      </c>
      <c r="BV218" t="s">
        <v>83</v>
      </c>
      <c r="BW218" t="s">
        <v>83</v>
      </c>
      <c r="BX218" t="s">
        <v>83</v>
      </c>
      <c r="BY218" t="s">
        <v>83</v>
      </c>
      <c r="BZ218" t="s">
        <v>83</v>
      </c>
      <c r="CA218" t="s">
        <v>83</v>
      </c>
      <c r="CB218" t="s">
        <v>83</v>
      </c>
    </row>
    <row r="219" spans="1:80" x14ac:dyDescent="0.3">
      <c r="A219" t="s">
        <v>298</v>
      </c>
      <c r="B219">
        <v>2.1449217999999999E-2</v>
      </c>
      <c r="C219" t="s">
        <v>83</v>
      </c>
      <c r="D219" t="s">
        <v>83</v>
      </c>
      <c r="E219">
        <v>-1.0762725</v>
      </c>
      <c r="F219">
        <v>0.26910835399999999</v>
      </c>
      <c r="G219" t="s">
        <v>83</v>
      </c>
      <c r="H219" t="s">
        <v>83</v>
      </c>
      <c r="I219">
        <v>-3.2452412499999999</v>
      </c>
      <c r="J219">
        <v>2.1449217999999999E-2</v>
      </c>
      <c r="K219" s="1" t="b">
        <v>0</v>
      </c>
      <c r="L219" s="1" t="b">
        <v>0</v>
      </c>
      <c r="M219" s="1" t="b">
        <v>0</v>
      </c>
      <c r="N219" s="1" t="b">
        <v>1</v>
      </c>
      <c r="O219" s="1" t="b">
        <v>0</v>
      </c>
      <c r="P219" s="1" t="b">
        <v>1</v>
      </c>
      <c r="Q219" t="s">
        <v>83</v>
      </c>
      <c r="R219" t="s">
        <v>83</v>
      </c>
      <c r="S219" t="s">
        <v>83</v>
      </c>
      <c r="T219" t="s">
        <v>83</v>
      </c>
      <c r="U219" t="s">
        <v>83</v>
      </c>
      <c r="V219" t="s">
        <v>83</v>
      </c>
      <c r="W219" t="s">
        <v>83</v>
      </c>
      <c r="X219" t="s">
        <v>83</v>
      </c>
      <c r="Y219" t="s">
        <v>83</v>
      </c>
      <c r="Z219" t="s">
        <v>83</v>
      </c>
      <c r="AA219" t="s">
        <v>83</v>
      </c>
      <c r="AB219" t="s">
        <v>83</v>
      </c>
      <c r="AC219" t="s">
        <v>83</v>
      </c>
      <c r="AD219" t="s">
        <v>83</v>
      </c>
      <c r="AE219" t="s">
        <v>83</v>
      </c>
      <c r="AF219" t="s">
        <v>83</v>
      </c>
      <c r="AG219">
        <v>-11.662710000000001</v>
      </c>
      <c r="AH219">
        <v>-12.823230000000001</v>
      </c>
      <c r="AI219">
        <v>-12.85214</v>
      </c>
      <c r="AJ219">
        <v>-10.529210000000001</v>
      </c>
      <c r="AK219">
        <v>-11.23058</v>
      </c>
      <c r="AL219">
        <v>-11.585240000000001</v>
      </c>
      <c r="AM219">
        <v>-15.11796</v>
      </c>
      <c r="AN219">
        <v>-12.252549999999999</v>
      </c>
      <c r="AO219">
        <v>-16.368469999999999</v>
      </c>
      <c r="AP219">
        <v>-10.99104</v>
      </c>
      <c r="AQ219">
        <v>-13.13556</v>
      </c>
      <c r="AR219">
        <v>-13.592510000000001</v>
      </c>
      <c r="AS219">
        <v>-12.55498</v>
      </c>
      <c r="AT219">
        <v>-15.860469999999999</v>
      </c>
      <c r="AU219">
        <v>-11.70069</v>
      </c>
      <c r="AV219">
        <v>-12.46008</v>
      </c>
      <c r="AW219" t="s">
        <v>83</v>
      </c>
      <c r="AX219" t="s">
        <v>83</v>
      </c>
      <c r="AY219" t="s">
        <v>83</v>
      </c>
      <c r="AZ219" t="s">
        <v>83</v>
      </c>
      <c r="BA219" t="s">
        <v>83</v>
      </c>
      <c r="BB219" t="s">
        <v>83</v>
      </c>
      <c r="BC219" t="s">
        <v>83</v>
      </c>
      <c r="BD219" t="s">
        <v>83</v>
      </c>
      <c r="BE219" t="s">
        <v>83</v>
      </c>
      <c r="BF219" t="s">
        <v>83</v>
      </c>
      <c r="BG219" t="s">
        <v>83</v>
      </c>
      <c r="BH219" t="s">
        <v>83</v>
      </c>
      <c r="BI219" t="s">
        <v>83</v>
      </c>
      <c r="BJ219" t="s">
        <v>83</v>
      </c>
      <c r="BK219" t="s">
        <v>83</v>
      </c>
      <c r="BL219" t="s">
        <v>83</v>
      </c>
      <c r="BM219">
        <v>-14.511760000000001</v>
      </c>
      <c r="BN219">
        <v>-13.349909999999999</v>
      </c>
      <c r="BO219">
        <v>-13.579549999999999</v>
      </c>
      <c r="BP219">
        <v>-14.077019999999999</v>
      </c>
      <c r="BQ219">
        <v>-13.95126</v>
      </c>
      <c r="BR219">
        <v>-17.779260000000001</v>
      </c>
      <c r="BS219">
        <v>-19.13355</v>
      </c>
      <c r="BT219">
        <v>-12.88462</v>
      </c>
      <c r="BU219">
        <v>-18.618379999999998</v>
      </c>
      <c r="BV219">
        <v>-17.177</v>
      </c>
      <c r="BW219">
        <v>-17.277450000000002</v>
      </c>
      <c r="BX219">
        <v>-14.21874</v>
      </c>
      <c r="BY219">
        <v>-18.445509999999999</v>
      </c>
      <c r="BZ219">
        <v>-21.439640000000001</v>
      </c>
      <c r="CA219">
        <v>-17.415150000000001</v>
      </c>
      <c r="CB219">
        <v>-20.636990000000001</v>
      </c>
    </row>
    <row r="220" spans="1:80" x14ac:dyDescent="0.3">
      <c r="A220" t="s">
        <v>299</v>
      </c>
      <c r="B220">
        <v>2.1464713E-2</v>
      </c>
      <c r="C220" t="s">
        <v>83</v>
      </c>
      <c r="D220" t="s">
        <v>83</v>
      </c>
      <c r="E220" t="s">
        <v>83</v>
      </c>
      <c r="F220" t="s">
        <v>83</v>
      </c>
      <c r="G220">
        <v>1.98258925</v>
      </c>
      <c r="H220">
        <v>2.5111370000000001E-2</v>
      </c>
      <c r="I220">
        <v>3.0874025</v>
      </c>
      <c r="J220">
        <v>2.1464713E-2</v>
      </c>
      <c r="K220" s="1" t="b">
        <v>0</v>
      </c>
      <c r="L220" s="1" t="b">
        <v>0</v>
      </c>
      <c r="M220" s="1" t="b">
        <v>0</v>
      </c>
      <c r="N220" s="1" t="b">
        <v>0</v>
      </c>
      <c r="O220" s="1" t="b">
        <v>1</v>
      </c>
      <c r="P220" s="1" t="b">
        <v>1</v>
      </c>
      <c r="Q220" t="s">
        <v>83</v>
      </c>
      <c r="R220" t="s">
        <v>83</v>
      </c>
      <c r="S220" t="s">
        <v>83</v>
      </c>
      <c r="T220" t="s">
        <v>83</v>
      </c>
      <c r="U220" t="s">
        <v>83</v>
      </c>
      <c r="V220" t="s">
        <v>83</v>
      </c>
      <c r="W220" t="s">
        <v>83</v>
      </c>
      <c r="X220" t="s">
        <v>83</v>
      </c>
      <c r="Y220" t="s">
        <v>83</v>
      </c>
      <c r="Z220" t="s">
        <v>83</v>
      </c>
      <c r="AA220" t="s">
        <v>83</v>
      </c>
      <c r="AB220" t="s">
        <v>83</v>
      </c>
      <c r="AC220" t="s">
        <v>83</v>
      </c>
      <c r="AD220" t="s">
        <v>83</v>
      </c>
      <c r="AE220" t="s">
        <v>83</v>
      </c>
      <c r="AF220" t="s">
        <v>83</v>
      </c>
      <c r="AG220" t="s">
        <v>83</v>
      </c>
      <c r="AH220" t="s">
        <v>83</v>
      </c>
      <c r="AI220" t="s">
        <v>83</v>
      </c>
      <c r="AJ220" t="s">
        <v>83</v>
      </c>
      <c r="AK220" t="s">
        <v>83</v>
      </c>
      <c r="AL220" t="s">
        <v>83</v>
      </c>
      <c r="AM220" t="s">
        <v>83</v>
      </c>
      <c r="AN220" t="s">
        <v>83</v>
      </c>
      <c r="AO220" t="s">
        <v>83</v>
      </c>
      <c r="AP220" t="s">
        <v>83</v>
      </c>
      <c r="AQ220" t="s">
        <v>83</v>
      </c>
      <c r="AR220" t="s">
        <v>83</v>
      </c>
      <c r="AS220" t="s">
        <v>83</v>
      </c>
      <c r="AT220" t="s">
        <v>83</v>
      </c>
      <c r="AU220" t="s">
        <v>83</v>
      </c>
      <c r="AV220" t="s">
        <v>83</v>
      </c>
      <c r="AW220">
        <v>-13.423859999999999</v>
      </c>
      <c r="AX220">
        <v>-15.424989999999999</v>
      </c>
      <c r="AY220">
        <v>-15.20181</v>
      </c>
      <c r="AZ220">
        <v>-14.06758</v>
      </c>
      <c r="BA220">
        <v>-14.073219999999999</v>
      </c>
      <c r="BB220">
        <v>-14.299989999999999</v>
      </c>
      <c r="BC220">
        <v>-13.74335</v>
      </c>
      <c r="BD220">
        <v>-14.631930000000001</v>
      </c>
      <c r="BE220">
        <v>-14.42118</v>
      </c>
      <c r="BF220">
        <v>-14.033110000000001</v>
      </c>
      <c r="BG220">
        <v>-14.053990000000001</v>
      </c>
      <c r="BH220">
        <v>-13.762309999999999</v>
      </c>
      <c r="BI220">
        <v>-11.87534</v>
      </c>
      <c r="BJ220">
        <v>-11.94989</v>
      </c>
      <c r="BK220">
        <v>-9.4367900000000002</v>
      </c>
      <c r="BL220">
        <v>-9.4734060000000007</v>
      </c>
      <c r="BM220">
        <v>-17.476330000000001</v>
      </c>
      <c r="BN220">
        <v>-19.047989999999999</v>
      </c>
      <c r="BO220">
        <v>-19.898129999999998</v>
      </c>
      <c r="BP220">
        <v>-19.132619999999999</v>
      </c>
      <c r="BQ220">
        <v>-18.023250000000001</v>
      </c>
      <c r="BR220">
        <v>-18.519210000000001</v>
      </c>
      <c r="BS220">
        <v>-17.921340000000001</v>
      </c>
      <c r="BT220">
        <v>-17.60294</v>
      </c>
      <c r="BU220">
        <v>-17.693020000000001</v>
      </c>
      <c r="BV220">
        <v>-17.413550000000001</v>
      </c>
      <c r="BW220">
        <v>-18.662939999999999</v>
      </c>
      <c r="BX220">
        <v>-16.019659999999998</v>
      </c>
      <c r="BY220">
        <v>-15.06161</v>
      </c>
      <c r="BZ220">
        <v>-15.792999999999999</v>
      </c>
      <c r="CA220">
        <v>-11.32606</v>
      </c>
      <c r="CB220">
        <v>-10.95275</v>
      </c>
    </row>
    <row r="221" spans="1:80" x14ac:dyDescent="0.3">
      <c r="A221" t="s">
        <v>300</v>
      </c>
      <c r="B221">
        <v>2.1757594000000002E-2</v>
      </c>
      <c r="C221" t="s">
        <v>83</v>
      </c>
      <c r="D221" t="s">
        <v>83</v>
      </c>
      <c r="E221" t="s">
        <v>83</v>
      </c>
      <c r="F221" t="s">
        <v>83</v>
      </c>
      <c r="G221">
        <v>1.7104926250000001</v>
      </c>
      <c r="H221">
        <v>2.9298741999999999E-2</v>
      </c>
      <c r="I221">
        <v>3.1593900000000001</v>
      </c>
      <c r="J221">
        <v>2.1757594000000002E-2</v>
      </c>
      <c r="K221" s="1" t="b">
        <v>0</v>
      </c>
      <c r="L221" s="1" t="b">
        <v>0</v>
      </c>
      <c r="M221" s="1" t="b">
        <v>0</v>
      </c>
      <c r="N221" s="1" t="b">
        <v>0</v>
      </c>
      <c r="O221" s="1" t="b">
        <v>1</v>
      </c>
      <c r="P221" s="1" t="b">
        <v>1</v>
      </c>
      <c r="Q221" t="s">
        <v>83</v>
      </c>
      <c r="R221" t="s">
        <v>83</v>
      </c>
      <c r="S221" t="s">
        <v>83</v>
      </c>
      <c r="T221" t="s">
        <v>83</v>
      </c>
      <c r="U221" t="s">
        <v>83</v>
      </c>
      <c r="V221" t="s">
        <v>83</v>
      </c>
      <c r="W221" t="s">
        <v>83</v>
      </c>
      <c r="X221" t="s">
        <v>83</v>
      </c>
      <c r="Y221" t="s">
        <v>83</v>
      </c>
      <c r="Z221" t="s">
        <v>83</v>
      </c>
      <c r="AA221" t="s">
        <v>83</v>
      </c>
      <c r="AB221" t="s">
        <v>83</v>
      </c>
      <c r="AC221" t="s">
        <v>83</v>
      </c>
      <c r="AD221" t="s">
        <v>83</v>
      </c>
      <c r="AE221" t="s">
        <v>83</v>
      </c>
      <c r="AF221" t="s">
        <v>83</v>
      </c>
      <c r="AG221" t="s">
        <v>83</v>
      </c>
      <c r="AH221" t="s">
        <v>83</v>
      </c>
      <c r="AI221" t="s">
        <v>83</v>
      </c>
      <c r="AJ221" t="s">
        <v>83</v>
      </c>
      <c r="AK221" t="s">
        <v>83</v>
      </c>
      <c r="AL221" t="s">
        <v>83</v>
      </c>
      <c r="AM221" t="s">
        <v>83</v>
      </c>
      <c r="AN221" t="s">
        <v>83</v>
      </c>
      <c r="AO221" t="s">
        <v>83</v>
      </c>
      <c r="AP221" t="s">
        <v>83</v>
      </c>
      <c r="AQ221" t="s">
        <v>83</v>
      </c>
      <c r="AR221" t="s">
        <v>83</v>
      </c>
      <c r="AS221" t="s">
        <v>83</v>
      </c>
      <c r="AT221" t="s">
        <v>83</v>
      </c>
      <c r="AU221" t="s">
        <v>83</v>
      </c>
      <c r="AV221" t="s">
        <v>83</v>
      </c>
      <c r="AW221">
        <v>-12.616099999999999</v>
      </c>
      <c r="AX221">
        <v>-8.8430599999999995</v>
      </c>
      <c r="AY221">
        <v>-10.21871</v>
      </c>
      <c r="AZ221">
        <v>-11.08281</v>
      </c>
      <c r="BA221">
        <v>-9.8212069999999994</v>
      </c>
      <c r="BB221">
        <v>-10.006259999999999</v>
      </c>
      <c r="BC221">
        <v>-14.134180000000001</v>
      </c>
      <c r="BD221">
        <v>-10.444900000000001</v>
      </c>
      <c r="BE221">
        <v>-9.1763460000000006</v>
      </c>
      <c r="BF221">
        <v>-9.5671920000000004</v>
      </c>
      <c r="BG221">
        <v>-9.6392900000000008</v>
      </c>
      <c r="BH221">
        <v>-8.2617829999999994</v>
      </c>
      <c r="BI221">
        <v>-8.3508960000000005</v>
      </c>
      <c r="BJ221">
        <v>-10.34271</v>
      </c>
      <c r="BK221">
        <v>-8.7821180000000005</v>
      </c>
      <c r="BL221">
        <v>-9.3629510000000007</v>
      </c>
      <c r="BM221">
        <v>-16.887550000000001</v>
      </c>
      <c r="BN221">
        <v>-10.51559</v>
      </c>
      <c r="BO221">
        <v>-12.60225</v>
      </c>
      <c r="BP221">
        <v>-13.98902</v>
      </c>
      <c r="BQ221">
        <v>-12.581239999999999</v>
      </c>
      <c r="BR221">
        <v>-12.709519999999999</v>
      </c>
      <c r="BS221">
        <v>-19.191379999999999</v>
      </c>
      <c r="BT221">
        <v>-14.16128</v>
      </c>
      <c r="BU221">
        <v>-10.26183</v>
      </c>
      <c r="BV221">
        <v>-11.97259</v>
      </c>
      <c r="BW221">
        <v>-11.43139</v>
      </c>
      <c r="BX221">
        <v>-9.0228400000000004</v>
      </c>
      <c r="BY221">
        <v>-10.30245</v>
      </c>
      <c r="BZ221">
        <v>-13.37039</v>
      </c>
      <c r="CA221">
        <v>-9.4020399999999995</v>
      </c>
      <c r="CB221">
        <v>-11.59918</v>
      </c>
    </row>
    <row r="222" spans="1:80" x14ac:dyDescent="0.3">
      <c r="A222" t="s">
        <v>301</v>
      </c>
      <c r="B222">
        <v>2.2192185999999999E-2</v>
      </c>
      <c r="C222" t="s">
        <v>83</v>
      </c>
      <c r="D222" t="s">
        <v>83</v>
      </c>
      <c r="E222">
        <v>0.4187845</v>
      </c>
      <c r="F222">
        <v>0.61362668499999995</v>
      </c>
      <c r="G222">
        <v>-1.1388262499999999</v>
      </c>
      <c r="H222">
        <v>0.23273642899999999</v>
      </c>
      <c r="I222">
        <v>-4.0971683749999999</v>
      </c>
      <c r="J222">
        <v>2.2192185999999999E-2</v>
      </c>
      <c r="K222" s="1" t="b">
        <v>0</v>
      </c>
      <c r="L222" s="1" t="b">
        <v>1</v>
      </c>
      <c r="M222" s="1" t="b">
        <v>0</v>
      </c>
      <c r="N222" s="1" t="b">
        <v>1</v>
      </c>
      <c r="O222" s="1" t="b">
        <v>1</v>
      </c>
      <c r="P222" s="1" t="b">
        <v>1</v>
      </c>
      <c r="Q222" t="s">
        <v>83</v>
      </c>
      <c r="R222" t="s">
        <v>83</v>
      </c>
      <c r="S222" t="s">
        <v>83</v>
      </c>
      <c r="T222" t="s">
        <v>83</v>
      </c>
      <c r="U222" t="s">
        <v>83</v>
      </c>
      <c r="V222" t="s">
        <v>83</v>
      </c>
      <c r="W222" t="s">
        <v>83</v>
      </c>
      <c r="X222" t="s">
        <v>83</v>
      </c>
      <c r="Y222" t="s">
        <v>83</v>
      </c>
      <c r="Z222" t="s">
        <v>83</v>
      </c>
      <c r="AA222" t="s">
        <v>83</v>
      </c>
      <c r="AB222" t="s">
        <v>83</v>
      </c>
      <c r="AC222" t="s">
        <v>83</v>
      </c>
      <c r="AD222" t="s">
        <v>83</v>
      </c>
      <c r="AE222" t="s">
        <v>83</v>
      </c>
      <c r="AF222" t="s">
        <v>83</v>
      </c>
      <c r="AG222">
        <v>-11.34454</v>
      </c>
      <c r="AH222">
        <v>-11.50323</v>
      </c>
      <c r="AI222">
        <v>-13.989649999999999</v>
      </c>
      <c r="AJ222">
        <v>-9.8827820000000006</v>
      </c>
      <c r="AK222">
        <v>-10.454739999999999</v>
      </c>
      <c r="AL222">
        <v>-10.24305</v>
      </c>
      <c r="AM222">
        <v>-10.241770000000001</v>
      </c>
      <c r="AN222">
        <v>-11.03955</v>
      </c>
      <c r="AO222">
        <v>-10.17132</v>
      </c>
      <c r="AP222">
        <v>-10.89053</v>
      </c>
      <c r="AQ222">
        <v>-8.7874649999999992</v>
      </c>
      <c r="AR222">
        <v>-12.157120000000001</v>
      </c>
      <c r="AS222">
        <v>-10.694290000000001</v>
      </c>
      <c r="AT222">
        <v>-10.700799999999999</v>
      </c>
      <c r="AU222">
        <v>-9.976051</v>
      </c>
      <c r="AV222">
        <v>-11.97146</v>
      </c>
      <c r="AW222">
        <v>-9.8669340000000005</v>
      </c>
      <c r="AX222">
        <v>-11.40376</v>
      </c>
      <c r="AY222">
        <v>-12.41333</v>
      </c>
      <c r="AZ222">
        <v>-10.552569999999999</v>
      </c>
      <c r="BA222">
        <v>-14.32347</v>
      </c>
      <c r="BB222">
        <v>-11.382910000000001</v>
      </c>
      <c r="BC222">
        <v>-11.2216</v>
      </c>
      <c r="BD222">
        <v>-11.80227</v>
      </c>
      <c r="BE222">
        <v>-12.18019</v>
      </c>
      <c r="BF222">
        <v>-10.818490000000001</v>
      </c>
      <c r="BG222">
        <v>-11.63706</v>
      </c>
      <c r="BH222">
        <v>-15.897690000000001</v>
      </c>
      <c r="BI222">
        <v>-13.48287</v>
      </c>
      <c r="BJ222">
        <v>-15.147169999999999</v>
      </c>
      <c r="BK222">
        <v>-9.6621039999999994</v>
      </c>
      <c r="BL222">
        <v>-13.25188</v>
      </c>
      <c r="BM222">
        <v>-11.26661</v>
      </c>
      <c r="BN222">
        <v>-12.31587</v>
      </c>
      <c r="BO222">
        <v>-14.69223</v>
      </c>
      <c r="BP222">
        <v>-8.6492629999999995</v>
      </c>
      <c r="BQ222">
        <v>-17.933779999999999</v>
      </c>
      <c r="BR222">
        <v>-10.02862</v>
      </c>
      <c r="BS222">
        <v>-11.345610000000001</v>
      </c>
      <c r="BT222">
        <v>-12.27993</v>
      </c>
      <c r="BU222">
        <v>-15.44608</v>
      </c>
      <c r="BV222">
        <v>-13.257910000000001</v>
      </c>
      <c r="BW222">
        <v>-13.872439999999999</v>
      </c>
      <c r="BX222">
        <v>-19.856480000000001</v>
      </c>
      <c r="BY222">
        <v>-18.63843</v>
      </c>
      <c r="BZ222">
        <v>-19.731999999999999</v>
      </c>
      <c r="CA222">
        <v>-11.46429</v>
      </c>
      <c r="CB222">
        <v>-19.021629999999998</v>
      </c>
    </row>
    <row r="223" spans="1:80" x14ac:dyDescent="0.3">
      <c r="A223" t="s">
        <v>302</v>
      </c>
      <c r="B223">
        <v>2.2715407999999999E-2</v>
      </c>
      <c r="C223" t="s">
        <v>83</v>
      </c>
      <c r="D223" t="s">
        <v>83</v>
      </c>
      <c r="E223">
        <v>0.16788900000000001</v>
      </c>
      <c r="F223">
        <v>0.84872356800000004</v>
      </c>
      <c r="G223">
        <v>-2.0241553749999999</v>
      </c>
      <c r="H223">
        <v>2.2715407999999999E-2</v>
      </c>
      <c r="I223">
        <v>-2.9264712500000001</v>
      </c>
      <c r="J223">
        <v>4.6475653999999998E-2</v>
      </c>
      <c r="K223" s="1" t="b">
        <v>0</v>
      </c>
      <c r="L223" s="1" t="b">
        <v>1</v>
      </c>
      <c r="M223" s="1" t="b">
        <v>0</v>
      </c>
      <c r="N223" s="1" t="b">
        <v>1</v>
      </c>
      <c r="O223" s="1" t="b">
        <v>1</v>
      </c>
      <c r="P223" s="1" t="b">
        <v>1</v>
      </c>
      <c r="Q223" t="s">
        <v>83</v>
      </c>
      <c r="R223" t="s">
        <v>83</v>
      </c>
      <c r="S223" t="s">
        <v>83</v>
      </c>
      <c r="T223" t="s">
        <v>83</v>
      </c>
      <c r="U223" t="s">
        <v>83</v>
      </c>
      <c r="V223" t="s">
        <v>83</v>
      </c>
      <c r="W223" t="s">
        <v>83</v>
      </c>
      <c r="X223" t="s">
        <v>83</v>
      </c>
      <c r="Y223" t="s">
        <v>83</v>
      </c>
      <c r="Z223" t="s">
        <v>83</v>
      </c>
      <c r="AA223" t="s">
        <v>83</v>
      </c>
      <c r="AB223" t="s">
        <v>83</v>
      </c>
      <c r="AC223" t="s">
        <v>83</v>
      </c>
      <c r="AD223" t="s">
        <v>83</v>
      </c>
      <c r="AE223" t="s">
        <v>83</v>
      </c>
      <c r="AF223" t="s">
        <v>83</v>
      </c>
      <c r="AG223">
        <v>-10.05331</v>
      </c>
      <c r="AH223">
        <v>-10.23503</v>
      </c>
      <c r="AI223">
        <v>-8.2751479999999997</v>
      </c>
      <c r="AJ223">
        <v>-7.2755349999999996</v>
      </c>
      <c r="AK223">
        <v>-10.16774</v>
      </c>
      <c r="AL223">
        <v>-7.8644160000000003</v>
      </c>
      <c r="AM223">
        <v>-7.9693160000000001</v>
      </c>
      <c r="AN223">
        <v>-8.9939830000000001</v>
      </c>
      <c r="AO223">
        <v>-7.7245889999999999</v>
      </c>
      <c r="AP223">
        <v>-9.1993200000000002</v>
      </c>
      <c r="AQ223">
        <v>-7.9497590000000002</v>
      </c>
      <c r="AR223">
        <v>-7.2360860000000002</v>
      </c>
      <c r="AS223">
        <v>-8.7300959999999996</v>
      </c>
      <c r="AT223">
        <v>-10.987920000000001</v>
      </c>
      <c r="AU223">
        <v>-9.3479019999999995</v>
      </c>
      <c r="AV223">
        <v>-8.3156940000000006</v>
      </c>
      <c r="AW223">
        <v>-10.154719999999999</v>
      </c>
      <c r="AX223">
        <v>-10.701610000000001</v>
      </c>
      <c r="AY223">
        <v>-10.69575</v>
      </c>
      <c r="AZ223">
        <v>-7.8757080000000004</v>
      </c>
      <c r="BA223">
        <v>-10.29373</v>
      </c>
      <c r="BB223">
        <v>-8.44984</v>
      </c>
      <c r="BC223">
        <v>-8.851559</v>
      </c>
      <c r="BD223">
        <v>-10.09362</v>
      </c>
      <c r="BE223">
        <v>-11.06901</v>
      </c>
      <c r="BF223">
        <v>-14.876849999999999</v>
      </c>
      <c r="BG223">
        <v>-11.26449</v>
      </c>
      <c r="BH223">
        <v>-9.5487389999999994</v>
      </c>
      <c r="BI223">
        <v>-10.31587</v>
      </c>
      <c r="BJ223">
        <v>-9.9741710000000001</v>
      </c>
      <c r="BK223">
        <v>-13.31706</v>
      </c>
      <c r="BL223">
        <v>-12.94359</v>
      </c>
      <c r="BM223">
        <v>-14.17342</v>
      </c>
      <c r="BN223">
        <v>-13.49357</v>
      </c>
      <c r="BO223">
        <v>-13.4124</v>
      </c>
      <c r="BP223">
        <v>-8.6254360000000005</v>
      </c>
      <c r="BQ223">
        <v>-12.16433</v>
      </c>
      <c r="BR223">
        <v>-9.9885540000000006</v>
      </c>
      <c r="BS223">
        <v>-11.07436</v>
      </c>
      <c r="BT223">
        <v>-12.44941</v>
      </c>
      <c r="BU223">
        <v>-14.368869999999999</v>
      </c>
      <c r="BV223">
        <v>-19.581389999999999</v>
      </c>
      <c r="BW223">
        <v>-13.16779</v>
      </c>
      <c r="BX223">
        <v>-10.339600000000001</v>
      </c>
      <c r="BY223">
        <v>-14.197850000000001</v>
      </c>
      <c r="BZ223">
        <v>-12.98794</v>
      </c>
      <c r="CA223">
        <v>-17.071580000000001</v>
      </c>
      <c r="CB223">
        <v>-17.078230000000001</v>
      </c>
    </row>
    <row r="224" spans="1:80" x14ac:dyDescent="0.3">
      <c r="A224" t="s">
        <v>303</v>
      </c>
      <c r="B224">
        <v>2.2856540000000002E-2</v>
      </c>
      <c r="C224">
        <v>-2.2352227240000002</v>
      </c>
      <c r="D224">
        <v>2.2856540000000002E-2</v>
      </c>
      <c r="E224" t="s">
        <v>83</v>
      </c>
      <c r="F224" t="s">
        <v>83</v>
      </c>
      <c r="G224">
        <v>-0.86029325000000001</v>
      </c>
      <c r="H224">
        <v>0.39318868400000001</v>
      </c>
      <c r="I224">
        <v>0.38141750000000002</v>
      </c>
      <c r="J224">
        <v>0.80797311900000002</v>
      </c>
      <c r="K224" s="1" t="b">
        <v>0</v>
      </c>
      <c r="L224" s="1" t="b">
        <v>0</v>
      </c>
      <c r="M224" s="1" t="b">
        <v>1</v>
      </c>
      <c r="N224" s="1" t="b">
        <v>0</v>
      </c>
      <c r="O224" s="1" t="b">
        <v>1</v>
      </c>
      <c r="P224" s="1" t="b">
        <v>1</v>
      </c>
      <c r="Q224">
        <v>2.4944812359999999</v>
      </c>
      <c r="R224">
        <v>5.8940397349999998</v>
      </c>
      <c r="S224">
        <v>2.226890756</v>
      </c>
      <c r="T224">
        <v>0.60924369700000003</v>
      </c>
      <c r="U224">
        <v>4.4016227179999996</v>
      </c>
      <c r="V224">
        <v>0.32860040600000001</v>
      </c>
      <c r="W224">
        <v>1.504424779</v>
      </c>
      <c r="X224">
        <v>0.59203539800000005</v>
      </c>
      <c r="Y224">
        <v>4.0507726000000001E-2</v>
      </c>
      <c r="Z224">
        <v>3.5430464000000002E-2</v>
      </c>
      <c r="AA224">
        <v>3.4326711000000003E-2</v>
      </c>
      <c r="AB224">
        <v>0</v>
      </c>
      <c r="AC224">
        <v>0</v>
      </c>
      <c r="AD224">
        <v>0</v>
      </c>
      <c r="AE224">
        <v>0</v>
      </c>
      <c r="AF224">
        <v>5.9292035E-2</v>
      </c>
      <c r="AG224" t="s">
        <v>83</v>
      </c>
      <c r="AH224" t="s">
        <v>83</v>
      </c>
      <c r="AI224" t="s">
        <v>83</v>
      </c>
      <c r="AJ224" t="s">
        <v>83</v>
      </c>
      <c r="AK224" t="s">
        <v>83</v>
      </c>
      <c r="AL224" t="s">
        <v>83</v>
      </c>
      <c r="AM224" t="s">
        <v>83</v>
      </c>
      <c r="AN224" t="s">
        <v>83</v>
      </c>
      <c r="AO224" t="s">
        <v>83</v>
      </c>
      <c r="AP224" t="s">
        <v>83</v>
      </c>
      <c r="AQ224" t="s">
        <v>83</v>
      </c>
      <c r="AR224" t="s">
        <v>83</v>
      </c>
      <c r="AS224" t="s">
        <v>83</v>
      </c>
      <c r="AT224" t="s">
        <v>83</v>
      </c>
      <c r="AU224" t="s">
        <v>83</v>
      </c>
      <c r="AV224" t="s">
        <v>83</v>
      </c>
      <c r="AW224">
        <v>-11.08732</v>
      </c>
      <c r="AX224">
        <v>-8.9670360000000002</v>
      </c>
      <c r="AY224">
        <v>-10.31179</v>
      </c>
      <c r="AZ224">
        <v>-10.802709999999999</v>
      </c>
      <c r="BA224">
        <v>-9.9151380000000007</v>
      </c>
      <c r="BB224">
        <v>-14.62989</v>
      </c>
      <c r="BC224">
        <v>-10.705019999999999</v>
      </c>
      <c r="BD224">
        <v>-15.12355</v>
      </c>
      <c r="BE224">
        <v>-12.89541</v>
      </c>
      <c r="BF224">
        <v>-12.99605</v>
      </c>
      <c r="BG224">
        <v>-12.01693</v>
      </c>
      <c r="BH224">
        <v>-12.725250000000001</v>
      </c>
      <c r="BI224">
        <v>-11.01885</v>
      </c>
      <c r="BJ224">
        <v>-11.17587</v>
      </c>
      <c r="BK224">
        <v>-10.677709999999999</v>
      </c>
      <c r="BL224">
        <v>-14.91873</v>
      </c>
      <c r="BM224">
        <v>-16.174309999999998</v>
      </c>
      <c r="BN224">
        <v>-10.00929</v>
      </c>
      <c r="BO224">
        <v>-12.72311</v>
      </c>
      <c r="BP224">
        <v>-14.310969999999999</v>
      </c>
      <c r="BQ224">
        <v>-12.896990000000001</v>
      </c>
      <c r="BR224">
        <v>-18.798100000000002</v>
      </c>
      <c r="BS224">
        <v>-14.967090000000001</v>
      </c>
      <c r="BT224">
        <v>-18.952169999999999</v>
      </c>
      <c r="BU224">
        <v>-16.387419999999999</v>
      </c>
      <c r="BV224">
        <v>-14.183579999999999</v>
      </c>
      <c r="BW224">
        <v>-14.834530000000001</v>
      </c>
      <c r="BX224">
        <v>-14.716939999999999</v>
      </c>
      <c r="BY224">
        <v>-11.384219999999999</v>
      </c>
      <c r="BZ224">
        <v>-13.56338</v>
      </c>
      <c r="CA224">
        <v>-12.392950000000001</v>
      </c>
      <c r="CB224">
        <v>-18.31767</v>
      </c>
    </row>
    <row r="225" spans="1:80" x14ac:dyDescent="0.3">
      <c r="A225" t="s">
        <v>304</v>
      </c>
      <c r="B225">
        <v>2.2983064000000001E-2</v>
      </c>
      <c r="C225" t="s">
        <v>83</v>
      </c>
      <c r="D225" t="s">
        <v>83</v>
      </c>
      <c r="E225">
        <v>2.0352955000000001</v>
      </c>
      <c r="F225">
        <v>0.120949449</v>
      </c>
      <c r="G225">
        <v>1.4294473750000001</v>
      </c>
      <c r="H225">
        <v>0.111171503</v>
      </c>
      <c r="I225">
        <v>3.0784425</v>
      </c>
      <c r="J225">
        <v>2.2983064000000001E-2</v>
      </c>
      <c r="K225" s="1" t="b">
        <v>0</v>
      </c>
      <c r="L225" s="1" t="b">
        <v>1</v>
      </c>
      <c r="M225" s="1" t="b">
        <v>0</v>
      </c>
      <c r="N225" s="1" t="b">
        <v>1</v>
      </c>
      <c r="O225" s="1" t="b">
        <v>1</v>
      </c>
      <c r="P225" s="1" t="b">
        <v>1</v>
      </c>
      <c r="Q225" t="s">
        <v>83</v>
      </c>
      <c r="R225" t="s">
        <v>83</v>
      </c>
      <c r="S225" t="s">
        <v>83</v>
      </c>
      <c r="T225" t="s">
        <v>83</v>
      </c>
      <c r="U225" t="s">
        <v>83</v>
      </c>
      <c r="V225" t="s">
        <v>83</v>
      </c>
      <c r="W225" t="s">
        <v>83</v>
      </c>
      <c r="X225" t="s">
        <v>83</v>
      </c>
      <c r="Y225" t="s">
        <v>83</v>
      </c>
      <c r="Z225" t="s">
        <v>83</v>
      </c>
      <c r="AA225" t="s">
        <v>83</v>
      </c>
      <c r="AB225" t="s">
        <v>83</v>
      </c>
      <c r="AC225" t="s">
        <v>83</v>
      </c>
      <c r="AD225" t="s">
        <v>83</v>
      </c>
      <c r="AE225" t="s">
        <v>83</v>
      </c>
      <c r="AF225" t="s">
        <v>83</v>
      </c>
      <c r="AG225">
        <v>-15.88903</v>
      </c>
      <c r="AH225">
        <v>-9.7743210000000005</v>
      </c>
      <c r="AI225">
        <v>-16.650169999999999</v>
      </c>
      <c r="AJ225">
        <v>-12.154159999999999</v>
      </c>
      <c r="AK225">
        <v>-10.801740000000001</v>
      </c>
      <c r="AL225">
        <v>-14.57249</v>
      </c>
      <c r="AM225">
        <v>-15.87588</v>
      </c>
      <c r="AN225">
        <v>-11.618679999999999</v>
      </c>
      <c r="AO225">
        <v>-9.0589759999999995</v>
      </c>
      <c r="AP225">
        <v>-10.60698</v>
      </c>
      <c r="AQ225">
        <v>-10.356210000000001</v>
      </c>
      <c r="AR225">
        <v>-12.36303</v>
      </c>
      <c r="AS225">
        <v>-14.91229</v>
      </c>
      <c r="AT225">
        <v>-14.23685</v>
      </c>
      <c r="AU225">
        <v>-9.7720389999999995</v>
      </c>
      <c r="AV225">
        <v>-9.7477319999999992</v>
      </c>
      <c r="AW225">
        <v>-12.45365</v>
      </c>
      <c r="AX225">
        <v>-9.4050999999999991</v>
      </c>
      <c r="AY225">
        <v>-16.032990000000002</v>
      </c>
      <c r="AZ225">
        <v>-13.520619999999999</v>
      </c>
      <c r="BA225">
        <v>-13.158390000000001</v>
      </c>
      <c r="BB225">
        <v>-11.085369999999999</v>
      </c>
      <c r="BC225">
        <v>-13.2963</v>
      </c>
      <c r="BD225">
        <v>-12.623559999999999</v>
      </c>
      <c r="BE225">
        <v>-9.4572710000000004</v>
      </c>
      <c r="BF225">
        <v>-10.017340000000001</v>
      </c>
      <c r="BG225">
        <v>-11.038220000000001</v>
      </c>
      <c r="BH225">
        <v>-11.424609999999999</v>
      </c>
      <c r="BI225">
        <v>-12.625109999999999</v>
      </c>
      <c r="BJ225">
        <v>-13.19716</v>
      </c>
      <c r="BK225">
        <v>-11.377079999999999</v>
      </c>
      <c r="BL225">
        <v>-11.00361</v>
      </c>
      <c r="BM225">
        <v>-18.036390000000001</v>
      </c>
      <c r="BN225">
        <v>-11.96701</v>
      </c>
      <c r="BO225">
        <v>-19.770109999999999</v>
      </c>
      <c r="BP225">
        <v>-18.318960000000001</v>
      </c>
      <c r="BQ225">
        <v>-17.484670000000001</v>
      </c>
      <c r="BR225">
        <v>-16.008959999999998</v>
      </c>
      <c r="BS225">
        <v>-18.676349999999999</v>
      </c>
      <c r="BT225">
        <v>-16.362449999999999</v>
      </c>
      <c r="BU225">
        <v>-11.462899999999999</v>
      </c>
      <c r="BV225">
        <v>-13.09564</v>
      </c>
      <c r="BW225">
        <v>-13.615399999999999</v>
      </c>
      <c r="BX225">
        <v>-13.3644</v>
      </c>
      <c r="BY225">
        <v>-15.65554</v>
      </c>
      <c r="BZ225">
        <v>-17.699200000000001</v>
      </c>
      <c r="CA225">
        <v>-13.75351</v>
      </c>
      <c r="CB225">
        <v>-13.350770000000001</v>
      </c>
    </row>
    <row r="226" spans="1:80" x14ac:dyDescent="0.3">
      <c r="A226" t="s">
        <v>305</v>
      </c>
      <c r="B226">
        <v>2.3805630000000001E-2</v>
      </c>
      <c r="C226" t="s">
        <v>83</v>
      </c>
      <c r="D226" t="s">
        <v>83</v>
      </c>
      <c r="E226">
        <v>-1.4337078750000001</v>
      </c>
      <c r="F226">
        <v>0.184447471</v>
      </c>
      <c r="G226">
        <v>-1.8864218749999999</v>
      </c>
      <c r="H226">
        <v>6.3663133999999996E-2</v>
      </c>
      <c r="I226">
        <v>-3.899507125</v>
      </c>
      <c r="J226">
        <v>2.3805630000000001E-2</v>
      </c>
      <c r="K226" s="1" t="b">
        <v>0</v>
      </c>
      <c r="L226" s="1" t="b">
        <v>1</v>
      </c>
      <c r="M226" s="1" t="b">
        <v>0</v>
      </c>
      <c r="N226" s="1" t="b">
        <v>1</v>
      </c>
      <c r="O226" s="1" t="b">
        <v>1</v>
      </c>
      <c r="P226" s="1" t="b">
        <v>1</v>
      </c>
      <c r="Q226" t="s">
        <v>83</v>
      </c>
      <c r="R226" t="s">
        <v>83</v>
      </c>
      <c r="S226" t="s">
        <v>83</v>
      </c>
      <c r="T226" t="s">
        <v>83</v>
      </c>
      <c r="U226" t="s">
        <v>83</v>
      </c>
      <c r="V226" t="s">
        <v>83</v>
      </c>
      <c r="W226" t="s">
        <v>83</v>
      </c>
      <c r="X226" t="s">
        <v>83</v>
      </c>
      <c r="Y226" t="s">
        <v>83</v>
      </c>
      <c r="Z226" t="s">
        <v>83</v>
      </c>
      <c r="AA226" t="s">
        <v>83</v>
      </c>
      <c r="AB226" t="s">
        <v>83</v>
      </c>
      <c r="AC226" t="s">
        <v>83</v>
      </c>
      <c r="AD226" t="s">
        <v>83</v>
      </c>
      <c r="AE226" t="s">
        <v>83</v>
      </c>
      <c r="AF226" t="s">
        <v>83</v>
      </c>
      <c r="AG226">
        <v>-11.02528</v>
      </c>
      <c r="AH226">
        <v>-9.7643369999999994</v>
      </c>
      <c r="AI226">
        <v>-11.700139999999999</v>
      </c>
      <c r="AJ226">
        <v>-15.201460000000001</v>
      </c>
      <c r="AK226">
        <v>-14.6526</v>
      </c>
      <c r="AL226">
        <v>-14.112030000000001</v>
      </c>
      <c r="AM226">
        <v>-16.396640000000001</v>
      </c>
      <c r="AN226">
        <v>-10.422470000000001</v>
      </c>
      <c r="AO226">
        <v>-15.22443</v>
      </c>
      <c r="AP226">
        <v>-14.292619999999999</v>
      </c>
      <c r="AQ226">
        <v>-14.20266</v>
      </c>
      <c r="AR226">
        <v>-15.93777</v>
      </c>
      <c r="AS226">
        <v>-13.68107</v>
      </c>
      <c r="AT226">
        <v>-15.41357</v>
      </c>
      <c r="AU226">
        <v>-12.889799999999999</v>
      </c>
      <c r="AV226">
        <v>-13.1027</v>
      </c>
      <c r="AW226">
        <v>-11.286989999999999</v>
      </c>
      <c r="AX226">
        <v>-10.01337</v>
      </c>
      <c r="AY226">
        <v>-10.46557</v>
      </c>
      <c r="AZ226">
        <v>-10.85333</v>
      </c>
      <c r="BA226">
        <v>-9.0042349999999995</v>
      </c>
      <c r="BB226">
        <v>-10.19182</v>
      </c>
      <c r="BC226">
        <v>-12.78539</v>
      </c>
      <c r="BD226">
        <v>-11.19614</v>
      </c>
      <c r="BE226">
        <v>-13.489280000000001</v>
      </c>
      <c r="BF226">
        <v>-10.78256</v>
      </c>
      <c r="BG226">
        <v>-11.025840000000001</v>
      </c>
      <c r="BH226">
        <v>-12.31912</v>
      </c>
      <c r="BI226">
        <v>-10.612730000000001</v>
      </c>
      <c r="BJ226">
        <v>-16.57948</v>
      </c>
      <c r="BK226">
        <v>-10.464230000000001</v>
      </c>
      <c r="BL226">
        <v>-15.614979999999999</v>
      </c>
      <c r="BM226">
        <v>-15.30039</v>
      </c>
      <c r="BN226">
        <v>-10.31499</v>
      </c>
      <c r="BO226">
        <v>-10.514860000000001</v>
      </c>
      <c r="BP226">
        <v>-11.21847</v>
      </c>
      <c r="BQ226">
        <v>-8.1093530000000005</v>
      </c>
      <c r="BR226">
        <v>-10.6051</v>
      </c>
      <c r="BS226">
        <v>-13.449540000000001</v>
      </c>
      <c r="BT226">
        <v>-11.29101</v>
      </c>
      <c r="BU226">
        <v>-18.495329999999999</v>
      </c>
      <c r="BV226">
        <v>-12.828150000000001</v>
      </c>
      <c r="BW226">
        <v>-12.64601</v>
      </c>
      <c r="BX226">
        <v>-14.55133</v>
      </c>
      <c r="BY226">
        <v>-12.144690000000001</v>
      </c>
      <c r="BZ226">
        <v>-21.229099999999999</v>
      </c>
      <c r="CA226">
        <v>-11.80303</v>
      </c>
      <c r="CB226">
        <v>-18.302129999999998</v>
      </c>
    </row>
    <row r="227" spans="1:80" x14ac:dyDescent="0.3">
      <c r="A227" t="s">
        <v>306</v>
      </c>
      <c r="B227">
        <v>2.3921934999999998E-2</v>
      </c>
      <c r="C227" t="s">
        <v>83</v>
      </c>
      <c r="D227" t="s">
        <v>83</v>
      </c>
      <c r="E227">
        <v>-0.35291875</v>
      </c>
      <c r="F227">
        <v>0.66802362500000001</v>
      </c>
      <c r="G227" t="s">
        <v>83</v>
      </c>
      <c r="H227" t="s">
        <v>83</v>
      </c>
      <c r="I227">
        <v>-2.4058825000000001</v>
      </c>
      <c r="J227">
        <v>2.3921934999999998E-2</v>
      </c>
      <c r="K227" s="1" t="b">
        <v>0</v>
      </c>
      <c r="L227" s="1" t="b">
        <v>0</v>
      </c>
      <c r="M227" s="1" t="b">
        <v>0</v>
      </c>
      <c r="N227" s="1" t="b">
        <v>1</v>
      </c>
      <c r="O227" s="1" t="b">
        <v>0</v>
      </c>
      <c r="P227" s="1" t="b">
        <v>1</v>
      </c>
      <c r="Q227" t="s">
        <v>83</v>
      </c>
      <c r="R227" t="s">
        <v>83</v>
      </c>
      <c r="S227" t="s">
        <v>83</v>
      </c>
      <c r="T227" t="s">
        <v>83</v>
      </c>
      <c r="U227" t="s">
        <v>83</v>
      </c>
      <c r="V227" t="s">
        <v>83</v>
      </c>
      <c r="W227" t="s">
        <v>83</v>
      </c>
      <c r="X227" t="s">
        <v>83</v>
      </c>
      <c r="Y227" t="s">
        <v>83</v>
      </c>
      <c r="Z227" t="s">
        <v>83</v>
      </c>
      <c r="AA227" t="s">
        <v>83</v>
      </c>
      <c r="AB227" t="s">
        <v>83</v>
      </c>
      <c r="AC227" t="s">
        <v>83</v>
      </c>
      <c r="AD227" t="s">
        <v>83</v>
      </c>
      <c r="AE227" t="s">
        <v>83</v>
      </c>
      <c r="AF227" t="s">
        <v>83</v>
      </c>
      <c r="AG227">
        <v>-14.649900000000001</v>
      </c>
      <c r="AH227">
        <v>-13.356909999999999</v>
      </c>
      <c r="AI227">
        <v>-13.77814</v>
      </c>
      <c r="AJ227">
        <v>-15.446910000000001</v>
      </c>
      <c r="AK227">
        <v>-12.83465</v>
      </c>
      <c r="AL227">
        <v>-14.915620000000001</v>
      </c>
      <c r="AM227">
        <v>-14.893190000000001</v>
      </c>
      <c r="AN227">
        <v>-14.330550000000001</v>
      </c>
      <c r="AO227">
        <v>-13.25685</v>
      </c>
      <c r="AP227">
        <v>-16.44483</v>
      </c>
      <c r="AQ227">
        <v>-15.32235</v>
      </c>
      <c r="AR227">
        <v>-13.9969</v>
      </c>
      <c r="AS227">
        <v>-14.959379999999999</v>
      </c>
      <c r="AT227">
        <v>-12.5488</v>
      </c>
      <c r="AU227">
        <v>-16.40607</v>
      </c>
      <c r="AV227">
        <v>-14.09404</v>
      </c>
      <c r="AW227" t="s">
        <v>83</v>
      </c>
      <c r="AX227" t="s">
        <v>83</v>
      </c>
      <c r="AY227" t="s">
        <v>83</v>
      </c>
      <c r="AZ227" t="s">
        <v>83</v>
      </c>
      <c r="BA227" t="s">
        <v>83</v>
      </c>
      <c r="BB227" t="s">
        <v>83</v>
      </c>
      <c r="BC227" t="s">
        <v>83</v>
      </c>
      <c r="BD227" t="s">
        <v>83</v>
      </c>
      <c r="BE227" t="s">
        <v>83</v>
      </c>
      <c r="BF227" t="s">
        <v>83</v>
      </c>
      <c r="BG227" t="s">
        <v>83</v>
      </c>
      <c r="BH227" t="s">
        <v>83</v>
      </c>
      <c r="BI227" t="s">
        <v>83</v>
      </c>
      <c r="BJ227" t="s">
        <v>83</v>
      </c>
      <c r="BK227" t="s">
        <v>83</v>
      </c>
      <c r="BL227" t="s">
        <v>83</v>
      </c>
      <c r="BM227">
        <v>-18.458130000000001</v>
      </c>
      <c r="BN227">
        <v>-16.211659999999998</v>
      </c>
      <c r="BO227">
        <v>-16.819009999999999</v>
      </c>
      <c r="BP227">
        <v>-18.388359999999999</v>
      </c>
      <c r="BQ227">
        <v>-15.046200000000001</v>
      </c>
      <c r="BR227">
        <v>-16.40137</v>
      </c>
      <c r="BS227">
        <v>-18.9833</v>
      </c>
      <c r="BT227">
        <v>-14.03665</v>
      </c>
      <c r="BU227">
        <v>-19.49672</v>
      </c>
      <c r="BV227">
        <v>-19.879460000000002</v>
      </c>
      <c r="BW227">
        <v>-21.06606</v>
      </c>
      <c r="BX227">
        <v>-18.316579999999998</v>
      </c>
      <c r="BY227">
        <v>-18.01688</v>
      </c>
      <c r="BZ227">
        <v>-18.07949</v>
      </c>
      <c r="CA227">
        <v>-18.663599999999999</v>
      </c>
      <c r="CB227">
        <v>-20.072949999999999</v>
      </c>
    </row>
    <row r="228" spans="1:80" x14ac:dyDescent="0.3">
      <c r="A228" t="s">
        <v>307</v>
      </c>
      <c r="B228">
        <v>2.4507233999999999E-2</v>
      </c>
      <c r="C228" t="s">
        <v>83</v>
      </c>
      <c r="D228" t="s">
        <v>83</v>
      </c>
      <c r="E228" t="s">
        <v>83</v>
      </c>
      <c r="F228" t="s">
        <v>83</v>
      </c>
      <c r="G228">
        <v>1.8730862500000001</v>
      </c>
      <c r="H228">
        <v>2.4507233999999999E-2</v>
      </c>
      <c r="I228">
        <v>1.8388249999999999</v>
      </c>
      <c r="J228">
        <v>0.19171801499999999</v>
      </c>
      <c r="K228" s="1" t="b">
        <v>0</v>
      </c>
      <c r="L228" s="1" t="b">
        <v>0</v>
      </c>
      <c r="M228" s="1" t="b">
        <v>0</v>
      </c>
      <c r="N228" s="1" t="b">
        <v>0</v>
      </c>
      <c r="O228" s="1" t="b">
        <v>1</v>
      </c>
      <c r="P228" s="1" t="b">
        <v>1</v>
      </c>
      <c r="Q228" t="s">
        <v>83</v>
      </c>
      <c r="R228" t="s">
        <v>83</v>
      </c>
      <c r="S228" t="s">
        <v>83</v>
      </c>
      <c r="T228" t="s">
        <v>83</v>
      </c>
      <c r="U228" t="s">
        <v>83</v>
      </c>
      <c r="V228" t="s">
        <v>83</v>
      </c>
      <c r="W228" t="s">
        <v>83</v>
      </c>
      <c r="X228" t="s">
        <v>83</v>
      </c>
      <c r="Y228" t="s">
        <v>83</v>
      </c>
      <c r="Z228" t="s">
        <v>83</v>
      </c>
      <c r="AA228" t="s">
        <v>83</v>
      </c>
      <c r="AB228" t="s">
        <v>83</v>
      </c>
      <c r="AC228" t="s">
        <v>83</v>
      </c>
      <c r="AD228" t="s">
        <v>83</v>
      </c>
      <c r="AE228" t="s">
        <v>83</v>
      </c>
      <c r="AF228" t="s">
        <v>83</v>
      </c>
      <c r="AG228" t="s">
        <v>83</v>
      </c>
      <c r="AH228" t="s">
        <v>83</v>
      </c>
      <c r="AI228" t="s">
        <v>83</v>
      </c>
      <c r="AJ228" t="s">
        <v>83</v>
      </c>
      <c r="AK228" t="s">
        <v>83</v>
      </c>
      <c r="AL228" t="s">
        <v>83</v>
      </c>
      <c r="AM228" t="s">
        <v>83</v>
      </c>
      <c r="AN228" t="s">
        <v>83</v>
      </c>
      <c r="AO228" t="s">
        <v>83</v>
      </c>
      <c r="AP228" t="s">
        <v>83</v>
      </c>
      <c r="AQ228" t="s">
        <v>83</v>
      </c>
      <c r="AR228" t="s">
        <v>83</v>
      </c>
      <c r="AS228" t="s">
        <v>83</v>
      </c>
      <c r="AT228" t="s">
        <v>83</v>
      </c>
      <c r="AU228" t="s">
        <v>83</v>
      </c>
      <c r="AV228" t="s">
        <v>83</v>
      </c>
      <c r="AW228">
        <v>-14.40601</v>
      </c>
      <c r="AX228">
        <v>-14.77093</v>
      </c>
      <c r="AY228">
        <v>-15.216329999999999</v>
      </c>
      <c r="AZ228">
        <v>-10.98241</v>
      </c>
      <c r="BA228">
        <v>-14.49288</v>
      </c>
      <c r="BB228">
        <v>-15.298299999999999</v>
      </c>
      <c r="BC228">
        <v>-15.297840000000001</v>
      </c>
      <c r="BD228">
        <v>-15.139699999999999</v>
      </c>
      <c r="BE228">
        <v>-11.618359999999999</v>
      </c>
      <c r="BF228">
        <v>-13.70922</v>
      </c>
      <c r="BG228">
        <v>-11.739879999999999</v>
      </c>
      <c r="BH228">
        <v>-14.91836</v>
      </c>
      <c r="BI228">
        <v>-13.316990000000001</v>
      </c>
      <c r="BJ228">
        <v>-12.88904</v>
      </c>
      <c r="BK228">
        <v>-11.40067</v>
      </c>
      <c r="BL228">
        <v>-11.027189999999999</v>
      </c>
      <c r="BM228">
        <v>-18.20392</v>
      </c>
      <c r="BN228">
        <v>-21.687670000000001</v>
      </c>
      <c r="BO228">
        <v>-18.787050000000001</v>
      </c>
      <c r="BP228">
        <v>-14.97644</v>
      </c>
      <c r="BQ228">
        <v>-17.92923</v>
      </c>
      <c r="BR228">
        <v>-19.869689999999999</v>
      </c>
      <c r="BS228">
        <v>-16.572299999999998</v>
      </c>
      <c r="BT228">
        <v>-19.04532</v>
      </c>
      <c r="BU228">
        <v>-16.197479999999999</v>
      </c>
      <c r="BV228">
        <v>-16.018519999999999</v>
      </c>
      <c r="BW228">
        <v>-15.490970000000001</v>
      </c>
      <c r="BX228">
        <v>-20.100529999999999</v>
      </c>
      <c r="BY228">
        <v>-16.263459999999998</v>
      </c>
      <c r="BZ228">
        <v>-20.900169999999999</v>
      </c>
      <c r="CA228">
        <v>-14.044180000000001</v>
      </c>
      <c r="CB228">
        <v>-13.34571</v>
      </c>
    </row>
    <row r="229" spans="1:80" x14ac:dyDescent="0.3">
      <c r="A229" t="s">
        <v>308</v>
      </c>
      <c r="B229">
        <v>2.5360657000000002E-2</v>
      </c>
      <c r="C229" t="s">
        <v>83</v>
      </c>
      <c r="D229" t="s">
        <v>83</v>
      </c>
      <c r="E229" t="s">
        <v>83</v>
      </c>
      <c r="F229" t="s">
        <v>83</v>
      </c>
      <c r="G229">
        <v>-1.814394375</v>
      </c>
      <c r="H229">
        <v>2.5360657000000002E-2</v>
      </c>
      <c r="I229">
        <v>-1.727095</v>
      </c>
      <c r="J229">
        <v>0.12857237799999999</v>
      </c>
      <c r="K229" s="1" t="b">
        <v>0</v>
      </c>
      <c r="L229" s="1" t="b">
        <v>0</v>
      </c>
      <c r="M229" s="1" t="b">
        <v>0</v>
      </c>
      <c r="N229" s="1" t="b">
        <v>0</v>
      </c>
      <c r="O229" s="1" t="b">
        <v>1</v>
      </c>
      <c r="P229" s="1" t="b">
        <v>1</v>
      </c>
      <c r="Q229" t="s">
        <v>83</v>
      </c>
      <c r="R229" t="s">
        <v>83</v>
      </c>
      <c r="S229" t="s">
        <v>83</v>
      </c>
      <c r="T229" t="s">
        <v>83</v>
      </c>
      <c r="U229" t="s">
        <v>83</v>
      </c>
      <c r="V229" t="s">
        <v>83</v>
      </c>
      <c r="W229" t="s">
        <v>83</v>
      </c>
      <c r="X229" t="s">
        <v>83</v>
      </c>
      <c r="Y229" t="s">
        <v>83</v>
      </c>
      <c r="Z229" t="s">
        <v>83</v>
      </c>
      <c r="AA229" t="s">
        <v>83</v>
      </c>
      <c r="AB229" t="s">
        <v>83</v>
      </c>
      <c r="AC229" t="s">
        <v>83</v>
      </c>
      <c r="AD229" t="s">
        <v>83</v>
      </c>
      <c r="AE229" t="s">
        <v>83</v>
      </c>
      <c r="AF229" t="s">
        <v>83</v>
      </c>
      <c r="AG229" t="s">
        <v>83</v>
      </c>
      <c r="AH229" t="s">
        <v>83</v>
      </c>
      <c r="AI229" t="s">
        <v>83</v>
      </c>
      <c r="AJ229" t="s">
        <v>83</v>
      </c>
      <c r="AK229" t="s">
        <v>83</v>
      </c>
      <c r="AL229" t="s">
        <v>83</v>
      </c>
      <c r="AM229" t="s">
        <v>83</v>
      </c>
      <c r="AN229" t="s">
        <v>83</v>
      </c>
      <c r="AO229" t="s">
        <v>83</v>
      </c>
      <c r="AP229" t="s">
        <v>83</v>
      </c>
      <c r="AQ229" t="s">
        <v>83</v>
      </c>
      <c r="AR229" t="s">
        <v>83</v>
      </c>
      <c r="AS229" t="s">
        <v>83</v>
      </c>
      <c r="AT229" t="s">
        <v>83</v>
      </c>
      <c r="AU229" t="s">
        <v>83</v>
      </c>
      <c r="AV229" t="s">
        <v>83</v>
      </c>
      <c r="AW229">
        <v>-9.4591139999999996</v>
      </c>
      <c r="AX229">
        <v>-10.422940000000001</v>
      </c>
      <c r="AY229">
        <v>-11.13593</v>
      </c>
      <c r="AZ229">
        <v>-9.2995210000000004</v>
      </c>
      <c r="BA229">
        <v>-11.55922</v>
      </c>
      <c r="BB229">
        <v>-10.21945</v>
      </c>
      <c r="BC229">
        <v>-9.5224700000000002</v>
      </c>
      <c r="BD229">
        <v>-11.03561</v>
      </c>
      <c r="BE229">
        <v>-15.430949999999999</v>
      </c>
      <c r="BF229">
        <v>-10.985279999999999</v>
      </c>
      <c r="BG229">
        <v>-11.006159999999999</v>
      </c>
      <c r="BH229">
        <v>-13.371460000000001</v>
      </c>
      <c r="BI229">
        <v>-12.59305</v>
      </c>
      <c r="BJ229">
        <v>-10.82208</v>
      </c>
      <c r="BK229">
        <v>-12.66695</v>
      </c>
      <c r="BL229">
        <v>-10.293480000000001</v>
      </c>
      <c r="BM229">
        <v>-12.92578</v>
      </c>
      <c r="BN229">
        <v>-11.67817</v>
      </c>
      <c r="BO229">
        <v>-13.09788</v>
      </c>
      <c r="BP229">
        <v>-11.40204</v>
      </c>
      <c r="BQ229">
        <v>-13.00728</v>
      </c>
      <c r="BR229">
        <v>-12.25549</v>
      </c>
      <c r="BS229">
        <v>-11.785690000000001</v>
      </c>
      <c r="BT229">
        <v>-12.330730000000001</v>
      </c>
      <c r="BU229">
        <v>-17.938089999999999</v>
      </c>
      <c r="BV229">
        <v>-12.90943</v>
      </c>
      <c r="BW229">
        <v>-11.838469999999999</v>
      </c>
      <c r="BX229">
        <v>-16.43085</v>
      </c>
      <c r="BY229">
        <v>-15.85568</v>
      </c>
      <c r="BZ229">
        <v>-13.06901</v>
      </c>
      <c r="CA229">
        <v>-12.602869999999999</v>
      </c>
      <c r="CB229">
        <v>-11.655419999999999</v>
      </c>
    </row>
    <row r="230" spans="1:80" x14ac:dyDescent="0.3">
      <c r="A230" t="s">
        <v>309</v>
      </c>
      <c r="B230">
        <v>2.5856737000000001E-2</v>
      </c>
      <c r="C230" t="s">
        <v>83</v>
      </c>
      <c r="D230" t="s">
        <v>83</v>
      </c>
      <c r="E230" t="s">
        <v>83</v>
      </c>
      <c r="F230" t="s">
        <v>83</v>
      </c>
      <c r="G230">
        <v>-1.6808725</v>
      </c>
      <c r="H230">
        <v>2.5856737000000001E-2</v>
      </c>
      <c r="I230">
        <v>-2.3453712499999999</v>
      </c>
      <c r="J230">
        <v>5.4331628999999999E-2</v>
      </c>
      <c r="K230" s="1" t="b">
        <v>0</v>
      </c>
      <c r="L230" s="1" t="b">
        <v>0</v>
      </c>
      <c r="M230" s="1" t="b">
        <v>0</v>
      </c>
      <c r="N230" s="1" t="b">
        <v>0</v>
      </c>
      <c r="O230" s="1" t="b">
        <v>1</v>
      </c>
      <c r="P230" s="1" t="b">
        <v>1</v>
      </c>
      <c r="Q230" t="s">
        <v>83</v>
      </c>
      <c r="R230" t="s">
        <v>83</v>
      </c>
      <c r="S230" t="s">
        <v>83</v>
      </c>
      <c r="T230" t="s">
        <v>83</v>
      </c>
      <c r="U230" t="s">
        <v>83</v>
      </c>
      <c r="V230" t="s">
        <v>83</v>
      </c>
      <c r="W230" t="s">
        <v>83</v>
      </c>
      <c r="X230" t="s">
        <v>83</v>
      </c>
      <c r="Y230" t="s">
        <v>83</v>
      </c>
      <c r="Z230" t="s">
        <v>83</v>
      </c>
      <c r="AA230" t="s">
        <v>83</v>
      </c>
      <c r="AB230" t="s">
        <v>83</v>
      </c>
      <c r="AC230" t="s">
        <v>83</v>
      </c>
      <c r="AD230" t="s">
        <v>83</v>
      </c>
      <c r="AE230" t="s">
        <v>83</v>
      </c>
      <c r="AF230" t="s">
        <v>83</v>
      </c>
      <c r="AG230" t="s">
        <v>83</v>
      </c>
      <c r="AH230" t="s">
        <v>83</v>
      </c>
      <c r="AI230" t="s">
        <v>83</v>
      </c>
      <c r="AJ230" t="s">
        <v>83</v>
      </c>
      <c r="AK230" t="s">
        <v>83</v>
      </c>
      <c r="AL230" t="s">
        <v>83</v>
      </c>
      <c r="AM230" t="s">
        <v>83</v>
      </c>
      <c r="AN230" t="s">
        <v>83</v>
      </c>
      <c r="AO230" t="s">
        <v>83</v>
      </c>
      <c r="AP230" t="s">
        <v>83</v>
      </c>
      <c r="AQ230" t="s">
        <v>83</v>
      </c>
      <c r="AR230" t="s">
        <v>83</v>
      </c>
      <c r="AS230" t="s">
        <v>83</v>
      </c>
      <c r="AT230" t="s">
        <v>83</v>
      </c>
      <c r="AU230" t="s">
        <v>83</v>
      </c>
      <c r="AV230" t="s">
        <v>83</v>
      </c>
      <c r="AW230">
        <v>-11.945309999999999</v>
      </c>
      <c r="AX230">
        <v>-14.824389999999999</v>
      </c>
      <c r="AY230">
        <v>-15.42318</v>
      </c>
      <c r="AZ230">
        <v>-11.828239999999999</v>
      </c>
      <c r="BA230">
        <v>-14.34271</v>
      </c>
      <c r="BB230">
        <v>-10.64967</v>
      </c>
      <c r="BC230">
        <v>-12.760300000000001</v>
      </c>
      <c r="BD230">
        <v>-12.653980000000001</v>
      </c>
      <c r="BE230">
        <v>-14.544879999999999</v>
      </c>
      <c r="BF230">
        <v>-15.21884</v>
      </c>
      <c r="BG230">
        <v>-14.725289999999999</v>
      </c>
      <c r="BH230">
        <v>-15.0664</v>
      </c>
      <c r="BI230">
        <v>-14.67812</v>
      </c>
      <c r="BJ230">
        <v>-13.73307</v>
      </c>
      <c r="BK230">
        <v>-15.30968</v>
      </c>
      <c r="BL230">
        <v>-14.59848</v>
      </c>
      <c r="BM230">
        <v>-15.69838</v>
      </c>
      <c r="BN230">
        <v>-19.668869999999998</v>
      </c>
      <c r="BO230">
        <v>-18.522369999999999</v>
      </c>
      <c r="BP230">
        <v>-14.20439</v>
      </c>
      <c r="BQ230">
        <v>-20.54542</v>
      </c>
      <c r="BR230">
        <v>-13.33689</v>
      </c>
      <c r="BS230">
        <v>-15.17858</v>
      </c>
      <c r="BT230">
        <v>-15.615880000000001</v>
      </c>
      <c r="BU230">
        <v>-18.26202</v>
      </c>
      <c r="BV230">
        <v>-18.536940000000001</v>
      </c>
      <c r="BW230">
        <v>-18.956289999999999</v>
      </c>
      <c r="BX230">
        <v>-18.50545</v>
      </c>
      <c r="BY230">
        <v>-20.09187</v>
      </c>
      <c r="BZ230">
        <v>-19.249369999999999</v>
      </c>
      <c r="CA230">
        <v>-19.196760000000001</v>
      </c>
      <c r="CB230">
        <v>-18.735050000000001</v>
      </c>
    </row>
    <row r="231" spans="1:80" x14ac:dyDescent="0.3">
      <c r="A231" t="s">
        <v>310</v>
      </c>
      <c r="B231">
        <v>2.5950457E-2</v>
      </c>
      <c r="C231" t="s">
        <v>83</v>
      </c>
      <c r="D231" t="s">
        <v>83</v>
      </c>
      <c r="E231">
        <v>1.5823635</v>
      </c>
      <c r="F231">
        <v>0.26832791</v>
      </c>
      <c r="G231" t="s">
        <v>83</v>
      </c>
      <c r="H231" t="s">
        <v>83</v>
      </c>
      <c r="I231">
        <v>-3.0366187500000001</v>
      </c>
      <c r="J231">
        <v>2.5950457E-2</v>
      </c>
      <c r="K231" s="1" t="b">
        <v>0</v>
      </c>
      <c r="L231" s="1" t="b">
        <v>0</v>
      </c>
      <c r="M231" s="1" t="b">
        <v>0</v>
      </c>
      <c r="N231" s="1" t="b">
        <v>1</v>
      </c>
      <c r="O231" s="1" t="b">
        <v>0</v>
      </c>
      <c r="P231" s="1" t="b">
        <v>1</v>
      </c>
      <c r="Q231" t="s">
        <v>83</v>
      </c>
      <c r="R231" t="s">
        <v>83</v>
      </c>
      <c r="S231" t="s">
        <v>83</v>
      </c>
      <c r="T231" t="s">
        <v>83</v>
      </c>
      <c r="U231" t="s">
        <v>83</v>
      </c>
      <c r="V231" t="s">
        <v>83</v>
      </c>
      <c r="W231" t="s">
        <v>83</v>
      </c>
      <c r="X231" t="s">
        <v>83</v>
      </c>
      <c r="Y231" t="s">
        <v>83</v>
      </c>
      <c r="Z231" t="s">
        <v>83</v>
      </c>
      <c r="AA231" t="s">
        <v>83</v>
      </c>
      <c r="AB231" t="s">
        <v>83</v>
      </c>
      <c r="AC231" t="s">
        <v>83</v>
      </c>
      <c r="AD231" t="s">
        <v>83</v>
      </c>
      <c r="AE231" t="s">
        <v>83</v>
      </c>
      <c r="AF231" t="s">
        <v>83</v>
      </c>
      <c r="AG231">
        <v>-8.9842019999999998</v>
      </c>
      <c r="AH231">
        <v>-8.2918479999999999</v>
      </c>
      <c r="AI231">
        <v>-15.202640000000001</v>
      </c>
      <c r="AJ231">
        <v>-13.73912</v>
      </c>
      <c r="AK231">
        <v>-11.45074</v>
      </c>
      <c r="AL231">
        <v>-12.700710000000001</v>
      </c>
      <c r="AM231">
        <v>-12.45833</v>
      </c>
      <c r="AN231">
        <v>-7.8743910000000001</v>
      </c>
      <c r="AO231">
        <v>-8.5942600000000002</v>
      </c>
      <c r="AP231">
        <v>-11.341340000000001</v>
      </c>
      <c r="AQ231">
        <v>-8.2408029999999997</v>
      </c>
      <c r="AR231">
        <v>-8.8565170000000002</v>
      </c>
      <c r="AS231">
        <v>-8.8172479999999993</v>
      </c>
      <c r="AT231">
        <v>-15.905889999999999</v>
      </c>
      <c r="AU231">
        <v>-8.1499690000000005</v>
      </c>
      <c r="AV231">
        <v>-8.1370459999999998</v>
      </c>
      <c r="AW231" t="s">
        <v>83</v>
      </c>
      <c r="AX231" t="s">
        <v>83</v>
      </c>
      <c r="AY231" t="s">
        <v>83</v>
      </c>
      <c r="AZ231" t="s">
        <v>83</v>
      </c>
      <c r="BA231" t="s">
        <v>83</v>
      </c>
      <c r="BB231" t="s">
        <v>83</v>
      </c>
      <c r="BC231" t="s">
        <v>83</v>
      </c>
      <c r="BD231" t="s">
        <v>83</v>
      </c>
      <c r="BE231" t="s">
        <v>83</v>
      </c>
      <c r="BF231" t="s">
        <v>83</v>
      </c>
      <c r="BG231" t="s">
        <v>83</v>
      </c>
      <c r="BH231" t="s">
        <v>83</v>
      </c>
      <c r="BI231" t="s">
        <v>83</v>
      </c>
      <c r="BJ231" t="s">
        <v>83</v>
      </c>
      <c r="BK231" t="s">
        <v>83</v>
      </c>
      <c r="BL231" t="s">
        <v>83</v>
      </c>
      <c r="BM231">
        <v>-17.821169999999999</v>
      </c>
      <c r="BN231">
        <v>-13.432740000000001</v>
      </c>
      <c r="BO231">
        <v>-11.96231</v>
      </c>
      <c r="BP231">
        <v>-12.8117</v>
      </c>
      <c r="BQ231">
        <v>-13.406269999999999</v>
      </c>
      <c r="BR231">
        <v>-19.48217</v>
      </c>
      <c r="BS231">
        <v>-18.51201</v>
      </c>
      <c r="BT231">
        <v>-16.082090000000001</v>
      </c>
      <c r="BU231">
        <v>-19.079689999999999</v>
      </c>
      <c r="BV231">
        <v>-19.651240000000001</v>
      </c>
      <c r="BW231">
        <v>-18.25853</v>
      </c>
      <c r="BX231">
        <v>-19.583600000000001</v>
      </c>
      <c r="BY231">
        <v>-19.321000000000002</v>
      </c>
      <c r="BZ231">
        <v>-17.228269999999998</v>
      </c>
      <c r="CA231">
        <v>-17.245380000000001</v>
      </c>
      <c r="CB231">
        <v>-17.435700000000001</v>
      </c>
    </row>
    <row r="232" spans="1:80" x14ac:dyDescent="0.3">
      <c r="A232" t="s">
        <v>311</v>
      </c>
      <c r="B232">
        <v>2.632833E-2</v>
      </c>
      <c r="C232">
        <v>1.4447624139999999</v>
      </c>
      <c r="D232">
        <v>9.1682295999999996E-2</v>
      </c>
      <c r="E232">
        <v>-1.8982375</v>
      </c>
      <c r="F232">
        <v>2.632833E-2</v>
      </c>
      <c r="G232" t="s">
        <v>83</v>
      </c>
      <c r="H232" t="s">
        <v>83</v>
      </c>
      <c r="I232" t="s">
        <v>83</v>
      </c>
      <c r="J232" t="s">
        <v>83</v>
      </c>
      <c r="K232" s="1" t="b">
        <v>0</v>
      </c>
      <c r="L232" s="1" t="b">
        <v>0</v>
      </c>
      <c r="M232" s="1" t="b">
        <v>1</v>
      </c>
      <c r="N232" s="1" t="b">
        <v>1</v>
      </c>
      <c r="O232" s="1" t="b">
        <v>0</v>
      </c>
      <c r="P232" s="1" t="b">
        <v>0</v>
      </c>
      <c r="Q232" t="s">
        <v>83</v>
      </c>
      <c r="R232" t="s">
        <v>83</v>
      </c>
      <c r="S232">
        <v>0</v>
      </c>
      <c r="T232">
        <v>8.4552846000000001E-2</v>
      </c>
      <c r="U232" t="s">
        <v>83</v>
      </c>
      <c r="V232" t="s">
        <v>83</v>
      </c>
      <c r="W232">
        <v>0.103585657</v>
      </c>
      <c r="X232">
        <v>0.60956175300000004</v>
      </c>
      <c r="Y232" t="s">
        <v>83</v>
      </c>
      <c r="Z232" t="s">
        <v>83</v>
      </c>
      <c r="AA232" t="s">
        <v>83</v>
      </c>
      <c r="AB232">
        <v>2.0894308939999999</v>
      </c>
      <c r="AC232">
        <v>0.46341463399999999</v>
      </c>
      <c r="AD232" t="s">
        <v>83</v>
      </c>
      <c r="AE232">
        <v>0.83665338600000005</v>
      </c>
      <c r="AF232">
        <v>3.1872509959999999</v>
      </c>
      <c r="AG232">
        <v>-13.92324</v>
      </c>
      <c r="AH232">
        <v>-15.942119999999999</v>
      </c>
      <c r="AI232">
        <v>-15.31157</v>
      </c>
      <c r="AJ232">
        <v>-12.15873</v>
      </c>
      <c r="AK232">
        <v>-14.907299999999999</v>
      </c>
      <c r="AL232">
        <v>-11.289630000000001</v>
      </c>
      <c r="AM232">
        <v>-13.499219999999999</v>
      </c>
      <c r="AN232">
        <v>-11.20102</v>
      </c>
      <c r="AO232">
        <v>-15.39893</v>
      </c>
      <c r="AP232">
        <v>-15.40849</v>
      </c>
      <c r="AQ232">
        <v>-14.873100000000001</v>
      </c>
      <c r="AR232">
        <v>-15.606249999999999</v>
      </c>
      <c r="AS232">
        <v>-15.089549999999999</v>
      </c>
      <c r="AT232">
        <v>-16.022220000000001</v>
      </c>
      <c r="AU232">
        <v>-15.5268</v>
      </c>
      <c r="AV232">
        <v>-15.49339</v>
      </c>
      <c r="AW232" t="s">
        <v>83</v>
      </c>
      <c r="AX232" t="s">
        <v>83</v>
      </c>
      <c r="AY232" t="s">
        <v>83</v>
      </c>
      <c r="AZ232" t="s">
        <v>83</v>
      </c>
      <c r="BA232" t="s">
        <v>83</v>
      </c>
      <c r="BB232" t="s">
        <v>83</v>
      </c>
      <c r="BC232" t="s">
        <v>83</v>
      </c>
      <c r="BD232" t="s">
        <v>83</v>
      </c>
      <c r="BE232" t="s">
        <v>83</v>
      </c>
      <c r="BF232" t="s">
        <v>83</v>
      </c>
      <c r="BG232" t="s">
        <v>83</v>
      </c>
      <c r="BH232" t="s">
        <v>83</v>
      </c>
      <c r="BI232" t="s">
        <v>83</v>
      </c>
      <c r="BJ232" t="s">
        <v>83</v>
      </c>
      <c r="BK232" t="s">
        <v>83</v>
      </c>
      <c r="BL232" t="s">
        <v>83</v>
      </c>
      <c r="BM232" t="s">
        <v>83</v>
      </c>
      <c r="BN232" t="s">
        <v>83</v>
      </c>
      <c r="BO232" t="s">
        <v>83</v>
      </c>
      <c r="BP232" t="s">
        <v>83</v>
      </c>
      <c r="BQ232" t="s">
        <v>83</v>
      </c>
      <c r="BR232" t="s">
        <v>83</v>
      </c>
      <c r="BS232" t="s">
        <v>83</v>
      </c>
      <c r="BT232" t="s">
        <v>83</v>
      </c>
      <c r="BU232" t="s">
        <v>83</v>
      </c>
      <c r="BV232" t="s">
        <v>83</v>
      </c>
      <c r="BW232" t="s">
        <v>83</v>
      </c>
      <c r="BX232" t="s">
        <v>83</v>
      </c>
      <c r="BY232" t="s">
        <v>83</v>
      </c>
      <c r="BZ232" t="s">
        <v>83</v>
      </c>
      <c r="CA232" t="s">
        <v>83</v>
      </c>
      <c r="CB232" t="s">
        <v>83</v>
      </c>
    </row>
    <row r="233" spans="1:80" x14ac:dyDescent="0.3">
      <c r="A233" t="s">
        <v>312</v>
      </c>
      <c r="B233">
        <v>2.7280676E-2</v>
      </c>
      <c r="C233" t="s">
        <v>83</v>
      </c>
      <c r="D233" t="s">
        <v>83</v>
      </c>
      <c r="E233">
        <v>1.9663675</v>
      </c>
      <c r="F233">
        <v>2.7280676E-2</v>
      </c>
      <c r="G233" t="s">
        <v>83</v>
      </c>
      <c r="H233" t="s">
        <v>83</v>
      </c>
      <c r="I233" t="s">
        <v>83</v>
      </c>
      <c r="J233" t="s">
        <v>83</v>
      </c>
      <c r="K233" s="1" t="b">
        <v>0</v>
      </c>
      <c r="L233" s="1" t="b">
        <v>0</v>
      </c>
      <c r="M233" s="1" t="b">
        <v>0</v>
      </c>
      <c r="N233" s="1" t="b">
        <v>1</v>
      </c>
      <c r="O233" s="1" t="b">
        <v>0</v>
      </c>
      <c r="P233" s="1" t="b">
        <v>0</v>
      </c>
      <c r="Q233" t="s">
        <v>83</v>
      </c>
      <c r="R233" t="s">
        <v>83</v>
      </c>
      <c r="S233" t="s">
        <v>83</v>
      </c>
      <c r="T233" t="s">
        <v>83</v>
      </c>
      <c r="U233" t="s">
        <v>83</v>
      </c>
      <c r="V233" t="s">
        <v>83</v>
      </c>
      <c r="W233" t="s">
        <v>83</v>
      </c>
      <c r="X233" t="s">
        <v>83</v>
      </c>
      <c r="Y233" t="s">
        <v>83</v>
      </c>
      <c r="Z233" t="s">
        <v>83</v>
      </c>
      <c r="AA233" t="s">
        <v>83</v>
      </c>
      <c r="AB233" t="s">
        <v>83</v>
      </c>
      <c r="AC233" t="s">
        <v>83</v>
      </c>
      <c r="AD233" t="s">
        <v>83</v>
      </c>
      <c r="AE233" t="s">
        <v>83</v>
      </c>
      <c r="AF233" t="s">
        <v>83</v>
      </c>
      <c r="AG233">
        <v>-15.222709999999999</v>
      </c>
      <c r="AH233">
        <v>-13.33479</v>
      </c>
      <c r="AI233">
        <v>-15.930949999999999</v>
      </c>
      <c r="AJ233">
        <v>-14.318519999999999</v>
      </c>
      <c r="AK233">
        <v>-13.90873</v>
      </c>
      <c r="AL233">
        <v>-15.06104</v>
      </c>
      <c r="AM233">
        <v>-15.737299999999999</v>
      </c>
      <c r="AN233">
        <v>-15.57493</v>
      </c>
      <c r="AO233">
        <v>-11.501099999999999</v>
      </c>
      <c r="AP233">
        <v>-12.937530000000001</v>
      </c>
      <c r="AQ233">
        <v>-12.00451</v>
      </c>
      <c r="AR233">
        <v>-11.826969999999999</v>
      </c>
      <c r="AS233">
        <v>-12.893789999999999</v>
      </c>
      <c r="AT233">
        <v>-17.0869</v>
      </c>
      <c r="AU233">
        <v>-12.452730000000001</v>
      </c>
      <c r="AV233">
        <v>-12.654500000000001</v>
      </c>
      <c r="AW233" t="s">
        <v>83</v>
      </c>
      <c r="AX233" t="s">
        <v>83</v>
      </c>
      <c r="AY233" t="s">
        <v>83</v>
      </c>
      <c r="AZ233" t="s">
        <v>83</v>
      </c>
      <c r="BA233" t="s">
        <v>83</v>
      </c>
      <c r="BB233" t="s">
        <v>83</v>
      </c>
      <c r="BC233" t="s">
        <v>83</v>
      </c>
      <c r="BD233" t="s">
        <v>83</v>
      </c>
      <c r="BE233" t="s">
        <v>83</v>
      </c>
      <c r="BF233" t="s">
        <v>83</v>
      </c>
      <c r="BG233" t="s">
        <v>83</v>
      </c>
      <c r="BH233" t="s">
        <v>83</v>
      </c>
      <c r="BI233" t="s">
        <v>83</v>
      </c>
      <c r="BJ233" t="s">
        <v>83</v>
      </c>
      <c r="BK233" t="s">
        <v>83</v>
      </c>
      <c r="BL233" t="s">
        <v>83</v>
      </c>
      <c r="BM233" t="s">
        <v>83</v>
      </c>
      <c r="BN233" t="s">
        <v>83</v>
      </c>
      <c r="BO233" t="s">
        <v>83</v>
      </c>
      <c r="BP233" t="s">
        <v>83</v>
      </c>
      <c r="BQ233" t="s">
        <v>83</v>
      </c>
      <c r="BR233" t="s">
        <v>83</v>
      </c>
      <c r="BS233" t="s">
        <v>83</v>
      </c>
      <c r="BT233" t="s">
        <v>83</v>
      </c>
      <c r="BU233" t="s">
        <v>83</v>
      </c>
      <c r="BV233" t="s">
        <v>83</v>
      </c>
      <c r="BW233" t="s">
        <v>83</v>
      </c>
      <c r="BX233" t="s">
        <v>83</v>
      </c>
      <c r="BY233" t="s">
        <v>83</v>
      </c>
      <c r="BZ233" t="s">
        <v>83</v>
      </c>
      <c r="CA233" t="s">
        <v>83</v>
      </c>
      <c r="CB233" t="s">
        <v>83</v>
      </c>
    </row>
    <row r="234" spans="1:80" x14ac:dyDescent="0.3">
      <c r="A234" t="s">
        <v>313</v>
      </c>
      <c r="B234">
        <v>2.7280676E-2</v>
      </c>
      <c r="C234" t="s">
        <v>83</v>
      </c>
      <c r="D234" t="s">
        <v>83</v>
      </c>
      <c r="E234">
        <v>1.8933275000000001</v>
      </c>
      <c r="F234">
        <v>2.7280676E-2</v>
      </c>
      <c r="G234" t="s">
        <v>83</v>
      </c>
      <c r="H234" t="s">
        <v>83</v>
      </c>
      <c r="I234">
        <v>1.2998350000000001</v>
      </c>
      <c r="J234">
        <v>0.25458296800000002</v>
      </c>
      <c r="K234" s="1" t="b">
        <v>0</v>
      </c>
      <c r="L234" s="1" t="b">
        <v>0</v>
      </c>
      <c r="M234" s="1" t="b">
        <v>0</v>
      </c>
      <c r="N234" s="1" t="b">
        <v>1</v>
      </c>
      <c r="O234" s="1" t="b">
        <v>0</v>
      </c>
      <c r="P234" s="1" t="b">
        <v>1</v>
      </c>
      <c r="Q234" t="s">
        <v>83</v>
      </c>
      <c r="R234" t="s">
        <v>83</v>
      </c>
      <c r="S234" t="s">
        <v>83</v>
      </c>
      <c r="T234" t="s">
        <v>83</v>
      </c>
      <c r="U234" t="s">
        <v>83</v>
      </c>
      <c r="V234" t="s">
        <v>83</v>
      </c>
      <c r="W234" t="s">
        <v>83</v>
      </c>
      <c r="X234" t="s">
        <v>83</v>
      </c>
      <c r="Y234" t="s">
        <v>83</v>
      </c>
      <c r="Z234" t="s">
        <v>83</v>
      </c>
      <c r="AA234" t="s">
        <v>83</v>
      </c>
      <c r="AB234" t="s">
        <v>83</v>
      </c>
      <c r="AC234" t="s">
        <v>83</v>
      </c>
      <c r="AD234" t="s">
        <v>83</v>
      </c>
      <c r="AE234" t="s">
        <v>83</v>
      </c>
      <c r="AF234" t="s">
        <v>83</v>
      </c>
      <c r="AG234">
        <v>-15.41137</v>
      </c>
      <c r="AH234">
        <v>-14.086259999999999</v>
      </c>
      <c r="AI234">
        <v>-16.61112</v>
      </c>
      <c r="AJ234">
        <v>-14.146940000000001</v>
      </c>
      <c r="AK234">
        <v>-16.236440000000002</v>
      </c>
      <c r="AL234">
        <v>-15.533799999999999</v>
      </c>
      <c r="AM234">
        <v>-15.07611</v>
      </c>
      <c r="AN234">
        <v>-12.755559999999999</v>
      </c>
      <c r="AO234">
        <v>-12.14101</v>
      </c>
      <c r="AP234">
        <v>-13.51502</v>
      </c>
      <c r="AQ234">
        <v>-12.168710000000001</v>
      </c>
      <c r="AR234">
        <v>-15.48232</v>
      </c>
      <c r="AS234">
        <v>-13.27487</v>
      </c>
      <c r="AT234">
        <v>-12.945209999999999</v>
      </c>
      <c r="AU234">
        <v>-10.97833</v>
      </c>
      <c r="AV234">
        <v>-14.20551</v>
      </c>
      <c r="AW234" t="s">
        <v>83</v>
      </c>
      <c r="AX234" t="s">
        <v>83</v>
      </c>
      <c r="AY234" t="s">
        <v>83</v>
      </c>
      <c r="AZ234" t="s">
        <v>83</v>
      </c>
      <c r="BA234" t="s">
        <v>83</v>
      </c>
      <c r="BB234" t="s">
        <v>83</v>
      </c>
      <c r="BC234" t="s">
        <v>83</v>
      </c>
      <c r="BD234" t="s">
        <v>83</v>
      </c>
      <c r="BE234" t="s">
        <v>83</v>
      </c>
      <c r="BF234" t="s">
        <v>83</v>
      </c>
      <c r="BG234" t="s">
        <v>83</v>
      </c>
      <c r="BH234" t="s">
        <v>83</v>
      </c>
      <c r="BI234" t="s">
        <v>83</v>
      </c>
      <c r="BJ234" t="s">
        <v>83</v>
      </c>
      <c r="BK234" t="s">
        <v>83</v>
      </c>
      <c r="BL234" t="s">
        <v>83</v>
      </c>
      <c r="BM234">
        <v>-18.146709999999999</v>
      </c>
      <c r="BN234">
        <v>-12.95215</v>
      </c>
      <c r="BO234">
        <v>-18.26802</v>
      </c>
      <c r="BP234">
        <v>-18.548400000000001</v>
      </c>
      <c r="BQ234">
        <v>-18.128070000000001</v>
      </c>
      <c r="BR234">
        <v>-18.917940000000002</v>
      </c>
      <c r="BS234">
        <v>-18.582889999999999</v>
      </c>
      <c r="BT234">
        <v>-16.255649999999999</v>
      </c>
      <c r="BU234">
        <v>-16.325420000000001</v>
      </c>
      <c r="BV234">
        <v>-16.981369999999998</v>
      </c>
      <c r="BW234">
        <v>-16.217839999999999</v>
      </c>
      <c r="BX234">
        <v>-17.87201</v>
      </c>
      <c r="BY234">
        <v>-14.85378</v>
      </c>
      <c r="BZ234">
        <v>-17.38514</v>
      </c>
      <c r="CA234">
        <v>-13.751580000000001</v>
      </c>
      <c r="CB234">
        <v>-16.014009999999999</v>
      </c>
    </row>
    <row r="235" spans="1:80" x14ac:dyDescent="0.3">
      <c r="A235" t="s">
        <v>314</v>
      </c>
      <c r="B235">
        <v>2.8831124E-2</v>
      </c>
      <c r="C235" t="s">
        <v>83</v>
      </c>
      <c r="D235" t="s">
        <v>83</v>
      </c>
      <c r="E235">
        <v>-2.0095092499999998</v>
      </c>
      <c r="F235">
        <v>0.172233843</v>
      </c>
      <c r="G235">
        <v>-2.1759723750000002</v>
      </c>
      <c r="H235">
        <v>2.8831124E-2</v>
      </c>
      <c r="I235">
        <v>-3.1077466249999999</v>
      </c>
      <c r="J235">
        <v>7.2919217999999994E-2</v>
      </c>
      <c r="K235" s="1" t="b">
        <v>0</v>
      </c>
      <c r="L235" s="1" t="b">
        <v>1</v>
      </c>
      <c r="M235" s="1" t="b">
        <v>0</v>
      </c>
      <c r="N235" s="1" t="b">
        <v>1</v>
      </c>
      <c r="O235" s="1" t="b">
        <v>1</v>
      </c>
      <c r="P235" s="1" t="b">
        <v>1</v>
      </c>
      <c r="Q235" t="s">
        <v>83</v>
      </c>
      <c r="R235" t="s">
        <v>83</v>
      </c>
      <c r="S235" t="s">
        <v>83</v>
      </c>
      <c r="T235" t="s">
        <v>83</v>
      </c>
      <c r="U235" t="s">
        <v>83</v>
      </c>
      <c r="V235" t="s">
        <v>83</v>
      </c>
      <c r="W235" t="s">
        <v>83</v>
      </c>
      <c r="X235" t="s">
        <v>83</v>
      </c>
      <c r="Y235" t="s">
        <v>83</v>
      </c>
      <c r="Z235" t="s">
        <v>83</v>
      </c>
      <c r="AA235" t="s">
        <v>83</v>
      </c>
      <c r="AB235" t="s">
        <v>83</v>
      </c>
      <c r="AC235" t="s">
        <v>83</v>
      </c>
      <c r="AD235" t="s">
        <v>83</v>
      </c>
      <c r="AE235" t="s">
        <v>83</v>
      </c>
      <c r="AF235" t="s">
        <v>83</v>
      </c>
      <c r="AG235">
        <v>-15.65558</v>
      </c>
      <c r="AH235">
        <v>-9.4817990000000005</v>
      </c>
      <c r="AI235">
        <v>-11.08276</v>
      </c>
      <c r="AJ235">
        <v>-8.2752280000000003</v>
      </c>
      <c r="AK235">
        <v>-8.1254650000000002</v>
      </c>
      <c r="AL235">
        <v>-9.4560200000000005</v>
      </c>
      <c r="AM235">
        <v>-11.516730000000001</v>
      </c>
      <c r="AN235">
        <v>-9.8764420000000008</v>
      </c>
      <c r="AO235">
        <v>-15.399520000000001</v>
      </c>
      <c r="AP235">
        <v>-14.722149999999999</v>
      </c>
      <c r="AQ235">
        <v>-9.2974320000000006</v>
      </c>
      <c r="AR235">
        <v>-15.29949</v>
      </c>
      <c r="AS235">
        <v>-9.9331879999999995</v>
      </c>
      <c r="AT235">
        <v>-9.3788719999999994</v>
      </c>
      <c r="AU235">
        <v>-15.855499999999999</v>
      </c>
      <c r="AV235">
        <v>-9.6599459999999997</v>
      </c>
      <c r="AW235">
        <v>-14.02646</v>
      </c>
      <c r="AX235">
        <v>-9.8988300000000002</v>
      </c>
      <c r="AY235">
        <v>-9.4146990000000006</v>
      </c>
      <c r="AZ235">
        <v>-9.4527999999999999</v>
      </c>
      <c r="BA235">
        <v>-8.5876619999999999</v>
      </c>
      <c r="BB235">
        <v>-10.8988</v>
      </c>
      <c r="BC235">
        <v>-13.78412</v>
      </c>
      <c r="BD235">
        <v>-10.30452</v>
      </c>
      <c r="BE235">
        <v>-12.91935</v>
      </c>
      <c r="BF235">
        <v>-14.01998</v>
      </c>
      <c r="BG235">
        <v>-12.04086</v>
      </c>
      <c r="BH235">
        <v>-11.427250000000001</v>
      </c>
      <c r="BI235">
        <v>-15.46053</v>
      </c>
      <c r="BJ235">
        <v>-10.87787</v>
      </c>
      <c r="BK235">
        <v>-13.701650000000001</v>
      </c>
      <c r="BL235">
        <v>-13.32818</v>
      </c>
      <c r="BM235">
        <v>-18.217939999999999</v>
      </c>
      <c r="BN235">
        <v>-10.603389999999999</v>
      </c>
      <c r="BO235">
        <v>-12.07066</v>
      </c>
      <c r="BP235">
        <v>-10.320550000000001</v>
      </c>
      <c r="BQ235">
        <v>-8.8007270000000002</v>
      </c>
      <c r="BR235">
        <v>-13.01085</v>
      </c>
      <c r="BS235">
        <v>-18.770350000000001</v>
      </c>
      <c r="BT235">
        <v>-10.99883</v>
      </c>
      <c r="BU235">
        <v>-14.178800000000001</v>
      </c>
      <c r="BV235">
        <v>-18.0275</v>
      </c>
      <c r="BW235">
        <v>-14.5007</v>
      </c>
      <c r="BX235">
        <v>-13.72064</v>
      </c>
      <c r="BY235">
        <v>-19.745999999999999</v>
      </c>
      <c r="BZ235">
        <v>-13.580830000000001</v>
      </c>
      <c r="CA235">
        <v>-17.736830000000001</v>
      </c>
      <c r="CB235">
        <v>-16.163969999999999</v>
      </c>
    </row>
    <row r="236" spans="1:80" x14ac:dyDescent="0.3">
      <c r="A236" t="s">
        <v>315</v>
      </c>
      <c r="B236">
        <v>2.9176567E-2</v>
      </c>
      <c r="C236" t="s">
        <v>83</v>
      </c>
      <c r="D236" t="s">
        <v>83</v>
      </c>
      <c r="E236">
        <v>2.4984405000000001</v>
      </c>
      <c r="F236">
        <v>2.9176567E-2</v>
      </c>
      <c r="G236" t="s">
        <v>83</v>
      </c>
      <c r="H236" t="s">
        <v>83</v>
      </c>
      <c r="I236" t="s">
        <v>83</v>
      </c>
      <c r="J236" t="s">
        <v>83</v>
      </c>
      <c r="K236" s="1" t="b">
        <v>0</v>
      </c>
      <c r="L236" s="1" t="b">
        <v>0</v>
      </c>
      <c r="M236" s="1" t="b">
        <v>0</v>
      </c>
      <c r="N236" s="1" t="b">
        <v>1</v>
      </c>
      <c r="O236" s="1" t="b">
        <v>0</v>
      </c>
      <c r="P236" s="1" t="b">
        <v>0</v>
      </c>
      <c r="Q236" t="s">
        <v>83</v>
      </c>
      <c r="R236" t="s">
        <v>83</v>
      </c>
      <c r="S236" t="s">
        <v>83</v>
      </c>
      <c r="T236" t="s">
        <v>83</v>
      </c>
      <c r="U236" t="s">
        <v>83</v>
      </c>
      <c r="V236" t="s">
        <v>83</v>
      </c>
      <c r="W236" t="s">
        <v>83</v>
      </c>
      <c r="X236" t="s">
        <v>83</v>
      </c>
      <c r="Y236" t="s">
        <v>83</v>
      </c>
      <c r="Z236" t="s">
        <v>83</v>
      </c>
      <c r="AA236" t="s">
        <v>83</v>
      </c>
      <c r="AB236" t="s">
        <v>83</v>
      </c>
      <c r="AC236" t="s">
        <v>83</v>
      </c>
      <c r="AD236" t="s">
        <v>83</v>
      </c>
      <c r="AE236" t="s">
        <v>83</v>
      </c>
      <c r="AF236" t="s">
        <v>83</v>
      </c>
      <c r="AG236">
        <v>-16.508030000000002</v>
      </c>
      <c r="AH236">
        <v>-11.299670000000001</v>
      </c>
      <c r="AI236">
        <v>-15.927</v>
      </c>
      <c r="AJ236">
        <v>-14.80184</v>
      </c>
      <c r="AK236">
        <v>-13.705920000000001</v>
      </c>
      <c r="AL236">
        <v>-15.086119999999999</v>
      </c>
      <c r="AM236">
        <v>-15.674189999999999</v>
      </c>
      <c r="AN236">
        <v>-15.70082</v>
      </c>
      <c r="AO236">
        <v>-10.01164</v>
      </c>
      <c r="AP236">
        <v>-10.23002</v>
      </c>
      <c r="AQ236">
        <v>-9.8952360000000006</v>
      </c>
      <c r="AR236">
        <v>-14.41194</v>
      </c>
      <c r="AS236">
        <v>-12.85984</v>
      </c>
      <c r="AT236">
        <v>-15.05003</v>
      </c>
      <c r="AU236">
        <v>-11.12224</v>
      </c>
      <c r="AV236">
        <v>-15.135120000000001</v>
      </c>
      <c r="AW236" t="s">
        <v>83</v>
      </c>
      <c r="AX236" t="s">
        <v>83</v>
      </c>
      <c r="AY236" t="s">
        <v>83</v>
      </c>
      <c r="AZ236" t="s">
        <v>83</v>
      </c>
      <c r="BA236" t="s">
        <v>83</v>
      </c>
      <c r="BB236" t="s">
        <v>83</v>
      </c>
      <c r="BC236" t="s">
        <v>83</v>
      </c>
      <c r="BD236" t="s">
        <v>83</v>
      </c>
      <c r="BE236" t="s">
        <v>83</v>
      </c>
      <c r="BF236" t="s">
        <v>83</v>
      </c>
      <c r="BG236" t="s">
        <v>83</v>
      </c>
      <c r="BH236" t="s">
        <v>83</v>
      </c>
      <c r="BI236" t="s">
        <v>83</v>
      </c>
      <c r="BJ236" t="s">
        <v>83</v>
      </c>
      <c r="BK236" t="s">
        <v>83</v>
      </c>
      <c r="BL236" t="s">
        <v>83</v>
      </c>
      <c r="BM236" t="s">
        <v>83</v>
      </c>
      <c r="BN236" t="s">
        <v>83</v>
      </c>
      <c r="BO236" t="s">
        <v>83</v>
      </c>
      <c r="BP236" t="s">
        <v>83</v>
      </c>
      <c r="BQ236" t="s">
        <v>83</v>
      </c>
      <c r="BR236" t="s">
        <v>83</v>
      </c>
      <c r="BS236" t="s">
        <v>83</v>
      </c>
      <c r="BT236" t="s">
        <v>83</v>
      </c>
      <c r="BU236" t="s">
        <v>83</v>
      </c>
      <c r="BV236" t="s">
        <v>83</v>
      </c>
      <c r="BW236" t="s">
        <v>83</v>
      </c>
      <c r="BX236" t="s">
        <v>83</v>
      </c>
      <c r="BY236" t="s">
        <v>83</v>
      </c>
      <c r="BZ236" t="s">
        <v>83</v>
      </c>
      <c r="CA236" t="s">
        <v>83</v>
      </c>
      <c r="CB236" t="s">
        <v>83</v>
      </c>
    </row>
    <row r="237" spans="1:80" x14ac:dyDescent="0.3">
      <c r="A237" t="s">
        <v>316</v>
      </c>
      <c r="B237">
        <v>2.9363282000000001E-2</v>
      </c>
      <c r="C237">
        <v>-1.244371632</v>
      </c>
      <c r="D237">
        <v>8.4837348000000007E-2</v>
      </c>
      <c r="E237">
        <v>-2.8490275</v>
      </c>
      <c r="F237">
        <v>2.9363282000000001E-2</v>
      </c>
      <c r="G237">
        <v>-2.1125216249999998</v>
      </c>
      <c r="H237">
        <v>3.5871806999999999E-2</v>
      </c>
      <c r="I237">
        <v>-2.042726</v>
      </c>
      <c r="J237">
        <v>0.18742585</v>
      </c>
      <c r="K237" s="1" t="b">
        <v>1</v>
      </c>
      <c r="L237" s="1" t="b">
        <v>1</v>
      </c>
      <c r="M237" s="1" t="b">
        <v>1</v>
      </c>
      <c r="N237" s="1" t="b">
        <v>1</v>
      </c>
      <c r="O237" s="1" t="b">
        <v>1</v>
      </c>
      <c r="P237" s="1" t="b">
        <v>1</v>
      </c>
      <c r="Q237">
        <v>0.85964912299999996</v>
      </c>
      <c r="R237">
        <v>1.684210526</v>
      </c>
      <c r="S237">
        <v>2.252559727</v>
      </c>
      <c r="T237">
        <v>5.4948805460000001</v>
      </c>
      <c r="U237">
        <v>0.77220630400000001</v>
      </c>
      <c r="V237">
        <v>1.171919771</v>
      </c>
      <c r="W237">
        <v>0.52669039100000004</v>
      </c>
      <c r="X237">
        <v>1.2846975089999999</v>
      </c>
      <c r="Y237">
        <v>0.52748538</v>
      </c>
      <c r="Z237">
        <v>0.13625730999999999</v>
      </c>
      <c r="AA237">
        <v>0.57543859600000002</v>
      </c>
      <c r="AB237">
        <v>0.74744027300000004</v>
      </c>
      <c r="AC237">
        <v>0.94709897600000004</v>
      </c>
      <c r="AD237">
        <v>0.351002865</v>
      </c>
      <c r="AE237">
        <v>0.29466192200000002</v>
      </c>
      <c r="AF237">
        <v>0.51245551600000006</v>
      </c>
      <c r="AG237">
        <v>-10.295389999999999</v>
      </c>
      <c r="AH237">
        <v>-8.1625739999999993</v>
      </c>
      <c r="AI237">
        <v>-8.4112120000000008</v>
      </c>
      <c r="AJ237">
        <v>-7.336652</v>
      </c>
      <c r="AK237">
        <v>-8.7473840000000003</v>
      </c>
      <c r="AL237">
        <v>-8.1031469999999999</v>
      </c>
      <c r="AM237">
        <v>-8.5473289999999995</v>
      </c>
      <c r="AN237">
        <v>-7.9406829999999999</v>
      </c>
      <c r="AO237">
        <v>-9.6969619999999992</v>
      </c>
      <c r="AP237">
        <v>-16.217420000000001</v>
      </c>
      <c r="AQ237">
        <v>-8.8643599999999996</v>
      </c>
      <c r="AR237">
        <v>-9.2128619999999994</v>
      </c>
      <c r="AS237">
        <v>-10.68037</v>
      </c>
      <c r="AT237">
        <v>-8.4199970000000004</v>
      </c>
      <c r="AU237">
        <v>-10.73522</v>
      </c>
      <c r="AV237">
        <v>-16.509399999999999</v>
      </c>
      <c r="AW237">
        <v>-12.10228</v>
      </c>
      <c r="AX237">
        <v>-8.446002</v>
      </c>
      <c r="AY237">
        <v>-8.8398540000000008</v>
      </c>
      <c r="AZ237">
        <v>-7.0442020000000003</v>
      </c>
      <c r="BA237">
        <v>-8.8086420000000007</v>
      </c>
      <c r="BB237">
        <v>-7.9357939999999996</v>
      </c>
      <c r="BC237">
        <v>-8.7446830000000002</v>
      </c>
      <c r="BD237">
        <v>-8.278435</v>
      </c>
      <c r="BE237">
        <v>-10.041</v>
      </c>
      <c r="BF237">
        <v>-14.014699999999999</v>
      </c>
      <c r="BG237">
        <v>-9.0964189999999991</v>
      </c>
      <c r="BH237">
        <v>-9.2383749999999996</v>
      </c>
      <c r="BI237">
        <v>-11.67353</v>
      </c>
      <c r="BJ237">
        <v>-8.8091910000000002</v>
      </c>
      <c r="BK237">
        <v>-10.230869999999999</v>
      </c>
      <c r="BL237">
        <v>-13.995979999999999</v>
      </c>
      <c r="BM237">
        <v>-15.669499999999999</v>
      </c>
      <c r="BN237">
        <v>-10.39645</v>
      </c>
      <c r="BO237">
        <v>-11.163970000000001</v>
      </c>
      <c r="BP237">
        <v>-8.3735409999999995</v>
      </c>
      <c r="BQ237">
        <v>-10.27589</v>
      </c>
      <c r="BR237">
        <v>-10.4232</v>
      </c>
      <c r="BS237">
        <v>-11.41728</v>
      </c>
      <c r="BT237">
        <v>-9.4328909999999997</v>
      </c>
      <c r="BU237">
        <v>-11.03703</v>
      </c>
      <c r="BV237">
        <v>-16.401820000000001</v>
      </c>
      <c r="BW237">
        <v>-10.146140000000001</v>
      </c>
      <c r="BX237">
        <v>-10.43122</v>
      </c>
      <c r="BY237">
        <v>-13.06183</v>
      </c>
      <c r="BZ237">
        <v>-12.077819999999999</v>
      </c>
      <c r="CA237">
        <v>-11.484859999999999</v>
      </c>
      <c r="CB237">
        <v>-18.853809999999999</v>
      </c>
    </row>
    <row r="238" spans="1:80" x14ac:dyDescent="0.3">
      <c r="A238" t="s">
        <v>317</v>
      </c>
      <c r="B238">
        <v>3.0061388000000001E-2</v>
      </c>
      <c r="C238">
        <v>0.83190943100000003</v>
      </c>
      <c r="D238">
        <v>7.1698503999999996E-2</v>
      </c>
      <c r="E238">
        <v>-2.9107942499999999</v>
      </c>
      <c r="F238">
        <v>3.0061388000000001E-2</v>
      </c>
      <c r="G238">
        <v>-1.543233125</v>
      </c>
      <c r="H238">
        <v>6.6430733000000006E-2</v>
      </c>
      <c r="I238">
        <v>-0.45636125</v>
      </c>
      <c r="J238">
        <v>0.80471172300000005</v>
      </c>
      <c r="K238" s="1" t="b">
        <v>1</v>
      </c>
      <c r="L238" s="1" t="b">
        <v>1</v>
      </c>
      <c r="M238" s="1" t="b">
        <v>1</v>
      </c>
      <c r="N238" s="1" t="b">
        <v>1</v>
      </c>
      <c r="O238" s="1" t="b">
        <v>1</v>
      </c>
      <c r="P238" s="1" t="b">
        <v>1</v>
      </c>
      <c r="Q238">
        <v>4.8235293999999998E-2</v>
      </c>
      <c r="R238">
        <v>1.006535948</v>
      </c>
      <c r="S238">
        <v>0.59579831900000002</v>
      </c>
      <c r="T238">
        <v>0.41428571400000003</v>
      </c>
      <c r="U238" t="s">
        <v>83</v>
      </c>
      <c r="V238" t="s">
        <v>83</v>
      </c>
      <c r="W238" t="s">
        <v>83</v>
      </c>
      <c r="X238" t="s">
        <v>83</v>
      </c>
      <c r="Y238">
        <v>1.60130719</v>
      </c>
      <c r="Z238">
        <v>0.52026143800000002</v>
      </c>
      <c r="AA238">
        <v>1.6862745100000001</v>
      </c>
      <c r="AB238">
        <v>1.697478992</v>
      </c>
      <c r="AC238">
        <v>1.2352941180000001</v>
      </c>
      <c r="AD238" t="s">
        <v>83</v>
      </c>
      <c r="AE238" t="s">
        <v>83</v>
      </c>
      <c r="AF238" t="s">
        <v>83</v>
      </c>
      <c r="AG238">
        <v>-16.62275</v>
      </c>
      <c r="AH238">
        <v>-9.8311170000000008</v>
      </c>
      <c r="AI238">
        <v>-17.913900000000002</v>
      </c>
      <c r="AJ238">
        <v>-14.3117</v>
      </c>
      <c r="AK238">
        <v>-8.8124389999999995</v>
      </c>
      <c r="AL238">
        <v>-13.203760000000001</v>
      </c>
      <c r="AM238">
        <v>-10.44096</v>
      </c>
      <c r="AN238">
        <v>-10.97278</v>
      </c>
      <c r="AO238">
        <v>-14.93188</v>
      </c>
      <c r="AP238">
        <v>-15.90699</v>
      </c>
      <c r="AQ238">
        <v>-14.36406</v>
      </c>
      <c r="AR238">
        <v>-15.563890000000001</v>
      </c>
      <c r="AS238">
        <v>-15.93036</v>
      </c>
      <c r="AT238">
        <v>-17.23368</v>
      </c>
      <c r="AU238">
        <v>-14.76413</v>
      </c>
      <c r="AV238">
        <v>-16.700769999999999</v>
      </c>
      <c r="AW238">
        <v>-10.01623</v>
      </c>
      <c r="AX238">
        <v>-9.6409599999999998</v>
      </c>
      <c r="AY238">
        <v>-13.676589999999999</v>
      </c>
      <c r="AZ238">
        <v>-13.94575</v>
      </c>
      <c r="BA238">
        <v>-9.7584350000000004</v>
      </c>
      <c r="BB238">
        <v>-11.24774</v>
      </c>
      <c r="BC238">
        <v>-11.57297</v>
      </c>
      <c r="BD238">
        <v>-11.71813</v>
      </c>
      <c r="BE238">
        <v>-14.141360000000001</v>
      </c>
      <c r="BF238">
        <v>-12.731400000000001</v>
      </c>
      <c r="BG238">
        <v>-14.262879999999999</v>
      </c>
      <c r="BH238">
        <v>-11.546620000000001</v>
      </c>
      <c r="BI238">
        <v>-11.425190000000001</v>
      </c>
      <c r="BJ238">
        <v>-14.591950000000001</v>
      </c>
      <c r="BK238">
        <v>-12.41306</v>
      </c>
      <c r="BL238">
        <v>-12.81021</v>
      </c>
      <c r="BM238">
        <v>-11.58549</v>
      </c>
      <c r="BN238">
        <v>-12.261760000000001</v>
      </c>
      <c r="BO238">
        <v>-19.221540000000001</v>
      </c>
      <c r="BP238">
        <v>-17.485220000000002</v>
      </c>
      <c r="BQ238">
        <v>-12.86103</v>
      </c>
      <c r="BR238">
        <v>-15.77168</v>
      </c>
      <c r="BS238">
        <v>-14.78856</v>
      </c>
      <c r="BT238">
        <v>-16.405760000000001</v>
      </c>
      <c r="BU238">
        <v>-17.365929999999999</v>
      </c>
      <c r="BV238">
        <v>-13.358879999999999</v>
      </c>
      <c r="BW238">
        <v>-19.43976</v>
      </c>
      <c r="BX238">
        <v>-13.47039</v>
      </c>
      <c r="BY238">
        <v>-10.64678</v>
      </c>
      <c r="BZ238">
        <v>-21.187660000000001</v>
      </c>
      <c r="CA238">
        <v>-12.15976</v>
      </c>
      <c r="CB238">
        <v>-16.40277</v>
      </c>
    </row>
    <row r="239" spans="1:80" x14ac:dyDescent="0.3">
      <c r="A239" t="s">
        <v>318</v>
      </c>
      <c r="B239">
        <v>3.1314638999999998E-2</v>
      </c>
      <c r="C239">
        <v>1.3193394599999999</v>
      </c>
      <c r="D239">
        <v>3.1314638999999998E-2</v>
      </c>
      <c r="E239" t="s">
        <v>83</v>
      </c>
      <c r="F239" t="s">
        <v>83</v>
      </c>
      <c r="G239" t="s">
        <v>83</v>
      </c>
      <c r="H239" t="s">
        <v>83</v>
      </c>
      <c r="I239" t="s">
        <v>83</v>
      </c>
      <c r="J239" t="s">
        <v>83</v>
      </c>
      <c r="K239" s="1" t="b">
        <v>0</v>
      </c>
      <c r="L239" s="1" t="b">
        <v>0</v>
      </c>
      <c r="M239" s="1" t="b">
        <v>1</v>
      </c>
      <c r="N239" s="1" t="b">
        <v>0</v>
      </c>
      <c r="O239" s="1" t="b">
        <v>0</v>
      </c>
      <c r="P239" s="1" t="b">
        <v>0</v>
      </c>
      <c r="Q239">
        <v>0.13462837799999999</v>
      </c>
      <c r="R239">
        <v>0.38344594599999998</v>
      </c>
      <c r="S239" t="s">
        <v>83</v>
      </c>
      <c r="T239" t="s">
        <v>83</v>
      </c>
      <c r="U239" t="s">
        <v>83</v>
      </c>
      <c r="V239" t="s">
        <v>83</v>
      </c>
      <c r="W239">
        <v>2.4686468999999999E-2</v>
      </c>
      <c r="X239">
        <v>0.16138613900000001</v>
      </c>
      <c r="Y239">
        <v>1.212837838</v>
      </c>
      <c r="Z239">
        <v>1.1452702699999999</v>
      </c>
      <c r="AA239">
        <v>1.4983108110000001</v>
      </c>
      <c r="AB239" t="s">
        <v>83</v>
      </c>
      <c r="AC239" t="s">
        <v>83</v>
      </c>
      <c r="AD239" t="s">
        <v>83</v>
      </c>
      <c r="AE239">
        <v>0.89438943900000001</v>
      </c>
      <c r="AF239">
        <v>2.7260726069999999</v>
      </c>
      <c r="AG239" t="s">
        <v>83</v>
      </c>
      <c r="AH239" t="s">
        <v>83</v>
      </c>
      <c r="AI239" t="s">
        <v>83</v>
      </c>
      <c r="AJ239" t="s">
        <v>83</v>
      </c>
      <c r="AK239" t="s">
        <v>83</v>
      </c>
      <c r="AL239" t="s">
        <v>83</v>
      </c>
      <c r="AM239" t="s">
        <v>83</v>
      </c>
      <c r="AN239" t="s">
        <v>83</v>
      </c>
      <c r="AO239" t="s">
        <v>83</v>
      </c>
      <c r="AP239" t="s">
        <v>83</v>
      </c>
      <c r="AQ239" t="s">
        <v>83</v>
      </c>
      <c r="AR239" t="s">
        <v>83</v>
      </c>
      <c r="AS239" t="s">
        <v>83</v>
      </c>
      <c r="AT239" t="s">
        <v>83</v>
      </c>
      <c r="AU239" t="s">
        <v>83</v>
      </c>
      <c r="AV239" t="s">
        <v>83</v>
      </c>
      <c r="AW239" t="s">
        <v>83</v>
      </c>
      <c r="AX239" t="s">
        <v>83</v>
      </c>
      <c r="AY239" t="s">
        <v>83</v>
      </c>
      <c r="AZ239" t="s">
        <v>83</v>
      </c>
      <c r="BA239" t="s">
        <v>83</v>
      </c>
      <c r="BB239" t="s">
        <v>83</v>
      </c>
      <c r="BC239" t="s">
        <v>83</v>
      </c>
      <c r="BD239" t="s">
        <v>83</v>
      </c>
      <c r="BE239" t="s">
        <v>83</v>
      </c>
      <c r="BF239" t="s">
        <v>83</v>
      </c>
      <c r="BG239" t="s">
        <v>83</v>
      </c>
      <c r="BH239" t="s">
        <v>83</v>
      </c>
      <c r="BI239" t="s">
        <v>83</v>
      </c>
      <c r="BJ239" t="s">
        <v>83</v>
      </c>
      <c r="BK239" t="s">
        <v>83</v>
      </c>
      <c r="BL239" t="s">
        <v>83</v>
      </c>
    </row>
    <row r="240" spans="1:80" x14ac:dyDescent="0.3">
      <c r="A240" t="s">
        <v>319</v>
      </c>
      <c r="B240">
        <v>3.1333560000000003E-2</v>
      </c>
      <c r="C240" t="s">
        <v>83</v>
      </c>
      <c r="D240" t="s">
        <v>83</v>
      </c>
      <c r="E240" t="s">
        <v>83</v>
      </c>
      <c r="F240" t="s">
        <v>83</v>
      </c>
      <c r="G240">
        <v>-1.88965125</v>
      </c>
      <c r="H240">
        <v>3.3919717000000002E-2</v>
      </c>
      <c r="I240">
        <v>-2.8632225</v>
      </c>
      <c r="J240">
        <v>3.1333560000000003E-2</v>
      </c>
      <c r="K240" s="1" t="b">
        <v>0</v>
      </c>
      <c r="L240" s="1" t="b">
        <v>0</v>
      </c>
      <c r="M240" s="1" t="b">
        <v>0</v>
      </c>
      <c r="N240" s="1" t="b">
        <v>0</v>
      </c>
      <c r="O240" s="1" t="b">
        <v>1</v>
      </c>
      <c r="P240" s="1" t="b">
        <v>1</v>
      </c>
      <c r="Q240" t="s">
        <v>83</v>
      </c>
      <c r="R240" t="s">
        <v>83</v>
      </c>
      <c r="S240" t="s">
        <v>83</v>
      </c>
      <c r="T240" t="s">
        <v>83</v>
      </c>
      <c r="U240" t="s">
        <v>83</v>
      </c>
      <c r="V240" t="s">
        <v>83</v>
      </c>
      <c r="W240" t="s">
        <v>83</v>
      </c>
      <c r="X240" t="s">
        <v>83</v>
      </c>
      <c r="Y240" t="s">
        <v>83</v>
      </c>
      <c r="Z240" t="s">
        <v>83</v>
      </c>
      <c r="AA240" t="s">
        <v>83</v>
      </c>
      <c r="AB240" t="s">
        <v>83</v>
      </c>
      <c r="AC240" t="s">
        <v>83</v>
      </c>
      <c r="AD240" t="s">
        <v>83</v>
      </c>
      <c r="AE240" t="s">
        <v>83</v>
      </c>
      <c r="AF240" t="s">
        <v>83</v>
      </c>
      <c r="AG240" t="s">
        <v>83</v>
      </c>
      <c r="AH240" t="s">
        <v>83</v>
      </c>
      <c r="AI240" t="s">
        <v>83</v>
      </c>
      <c r="AJ240" t="s">
        <v>83</v>
      </c>
      <c r="AK240" t="s">
        <v>83</v>
      </c>
      <c r="AL240" t="s">
        <v>83</v>
      </c>
      <c r="AM240" t="s">
        <v>83</v>
      </c>
      <c r="AN240" t="s">
        <v>83</v>
      </c>
      <c r="AO240" t="s">
        <v>83</v>
      </c>
      <c r="AP240" t="s">
        <v>83</v>
      </c>
      <c r="AQ240" t="s">
        <v>83</v>
      </c>
      <c r="AR240" t="s">
        <v>83</v>
      </c>
      <c r="AS240" t="s">
        <v>83</v>
      </c>
      <c r="AT240" t="s">
        <v>83</v>
      </c>
      <c r="AU240" t="s">
        <v>83</v>
      </c>
      <c r="AV240" t="s">
        <v>83</v>
      </c>
      <c r="AW240">
        <v>-13.879720000000001</v>
      </c>
      <c r="AX240">
        <v>-10.78571</v>
      </c>
      <c r="AY240">
        <v>-12.93629</v>
      </c>
      <c r="AZ240">
        <v>-14.56448</v>
      </c>
      <c r="BA240">
        <v>-10.41656</v>
      </c>
      <c r="BB240">
        <v>-10.66431</v>
      </c>
      <c r="BC240">
        <v>-14.49916</v>
      </c>
      <c r="BD240">
        <v>-10.686199999999999</v>
      </c>
      <c r="BE240">
        <v>-13.85764</v>
      </c>
      <c r="BF240">
        <v>-12.54907</v>
      </c>
      <c r="BG240">
        <v>-12.610799999999999</v>
      </c>
      <c r="BH240">
        <v>-13.933020000000001</v>
      </c>
      <c r="BI240">
        <v>-15.553839999999999</v>
      </c>
      <c r="BJ240">
        <v>-15.75624</v>
      </c>
      <c r="BK240">
        <v>-14.642939999999999</v>
      </c>
      <c r="BL240">
        <v>-14.646089999999999</v>
      </c>
      <c r="BM240">
        <v>-18.29542</v>
      </c>
      <c r="BN240">
        <v>-14.26191</v>
      </c>
      <c r="BO240">
        <v>-16.76022</v>
      </c>
      <c r="BP240">
        <v>-17.213329999999999</v>
      </c>
      <c r="BQ240">
        <v>-12.60792</v>
      </c>
      <c r="BR240">
        <v>-12.99855</v>
      </c>
      <c r="BS240">
        <v>-18.597270000000002</v>
      </c>
      <c r="BT240">
        <v>-12.69238</v>
      </c>
      <c r="BU240">
        <v>-19.450119999999998</v>
      </c>
      <c r="BV240">
        <v>-17.777799999999999</v>
      </c>
      <c r="BW240">
        <v>-16.278770000000002</v>
      </c>
      <c r="BX240">
        <v>-20.58708</v>
      </c>
      <c r="BY240">
        <v>-19.34197</v>
      </c>
      <c r="BZ240">
        <v>-17.827539999999999</v>
      </c>
      <c r="CA240">
        <v>-18.82762</v>
      </c>
      <c r="CB240">
        <v>-16.241879999999998</v>
      </c>
    </row>
    <row r="241" spans="1:80" x14ac:dyDescent="0.3">
      <c r="A241" t="s">
        <v>320</v>
      </c>
      <c r="B241">
        <v>3.1351582000000003E-2</v>
      </c>
      <c r="C241" t="s">
        <v>83</v>
      </c>
      <c r="D241" t="s">
        <v>83</v>
      </c>
      <c r="E241">
        <v>1.887613625</v>
      </c>
      <c r="F241">
        <v>3.1351582000000003E-2</v>
      </c>
      <c r="G241">
        <v>-1.9671738750000001</v>
      </c>
      <c r="H241">
        <v>6.6430733000000006E-2</v>
      </c>
      <c r="I241">
        <v>-2.83021725</v>
      </c>
      <c r="J241">
        <v>7.3752038000000006E-2</v>
      </c>
      <c r="K241" s="1" t="b">
        <v>0</v>
      </c>
      <c r="L241" s="1" t="b">
        <v>1</v>
      </c>
      <c r="M241" s="1" t="b">
        <v>0</v>
      </c>
      <c r="N241" s="1" t="b">
        <v>1</v>
      </c>
      <c r="O241" s="1" t="b">
        <v>1</v>
      </c>
      <c r="P241" s="1" t="b">
        <v>1</v>
      </c>
      <c r="Q241" t="s">
        <v>83</v>
      </c>
      <c r="R241" t="s">
        <v>83</v>
      </c>
      <c r="S241" t="s">
        <v>83</v>
      </c>
      <c r="T241" t="s">
        <v>83</v>
      </c>
      <c r="U241" t="s">
        <v>83</v>
      </c>
      <c r="V241" t="s">
        <v>83</v>
      </c>
      <c r="W241" t="s">
        <v>83</v>
      </c>
      <c r="X241" t="s">
        <v>83</v>
      </c>
      <c r="Y241" t="s">
        <v>83</v>
      </c>
      <c r="Z241" t="s">
        <v>83</v>
      </c>
      <c r="AA241" t="s">
        <v>83</v>
      </c>
      <c r="AB241" t="s">
        <v>83</v>
      </c>
      <c r="AC241" t="s">
        <v>83</v>
      </c>
      <c r="AD241" t="s">
        <v>83</v>
      </c>
      <c r="AE241" t="s">
        <v>83</v>
      </c>
      <c r="AF241" t="s">
        <v>83</v>
      </c>
      <c r="AG241">
        <v>-12.42503</v>
      </c>
      <c r="AH241">
        <v>-10.232290000000001</v>
      </c>
      <c r="AI241">
        <v>-11.476129999999999</v>
      </c>
      <c r="AJ241">
        <v>-13.934839999999999</v>
      </c>
      <c r="AK241">
        <v>-10.13632</v>
      </c>
      <c r="AL241">
        <v>-13.105320000000001</v>
      </c>
      <c r="AM241">
        <v>-13.74152</v>
      </c>
      <c r="AN241">
        <v>-15.270099999999999</v>
      </c>
      <c r="AO241">
        <v>-9.9523309999999992</v>
      </c>
      <c r="AP241">
        <v>-10.98972</v>
      </c>
      <c r="AQ241">
        <v>-10.137460000000001</v>
      </c>
      <c r="AR241">
        <v>-10.184150000000001</v>
      </c>
      <c r="AS241">
        <v>-11.2134</v>
      </c>
      <c r="AT241">
        <v>-11.960760000000001</v>
      </c>
      <c r="AU241">
        <v>-10.155749999999999</v>
      </c>
      <c r="AV241">
        <v>-10.62707</v>
      </c>
      <c r="AW241">
        <v>-12.09107</v>
      </c>
      <c r="AX241">
        <v>-8.4923479999999998</v>
      </c>
      <c r="AY241">
        <v>-13.31555</v>
      </c>
      <c r="AZ241">
        <v>-11.77671</v>
      </c>
      <c r="BA241">
        <v>-8.6131010000000003</v>
      </c>
      <c r="BB241">
        <v>-12.285119999999999</v>
      </c>
      <c r="BC241">
        <v>-14.187620000000001</v>
      </c>
      <c r="BD241">
        <v>-11.843680000000001</v>
      </c>
      <c r="BE241">
        <v>-14.690670000000001</v>
      </c>
      <c r="BF241">
        <v>-13.78144</v>
      </c>
      <c r="BG241">
        <v>-14.22766</v>
      </c>
      <c r="BH241">
        <v>-11.03084</v>
      </c>
      <c r="BI241">
        <v>-10.26027</v>
      </c>
      <c r="BJ241">
        <v>-15.984059999999999</v>
      </c>
      <c r="BK241">
        <v>-13.543570000000001</v>
      </c>
      <c r="BL241">
        <v>-14.82408</v>
      </c>
      <c r="BM241">
        <v>-16.451450000000001</v>
      </c>
      <c r="BN241">
        <v>-9.8073219999999992</v>
      </c>
      <c r="BO241">
        <v>-17.402670000000001</v>
      </c>
      <c r="BP241">
        <v>-14.42066</v>
      </c>
      <c r="BQ241">
        <v>-11.13607</v>
      </c>
      <c r="BR241">
        <v>-16.912230000000001</v>
      </c>
      <c r="BS241">
        <v>-18.260950000000001</v>
      </c>
      <c r="BT241">
        <v>-16.964020000000001</v>
      </c>
      <c r="BU241">
        <v>-18.476050000000001</v>
      </c>
      <c r="BV241">
        <v>-18.929179999999999</v>
      </c>
      <c r="BW241">
        <v>-20.325310000000002</v>
      </c>
      <c r="BX241">
        <v>-15.48452</v>
      </c>
      <c r="BY241">
        <v>-13.50995</v>
      </c>
      <c r="BZ241">
        <v>-19.581769999999999</v>
      </c>
      <c r="CA241">
        <v>-17.821200000000001</v>
      </c>
      <c r="CB241">
        <v>-19.869129999999998</v>
      </c>
    </row>
    <row r="242" spans="1:80" x14ac:dyDescent="0.3">
      <c r="A242" t="s">
        <v>321</v>
      </c>
      <c r="B242">
        <v>3.2235746000000003E-2</v>
      </c>
      <c r="C242" t="s">
        <v>83</v>
      </c>
      <c r="D242" t="s">
        <v>83</v>
      </c>
      <c r="E242" t="s">
        <v>83</v>
      </c>
      <c r="F242" t="s">
        <v>83</v>
      </c>
      <c r="G242">
        <v>2.0120377500000002</v>
      </c>
      <c r="H242">
        <v>3.2235746000000003E-2</v>
      </c>
      <c r="I242">
        <v>2.9716037499999999</v>
      </c>
      <c r="J242">
        <v>3.3619069000000001E-2</v>
      </c>
      <c r="K242" s="1" t="b">
        <v>0</v>
      </c>
      <c r="L242" s="1" t="b">
        <v>0</v>
      </c>
      <c r="M242" s="1" t="b">
        <v>0</v>
      </c>
      <c r="N242" s="1" t="b">
        <v>0</v>
      </c>
      <c r="O242" s="1" t="b">
        <v>1</v>
      </c>
      <c r="P242" s="1" t="b">
        <v>1</v>
      </c>
      <c r="Q242" t="s">
        <v>83</v>
      </c>
      <c r="R242" t="s">
        <v>83</v>
      </c>
      <c r="S242" t="s">
        <v>83</v>
      </c>
      <c r="T242" t="s">
        <v>83</v>
      </c>
      <c r="U242" t="s">
        <v>83</v>
      </c>
      <c r="V242" t="s">
        <v>83</v>
      </c>
      <c r="W242" t="s">
        <v>83</v>
      </c>
      <c r="X242" t="s">
        <v>83</v>
      </c>
      <c r="Y242" t="s">
        <v>83</v>
      </c>
      <c r="Z242" t="s">
        <v>83</v>
      </c>
      <c r="AA242" t="s">
        <v>83</v>
      </c>
      <c r="AB242" t="s">
        <v>83</v>
      </c>
      <c r="AC242" t="s">
        <v>83</v>
      </c>
      <c r="AD242" t="s">
        <v>83</v>
      </c>
      <c r="AE242" t="s">
        <v>83</v>
      </c>
      <c r="AF242" t="s">
        <v>83</v>
      </c>
      <c r="AG242" t="s">
        <v>83</v>
      </c>
      <c r="AH242" t="s">
        <v>83</v>
      </c>
      <c r="AI242" t="s">
        <v>83</v>
      </c>
      <c r="AJ242" t="s">
        <v>83</v>
      </c>
      <c r="AK242" t="s">
        <v>83</v>
      </c>
      <c r="AL242" t="s">
        <v>83</v>
      </c>
      <c r="AM242" t="s">
        <v>83</v>
      </c>
      <c r="AN242" t="s">
        <v>83</v>
      </c>
      <c r="AO242" t="s">
        <v>83</v>
      </c>
      <c r="AP242" t="s">
        <v>83</v>
      </c>
      <c r="AQ242" t="s">
        <v>83</v>
      </c>
      <c r="AR242" t="s">
        <v>83</v>
      </c>
      <c r="AS242" t="s">
        <v>83</v>
      </c>
      <c r="AT242" t="s">
        <v>83</v>
      </c>
      <c r="AU242" t="s">
        <v>83</v>
      </c>
      <c r="AV242" t="s">
        <v>83</v>
      </c>
      <c r="AW242">
        <v>-9.7118140000000004</v>
      </c>
      <c r="AX242">
        <v>-10.52711</v>
      </c>
      <c r="AY242">
        <v>-11.52125</v>
      </c>
      <c r="AZ242">
        <v>-14.5268</v>
      </c>
      <c r="BA242">
        <v>-15.063029999999999</v>
      </c>
      <c r="BB242">
        <v>-10.905860000000001</v>
      </c>
      <c r="BC242">
        <v>-14.10933</v>
      </c>
      <c r="BD242">
        <v>-12.91018</v>
      </c>
      <c r="BE242">
        <v>-10.090909999999999</v>
      </c>
      <c r="BF242">
        <v>-12.718999999999999</v>
      </c>
      <c r="BG242">
        <v>-11.739879999999999</v>
      </c>
      <c r="BH242">
        <v>-9.3450199999999999</v>
      </c>
      <c r="BI242">
        <v>-9.263503</v>
      </c>
      <c r="BJ242">
        <v>-10.31386</v>
      </c>
      <c r="BK242">
        <v>-9.6797090000000008</v>
      </c>
      <c r="BL242">
        <v>-10.027189999999999</v>
      </c>
      <c r="BM242">
        <v>-12.980560000000001</v>
      </c>
      <c r="BN242">
        <v>-12.85017</v>
      </c>
      <c r="BO242">
        <v>-13.24328</v>
      </c>
      <c r="BP242">
        <v>-18.311360000000001</v>
      </c>
      <c r="BQ242">
        <v>-18.756830000000001</v>
      </c>
      <c r="BR242">
        <v>-15.49835</v>
      </c>
      <c r="BS242">
        <v>-18.66215</v>
      </c>
      <c r="BT242">
        <v>-16.681940000000001</v>
      </c>
      <c r="BU242">
        <v>-12.46935</v>
      </c>
      <c r="BV242">
        <v>-15.083550000000001</v>
      </c>
      <c r="BW242">
        <v>-14.772320000000001</v>
      </c>
      <c r="BX242">
        <v>-10.572039999999999</v>
      </c>
      <c r="BY242">
        <v>-10.75407</v>
      </c>
      <c r="BZ242">
        <v>-14.329179999999999</v>
      </c>
      <c r="CA242">
        <v>-11.146599999999999</v>
      </c>
      <c r="CB242">
        <v>-14.0847</v>
      </c>
    </row>
    <row r="243" spans="1:80" x14ac:dyDescent="0.3">
      <c r="A243" t="s">
        <v>322</v>
      </c>
      <c r="B243">
        <v>3.3039012E-2</v>
      </c>
      <c r="C243" t="s">
        <v>83</v>
      </c>
      <c r="D243" t="s">
        <v>83</v>
      </c>
      <c r="E243">
        <v>2.2675562500000002</v>
      </c>
      <c r="F243">
        <v>3.3039012E-2</v>
      </c>
      <c r="G243" t="s">
        <v>83</v>
      </c>
      <c r="H243" t="s">
        <v>83</v>
      </c>
      <c r="I243" t="s">
        <v>83</v>
      </c>
      <c r="J243" t="s">
        <v>83</v>
      </c>
      <c r="K243" s="1" t="b">
        <v>0</v>
      </c>
      <c r="L243" s="1" t="b">
        <v>0</v>
      </c>
      <c r="M243" s="1" t="b">
        <v>0</v>
      </c>
      <c r="N243" s="1" t="b">
        <v>1</v>
      </c>
      <c r="O243" s="1" t="b">
        <v>0</v>
      </c>
      <c r="P243" s="1" t="b">
        <v>0</v>
      </c>
      <c r="Q243" t="s">
        <v>83</v>
      </c>
      <c r="R243" t="s">
        <v>83</v>
      </c>
      <c r="S243" t="s">
        <v>83</v>
      </c>
      <c r="T243" t="s">
        <v>83</v>
      </c>
      <c r="U243" t="s">
        <v>83</v>
      </c>
      <c r="V243" t="s">
        <v>83</v>
      </c>
      <c r="W243" t="s">
        <v>83</v>
      </c>
      <c r="X243" t="s">
        <v>83</v>
      </c>
      <c r="Y243" t="s">
        <v>83</v>
      </c>
      <c r="Z243" t="s">
        <v>83</v>
      </c>
      <c r="AA243" t="s">
        <v>83</v>
      </c>
      <c r="AB243" t="s">
        <v>83</v>
      </c>
      <c r="AC243" t="s">
        <v>83</v>
      </c>
      <c r="AD243" t="s">
        <v>83</v>
      </c>
      <c r="AE243" t="s">
        <v>83</v>
      </c>
      <c r="AF243" t="s">
        <v>83</v>
      </c>
      <c r="AG243">
        <v>-14.95016</v>
      </c>
      <c r="AH243">
        <v>-14.49099</v>
      </c>
      <c r="AI243">
        <v>-17.484459999999999</v>
      </c>
      <c r="AJ243">
        <v>-10.30171</v>
      </c>
      <c r="AK243">
        <v>-11.078580000000001</v>
      </c>
      <c r="AL243">
        <v>-14.95532</v>
      </c>
      <c r="AM243">
        <v>-13.43032</v>
      </c>
      <c r="AN243">
        <v>-13.83751</v>
      </c>
      <c r="AO243">
        <v>-10.349959999999999</v>
      </c>
      <c r="AP243">
        <v>-10.610799999999999</v>
      </c>
      <c r="AQ243">
        <v>-11.01661</v>
      </c>
      <c r="AR243">
        <v>-10.799329999999999</v>
      </c>
      <c r="AS243">
        <v>-13.46752</v>
      </c>
      <c r="AT243">
        <v>-13.378869999999999</v>
      </c>
      <c r="AU243">
        <v>-11.12224</v>
      </c>
      <c r="AV243">
        <v>-11.643269999999999</v>
      </c>
      <c r="AW243" t="s">
        <v>83</v>
      </c>
      <c r="AX243" t="s">
        <v>83</v>
      </c>
      <c r="AY243" t="s">
        <v>83</v>
      </c>
      <c r="AZ243" t="s">
        <v>83</v>
      </c>
      <c r="BA243" t="s">
        <v>83</v>
      </c>
      <c r="BB243" t="s">
        <v>83</v>
      </c>
      <c r="BC243" t="s">
        <v>83</v>
      </c>
      <c r="BD243" t="s">
        <v>83</v>
      </c>
      <c r="BE243" t="s">
        <v>83</v>
      </c>
      <c r="BF243" t="s">
        <v>83</v>
      </c>
      <c r="BG243" t="s">
        <v>83</v>
      </c>
      <c r="BH243" t="s">
        <v>83</v>
      </c>
      <c r="BI243" t="s">
        <v>83</v>
      </c>
      <c r="BJ243" t="s">
        <v>83</v>
      </c>
      <c r="BK243" t="s">
        <v>83</v>
      </c>
      <c r="BL243" t="s">
        <v>83</v>
      </c>
      <c r="BM243" t="s">
        <v>83</v>
      </c>
      <c r="BN243" t="s">
        <v>83</v>
      </c>
      <c r="BO243" t="s">
        <v>83</v>
      </c>
      <c r="BP243" t="s">
        <v>83</v>
      </c>
      <c r="BQ243" t="s">
        <v>83</v>
      </c>
      <c r="BR243" t="s">
        <v>83</v>
      </c>
      <c r="BS243" t="s">
        <v>83</v>
      </c>
      <c r="BT243" t="s">
        <v>83</v>
      </c>
      <c r="BU243" t="s">
        <v>83</v>
      </c>
      <c r="BV243" t="s">
        <v>83</v>
      </c>
      <c r="BW243" t="s">
        <v>83</v>
      </c>
      <c r="BX243" t="s">
        <v>83</v>
      </c>
      <c r="BY243" t="s">
        <v>83</v>
      </c>
      <c r="BZ243" t="s">
        <v>83</v>
      </c>
      <c r="CA243" t="s">
        <v>83</v>
      </c>
      <c r="CB243" t="s">
        <v>83</v>
      </c>
    </row>
    <row r="244" spans="1:80" x14ac:dyDescent="0.3">
      <c r="A244" t="s">
        <v>323</v>
      </c>
      <c r="B244">
        <v>3.3534096999999999E-2</v>
      </c>
      <c r="C244" t="s">
        <v>83</v>
      </c>
      <c r="D244" t="s">
        <v>83</v>
      </c>
      <c r="E244">
        <v>-1.60955625</v>
      </c>
      <c r="F244">
        <v>3.3534096999999999E-2</v>
      </c>
      <c r="G244" t="s">
        <v>83</v>
      </c>
      <c r="H244" t="s">
        <v>83</v>
      </c>
      <c r="I244" t="s">
        <v>83</v>
      </c>
      <c r="J244" t="s">
        <v>83</v>
      </c>
      <c r="K244" s="1" t="b">
        <v>0</v>
      </c>
      <c r="L244" s="1" t="b">
        <v>0</v>
      </c>
      <c r="M244" s="1" t="b">
        <v>0</v>
      </c>
      <c r="N244" s="1" t="b">
        <v>1</v>
      </c>
      <c r="O244" s="1" t="b">
        <v>0</v>
      </c>
      <c r="P244" s="1" t="b">
        <v>0</v>
      </c>
      <c r="Q244" t="s">
        <v>83</v>
      </c>
      <c r="R244" t="s">
        <v>83</v>
      </c>
      <c r="S244" t="s">
        <v>83</v>
      </c>
      <c r="T244" t="s">
        <v>83</v>
      </c>
      <c r="U244" t="s">
        <v>83</v>
      </c>
      <c r="V244" t="s">
        <v>83</v>
      </c>
      <c r="W244" t="s">
        <v>83</v>
      </c>
      <c r="X244" t="s">
        <v>83</v>
      </c>
      <c r="Y244" t="s">
        <v>83</v>
      </c>
      <c r="Z244" t="s">
        <v>83</v>
      </c>
      <c r="AA244" t="s">
        <v>83</v>
      </c>
      <c r="AB244" t="s">
        <v>83</v>
      </c>
      <c r="AC244" t="s">
        <v>83</v>
      </c>
      <c r="AD244" t="s">
        <v>83</v>
      </c>
      <c r="AE244" t="s">
        <v>83</v>
      </c>
      <c r="AF244" t="s">
        <v>83</v>
      </c>
      <c r="AG244">
        <v>-15.63466</v>
      </c>
      <c r="AH244">
        <v>-12.749230000000001</v>
      </c>
      <c r="AI244">
        <v>-12.381880000000001</v>
      </c>
      <c r="AJ244">
        <v>-12.28661</v>
      </c>
      <c r="AK244">
        <v>-14.977169999999999</v>
      </c>
      <c r="AL244">
        <v>-12.513070000000001</v>
      </c>
      <c r="AM244">
        <v>-15.118370000000001</v>
      </c>
      <c r="AN244">
        <v>-12.52557</v>
      </c>
      <c r="AO244">
        <v>-14.50545</v>
      </c>
      <c r="AP244">
        <v>-15.758150000000001</v>
      </c>
      <c r="AQ244">
        <v>-15.58409</v>
      </c>
      <c r="AR244">
        <v>-15.014530000000001</v>
      </c>
      <c r="AS244">
        <v>-15.65192</v>
      </c>
      <c r="AT244">
        <v>-14.76854</v>
      </c>
      <c r="AU244">
        <v>-14.81072</v>
      </c>
      <c r="AV244">
        <v>-14.969609999999999</v>
      </c>
      <c r="AW244" t="s">
        <v>83</v>
      </c>
      <c r="AX244" t="s">
        <v>83</v>
      </c>
      <c r="AY244" t="s">
        <v>83</v>
      </c>
      <c r="AZ244" t="s">
        <v>83</v>
      </c>
      <c r="BA244" t="s">
        <v>83</v>
      </c>
      <c r="BB244" t="s">
        <v>83</v>
      </c>
      <c r="BC244" t="s">
        <v>83</v>
      </c>
      <c r="BD244" t="s">
        <v>83</v>
      </c>
      <c r="BE244" t="s">
        <v>83</v>
      </c>
      <c r="BF244" t="s">
        <v>83</v>
      </c>
      <c r="BG244" t="s">
        <v>83</v>
      </c>
      <c r="BH244" t="s">
        <v>83</v>
      </c>
      <c r="BI244" t="s">
        <v>83</v>
      </c>
      <c r="BJ244" t="s">
        <v>83</v>
      </c>
      <c r="BK244" t="s">
        <v>83</v>
      </c>
      <c r="BL244" t="s">
        <v>83</v>
      </c>
      <c r="BM244" t="s">
        <v>83</v>
      </c>
      <c r="BN244" t="s">
        <v>83</v>
      </c>
      <c r="BO244" t="s">
        <v>83</v>
      </c>
      <c r="BP244" t="s">
        <v>83</v>
      </c>
      <c r="BQ244" t="s">
        <v>83</v>
      </c>
      <c r="BR244" t="s">
        <v>83</v>
      </c>
      <c r="BS244" t="s">
        <v>83</v>
      </c>
      <c r="BT244" t="s">
        <v>83</v>
      </c>
      <c r="BU244" t="s">
        <v>83</v>
      </c>
      <c r="BV244" t="s">
        <v>83</v>
      </c>
      <c r="BW244" t="s">
        <v>83</v>
      </c>
      <c r="BX244" t="s">
        <v>83</v>
      </c>
      <c r="BY244" t="s">
        <v>83</v>
      </c>
      <c r="BZ244" t="s">
        <v>83</v>
      </c>
      <c r="CA244" t="s">
        <v>83</v>
      </c>
      <c r="CB244" t="s">
        <v>83</v>
      </c>
    </row>
    <row r="245" spans="1:80" x14ac:dyDescent="0.3">
      <c r="A245" t="s">
        <v>324</v>
      </c>
      <c r="B245">
        <v>3.3534096999999999E-2</v>
      </c>
      <c r="C245" t="s">
        <v>83</v>
      </c>
      <c r="D245" t="s">
        <v>83</v>
      </c>
      <c r="E245">
        <v>1.8749737500000001</v>
      </c>
      <c r="F245">
        <v>3.3534096999999999E-2</v>
      </c>
      <c r="G245" t="s">
        <v>83</v>
      </c>
      <c r="H245" t="s">
        <v>83</v>
      </c>
      <c r="I245" t="s">
        <v>83</v>
      </c>
      <c r="J245" t="s">
        <v>83</v>
      </c>
      <c r="K245" s="1" t="b">
        <v>0</v>
      </c>
      <c r="L245" s="1" t="b">
        <v>0</v>
      </c>
      <c r="M245" s="1" t="b">
        <v>0</v>
      </c>
      <c r="N245" s="1" t="b">
        <v>1</v>
      </c>
      <c r="O245" s="1" t="b">
        <v>0</v>
      </c>
      <c r="P245" s="1" t="b">
        <v>0</v>
      </c>
      <c r="Q245" t="s">
        <v>83</v>
      </c>
      <c r="R245" t="s">
        <v>83</v>
      </c>
      <c r="S245" t="s">
        <v>83</v>
      </c>
      <c r="T245" t="s">
        <v>83</v>
      </c>
      <c r="U245" t="s">
        <v>83</v>
      </c>
      <c r="V245" t="s">
        <v>83</v>
      </c>
      <c r="W245" t="s">
        <v>83</v>
      </c>
      <c r="X245" t="s">
        <v>83</v>
      </c>
      <c r="Y245" t="s">
        <v>83</v>
      </c>
      <c r="Z245" t="s">
        <v>83</v>
      </c>
      <c r="AA245" t="s">
        <v>83</v>
      </c>
      <c r="AB245" t="s">
        <v>83</v>
      </c>
      <c r="AC245" t="s">
        <v>83</v>
      </c>
      <c r="AD245" t="s">
        <v>83</v>
      </c>
      <c r="AE245" t="s">
        <v>83</v>
      </c>
      <c r="AF245" t="s">
        <v>83</v>
      </c>
      <c r="AG245">
        <v>-15.47194</v>
      </c>
      <c r="AH245">
        <v>-15.15265</v>
      </c>
      <c r="AI245">
        <v>-14.48441</v>
      </c>
      <c r="AJ245">
        <v>-14.407909999999999</v>
      </c>
      <c r="AK245">
        <v>-15.489839999999999</v>
      </c>
      <c r="AL245">
        <v>-12.62189</v>
      </c>
      <c r="AM245">
        <v>-13.214589999999999</v>
      </c>
      <c r="AN245">
        <v>-12.79396</v>
      </c>
      <c r="AO245">
        <v>-14.086930000000001</v>
      </c>
      <c r="AP245">
        <v>-11.985189999999999</v>
      </c>
      <c r="AQ245">
        <v>-12.065160000000001</v>
      </c>
      <c r="AR245">
        <v>-12.17384</v>
      </c>
      <c r="AS245">
        <v>-11.78945</v>
      </c>
      <c r="AT245">
        <v>-15.25639</v>
      </c>
      <c r="AU245">
        <v>-10.66483</v>
      </c>
      <c r="AV245">
        <v>-10.61561</v>
      </c>
      <c r="AW245" t="s">
        <v>83</v>
      </c>
      <c r="AX245" t="s">
        <v>83</v>
      </c>
      <c r="AY245" t="s">
        <v>83</v>
      </c>
      <c r="AZ245" t="s">
        <v>83</v>
      </c>
      <c r="BA245" t="s">
        <v>83</v>
      </c>
      <c r="BB245" t="s">
        <v>83</v>
      </c>
      <c r="BC245" t="s">
        <v>83</v>
      </c>
      <c r="BD245" t="s">
        <v>83</v>
      </c>
      <c r="BE245" t="s">
        <v>83</v>
      </c>
      <c r="BF245" t="s">
        <v>83</v>
      </c>
      <c r="BG245" t="s">
        <v>83</v>
      </c>
      <c r="BH245" t="s">
        <v>83</v>
      </c>
      <c r="BI245" t="s">
        <v>83</v>
      </c>
      <c r="BJ245" t="s">
        <v>83</v>
      </c>
      <c r="BK245" t="s">
        <v>83</v>
      </c>
      <c r="BL245" t="s">
        <v>83</v>
      </c>
      <c r="BM245" t="s">
        <v>83</v>
      </c>
      <c r="BN245" t="s">
        <v>83</v>
      </c>
      <c r="BO245" t="s">
        <v>83</v>
      </c>
      <c r="BP245" t="s">
        <v>83</v>
      </c>
      <c r="BQ245" t="s">
        <v>83</v>
      </c>
      <c r="BR245" t="s">
        <v>83</v>
      </c>
      <c r="BS245" t="s">
        <v>83</v>
      </c>
      <c r="BT245" t="s">
        <v>83</v>
      </c>
      <c r="BU245" t="s">
        <v>83</v>
      </c>
      <c r="BV245" t="s">
        <v>83</v>
      </c>
      <c r="BW245" t="s">
        <v>83</v>
      </c>
      <c r="BX245" t="s">
        <v>83</v>
      </c>
      <c r="BY245" t="s">
        <v>83</v>
      </c>
      <c r="BZ245" t="s">
        <v>83</v>
      </c>
      <c r="CA245" t="s">
        <v>83</v>
      </c>
      <c r="CB245" t="s">
        <v>83</v>
      </c>
    </row>
    <row r="246" spans="1:80" x14ac:dyDescent="0.3">
      <c r="A246" t="s">
        <v>325</v>
      </c>
      <c r="B246">
        <v>3.5638554000000003E-2</v>
      </c>
      <c r="C246" t="s">
        <v>83</v>
      </c>
      <c r="D246" t="s">
        <v>83</v>
      </c>
      <c r="E246">
        <v>-2.3273118749999999</v>
      </c>
      <c r="F246">
        <v>3.5638554000000003E-2</v>
      </c>
      <c r="G246" t="s">
        <v>83</v>
      </c>
      <c r="H246" t="s">
        <v>83</v>
      </c>
      <c r="I246">
        <v>-1.2758825</v>
      </c>
      <c r="J246">
        <v>0.29360639999999999</v>
      </c>
      <c r="K246" s="1" t="b">
        <v>0</v>
      </c>
      <c r="L246" s="1" t="b">
        <v>0</v>
      </c>
      <c r="M246" s="1" t="b">
        <v>0</v>
      </c>
      <c r="N246" s="1" t="b">
        <v>1</v>
      </c>
      <c r="O246" s="1" t="b">
        <v>0</v>
      </c>
      <c r="P246" s="1" t="b">
        <v>1</v>
      </c>
      <c r="Q246" t="s">
        <v>83</v>
      </c>
      <c r="R246" t="s">
        <v>83</v>
      </c>
      <c r="S246" t="s">
        <v>83</v>
      </c>
      <c r="T246" t="s">
        <v>83</v>
      </c>
      <c r="U246" t="s">
        <v>83</v>
      </c>
      <c r="V246" t="s">
        <v>83</v>
      </c>
      <c r="W246" t="s">
        <v>83</v>
      </c>
      <c r="X246" t="s">
        <v>83</v>
      </c>
      <c r="Y246" t="s">
        <v>83</v>
      </c>
      <c r="Z246" t="s">
        <v>83</v>
      </c>
      <c r="AA246" t="s">
        <v>83</v>
      </c>
      <c r="AB246" t="s">
        <v>83</v>
      </c>
      <c r="AC246" t="s">
        <v>83</v>
      </c>
      <c r="AD246" t="s">
        <v>83</v>
      </c>
      <c r="AE246" t="s">
        <v>83</v>
      </c>
      <c r="AF246" t="s">
        <v>83</v>
      </c>
      <c r="AG246">
        <v>-15.872249999999999</v>
      </c>
      <c r="AH246">
        <v>-14.98118</v>
      </c>
      <c r="AI246">
        <v>-11.752610000000001</v>
      </c>
      <c r="AJ246">
        <v>-10.01314</v>
      </c>
      <c r="AK246">
        <v>-10.90865</v>
      </c>
      <c r="AL246">
        <v>-9.3875899999999994</v>
      </c>
      <c r="AM246">
        <v>-13.067740000000001</v>
      </c>
      <c r="AN246">
        <v>-9.3050149999999991</v>
      </c>
      <c r="AO246">
        <v>-13.58737</v>
      </c>
      <c r="AP246">
        <v>-14.22551</v>
      </c>
      <c r="AQ246">
        <v>-13.91032</v>
      </c>
      <c r="AR246">
        <v>-14.706289999999999</v>
      </c>
      <c r="AS246">
        <v>-13.27487</v>
      </c>
      <c r="AT246">
        <v>-16.759080000000001</v>
      </c>
      <c r="AU246">
        <v>-13.82268</v>
      </c>
      <c r="AV246">
        <v>-13.62055</v>
      </c>
      <c r="AW246" t="s">
        <v>83</v>
      </c>
      <c r="AX246" t="s">
        <v>83</v>
      </c>
      <c r="AY246" t="s">
        <v>83</v>
      </c>
      <c r="AZ246" t="s">
        <v>83</v>
      </c>
      <c r="BA246" t="s">
        <v>83</v>
      </c>
      <c r="BB246" t="s">
        <v>83</v>
      </c>
      <c r="BC246" t="s">
        <v>83</v>
      </c>
      <c r="BD246" t="s">
        <v>83</v>
      </c>
      <c r="BE246" t="s">
        <v>83</v>
      </c>
      <c r="BF246" t="s">
        <v>83</v>
      </c>
      <c r="BG246" t="s">
        <v>83</v>
      </c>
      <c r="BH246" t="s">
        <v>83</v>
      </c>
      <c r="BI246" t="s">
        <v>83</v>
      </c>
      <c r="BJ246" t="s">
        <v>83</v>
      </c>
      <c r="BK246" t="s">
        <v>83</v>
      </c>
      <c r="BL246" t="s">
        <v>83</v>
      </c>
      <c r="BM246">
        <v>-19.32132</v>
      </c>
      <c r="BN246">
        <v>-16.472180000000002</v>
      </c>
      <c r="BO246">
        <v>-20.803450000000002</v>
      </c>
      <c r="BP246">
        <v>-16.608640000000001</v>
      </c>
      <c r="BQ246">
        <v>-17.816199999999998</v>
      </c>
      <c r="BR246">
        <v>-14.79566</v>
      </c>
      <c r="BS246">
        <v>-19.116630000000001</v>
      </c>
      <c r="BT246">
        <v>-15.194039999999999</v>
      </c>
      <c r="BU246">
        <v>-16.77814</v>
      </c>
      <c r="BV246">
        <v>-19.34498</v>
      </c>
      <c r="BW246">
        <v>-17.953700000000001</v>
      </c>
      <c r="BX246">
        <v>-17.846910000000001</v>
      </c>
      <c r="BY246">
        <v>-18.235279999999999</v>
      </c>
      <c r="BZ246">
        <v>-22.309670000000001</v>
      </c>
      <c r="CA246">
        <v>-18.429349999999999</v>
      </c>
      <c r="CB246">
        <v>-19.437149999999999</v>
      </c>
    </row>
    <row r="247" spans="1:80" x14ac:dyDescent="0.3">
      <c r="A247" t="s">
        <v>326</v>
      </c>
      <c r="B247">
        <v>3.7968345000000001E-2</v>
      </c>
      <c r="C247">
        <v>-2.961775818</v>
      </c>
      <c r="D247">
        <v>3.7968345000000001E-2</v>
      </c>
      <c r="E247" t="s">
        <v>83</v>
      </c>
      <c r="F247" t="s">
        <v>83</v>
      </c>
      <c r="G247" t="s">
        <v>83</v>
      </c>
      <c r="H247" t="s">
        <v>83</v>
      </c>
      <c r="I247" t="s">
        <v>83</v>
      </c>
      <c r="J247" t="s">
        <v>83</v>
      </c>
      <c r="K247" s="1" t="b">
        <v>0</v>
      </c>
      <c r="L247" s="1" t="b">
        <v>0</v>
      </c>
      <c r="M247" s="1" t="b">
        <v>1</v>
      </c>
      <c r="N247" s="1" t="b">
        <v>0</v>
      </c>
      <c r="O247" s="1" t="b">
        <v>0</v>
      </c>
      <c r="P247" s="1" t="b">
        <v>0</v>
      </c>
      <c r="Q247">
        <v>1.036789298</v>
      </c>
      <c r="R247">
        <v>1.351170569</v>
      </c>
      <c r="S247">
        <v>2.2285067870000002</v>
      </c>
      <c r="T247">
        <v>5.6334841630000003</v>
      </c>
      <c r="U247">
        <v>1.2890625</v>
      </c>
      <c r="V247">
        <v>5.078125</v>
      </c>
      <c r="W247">
        <v>1.39254386</v>
      </c>
      <c r="X247">
        <v>9.2105263159999993</v>
      </c>
      <c r="Y247">
        <v>0.67892976599999999</v>
      </c>
      <c r="Z247">
        <v>0.36789297700000001</v>
      </c>
      <c r="AA247">
        <v>0.755852843</v>
      </c>
      <c r="AB247">
        <v>0.35972850699999998</v>
      </c>
      <c r="AC247">
        <v>0.13665158399999999</v>
      </c>
      <c r="AD247">
        <v>0.9609375</v>
      </c>
      <c r="AE247">
        <v>8.0043859999999994E-2</v>
      </c>
      <c r="AF247">
        <v>0.18596491200000001</v>
      </c>
      <c r="AG247" t="s">
        <v>83</v>
      </c>
      <c r="AH247" t="s">
        <v>83</v>
      </c>
      <c r="AI247" t="s">
        <v>83</v>
      </c>
      <c r="AJ247" t="s">
        <v>83</v>
      </c>
      <c r="AK247" t="s">
        <v>83</v>
      </c>
      <c r="AL247" t="s">
        <v>83</v>
      </c>
      <c r="AM247" t="s">
        <v>83</v>
      </c>
      <c r="AN247" t="s">
        <v>83</v>
      </c>
      <c r="AO247" t="s">
        <v>83</v>
      </c>
      <c r="AP247" t="s">
        <v>83</v>
      </c>
      <c r="AQ247" t="s">
        <v>83</v>
      </c>
      <c r="AR247" t="s">
        <v>83</v>
      </c>
      <c r="AS247" t="s">
        <v>83</v>
      </c>
      <c r="AT247" t="s">
        <v>83</v>
      </c>
      <c r="AU247" t="s">
        <v>83</v>
      </c>
      <c r="AV247" t="s">
        <v>83</v>
      </c>
      <c r="AW247" t="s">
        <v>83</v>
      </c>
      <c r="AX247" t="s">
        <v>83</v>
      </c>
      <c r="AY247" t="s">
        <v>83</v>
      </c>
      <c r="AZ247" t="s">
        <v>83</v>
      </c>
      <c r="BA247" t="s">
        <v>83</v>
      </c>
      <c r="BB247" t="s">
        <v>83</v>
      </c>
      <c r="BC247" t="s">
        <v>83</v>
      </c>
      <c r="BD247" t="s">
        <v>83</v>
      </c>
      <c r="BE247" t="s">
        <v>83</v>
      </c>
      <c r="BF247" t="s">
        <v>83</v>
      </c>
      <c r="BG247" t="s">
        <v>83</v>
      </c>
      <c r="BH247" t="s">
        <v>83</v>
      </c>
      <c r="BI247" t="s">
        <v>83</v>
      </c>
      <c r="BJ247" t="s">
        <v>83</v>
      </c>
      <c r="BK247" t="s">
        <v>83</v>
      </c>
      <c r="BL247" t="s">
        <v>83</v>
      </c>
    </row>
    <row r="248" spans="1:80" x14ac:dyDescent="0.3">
      <c r="A248" t="s">
        <v>327</v>
      </c>
      <c r="B248">
        <v>3.9207205000000002E-2</v>
      </c>
      <c r="C248" t="s">
        <v>83</v>
      </c>
      <c r="D248" t="s">
        <v>83</v>
      </c>
      <c r="E248">
        <v>-1.9116525</v>
      </c>
      <c r="F248">
        <v>3.9207205000000002E-2</v>
      </c>
      <c r="G248">
        <v>-1.21360175</v>
      </c>
      <c r="H248">
        <v>0.18302143100000001</v>
      </c>
      <c r="I248">
        <v>-1.4309162499999999</v>
      </c>
      <c r="J248">
        <v>0.38571530599999998</v>
      </c>
      <c r="K248" s="1" t="b">
        <v>0</v>
      </c>
      <c r="L248" s="1" t="b">
        <v>1</v>
      </c>
      <c r="M248" s="1" t="b">
        <v>0</v>
      </c>
      <c r="N248" s="1" t="b">
        <v>1</v>
      </c>
      <c r="O248" s="1" t="b">
        <v>1</v>
      </c>
      <c r="P248" s="1" t="b">
        <v>1</v>
      </c>
      <c r="Q248" t="s">
        <v>83</v>
      </c>
      <c r="R248" t="s">
        <v>83</v>
      </c>
      <c r="S248" t="s">
        <v>83</v>
      </c>
      <c r="T248" t="s">
        <v>83</v>
      </c>
      <c r="U248" t="s">
        <v>83</v>
      </c>
      <c r="V248" t="s">
        <v>83</v>
      </c>
      <c r="W248" t="s">
        <v>83</v>
      </c>
      <c r="X248" t="s">
        <v>83</v>
      </c>
      <c r="Y248" t="s">
        <v>83</v>
      </c>
      <c r="Z248" t="s">
        <v>83</v>
      </c>
      <c r="AA248" t="s">
        <v>83</v>
      </c>
      <c r="AB248" t="s">
        <v>83</v>
      </c>
      <c r="AC248" t="s">
        <v>83</v>
      </c>
      <c r="AD248" t="s">
        <v>83</v>
      </c>
      <c r="AE248" t="s">
        <v>83</v>
      </c>
      <c r="AF248" t="s">
        <v>83</v>
      </c>
      <c r="AG248">
        <v>-14.778980000000001</v>
      </c>
      <c r="AH248">
        <v>-11.882540000000001</v>
      </c>
      <c r="AI248">
        <v>-13.202859999999999</v>
      </c>
      <c r="AJ248">
        <v>-11.26107</v>
      </c>
      <c r="AK248">
        <v>-10.65001</v>
      </c>
      <c r="AL248">
        <v>-11.33755</v>
      </c>
      <c r="AM248">
        <v>-13.81498</v>
      </c>
      <c r="AN248">
        <v>-10.7094</v>
      </c>
      <c r="AO248">
        <v>-12.30932</v>
      </c>
      <c r="AP248">
        <v>-15.586919999999999</v>
      </c>
      <c r="AQ248">
        <v>-13.87251</v>
      </c>
      <c r="AR248">
        <v>-14.777229999999999</v>
      </c>
      <c r="AS248">
        <v>-16.544270000000001</v>
      </c>
      <c r="AT248">
        <v>-12.9232</v>
      </c>
      <c r="AU248">
        <v>-12.55964</v>
      </c>
      <c r="AV248">
        <v>-14.357519999999999</v>
      </c>
      <c r="AW248">
        <v>-13.25282</v>
      </c>
      <c r="AX248">
        <v>-13.077</v>
      </c>
      <c r="AY248">
        <v>-10.61802</v>
      </c>
      <c r="AZ248">
        <v>-9.2405059999999999</v>
      </c>
      <c r="BA248">
        <v>-9.2596209999999992</v>
      </c>
      <c r="BB248">
        <v>-9.0166369999999993</v>
      </c>
      <c r="BC248">
        <v>-9.5514770000000002</v>
      </c>
      <c r="BD248">
        <v>-9.1115049999999993</v>
      </c>
      <c r="BE248">
        <v>-10.57005</v>
      </c>
      <c r="BF248">
        <v>-11.538869999999999</v>
      </c>
      <c r="BG248">
        <v>-11.387510000000001</v>
      </c>
      <c r="BH248">
        <v>-11.63109</v>
      </c>
      <c r="BI248">
        <v>-15.111929999999999</v>
      </c>
      <c r="BJ248">
        <v>-11.081709999999999</v>
      </c>
      <c r="BK248">
        <v>-10.04829</v>
      </c>
      <c r="BL248">
        <v>-11.466950000000001</v>
      </c>
      <c r="BM248">
        <v>-17.818580000000001</v>
      </c>
      <c r="BN248">
        <v>-16.70186</v>
      </c>
      <c r="BO248">
        <v>-13.483980000000001</v>
      </c>
      <c r="BP248">
        <v>-10.41229</v>
      </c>
      <c r="BQ248">
        <v>-10.63593</v>
      </c>
      <c r="BR248">
        <v>-11.1792</v>
      </c>
      <c r="BS248">
        <v>-12.159369999999999</v>
      </c>
      <c r="BT248">
        <v>-10.16343</v>
      </c>
      <c r="BU248">
        <v>-10.684939999999999</v>
      </c>
      <c r="BV248">
        <v>-14.20969</v>
      </c>
      <c r="BW248">
        <v>-12.661490000000001</v>
      </c>
      <c r="BX248">
        <v>-15.051080000000001</v>
      </c>
      <c r="BY248">
        <v>-20.270499999999998</v>
      </c>
      <c r="BZ248">
        <v>-14.615600000000001</v>
      </c>
      <c r="CA248">
        <v>-11.96857</v>
      </c>
      <c r="CB248">
        <v>-14.540100000000001</v>
      </c>
    </row>
    <row r="249" spans="1:80" x14ac:dyDescent="0.3">
      <c r="A249" t="s">
        <v>328</v>
      </c>
      <c r="B249">
        <v>3.9294585E-2</v>
      </c>
      <c r="C249" t="s">
        <v>83</v>
      </c>
      <c r="D249" t="s">
        <v>83</v>
      </c>
      <c r="E249">
        <v>0.89463124999999999</v>
      </c>
      <c r="F249">
        <v>0.510328051</v>
      </c>
      <c r="G249">
        <v>0.64674337500000001</v>
      </c>
      <c r="H249">
        <v>0.22209757599999999</v>
      </c>
      <c r="I249">
        <v>2.1374243750000002</v>
      </c>
      <c r="J249">
        <v>3.9294585E-2</v>
      </c>
      <c r="K249" s="1" t="b">
        <v>0</v>
      </c>
      <c r="L249" s="1" t="b">
        <v>1</v>
      </c>
      <c r="M249" s="1" t="b">
        <v>0</v>
      </c>
      <c r="N249" s="1" t="b">
        <v>1</v>
      </c>
      <c r="O249" s="1" t="b">
        <v>1</v>
      </c>
      <c r="P249" s="1" t="b">
        <v>1</v>
      </c>
      <c r="Q249" t="s">
        <v>83</v>
      </c>
      <c r="R249" t="s">
        <v>83</v>
      </c>
      <c r="S249" t="s">
        <v>83</v>
      </c>
      <c r="T249" t="s">
        <v>83</v>
      </c>
      <c r="U249" t="s">
        <v>83</v>
      </c>
      <c r="V249" t="s">
        <v>83</v>
      </c>
      <c r="W249" t="s">
        <v>83</v>
      </c>
      <c r="X249" t="s">
        <v>83</v>
      </c>
      <c r="Y249" t="s">
        <v>83</v>
      </c>
      <c r="Z249" t="s">
        <v>83</v>
      </c>
      <c r="AA249" t="s">
        <v>83</v>
      </c>
      <c r="AB249" t="s">
        <v>83</v>
      </c>
      <c r="AC249" t="s">
        <v>83</v>
      </c>
      <c r="AD249" t="s">
        <v>83</v>
      </c>
      <c r="AE249" t="s">
        <v>83</v>
      </c>
      <c r="AF249" t="s">
        <v>83</v>
      </c>
      <c r="AG249">
        <v>-16.295860000000001</v>
      </c>
      <c r="AH249">
        <v>-10.66</v>
      </c>
      <c r="AI249">
        <v>-17.014410000000002</v>
      </c>
      <c r="AJ249">
        <v>-15.29256</v>
      </c>
      <c r="AK249">
        <v>-13.058350000000001</v>
      </c>
      <c r="AL249">
        <v>-13.837619999999999</v>
      </c>
      <c r="AM249">
        <v>-13.43032</v>
      </c>
      <c r="AN249">
        <v>-11.83751</v>
      </c>
      <c r="AO249">
        <v>-12.203569999999999</v>
      </c>
      <c r="AP249">
        <v>-10.386509999999999</v>
      </c>
      <c r="AQ249">
        <v>-11.41282</v>
      </c>
      <c r="AR249">
        <v>-14.95351</v>
      </c>
      <c r="AS249">
        <v>-10.90499</v>
      </c>
      <c r="AT249">
        <v>-17.005590000000002</v>
      </c>
      <c r="AU249">
        <v>-10.957549999999999</v>
      </c>
      <c r="AV249">
        <v>-16.445039999999999</v>
      </c>
      <c r="AW249">
        <v>-9.5412479999999995</v>
      </c>
      <c r="AX249">
        <v>-8.9323099999999993</v>
      </c>
      <c r="AY249">
        <v>-11.0985</v>
      </c>
      <c r="AZ249">
        <v>-10.55899</v>
      </c>
      <c r="BA249">
        <v>-10.245990000000001</v>
      </c>
      <c r="BB249">
        <v>-9.8918160000000004</v>
      </c>
      <c r="BC249">
        <v>-9.6119140000000005</v>
      </c>
      <c r="BD249">
        <v>-10.234690000000001</v>
      </c>
      <c r="BE249">
        <v>-9.2133800000000008</v>
      </c>
      <c r="BF249">
        <v>-8.7219899999999999</v>
      </c>
      <c r="BG249">
        <v>-8.5849709999999995</v>
      </c>
      <c r="BH249">
        <v>-9.6060169999999996</v>
      </c>
      <c r="BI249">
        <v>-8.8970470000000006</v>
      </c>
      <c r="BJ249">
        <v>-10.073309999999999</v>
      </c>
      <c r="BK249">
        <v>-9.4560259999999996</v>
      </c>
      <c r="BL249">
        <v>-10.388769999999999</v>
      </c>
      <c r="BM249">
        <v>-11.766690000000001</v>
      </c>
      <c r="BN249">
        <v>-11.458080000000001</v>
      </c>
      <c r="BO249">
        <v>-16.11374</v>
      </c>
      <c r="BP249">
        <v>-15.1455</v>
      </c>
      <c r="BQ249">
        <v>-13.31148</v>
      </c>
      <c r="BR249">
        <v>-12.993040000000001</v>
      </c>
      <c r="BS249">
        <v>-13.165480000000001</v>
      </c>
      <c r="BT249">
        <v>-10.938610000000001</v>
      </c>
      <c r="BU249">
        <v>-10.615959999999999</v>
      </c>
      <c r="BV249">
        <v>-11.54247</v>
      </c>
      <c r="BW249">
        <v>-11.44542</v>
      </c>
      <c r="BX249">
        <v>-11.38368</v>
      </c>
      <c r="BY249">
        <v>-9.9835589999999996</v>
      </c>
      <c r="BZ249">
        <v>-9.4121659999999991</v>
      </c>
      <c r="CA249">
        <v>-11.71411</v>
      </c>
      <c r="CB249">
        <v>-11.69586</v>
      </c>
    </row>
    <row r="250" spans="1:80" x14ac:dyDescent="0.3">
      <c r="A250" t="s">
        <v>329</v>
      </c>
      <c r="B250">
        <v>3.9700345999999997E-2</v>
      </c>
      <c r="C250" t="s">
        <v>83</v>
      </c>
      <c r="D250" t="s">
        <v>83</v>
      </c>
      <c r="E250" t="s">
        <v>83</v>
      </c>
      <c r="F250" t="s">
        <v>83</v>
      </c>
      <c r="G250">
        <v>-1.5029537500000001</v>
      </c>
      <c r="H250">
        <v>3.9700345999999997E-2</v>
      </c>
      <c r="I250">
        <v>-2.3249849999999999</v>
      </c>
      <c r="J250">
        <v>6.8235698999999997E-2</v>
      </c>
      <c r="K250" s="1" t="b">
        <v>0</v>
      </c>
      <c r="L250" s="1" t="b">
        <v>0</v>
      </c>
      <c r="M250" s="1" t="b">
        <v>0</v>
      </c>
      <c r="N250" s="1" t="b">
        <v>0</v>
      </c>
      <c r="O250" s="1" t="b">
        <v>1</v>
      </c>
      <c r="P250" s="1" t="b">
        <v>1</v>
      </c>
      <c r="Q250" t="s">
        <v>83</v>
      </c>
      <c r="R250" t="s">
        <v>83</v>
      </c>
      <c r="S250" t="s">
        <v>83</v>
      </c>
      <c r="T250" t="s">
        <v>83</v>
      </c>
      <c r="U250" t="s">
        <v>83</v>
      </c>
      <c r="V250" t="s">
        <v>83</v>
      </c>
      <c r="W250" t="s">
        <v>83</v>
      </c>
      <c r="X250" t="s">
        <v>83</v>
      </c>
      <c r="Y250" t="s">
        <v>83</v>
      </c>
      <c r="Z250" t="s">
        <v>83</v>
      </c>
      <c r="AA250" t="s">
        <v>83</v>
      </c>
      <c r="AB250" t="s">
        <v>83</v>
      </c>
      <c r="AC250" t="s">
        <v>83</v>
      </c>
      <c r="AD250" t="s">
        <v>83</v>
      </c>
      <c r="AE250" t="s">
        <v>83</v>
      </c>
      <c r="AF250" t="s">
        <v>83</v>
      </c>
      <c r="AG250" t="s">
        <v>83</v>
      </c>
      <c r="AH250" t="s">
        <v>83</v>
      </c>
      <c r="AI250" t="s">
        <v>83</v>
      </c>
      <c r="AJ250" t="s">
        <v>83</v>
      </c>
      <c r="AK250" t="s">
        <v>83</v>
      </c>
      <c r="AL250" t="s">
        <v>83</v>
      </c>
      <c r="AM250" t="s">
        <v>83</v>
      </c>
      <c r="AN250" t="s">
        <v>83</v>
      </c>
      <c r="AO250" t="s">
        <v>83</v>
      </c>
      <c r="AP250" t="s">
        <v>83</v>
      </c>
      <c r="AQ250" t="s">
        <v>83</v>
      </c>
      <c r="AR250" t="s">
        <v>83</v>
      </c>
      <c r="AS250" t="s">
        <v>83</v>
      </c>
      <c r="AT250" t="s">
        <v>83</v>
      </c>
      <c r="AU250" t="s">
        <v>83</v>
      </c>
      <c r="AV250" t="s">
        <v>83</v>
      </c>
      <c r="AW250">
        <v>-14.01214</v>
      </c>
      <c r="AX250">
        <v>-12.69849</v>
      </c>
      <c r="AY250">
        <v>-13.26723</v>
      </c>
      <c r="AZ250">
        <v>-11.568820000000001</v>
      </c>
      <c r="BA250">
        <v>-11.7475</v>
      </c>
      <c r="BB250">
        <v>-13.662190000000001</v>
      </c>
      <c r="BC250">
        <v>-11.857530000000001</v>
      </c>
      <c r="BD250">
        <v>-13.65616</v>
      </c>
      <c r="BE250">
        <v>-13.78973</v>
      </c>
      <c r="BF250">
        <v>-14.870200000000001</v>
      </c>
      <c r="BG250">
        <v>-14.68098</v>
      </c>
      <c r="BH250">
        <v>-16.53228</v>
      </c>
      <c r="BI250">
        <v>-13.498139999999999</v>
      </c>
      <c r="BJ250">
        <v>-12.07019</v>
      </c>
      <c r="BK250">
        <v>-13.65155</v>
      </c>
      <c r="BL250">
        <v>-15.40062</v>
      </c>
      <c r="BM250">
        <v>-19.039169999999999</v>
      </c>
      <c r="BN250">
        <v>-15.104329999999999</v>
      </c>
      <c r="BO250">
        <v>-15.235659999999999</v>
      </c>
      <c r="BP250">
        <v>-12.095050000000001</v>
      </c>
      <c r="BQ250">
        <v>-14.102550000000001</v>
      </c>
      <c r="BR250">
        <v>-14.770910000000001</v>
      </c>
      <c r="BS250">
        <v>-13.520239999999999</v>
      </c>
      <c r="BT250">
        <v>-13.969480000000001</v>
      </c>
      <c r="BU250">
        <v>-15.378640000000001</v>
      </c>
      <c r="BV250">
        <v>-19.51221</v>
      </c>
      <c r="BW250">
        <v>-20.286750000000001</v>
      </c>
      <c r="BX250">
        <v>-16.81119</v>
      </c>
      <c r="BY250">
        <v>-15.697900000000001</v>
      </c>
      <c r="BZ250">
        <v>-14.070819999999999</v>
      </c>
      <c r="CA250">
        <v>-18.052109999999999</v>
      </c>
      <c r="CB250">
        <v>-16.627649999999999</v>
      </c>
    </row>
    <row r="251" spans="1:80" x14ac:dyDescent="0.3">
      <c r="A251" t="s">
        <v>330</v>
      </c>
      <c r="B251">
        <v>4.0377344000000003E-2</v>
      </c>
      <c r="C251">
        <v>2.6293364210000001</v>
      </c>
      <c r="D251">
        <v>4.0377344000000003E-2</v>
      </c>
      <c r="E251" t="s">
        <v>83</v>
      </c>
      <c r="F251" t="s">
        <v>83</v>
      </c>
      <c r="G251" t="s">
        <v>83</v>
      </c>
      <c r="H251" t="s">
        <v>83</v>
      </c>
      <c r="I251" t="s">
        <v>83</v>
      </c>
      <c r="J251" t="s">
        <v>83</v>
      </c>
      <c r="K251" s="1" t="b">
        <v>0</v>
      </c>
      <c r="L251" s="1" t="b">
        <v>0</v>
      </c>
      <c r="M251" s="1" t="b">
        <v>1</v>
      </c>
      <c r="N251" s="1" t="b">
        <v>0</v>
      </c>
      <c r="O251" s="1" t="b">
        <v>0</v>
      </c>
      <c r="P251" s="1" t="b">
        <v>0</v>
      </c>
      <c r="Q251">
        <v>0.19277566500000001</v>
      </c>
      <c r="R251">
        <v>0.44106463899999998</v>
      </c>
      <c r="S251">
        <v>8.0674448999999995E-2</v>
      </c>
      <c r="T251">
        <v>0</v>
      </c>
      <c r="U251" t="s">
        <v>83</v>
      </c>
      <c r="V251" t="s">
        <v>83</v>
      </c>
      <c r="W251">
        <v>0</v>
      </c>
      <c r="X251">
        <v>0</v>
      </c>
      <c r="Y251">
        <v>0.36197718600000001</v>
      </c>
      <c r="Z251">
        <v>3.513307985</v>
      </c>
      <c r="AA251">
        <v>2.8441064639999998</v>
      </c>
      <c r="AB251">
        <v>1.4267185469999999</v>
      </c>
      <c r="AC251">
        <v>1.49156939</v>
      </c>
      <c r="AD251" t="s">
        <v>83</v>
      </c>
      <c r="AE251">
        <v>2.2647527909999998</v>
      </c>
      <c r="AF251">
        <v>7.3365231260000003</v>
      </c>
      <c r="AG251" t="s">
        <v>83</v>
      </c>
      <c r="AH251" t="s">
        <v>83</v>
      </c>
      <c r="AI251" t="s">
        <v>83</v>
      </c>
      <c r="AJ251" t="s">
        <v>83</v>
      </c>
      <c r="AK251" t="s">
        <v>83</v>
      </c>
      <c r="AL251" t="s">
        <v>83</v>
      </c>
      <c r="AM251" t="s">
        <v>83</v>
      </c>
      <c r="AN251" t="s">
        <v>83</v>
      </c>
      <c r="AO251" t="s">
        <v>83</v>
      </c>
      <c r="AP251" t="s">
        <v>83</v>
      </c>
      <c r="AQ251" t="s">
        <v>83</v>
      </c>
      <c r="AR251" t="s">
        <v>83</v>
      </c>
      <c r="AS251" t="s">
        <v>83</v>
      </c>
      <c r="AT251" t="s">
        <v>83</v>
      </c>
      <c r="AU251" t="s">
        <v>83</v>
      </c>
      <c r="AV251" t="s">
        <v>83</v>
      </c>
      <c r="AW251" t="s">
        <v>83</v>
      </c>
      <c r="AX251" t="s">
        <v>83</v>
      </c>
      <c r="AY251" t="s">
        <v>83</v>
      </c>
      <c r="AZ251" t="s">
        <v>83</v>
      </c>
      <c r="BA251" t="s">
        <v>83</v>
      </c>
      <c r="BB251" t="s">
        <v>83</v>
      </c>
      <c r="BC251" t="s">
        <v>83</v>
      </c>
      <c r="BD251" t="s">
        <v>83</v>
      </c>
      <c r="BE251" t="s">
        <v>83</v>
      </c>
      <c r="BF251" t="s">
        <v>83</v>
      </c>
      <c r="BG251" t="s">
        <v>83</v>
      </c>
      <c r="BH251" t="s">
        <v>83</v>
      </c>
      <c r="BI251" t="s">
        <v>83</v>
      </c>
      <c r="BJ251" t="s">
        <v>83</v>
      </c>
      <c r="BK251" t="s">
        <v>83</v>
      </c>
      <c r="BL251" t="s">
        <v>83</v>
      </c>
    </row>
    <row r="252" spans="1:80" x14ac:dyDescent="0.3">
      <c r="A252" t="s">
        <v>331</v>
      </c>
      <c r="B252">
        <v>4.0546743000000003E-2</v>
      </c>
      <c r="C252" t="s">
        <v>83</v>
      </c>
      <c r="D252" t="s">
        <v>83</v>
      </c>
      <c r="E252">
        <v>-2.1791981250000001</v>
      </c>
      <c r="F252">
        <v>8.6369223999999994E-2</v>
      </c>
      <c r="G252">
        <v>-2.0779160000000001</v>
      </c>
      <c r="H252">
        <v>4.0546743000000003E-2</v>
      </c>
      <c r="I252">
        <v>-3.3181924999999999</v>
      </c>
      <c r="J252">
        <v>5.5665867000000001E-2</v>
      </c>
      <c r="K252" s="1" t="b">
        <v>0</v>
      </c>
      <c r="L252" s="1" t="b">
        <v>1</v>
      </c>
      <c r="M252" s="1" t="b">
        <v>0</v>
      </c>
      <c r="N252" s="1" t="b">
        <v>1</v>
      </c>
      <c r="O252" s="1" t="b">
        <v>1</v>
      </c>
      <c r="P252" s="1" t="b">
        <v>1</v>
      </c>
      <c r="Q252" t="s">
        <v>83</v>
      </c>
      <c r="R252" t="s">
        <v>83</v>
      </c>
      <c r="S252" t="s">
        <v>83</v>
      </c>
      <c r="T252" t="s">
        <v>83</v>
      </c>
      <c r="U252" t="s">
        <v>83</v>
      </c>
      <c r="V252" t="s">
        <v>83</v>
      </c>
      <c r="W252" t="s">
        <v>83</v>
      </c>
      <c r="X252" t="s">
        <v>83</v>
      </c>
      <c r="Y252" t="s">
        <v>83</v>
      </c>
      <c r="Z252" t="s">
        <v>83</v>
      </c>
      <c r="AA252" t="s">
        <v>83</v>
      </c>
      <c r="AB252" t="s">
        <v>83</v>
      </c>
      <c r="AC252" t="s">
        <v>83</v>
      </c>
      <c r="AD252" t="s">
        <v>83</v>
      </c>
      <c r="AE252" t="s">
        <v>83</v>
      </c>
      <c r="AF252" t="s">
        <v>83</v>
      </c>
      <c r="AG252">
        <v>-12.850350000000001</v>
      </c>
      <c r="AH252">
        <v>-13.27389</v>
      </c>
      <c r="AI252">
        <v>-8.7623270000000009</v>
      </c>
      <c r="AJ252">
        <v>-8.1310610000000008</v>
      </c>
      <c r="AK252">
        <v>-13.2662</v>
      </c>
      <c r="AL252">
        <v>-9.5201910000000005</v>
      </c>
      <c r="AM252">
        <v>-9.0814620000000001</v>
      </c>
      <c r="AN252">
        <v>-10.20364</v>
      </c>
      <c r="AO252">
        <v>-14.465439999999999</v>
      </c>
      <c r="AP252">
        <v>-12.3637</v>
      </c>
      <c r="AQ252">
        <v>-12.27375</v>
      </c>
      <c r="AR252">
        <v>-15.772489999999999</v>
      </c>
      <c r="AS252">
        <v>-12.84604</v>
      </c>
      <c r="AT252">
        <v>-8.0504060000000006</v>
      </c>
      <c r="AU252">
        <v>-11.43036</v>
      </c>
      <c r="AV252">
        <v>-15.32052</v>
      </c>
      <c r="AW252">
        <v>-14.07287</v>
      </c>
      <c r="AX252">
        <v>-11.22988</v>
      </c>
      <c r="AY252">
        <v>-10.80898</v>
      </c>
      <c r="AZ252">
        <v>-8.5804449999999992</v>
      </c>
      <c r="BA252">
        <v>-11.31263</v>
      </c>
      <c r="BB252">
        <v>-9.9912159999999997</v>
      </c>
      <c r="BC252">
        <v>-12.202209999999999</v>
      </c>
      <c r="BD252">
        <v>-10.390560000000001</v>
      </c>
      <c r="BE252">
        <v>-15.105840000000001</v>
      </c>
      <c r="BF252">
        <v>-15.738329999999999</v>
      </c>
      <c r="BG252">
        <v>-11.45819</v>
      </c>
      <c r="BH252">
        <v>-12.78307</v>
      </c>
      <c r="BI252">
        <v>-12.6145</v>
      </c>
      <c r="BJ252">
        <v>-9.3791989999999998</v>
      </c>
      <c r="BK252">
        <v>-14.06134</v>
      </c>
      <c r="BL252">
        <v>-14.07165</v>
      </c>
      <c r="BM252">
        <v>-19.713950000000001</v>
      </c>
      <c r="BN252">
        <v>-13.408250000000001</v>
      </c>
      <c r="BO252">
        <v>-13.778829999999999</v>
      </c>
      <c r="BP252">
        <v>-9.47898</v>
      </c>
      <c r="BQ252">
        <v>-12.72171</v>
      </c>
      <c r="BR252">
        <v>-12.752420000000001</v>
      </c>
      <c r="BS252">
        <v>-14.27711</v>
      </c>
      <c r="BT252">
        <v>-11.209379999999999</v>
      </c>
      <c r="BU252">
        <v>-19.47805</v>
      </c>
      <c r="BV252">
        <v>-20.477810000000002</v>
      </c>
      <c r="BW252">
        <v>-14.196429999999999</v>
      </c>
      <c r="BX252">
        <v>-16.443950000000001</v>
      </c>
      <c r="BY252">
        <v>-14.811299999999999</v>
      </c>
      <c r="BZ252">
        <v>-11.081630000000001</v>
      </c>
      <c r="CA252">
        <v>-18.949760000000001</v>
      </c>
      <c r="CB252">
        <v>-18.447240000000001</v>
      </c>
    </row>
    <row r="253" spans="1:80" x14ac:dyDescent="0.3">
      <c r="A253" t="s">
        <v>332</v>
      </c>
      <c r="B253">
        <v>4.2214042E-2</v>
      </c>
      <c r="C253" t="s">
        <v>83</v>
      </c>
      <c r="D253" t="s">
        <v>83</v>
      </c>
      <c r="E253">
        <v>-1.38608</v>
      </c>
      <c r="F253">
        <v>0.137780771</v>
      </c>
      <c r="G253">
        <v>-1.68265625</v>
      </c>
      <c r="H253">
        <v>4.2214042E-2</v>
      </c>
      <c r="I253">
        <v>-1.0872537499999999</v>
      </c>
      <c r="J253">
        <v>0.32822725800000002</v>
      </c>
      <c r="K253" s="1" t="b">
        <v>0</v>
      </c>
      <c r="L253" s="1" t="b">
        <v>1</v>
      </c>
      <c r="M253" s="1" t="b">
        <v>0</v>
      </c>
      <c r="N253" s="1" t="b">
        <v>1</v>
      </c>
      <c r="O253" s="1" t="b">
        <v>1</v>
      </c>
      <c r="P253" s="1" t="b">
        <v>1</v>
      </c>
      <c r="Q253" t="s">
        <v>83</v>
      </c>
      <c r="R253" t="s">
        <v>83</v>
      </c>
      <c r="S253" t="s">
        <v>83</v>
      </c>
      <c r="T253" t="s">
        <v>83</v>
      </c>
      <c r="U253" t="s">
        <v>83</v>
      </c>
      <c r="V253" t="s">
        <v>83</v>
      </c>
      <c r="W253" t="s">
        <v>83</v>
      </c>
      <c r="X253" t="s">
        <v>83</v>
      </c>
      <c r="Y253" t="s">
        <v>83</v>
      </c>
      <c r="Z253" t="s">
        <v>83</v>
      </c>
      <c r="AA253" t="s">
        <v>83</v>
      </c>
      <c r="AB253" t="s">
        <v>83</v>
      </c>
      <c r="AC253" t="s">
        <v>83</v>
      </c>
      <c r="AD253" t="s">
        <v>83</v>
      </c>
      <c r="AE253" t="s">
        <v>83</v>
      </c>
      <c r="AF253" t="s">
        <v>83</v>
      </c>
      <c r="AG253">
        <v>-11.74761</v>
      </c>
      <c r="AH253">
        <v>-11.93014</v>
      </c>
      <c r="AI253">
        <v>-10.610250000000001</v>
      </c>
      <c r="AJ253">
        <v>-12.94557</v>
      </c>
      <c r="AK253">
        <v>-10.941079999999999</v>
      </c>
      <c r="AL253">
        <v>-10.348520000000001</v>
      </c>
      <c r="AM253">
        <v>-10.66478</v>
      </c>
      <c r="AN253">
        <v>-10.235469999999999</v>
      </c>
      <c r="AO253">
        <v>-10.671889999999999</v>
      </c>
      <c r="AP253">
        <v>-14.22551</v>
      </c>
      <c r="AQ253">
        <v>-12.42773</v>
      </c>
      <c r="AR253">
        <v>-10.29646</v>
      </c>
      <c r="AS253">
        <v>-12.374409999999999</v>
      </c>
      <c r="AT253">
        <v>-10.96383</v>
      </c>
      <c r="AU253">
        <v>-13.337249999999999</v>
      </c>
      <c r="AV253">
        <v>-16.214980000000001</v>
      </c>
      <c r="AW253">
        <v>-12.2028</v>
      </c>
      <c r="AX253">
        <v>-10.57389</v>
      </c>
      <c r="AY253">
        <v>-11.119020000000001</v>
      </c>
      <c r="AZ253">
        <v>-10.36558</v>
      </c>
      <c r="BA253">
        <v>-13.44312</v>
      </c>
      <c r="BB253">
        <v>-10.44637</v>
      </c>
      <c r="BC253">
        <v>-11.16704</v>
      </c>
      <c r="BD253">
        <v>-10.34619</v>
      </c>
      <c r="BE253">
        <v>-12.18806</v>
      </c>
      <c r="BF253">
        <v>-12.75741</v>
      </c>
      <c r="BG253">
        <v>-11.927300000000001</v>
      </c>
      <c r="BH253">
        <v>-11.89385</v>
      </c>
      <c r="BI253">
        <v>-13.24316</v>
      </c>
      <c r="BJ253">
        <v>-12.80484</v>
      </c>
      <c r="BK253">
        <v>-16.837789999999998</v>
      </c>
      <c r="BL253">
        <v>-11.472849999999999</v>
      </c>
      <c r="BM253">
        <v>-15.413460000000001</v>
      </c>
      <c r="BN253">
        <v>-13.562530000000001</v>
      </c>
      <c r="BO253">
        <v>-14.07044</v>
      </c>
      <c r="BP253">
        <v>-11.78965</v>
      </c>
      <c r="BQ253">
        <v>-16.467279999999999</v>
      </c>
      <c r="BR253">
        <v>-13.26145</v>
      </c>
      <c r="BS253">
        <v>-15.47885</v>
      </c>
      <c r="BT253">
        <v>-11.16297</v>
      </c>
      <c r="BU253">
        <v>-14.92919</v>
      </c>
      <c r="BV253">
        <v>-15.98535</v>
      </c>
      <c r="BW253">
        <v>-14.305300000000001</v>
      </c>
      <c r="BX253">
        <v>-13.03045</v>
      </c>
      <c r="BY253">
        <v>-15.000030000000001</v>
      </c>
      <c r="BZ253">
        <v>-16.536570000000001</v>
      </c>
      <c r="CA253">
        <v>-17.090669999999999</v>
      </c>
      <c r="CB253">
        <v>-13.027100000000001</v>
      </c>
    </row>
    <row r="254" spans="1:80" x14ac:dyDescent="0.3">
      <c r="A254" t="s">
        <v>333</v>
      </c>
      <c r="B254">
        <v>4.5386138999999999E-2</v>
      </c>
      <c r="C254" t="s">
        <v>83</v>
      </c>
      <c r="D254" t="s">
        <v>83</v>
      </c>
      <c r="E254">
        <v>2.4343360000000001</v>
      </c>
      <c r="F254">
        <v>4.6831642E-2</v>
      </c>
      <c r="G254">
        <v>1.5541462500000001</v>
      </c>
      <c r="H254">
        <v>4.5386138999999999E-2</v>
      </c>
      <c r="I254">
        <v>2.81325125</v>
      </c>
      <c r="J254">
        <v>4.8050395000000003E-2</v>
      </c>
      <c r="K254" s="1" t="b">
        <v>0</v>
      </c>
      <c r="L254" s="1" t="b">
        <v>1</v>
      </c>
      <c r="M254" s="1" t="b">
        <v>0</v>
      </c>
      <c r="N254" s="1" t="b">
        <v>1</v>
      </c>
      <c r="O254" s="1" t="b">
        <v>1</v>
      </c>
      <c r="P254" s="1" t="b">
        <v>1</v>
      </c>
      <c r="Q254" t="s">
        <v>83</v>
      </c>
      <c r="R254" t="s">
        <v>83</v>
      </c>
      <c r="S254" t="s">
        <v>83</v>
      </c>
      <c r="T254" t="s">
        <v>83</v>
      </c>
      <c r="U254" t="s">
        <v>83</v>
      </c>
      <c r="V254" t="s">
        <v>83</v>
      </c>
      <c r="W254" t="s">
        <v>83</v>
      </c>
      <c r="X254" t="s">
        <v>83</v>
      </c>
      <c r="Y254" t="s">
        <v>83</v>
      </c>
      <c r="Z254" t="s">
        <v>83</v>
      </c>
      <c r="AA254" t="s">
        <v>83</v>
      </c>
      <c r="AB254" t="s">
        <v>83</v>
      </c>
      <c r="AC254" t="s">
        <v>83</v>
      </c>
      <c r="AD254" t="s">
        <v>83</v>
      </c>
      <c r="AE254" t="s">
        <v>83</v>
      </c>
      <c r="AF254" t="s">
        <v>83</v>
      </c>
      <c r="AG254">
        <v>-12.662710000000001</v>
      </c>
      <c r="AH254">
        <v>-11.81756</v>
      </c>
      <c r="AI254">
        <v>-16.731210000000001</v>
      </c>
      <c r="AJ254">
        <v>-10.918839999999999</v>
      </c>
      <c r="AK254">
        <v>-10.94314</v>
      </c>
      <c r="AL254">
        <v>-12.252660000000001</v>
      </c>
      <c r="AM254">
        <v>-15.699579999999999</v>
      </c>
      <c r="AN254">
        <v>-14.16919</v>
      </c>
      <c r="AO254">
        <v>-9.8408709999999999</v>
      </c>
      <c r="AP254">
        <v>-9.6594090000000001</v>
      </c>
      <c r="AQ254">
        <v>-10.230740000000001</v>
      </c>
      <c r="AR254">
        <v>-12.171799999999999</v>
      </c>
      <c r="AS254">
        <v>-10.30519</v>
      </c>
      <c r="AT254">
        <v>-15.645659999999999</v>
      </c>
      <c r="AU254">
        <v>-8.8027460000000008</v>
      </c>
      <c r="AV254">
        <v>-9.0637860000000003</v>
      </c>
      <c r="AW254">
        <v>-13.22537</v>
      </c>
      <c r="AX254">
        <v>-13.504189999999999</v>
      </c>
      <c r="AY254">
        <v>-12.49832</v>
      </c>
      <c r="AZ254">
        <v>-13.959490000000001</v>
      </c>
      <c r="BA254">
        <v>-12.978590000000001</v>
      </c>
      <c r="BB254">
        <v>-12.14597</v>
      </c>
      <c r="BC254">
        <v>-13.299580000000001</v>
      </c>
      <c r="BD254">
        <v>-15.314209999999999</v>
      </c>
      <c r="BE254">
        <v>-14.02239</v>
      </c>
      <c r="BF254">
        <v>-10.690300000000001</v>
      </c>
      <c r="BG254">
        <v>-10.48878</v>
      </c>
      <c r="BH254">
        <v>-12.26726</v>
      </c>
      <c r="BI254">
        <v>-11.4983</v>
      </c>
      <c r="BJ254">
        <v>-14.302849999999999</v>
      </c>
      <c r="BK254">
        <v>-10.619020000000001</v>
      </c>
      <c r="BL254">
        <v>-10.60365</v>
      </c>
      <c r="BM254">
        <v>-18.342700000000001</v>
      </c>
      <c r="BN254">
        <v>-17.096800000000002</v>
      </c>
      <c r="BO254">
        <v>-15.239470000000001</v>
      </c>
      <c r="BP254">
        <v>-17.362580000000001</v>
      </c>
      <c r="BQ254">
        <v>-15.22031</v>
      </c>
      <c r="BR254">
        <v>-14.12721</v>
      </c>
      <c r="BS254">
        <v>-18.790030000000002</v>
      </c>
      <c r="BT254">
        <v>-20.926449999999999</v>
      </c>
      <c r="BU254">
        <v>-16.805869999999999</v>
      </c>
      <c r="BV254">
        <v>-12.38725</v>
      </c>
      <c r="BW254">
        <v>-12.537649999999999</v>
      </c>
      <c r="BX254">
        <v>-15.084160000000001</v>
      </c>
      <c r="BY254">
        <v>-14.42488</v>
      </c>
      <c r="BZ254">
        <v>-18.905550000000002</v>
      </c>
      <c r="CA254">
        <v>-11.825290000000001</v>
      </c>
      <c r="CB254">
        <v>-12.62889</v>
      </c>
    </row>
    <row r="255" spans="1:80" x14ac:dyDescent="0.3">
      <c r="A255" t="s">
        <v>334</v>
      </c>
      <c r="B255">
        <v>4.6756349000000003E-2</v>
      </c>
      <c r="C255" t="s">
        <v>83</v>
      </c>
      <c r="D255" t="s">
        <v>83</v>
      </c>
      <c r="E255" t="s">
        <v>83</v>
      </c>
      <c r="F255" t="s">
        <v>83</v>
      </c>
      <c r="G255">
        <v>0.93399624999999997</v>
      </c>
      <c r="H255">
        <v>7.9846423999999999E-2</v>
      </c>
      <c r="I255">
        <v>1.9416072499999999</v>
      </c>
      <c r="J255">
        <v>4.6756349000000003E-2</v>
      </c>
      <c r="K255" s="1" t="b">
        <v>0</v>
      </c>
      <c r="L255" s="1" t="b">
        <v>0</v>
      </c>
      <c r="M255" s="1" t="b">
        <v>0</v>
      </c>
      <c r="N255" s="1" t="b">
        <v>0</v>
      </c>
      <c r="O255" s="1" t="b">
        <v>1</v>
      </c>
      <c r="P255" s="1" t="b">
        <v>1</v>
      </c>
      <c r="Q255" t="s">
        <v>83</v>
      </c>
      <c r="R255" t="s">
        <v>83</v>
      </c>
      <c r="S255" t="s">
        <v>83</v>
      </c>
      <c r="T255" t="s">
        <v>83</v>
      </c>
      <c r="U255" t="s">
        <v>83</v>
      </c>
      <c r="V255" t="s">
        <v>83</v>
      </c>
      <c r="W255" t="s">
        <v>83</v>
      </c>
      <c r="X255" t="s">
        <v>83</v>
      </c>
      <c r="Y255" t="s">
        <v>83</v>
      </c>
      <c r="Z255" t="s">
        <v>83</v>
      </c>
      <c r="AA255" t="s">
        <v>83</v>
      </c>
      <c r="AB255" t="s">
        <v>83</v>
      </c>
      <c r="AC255" t="s">
        <v>83</v>
      </c>
      <c r="AD255" t="s">
        <v>83</v>
      </c>
      <c r="AE255" t="s">
        <v>83</v>
      </c>
      <c r="AF255" t="s">
        <v>83</v>
      </c>
      <c r="AG255" t="s">
        <v>83</v>
      </c>
      <c r="AH255" t="s">
        <v>83</v>
      </c>
      <c r="AI255" t="s">
        <v>83</v>
      </c>
      <c r="AJ255" t="s">
        <v>83</v>
      </c>
      <c r="AK255" t="s">
        <v>83</v>
      </c>
      <c r="AL255" t="s">
        <v>83</v>
      </c>
      <c r="AM255" t="s">
        <v>83</v>
      </c>
      <c r="AN255" t="s">
        <v>83</v>
      </c>
      <c r="AO255" t="s">
        <v>83</v>
      </c>
      <c r="AP255" t="s">
        <v>83</v>
      </c>
      <c r="AQ255" t="s">
        <v>83</v>
      </c>
      <c r="AR255" t="s">
        <v>83</v>
      </c>
      <c r="AS255" t="s">
        <v>83</v>
      </c>
      <c r="AT255" t="s">
        <v>83</v>
      </c>
      <c r="AU255" t="s">
        <v>83</v>
      </c>
      <c r="AV255" t="s">
        <v>83</v>
      </c>
      <c r="AW255">
        <v>-10.163690000000001</v>
      </c>
      <c r="AX255">
        <v>-9.0720949999999991</v>
      </c>
      <c r="AY255">
        <v>-9.1191479999999991</v>
      </c>
      <c r="AZ255">
        <v>-9.8027060000000006</v>
      </c>
      <c r="BA255">
        <v>-9.0848530000000007</v>
      </c>
      <c r="BB255">
        <v>-9.2062670000000004</v>
      </c>
      <c r="BC255">
        <v>-11.31973</v>
      </c>
      <c r="BD255">
        <v>-10.315440000000001</v>
      </c>
      <c r="BE255">
        <v>-8.7016899999999993</v>
      </c>
      <c r="BF255">
        <v>-9.5392919999999997</v>
      </c>
      <c r="BG255">
        <v>-8.9752130000000001</v>
      </c>
      <c r="BH255">
        <v>-8.2684940000000005</v>
      </c>
      <c r="BI255">
        <v>-8.5620989999999999</v>
      </c>
      <c r="BJ255">
        <v>-9.3040769999999995</v>
      </c>
      <c r="BK255">
        <v>-8.635999</v>
      </c>
      <c r="BL255">
        <v>-8.625095</v>
      </c>
      <c r="BM255">
        <v>-13.84665</v>
      </c>
      <c r="BN255">
        <v>-9.4612010000000009</v>
      </c>
      <c r="BO255">
        <v>-11.09036</v>
      </c>
      <c r="BP255">
        <v>-11.669370000000001</v>
      </c>
      <c r="BQ255">
        <v>-10.048299999999999</v>
      </c>
      <c r="BR255">
        <v>-11.514889999999999</v>
      </c>
      <c r="BS255">
        <v>-12.96874</v>
      </c>
      <c r="BT255">
        <v>-11.488390000000001</v>
      </c>
      <c r="BU255">
        <v>-9.2116509999999998</v>
      </c>
      <c r="BV255">
        <v>-10.656169999999999</v>
      </c>
      <c r="BW255">
        <v>-9.6923739999999992</v>
      </c>
      <c r="BX255">
        <v>-8.3683859999999992</v>
      </c>
      <c r="BY255">
        <v>-8.8162079999999996</v>
      </c>
      <c r="BZ255">
        <v>-11.55101</v>
      </c>
      <c r="CA255">
        <v>-8.7924799999999994</v>
      </c>
      <c r="CB255">
        <v>-9.4667639999999995</v>
      </c>
    </row>
    <row r="256" spans="1:80" x14ac:dyDescent="0.3">
      <c r="A256" t="s">
        <v>335</v>
      </c>
      <c r="B256">
        <v>4.8050395000000003E-2</v>
      </c>
      <c r="C256" t="s">
        <v>83</v>
      </c>
      <c r="D256" t="s">
        <v>83</v>
      </c>
      <c r="E256" t="s">
        <v>83</v>
      </c>
      <c r="F256" t="s">
        <v>83</v>
      </c>
      <c r="G256" t="s">
        <v>83</v>
      </c>
      <c r="H256" t="s">
        <v>83</v>
      </c>
      <c r="I256">
        <v>2.2467312499999998</v>
      </c>
      <c r="J256">
        <v>4.8050395000000003E-2</v>
      </c>
      <c r="K256" s="1" t="b">
        <v>0</v>
      </c>
      <c r="L256" s="1" t="b">
        <v>0</v>
      </c>
      <c r="M256" s="1" t="b">
        <v>0</v>
      </c>
      <c r="N256" s="1" t="b">
        <v>0</v>
      </c>
      <c r="O256" s="1" t="b">
        <v>0</v>
      </c>
      <c r="P256" s="1" t="b">
        <v>1</v>
      </c>
      <c r="Q256" t="s">
        <v>83</v>
      </c>
      <c r="R256" t="s">
        <v>83</v>
      </c>
      <c r="S256" t="s">
        <v>83</v>
      </c>
      <c r="T256" t="s">
        <v>83</v>
      </c>
      <c r="U256" t="s">
        <v>83</v>
      </c>
      <c r="V256" t="s">
        <v>83</v>
      </c>
      <c r="W256" t="s">
        <v>83</v>
      </c>
      <c r="X256" t="s">
        <v>83</v>
      </c>
      <c r="Y256" t="s">
        <v>83</v>
      </c>
      <c r="Z256" t="s">
        <v>83</v>
      </c>
      <c r="AA256" t="s">
        <v>83</v>
      </c>
      <c r="AB256" t="s">
        <v>83</v>
      </c>
      <c r="AC256" t="s">
        <v>83</v>
      </c>
      <c r="AD256" t="s">
        <v>83</v>
      </c>
      <c r="AE256" t="s">
        <v>83</v>
      </c>
      <c r="AF256" t="s">
        <v>83</v>
      </c>
      <c r="AG256" t="s">
        <v>83</v>
      </c>
      <c r="AH256" t="s">
        <v>83</v>
      </c>
      <c r="AI256" t="s">
        <v>83</v>
      </c>
      <c r="AJ256" t="s">
        <v>83</v>
      </c>
      <c r="AK256" t="s">
        <v>83</v>
      </c>
      <c r="AL256" t="s">
        <v>83</v>
      </c>
      <c r="AM256" t="s">
        <v>83</v>
      </c>
      <c r="AN256" t="s">
        <v>83</v>
      </c>
      <c r="AO256" t="s">
        <v>83</v>
      </c>
      <c r="AP256" t="s">
        <v>83</v>
      </c>
      <c r="AQ256" t="s">
        <v>83</v>
      </c>
      <c r="AR256" t="s">
        <v>83</v>
      </c>
      <c r="AS256" t="s">
        <v>83</v>
      </c>
      <c r="AT256" t="s">
        <v>83</v>
      </c>
      <c r="AU256" t="s">
        <v>83</v>
      </c>
      <c r="AV256" t="s">
        <v>83</v>
      </c>
      <c r="AW256" t="s">
        <v>83</v>
      </c>
      <c r="AX256" t="s">
        <v>83</v>
      </c>
      <c r="AY256" t="s">
        <v>83</v>
      </c>
      <c r="AZ256" t="s">
        <v>83</v>
      </c>
      <c r="BA256" t="s">
        <v>83</v>
      </c>
      <c r="BB256" t="s">
        <v>83</v>
      </c>
      <c r="BC256" t="s">
        <v>83</v>
      </c>
      <c r="BD256" t="s">
        <v>83</v>
      </c>
      <c r="BE256" t="s">
        <v>83</v>
      </c>
      <c r="BF256" t="s">
        <v>83</v>
      </c>
      <c r="BG256" t="s">
        <v>83</v>
      </c>
      <c r="BH256" t="s">
        <v>83</v>
      </c>
      <c r="BI256" t="s">
        <v>83</v>
      </c>
      <c r="BJ256" t="s">
        <v>83</v>
      </c>
      <c r="BK256" t="s">
        <v>83</v>
      </c>
      <c r="BL256" t="s">
        <v>83</v>
      </c>
      <c r="BM256">
        <v>-17.3643</v>
      </c>
      <c r="BN256">
        <v>-14.980930000000001</v>
      </c>
      <c r="BO256">
        <v>-20.739599999999999</v>
      </c>
      <c r="BP256">
        <v>-17.998719999999999</v>
      </c>
      <c r="BQ256">
        <v>-18.662479999999999</v>
      </c>
      <c r="BR256">
        <v>-17.907599999999999</v>
      </c>
      <c r="BS256">
        <v>-18.119679999999999</v>
      </c>
      <c r="BT256">
        <v>-19.196449999999999</v>
      </c>
      <c r="BU256">
        <v>-14.03473</v>
      </c>
      <c r="BV256">
        <v>-16.412220000000001</v>
      </c>
      <c r="BW256">
        <v>-14.68181</v>
      </c>
      <c r="BX256">
        <v>-15.34689</v>
      </c>
      <c r="BY256">
        <v>-16.285730000000001</v>
      </c>
      <c r="BZ256">
        <v>-19.77402</v>
      </c>
      <c r="CA256">
        <v>-15.266830000000001</v>
      </c>
      <c r="CB256">
        <v>-15.193680000000001</v>
      </c>
    </row>
    <row r="257" spans="1:80" x14ac:dyDescent="0.3">
      <c r="A257" t="s">
        <v>336</v>
      </c>
      <c r="B257">
        <v>4.8050395000000003E-2</v>
      </c>
      <c r="C257" t="s">
        <v>83</v>
      </c>
      <c r="D257" t="s">
        <v>83</v>
      </c>
      <c r="E257" t="s">
        <v>83</v>
      </c>
      <c r="F257" t="s">
        <v>83</v>
      </c>
      <c r="G257" t="s">
        <v>83</v>
      </c>
      <c r="H257" t="s">
        <v>83</v>
      </c>
      <c r="I257">
        <v>2.9154562500000001</v>
      </c>
      <c r="J257">
        <v>4.8050395000000003E-2</v>
      </c>
      <c r="K257" s="1" t="b">
        <v>0</v>
      </c>
      <c r="L257" s="1" t="b">
        <v>0</v>
      </c>
      <c r="M257" s="1" t="b">
        <v>0</v>
      </c>
      <c r="N257" s="1" t="b">
        <v>0</v>
      </c>
      <c r="O257" s="1" t="b">
        <v>0</v>
      </c>
      <c r="P257" s="1" t="b">
        <v>1</v>
      </c>
      <c r="Q257" t="s">
        <v>83</v>
      </c>
      <c r="R257" t="s">
        <v>83</v>
      </c>
      <c r="S257" t="s">
        <v>83</v>
      </c>
      <c r="T257" t="s">
        <v>83</v>
      </c>
      <c r="U257" t="s">
        <v>83</v>
      </c>
      <c r="V257" t="s">
        <v>83</v>
      </c>
      <c r="W257" t="s">
        <v>83</v>
      </c>
      <c r="X257" t="s">
        <v>83</v>
      </c>
      <c r="Y257" t="s">
        <v>83</v>
      </c>
      <c r="Z257" t="s">
        <v>83</v>
      </c>
      <c r="AA257" t="s">
        <v>83</v>
      </c>
      <c r="AB257" t="s">
        <v>83</v>
      </c>
      <c r="AC257" t="s">
        <v>83</v>
      </c>
      <c r="AD257" t="s">
        <v>83</v>
      </c>
      <c r="AE257" t="s">
        <v>83</v>
      </c>
      <c r="AF257" t="s">
        <v>83</v>
      </c>
      <c r="AG257" t="s">
        <v>83</v>
      </c>
      <c r="AH257" t="s">
        <v>83</v>
      </c>
      <c r="AI257" t="s">
        <v>83</v>
      </c>
      <c r="AJ257" t="s">
        <v>83</v>
      </c>
      <c r="AK257" t="s">
        <v>83</v>
      </c>
      <c r="AL257" t="s">
        <v>83</v>
      </c>
      <c r="AM257" t="s">
        <v>83</v>
      </c>
      <c r="AN257" t="s">
        <v>83</v>
      </c>
      <c r="AO257" t="s">
        <v>83</v>
      </c>
      <c r="AP257" t="s">
        <v>83</v>
      </c>
      <c r="AQ257" t="s">
        <v>83</v>
      </c>
      <c r="AR257" t="s">
        <v>83</v>
      </c>
      <c r="AS257" t="s">
        <v>83</v>
      </c>
      <c r="AT257" t="s">
        <v>83</v>
      </c>
      <c r="AU257" t="s">
        <v>83</v>
      </c>
      <c r="AV257" t="s">
        <v>83</v>
      </c>
      <c r="AW257" t="s">
        <v>83</v>
      </c>
      <c r="AX257" t="s">
        <v>83</v>
      </c>
      <c r="AY257" t="s">
        <v>83</v>
      </c>
      <c r="AZ257" t="s">
        <v>83</v>
      </c>
      <c r="BA257" t="s">
        <v>83</v>
      </c>
      <c r="BB257" t="s">
        <v>83</v>
      </c>
      <c r="BC257" t="s">
        <v>83</v>
      </c>
      <c r="BD257" t="s">
        <v>83</v>
      </c>
      <c r="BE257" t="s">
        <v>83</v>
      </c>
      <c r="BF257" t="s">
        <v>83</v>
      </c>
      <c r="BG257" t="s">
        <v>83</v>
      </c>
      <c r="BH257" t="s">
        <v>83</v>
      </c>
      <c r="BI257" t="s">
        <v>83</v>
      </c>
      <c r="BJ257" t="s">
        <v>83</v>
      </c>
      <c r="BK257" t="s">
        <v>83</v>
      </c>
      <c r="BL257" t="s">
        <v>83</v>
      </c>
      <c r="BM257">
        <v>-17.942299999999999</v>
      </c>
      <c r="BN257">
        <v>-13.247450000000001</v>
      </c>
      <c r="BO257">
        <v>-20.909890000000001</v>
      </c>
      <c r="BP257">
        <v>-17.342960000000001</v>
      </c>
      <c r="BQ257">
        <v>-16.832750000000001</v>
      </c>
      <c r="BR257">
        <v>-20.699549999999999</v>
      </c>
      <c r="BS257">
        <v>-18.871449999999999</v>
      </c>
      <c r="BT257">
        <v>-19.365290000000002</v>
      </c>
      <c r="BU257">
        <v>-12.681290000000001</v>
      </c>
      <c r="BV257">
        <v>-16.378869999999999</v>
      </c>
      <c r="BW257">
        <v>-14.213979999999999</v>
      </c>
      <c r="BX257">
        <v>-14.68343</v>
      </c>
      <c r="BY257">
        <v>-13.78504</v>
      </c>
      <c r="BZ257">
        <v>-20.774619999999999</v>
      </c>
      <c r="CA257">
        <v>-13.863390000000001</v>
      </c>
      <c r="CB257">
        <v>-15.50737</v>
      </c>
    </row>
    <row r="258" spans="1:80" x14ac:dyDescent="0.3">
      <c r="A258" t="s">
        <v>337</v>
      </c>
      <c r="B258">
        <v>4.9699518999999998E-2</v>
      </c>
      <c r="C258">
        <v>-2.3509168589999998</v>
      </c>
      <c r="D258">
        <v>4.9699518999999998E-2</v>
      </c>
      <c r="E258" t="s">
        <v>83</v>
      </c>
      <c r="F258" t="s">
        <v>83</v>
      </c>
      <c r="G258" t="s">
        <v>83</v>
      </c>
      <c r="H258" t="s">
        <v>83</v>
      </c>
      <c r="I258" t="s">
        <v>83</v>
      </c>
      <c r="J258" t="s">
        <v>83</v>
      </c>
      <c r="K258" s="1" t="b">
        <v>0</v>
      </c>
      <c r="L258" s="1" t="b">
        <v>0</v>
      </c>
      <c r="M258" s="1" t="b">
        <v>1</v>
      </c>
      <c r="N258" s="1" t="b">
        <v>0</v>
      </c>
      <c r="O258" s="1" t="b">
        <v>0</v>
      </c>
      <c r="P258" s="1" t="b">
        <v>0</v>
      </c>
      <c r="Q258" t="s">
        <v>83</v>
      </c>
      <c r="R258" t="s">
        <v>83</v>
      </c>
      <c r="S258">
        <v>2.2658959539999999</v>
      </c>
      <c r="T258">
        <v>4.4393063579999996</v>
      </c>
      <c r="U258">
        <v>2.0304878049999999</v>
      </c>
      <c r="V258">
        <v>5.2012195119999998</v>
      </c>
      <c r="W258">
        <v>1.446494465</v>
      </c>
      <c r="X258">
        <v>4.9077490770000001</v>
      </c>
      <c r="Y258" t="s">
        <v>83</v>
      </c>
      <c r="Z258" t="s">
        <v>83</v>
      </c>
      <c r="AA258" t="s">
        <v>83</v>
      </c>
      <c r="AB258">
        <v>0.34393063600000001</v>
      </c>
      <c r="AC258">
        <v>0.195375723</v>
      </c>
      <c r="AD258">
        <v>2.8109756099999998</v>
      </c>
      <c r="AE258">
        <v>0.81918819200000004</v>
      </c>
      <c r="AF258">
        <v>0.98523985199999997</v>
      </c>
      <c r="AG258" t="s">
        <v>83</v>
      </c>
      <c r="AH258" t="s">
        <v>83</v>
      </c>
      <c r="AI258" t="s">
        <v>83</v>
      </c>
      <c r="AJ258" t="s">
        <v>83</v>
      </c>
      <c r="AK258" t="s">
        <v>83</v>
      </c>
      <c r="AL258" t="s">
        <v>83</v>
      </c>
      <c r="AM258" t="s">
        <v>83</v>
      </c>
      <c r="AN258" t="s">
        <v>83</v>
      </c>
      <c r="AO258" t="s">
        <v>83</v>
      </c>
      <c r="AP258" t="s">
        <v>83</v>
      </c>
      <c r="AQ258" t="s">
        <v>83</v>
      </c>
      <c r="AR258" t="s">
        <v>83</v>
      </c>
      <c r="AS258" t="s">
        <v>83</v>
      </c>
      <c r="AT258" t="s">
        <v>83</v>
      </c>
      <c r="AU258" t="s">
        <v>83</v>
      </c>
      <c r="AV258" t="s">
        <v>83</v>
      </c>
      <c r="AW258" t="s">
        <v>83</v>
      </c>
      <c r="AX258" t="s">
        <v>83</v>
      </c>
      <c r="AY258" t="s">
        <v>83</v>
      </c>
      <c r="AZ258" t="s">
        <v>83</v>
      </c>
      <c r="BA258" t="s">
        <v>83</v>
      </c>
      <c r="BB258" t="s">
        <v>83</v>
      </c>
      <c r="BC258" t="s">
        <v>83</v>
      </c>
      <c r="BD258" t="s">
        <v>83</v>
      </c>
      <c r="BE258" t="s">
        <v>83</v>
      </c>
      <c r="BF258" t="s">
        <v>83</v>
      </c>
      <c r="BG258" t="s">
        <v>83</v>
      </c>
      <c r="BH258" t="s">
        <v>83</v>
      </c>
      <c r="BI258" t="s">
        <v>83</v>
      </c>
      <c r="BJ258" t="s">
        <v>83</v>
      </c>
      <c r="BK258" t="s">
        <v>83</v>
      </c>
      <c r="BL258" t="s">
        <v>83</v>
      </c>
    </row>
    <row r="259" spans="1:80" x14ac:dyDescent="0.3">
      <c r="A259" t="s">
        <v>338</v>
      </c>
      <c r="B259">
        <v>5.1024554999999999E-2</v>
      </c>
      <c r="C259" t="s">
        <v>83</v>
      </c>
      <c r="D259" t="s">
        <v>83</v>
      </c>
      <c r="E259">
        <v>-0.35036175000000003</v>
      </c>
      <c r="F259">
        <v>0.768280097</v>
      </c>
      <c r="G259">
        <v>-1.541903875</v>
      </c>
      <c r="H259">
        <v>9.6278178000000006E-2</v>
      </c>
      <c r="I259">
        <v>-2.4220212499999998</v>
      </c>
      <c r="J259">
        <v>5.1024554999999999E-2</v>
      </c>
      <c r="K259" s="1" t="b">
        <v>0</v>
      </c>
      <c r="L259" s="1" t="b">
        <v>1</v>
      </c>
      <c r="M259" s="1" t="b">
        <v>0</v>
      </c>
      <c r="N259" s="1" t="b">
        <v>1</v>
      </c>
      <c r="O259" s="1" t="b">
        <v>1</v>
      </c>
      <c r="P259" s="1" t="b">
        <v>1</v>
      </c>
      <c r="Q259" t="s">
        <v>83</v>
      </c>
      <c r="R259" t="s">
        <v>83</v>
      </c>
      <c r="S259" t="s">
        <v>83</v>
      </c>
      <c r="T259" t="s">
        <v>83</v>
      </c>
      <c r="U259" t="s">
        <v>83</v>
      </c>
      <c r="V259" t="s">
        <v>83</v>
      </c>
      <c r="W259" t="s">
        <v>83</v>
      </c>
      <c r="X259" t="s">
        <v>83</v>
      </c>
      <c r="Y259" t="s">
        <v>83</v>
      </c>
      <c r="Z259" t="s">
        <v>83</v>
      </c>
      <c r="AA259" t="s">
        <v>83</v>
      </c>
      <c r="AB259" t="s">
        <v>83</v>
      </c>
      <c r="AC259" t="s">
        <v>83</v>
      </c>
      <c r="AD259" t="s">
        <v>83</v>
      </c>
      <c r="AE259" t="s">
        <v>83</v>
      </c>
      <c r="AF259" t="s">
        <v>83</v>
      </c>
      <c r="AG259">
        <v>-14.977550000000001</v>
      </c>
      <c r="AH259">
        <v>-14.95134</v>
      </c>
      <c r="AI259">
        <v>-12.57461</v>
      </c>
      <c r="AJ259">
        <v>-9.6845859999999995</v>
      </c>
      <c r="AK259">
        <v>-11.631119999999999</v>
      </c>
      <c r="AL259">
        <v>-12.127129999999999</v>
      </c>
      <c r="AM259">
        <v>-15.86772</v>
      </c>
      <c r="AN259">
        <v>-15.04486</v>
      </c>
      <c r="AO259">
        <v>-14.408849999999999</v>
      </c>
      <c r="AP259">
        <v>-15.73983</v>
      </c>
      <c r="AQ259">
        <v>-12.065160000000001</v>
      </c>
      <c r="AR259">
        <v>-14.148899999999999</v>
      </c>
      <c r="AS259">
        <v>-14.11138</v>
      </c>
      <c r="AT259">
        <v>-11.5633</v>
      </c>
      <c r="AU259">
        <v>-12.7523</v>
      </c>
      <c r="AV259">
        <v>-14.87209</v>
      </c>
      <c r="AW259">
        <v>-15.19144</v>
      </c>
      <c r="AX259">
        <v>-15.232889999999999</v>
      </c>
      <c r="AY259">
        <v>-11.94115</v>
      </c>
      <c r="AZ259">
        <v>-9.9682189999999995</v>
      </c>
      <c r="BA259">
        <v>-11.65409</v>
      </c>
      <c r="BB259">
        <v>-11.02237</v>
      </c>
      <c r="BC259">
        <v>-14.43206</v>
      </c>
      <c r="BD259">
        <v>-15.989929999999999</v>
      </c>
      <c r="BE259">
        <v>-14.718019999999999</v>
      </c>
      <c r="BF259">
        <v>-15.618130000000001</v>
      </c>
      <c r="BG259">
        <v>-14.008430000000001</v>
      </c>
      <c r="BH259">
        <v>-15.157360000000001</v>
      </c>
      <c r="BI259">
        <v>-15.481999999999999</v>
      </c>
      <c r="BJ259">
        <v>-14.17299</v>
      </c>
      <c r="BK259">
        <v>-14.532550000000001</v>
      </c>
      <c r="BL259">
        <v>-14.0779</v>
      </c>
      <c r="BM259">
        <v>-18.65391</v>
      </c>
      <c r="BN259">
        <v>-18.992509999999999</v>
      </c>
      <c r="BO259">
        <v>-15.69384</v>
      </c>
      <c r="BP259">
        <v>-13.568770000000001</v>
      </c>
      <c r="BQ259">
        <v>-14.51731</v>
      </c>
      <c r="BR259">
        <v>-15.464309999999999</v>
      </c>
      <c r="BS259">
        <v>-17.877120000000001</v>
      </c>
      <c r="BT259">
        <v>-20.172180000000001</v>
      </c>
      <c r="BU259">
        <v>-20.483720000000002</v>
      </c>
      <c r="BV259">
        <v>-20.49297</v>
      </c>
      <c r="BW259">
        <v>-20.782399999999999</v>
      </c>
      <c r="BX259">
        <v>-19.48029</v>
      </c>
      <c r="BY259">
        <v>-19.117529999999999</v>
      </c>
      <c r="BZ259">
        <v>-18.226800000000001</v>
      </c>
      <c r="CA259">
        <v>-16.382180000000002</v>
      </c>
      <c r="CB259">
        <v>-19.35023</v>
      </c>
    </row>
    <row r="260" spans="1:80" x14ac:dyDescent="0.3">
      <c r="A260" t="s">
        <v>339</v>
      </c>
      <c r="B260">
        <v>5.1280811000000003E-2</v>
      </c>
      <c r="C260" t="s">
        <v>83</v>
      </c>
      <c r="D260" t="s">
        <v>83</v>
      </c>
      <c r="E260">
        <v>1.98548375</v>
      </c>
      <c r="F260">
        <v>5.1280811000000003E-2</v>
      </c>
      <c r="G260" t="s">
        <v>83</v>
      </c>
      <c r="H260" t="s">
        <v>83</v>
      </c>
      <c r="I260" t="s">
        <v>83</v>
      </c>
      <c r="J260" t="s">
        <v>83</v>
      </c>
      <c r="K260" s="1" t="b">
        <v>0</v>
      </c>
      <c r="L260" s="1" t="b">
        <v>0</v>
      </c>
      <c r="M260" s="1" t="b">
        <v>0</v>
      </c>
      <c r="N260" s="1" t="b">
        <v>1</v>
      </c>
      <c r="O260" s="1" t="b">
        <v>0</v>
      </c>
      <c r="P260" s="1" t="b">
        <v>0</v>
      </c>
      <c r="Q260" t="s">
        <v>83</v>
      </c>
      <c r="R260" t="s">
        <v>83</v>
      </c>
      <c r="S260" t="s">
        <v>83</v>
      </c>
      <c r="T260" t="s">
        <v>83</v>
      </c>
      <c r="U260" t="s">
        <v>83</v>
      </c>
      <c r="V260" t="s">
        <v>83</v>
      </c>
      <c r="W260" t="s">
        <v>83</v>
      </c>
      <c r="X260" t="s">
        <v>83</v>
      </c>
      <c r="Y260" t="s">
        <v>83</v>
      </c>
      <c r="Z260" t="s">
        <v>83</v>
      </c>
      <c r="AA260" t="s">
        <v>83</v>
      </c>
      <c r="AB260" t="s">
        <v>83</v>
      </c>
      <c r="AC260" t="s">
        <v>83</v>
      </c>
      <c r="AD260" t="s">
        <v>83</v>
      </c>
      <c r="AE260" t="s">
        <v>83</v>
      </c>
      <c r="AF260" t="s">
        <v>83</v>
      </c>
      <c r="AG260">
        <v>-15.99662</v>
      </c>
      <c r="AH260">
        <v>-15.1835</v>
      </c>
      <c r="AI260">
        <v>-12.58873</v>
      </c>
      <c r="AJ260">
        <v>-15.372579999999999</v>
      </c>
      <c r="AK260">
        <v>-15.82752</v>
      </c>
      <c r="AL260">
        <v>-16.586559999999999</v>
      </c>
      <c r="AM260">
        <v>-15.17925</v>
      </c>
      <c r="AN260">
        <v>-15.778169999999999</v>
      </c>
      <c r="AO260">
        <v>-16.002859999999998</v>
      </c>
      <c r="AP260">
        <v>-15.53782</v>
      </c>
      <c r="AQ260">
        <v>-11.55059</v>
      </c>
      <c r="AR260">
        <v>-12.3124</v>
      </c>
      <c r="AS260">
        <v>-15.26427</v>
      </c>
      <c r="AT260">
        <v>-10.771190000000001</v>
      </c>
      <c r="AU260">
        <v>-11.04284</v>
      </c>
      <c r="AV260">
        <v>-14.14709</v>
      </c>
      <c r="AW260" t="s">
        <v>83</v>
      </c>
      <c r="AX260" t="s">
        <v>83</v>
      </c>
      <c r="AY260" t="s">
        <v>83</v>
      </c>
      <c r="AZ260" t="s">
        <v>83</v>
      </c>
      <c r="BA260" t="s">
        <v>83</v>
      </c>
      <c r="BB260" t="s">
        <v>83</v>
      </c>
      <c r="BC260" t="s">
        <v>83</v>
      </c>
      <c r="BD260" t="s">
        <v>83</v>
      </c>
      <c r="BE260" t="s">
        <v>83</v>
      </c>
      <c r="BF260" t="s">
        <v>83</v>
      </c>
      <c r="BG260" t="s">
        <v>83</v>
      </c>
      <c r="BH260" t="s">
        <v>83</v>
      </c>
      <c r="BI260" t="s">
        <v>83</v>
      </c>
      <c r="BJ260" t="s">
        <v>83</v>
      </c>
      <c r="BK260" t="s">
        <v>83</v>
      </c>
      <c r="BL260" t="s">
        <v>83</v>
      </c>
      <c r="BM260" t="s">
        <v>83</v>
      </c>
      <c r="BN260" t="s">
        <v>83</v>
      </c>
      <c r="BO260" t="s">
        <v>83</v>
      </c>
      <c r="BP260" t="s">
        <v>83</v>
      </c>
      <c r="BQ260" t="s">
        <v>83</v>
      </c>
      <c r="BR260" t="s">
        <v>83</v>
      </c>
      <c r="BS260" t="s">
        <v>83</v>
      </c>
      <c r="BT260" t="s">
        <v>83</v>
      </c>
      <c r="BU260" t="s">
        <v>83</v>
      </c>
      <c r="BV260" t="s">
        <v>83</v>
      </c>
      <c r="BW260" t="s">
        <v>83</v>
      </c>
      <c r="BX260" t="s">
        <v>83</v>
      </c>
      <c r="BY260" t="s">
        <v>83</v>
      </c>
      <c r="BZ260" t="s">
        <v>83</v>
      </c>
      <c r="CA260" t="s">
        <v>83</v>
      </c>
      <c r="CB260" t="s">
        <v>83</v>
      </c>
    </row>
    <row r="261" spans="1:80" x14ac:dyDescent="0.3">
      <c r="A261" t="s">
        <v>340</v>
      </c>
      <c r="B261">
        <v>5.1360500000000003E-2</v>
      </c>
      <c r="C261">
        <v>0.58956376099999996</v>
      </c>
      <c r="D261">
        <v>5.1360500000000003E-2</v>
      </c>
      <c r="E261" t="s">
        <v>83</v>
      </c>
      <c r="F261" t="s">
        <v>83</v>
      </c>
      <c r="G261" t="s">
        <v>83</v>
      </c>
      <c r="H261" t="s">
        <v>83</v>
      </c>
      <c r="I261" t="s">
        <v>83</v>
      </c>
      <c r="J261" t="s">
        <v>83</v>
      </c>
      <c r="K261" s="1" t="b">
        <v>0</v>
      </c>
      <c r="L261" s="1" t="b">
        <v>0</v>
      </c>
      <c r="M261" s="1" t="b">
        <v>1</v>
      </c>
      <c r="N261" s="1" t="b">
        <v>0</v>
      </c>
      <c r="O261" s="1" t="b">
        <v>0</v>
      </c>
      <c r="P261" s="1" t="b">
        <v>0</v>
      </c>
      <c r="Q261">
        <v>7.8795181000000006E-2</v>
      </c>
      <c r="R261">
        <v>0.213493976</v>
      </c>
      <c r="S261">
        <v>7.0786516999999993E-2</v>
      </c>
      <c r="T261">
        <v>0.13370786500000001</v>
      </c>
      <c r="U261">
        <v>0.89987325699999998</v>
      </c>
      <c r="V261">
        <v>0.17490494300000001</v>
      </c>
      <c r="W261">
        <v>4.9940119999999998E-2</v>
      </c>
      <c r="X261">
        <v>0.12095808399999999</v>
      </c>
      <c r="Y261">
        <v>1.838554217</v>
      </c>
      <c r="Z261">
        <v>0.73734939799999999</v>
      </c>
      <c r="AA261">
        <v>0.87469879500000003</v>
      </c>
      <c r="AB261">
        <v>1.1179775279999999</v>
      </c>
      <c r="AC261">
        <v>0.22022471900000001</v>
      </c>
      <c r="AD261">
        <v>0.14321926500000001</v>
      </c>
      <c r="AE261">
        <v>0.72934131700000004</v>
      </c>
      <c r="AF261">
        <v>0.79760478999999995</v>
      </c>
      <c r="AG261" t="s">
        <v>83</v>
      </c>
      <c r="AH261" t="s">
        <v>83</v>
      </c>
      <c r="AI261" t="s">
        <v>83</v>
      </c>
      <c r="AJ261" t="s">
        <v>83</v>
      </c>
      <c r="AK261" t="s">
        <v>83</v>
      </c>
      <c r="AL261" t="s">
        <v>83</v>
      </c>
      <c r="AM261" t="s">
        <v>83</v>
      </c>
      <c r="AN261" t="s">
        <v>83</v>
      </c>
      <c r="AO261" t="s">
        <v>83</v>
      </c>
      <c r="AP261" t="s">
        <v>83</v>
      </c>
      <c r="AQ261" t="s">
        <v>83</v>
      </c>
      <c r="AR261" t="s">
        <v>83</v>
      </c>
      <c r="AS261" t="s">
        <v>83</v>
      </c>
      <c r="AT261" t="s">
        <v>83</v>
      </c>
      <c r="AU261" t="s">
        <v>83</v>
      </c>
      <c r="AV261" t="s">
        <v>83</v>
      </c>
      <c r="AW261" t="s">
        <v>83</v>
      </c>
      <c r="AX261" t="s">
        <v>83</v>
      </c>
      <c r="AY261" t="s">
        <v>83</v>
      </c>
      <c r="AZ261" t="s">
        <v>83</v>
      </c>
      <c r="BA261" t="s">
        <v>83</v>
      </c>
      <c r="BB261" t="s">
        <v>83</v>
      </c>
      <c r="BC261" t="s">
        <v>83</v>
      </c>
      <c r="BD261" t="s">
        <v>83</v>
      </c>
      <c r="BE261" t="s">
        <v>83</v>
      </c>
      <c r="BF261" t="s">
        <v>83</v>
      </c>
      <c r="BG261" t="s">
        <v>83</v>
      </c>
      <c r="BH261" t="s">
        <v>83</v>
      </c>
      <c r="BI261" t="s">
        <v>83</v>
      </c>
      <c r="BJ261" t="s">
        <v>83</v>
      </c>
      <c r="BK261" t="s">
        <v>83</v>
      </c>
      <c r="BL261" t="s">
        <v>83</v>
      </c>
    </row>
    <row r="262" spans="1:80" x14ac:dyDescent="0.3">
      <c r="A262" t="s">
        <v>341</v>
      </c>
      <c r="B262">
        <v>5.2317315000000003E-2</v>
      </c>
      <c r="C262">
        <v>1.3430914270000001</v>
      </c>
      <c r="D262">
        <v>5.2317315000000003E-2</v>
      </c>
      <c r="E262" t="s">
        <v>83</v>
      </c>
      <c r="F262" t="s">
        <v>83</v>
      </c>
      <c r="G262" t="s">
        <v>83</v>
      </c>
      <c r="H262" t="s">
        <v>83</v>
      </c>
      <c r="I262" t="s">
        <v>83</v>
      </c>
      <c r="J262" t="s">
        <v>83</v>
      </c>
      <c r="K262" s="1" t="b">
        <v>0</v>
      </c>
      <c r="L262" s="1" t="b">
        <v>0</v>
      </c>
      <c r="M262" s="1" t="b">
        <v>1</v>
      </c>
      <c r="N262" s="1" t="b">
        <v>0</v>
      </c>
      <c r="O262" s="1" t="b">
        <v>0</v>
      </c>
      <c r="P262" s="1" t="b">
        <v>0</v>
      </c>
      <c r="Q262">
        <v>0.196428571</v>
      </c>
      <c r="R262">
        <v>0.110714286</v>
      </c>
      <c r="S262">
        <v>0</v>
      </c>
      <c r="T262">
        <v>0</v>
      </c>
      <c r="U262">
        <v>0</v>
      </c>
      <c r="V262">
        <v>0</v>
      </c>
      <c r="W262" t="s">
        <v>83</v>
      </c>
      <c r="X262" t="s">
        <v>83</v>
      </c>
      <c r="Y262">
        <v>2.2321428569999999</v>
      </c>
      <c r="Z262">
        <v>0.180357143</v>
      </c>
      <c r="AA262">
        <v>1.0767857139999999</v>
      </c>
      <c r="AB262">
        <v>0</v>
      </c>
      <c r="AC262">
        <v>3.244444444</v>
      </c>
      <c r="AD262">
        <v>1.6319612590000001</v>
      </c>
      <c r="AE262" t="s">
        <v>83</v>
      </c>
      <c r="AF262" t="s">
        <v>83</v>
      </c>
      <c r="AG262" t="s">
        <v>83</v>
      </c>
      <c r="AH262" t="s">
        <v>83</v>
      </c>
      <c r="AI262" t="s">
        <v>83</v>
      </c>
      <c r="AJ262" t="s">
        <v>83</v>
      </c>
      <c r="AK262" t="s">
        <v>83</v>
      </c>
      <c r="AL262" t="s">
        <v>83</v>
      </c>
      <c r="AM262" t="s">
        <v>83</v>
      </c>
      <c r="AN262" t="s">
        <v>83</v>
      </c>
      <c r="AO262" t="s">
        <v>83</v>
      </c>
      <c r="AP262" t="s">
        <v>83</v>
      </c>
      <c r="AQ262" t="s">
        <v>83</v>
      </c>
      <c r="AR262" t="s">
        <v>83</v>
      </c>
      <c r="AS262" t="s">
        <v>83</v>
      </c>
      <c r="AT262" t="s">
        <v>83</v>
      </c>
      <c r="AU262" t="s">
        <v>83</v>
      </c>
      <c r="AV262" t="s">
        <v>83</v>
      </c>
      <c r="AW262" t="s">
        <v>83</v>
      </c>
      <c r="AX262" t="s">
        <v>83</v>
      </c>
      <c r="AY262" t="s">
        <v>83</v>
      </c>
      <c r="AZ262" t="s">
        <v>83</v>
      </c>
      <c r="BA262" t="s">
        <v>83</v>
      </c>
      <c r="BB262" t="s">
        <v>83</v>
      </c>
      <c r="BC262" t="s">
        <v>83</v>
      </c>
      <c r="BD262" t="s">
        <v>83</v>
      </c>
      <c r="BE262" t="s">
        <v>83</v>
      </c>
      <c r="BF262" t="s">
        <v>83</v>
      </c>
      <c r="BG262" t="s">
        <v>83</v>
      </c>
      <c r="BH262" t="s">
        <v>83</v>
      </c>
      <c r="BI262" t="s">
        <v>83</v>
      </c>
      <c r="BJ262" t="s">
        <v>83</v>
      </c>
      <c r="BK262" t="s">
        <v>83</v>
      </c>
      <c r="BL262" t="s">
        <v>83</v>
      </c>
    </row>
    <row r="263" spans="1:80" x14ac:dyDescent="0.3">
      <c r="A263" t="s">
        <v>342</v>
      </c>
      <c r="B263">
        <v>5.2317315000000003E-2</v>
      </c>
      <c r="C263">
        <v>0.67522494200000005</v>
      </c>
      <c r="D263">
        <v>5.2317315000000003E-2</v>
      </c>
      <c r="E263" t="s">
        <v>83</v>
      </c>
      <c r="F263" t="s">
        <v>83</v>
      </c>
      <c r="G263" t="s">
        <v>83</v>
      </c>
      <c r="H263" t="s">
        <v>83</v>
      </c>
      <c r="I263" t="s">
        <v>83</v>
      </c>
      <c r="J263" t="s">
        <v>83</v>
      </c>
      <c r="K263" s="1" t="b">
        <v>0</v>
      </c>
      <c r="L263" s="1" t="b">
        <v>0</v>
      </c>
      <c r="M263" s="1" t="b">
        <v>1</v>
      </c>
      <c r="N263" s="1" t="b">
        <v>0</v>
      </c>
      <c r="O263" s="1" t="b">
        <v>0</v>
      </c>
      <c r="P263" s="1" t="b">
        <v>0</v>
      </c>
      <c r="Q263">
        <v>1.2246066E-2</v>
      </c>
      <c r="R263">
        <v>0</v>
      </c>
      <c r="S263">
        <v>0.20592105299999999</v>
      </c>
      <c r="T263">
        <v>0.73026315799999997</v>
      </c>
      <c r="U263">
        <v>0.22276422800000001</v>
      </c>
      <c r="V263">
        <v>7.5447154000000002E-2</v>
      </c>
      <c r="W263" t="s">
        <v>83</v>
      </c>
      <c r="X263" t="s">
        <v>83</v>
      </c>
      <c r="Y263">
        <v>1.369098712</v>
      </c>
      <c r="Z263">
        <v>0.43919885600000003</v>
      </c>
      <c r="AA263">
        <v>1.2603719600000001</v>
      </c>
      <c r="AB263">
        <v>1.361842105</v>
      </c>
      <c r="AC263">
        <v>0.3</v>
      </c>
      <c r="AD263">
        <v>0.56747967499999996</v>
      </c>
      <c r="AE263" t="s">
        <v>83</v>
      </c>
      <c r="AF263" t="s">
        <v>83</v>
      </c>
      <c r="AG263" t="s">
        <v>83</v>
      </c>
      <c r="AH263" t="s">
        <v>83</v>
      </c>
      <c r="AI263" t="s">
        <v>83</v>
      </c>
      <c r="AJ263" t="s">
        <v>83</v>
      </c>
      <c r="AK263" t="s">
        <v>83</v>
      </c>
      <c r="AL263" t="s">
        <v>83</v>
      </c>
      <c r="AM263" t="s">
        <v>83</v>
      </c>
      <c r="AN263" t="s">
        <v>83</v>
      </c>
      <c r="AO263" t="s">
        <v>83</v>
      </c>
      <c r="AP263" t="s">
        <v>83</v>
      </c>
      <c r="AQ263" t="s">
        <v>83</v>
      </c>
      <c r="AR263" t="s">
        <v>83</v>
      </c>
      <c r="AS263" t="s">
        <v>83</v>
      </c>
      <c r="AT263" t="s">
        <v>83</v>
      </c>
      <c r="AU263" t="s">
        <v>83</v>
      </c>
      <c r="AV263" t="s">
        <v>83</v>
      </c>
      <c r="AW263" t="s">
        <v>83</v>
      </c>
      <c r="AX263" t="s">
        <v>83</v>
      </c>
      <c r="AY263" t="s">
        <v>83</v>
      </c>
      <c r="AZ263" t="s">
        <v>83</v>
      </c>
      <c r="BA263" t="s">
        <v>83</v>
      </c>
      <c r="BB263" t="s">
        <v>83</v>
      </c>
      <c r="BC263" t="s">
        <v>83</v>
      </c>
      <c r="BD263" t="s">
        <v>83</v>
      </c>
      <c r="BE263" t="s">
        <v>83</v>
      </c>
      <c r="BF263" t="s">
        <v>83</v>
      </c>
      <c r="BG263" t="s">
        <v>83</v>
      </c>
      <c r="BH263" t="s">
        <v>83</v>
      </c>
      <c r="BI263" t="s">
        <v>83</v>
      </c>
      <c r="BJ263" t="s">
        <v>83</v>
      </c>
      <c r="BK263" t="s">
        <v>83</v>
      </c>
      <c r="BL263" t="s">
        <v>83</v>
      </c>
    </row>
    <row r="264" spans="1:80" x14ac:dyDescent="0.3">
      <c r="A264" t="s">
        <v>343</v>
      </c>
      <c r="B264">
        <v>5.4840922E-2</v>
      </c>
      <c r="C264">
        <v>-1.1763845479999999</v>
      </c>
      <c r="D264">
        <v>5.4840922E-2</v>
      </c>
      <c r="E264" t="s">
        <v>83</v>
      </c>
      <c r="F264" t="s">
        <v>83</v>
      </c>
      <c r="G264">
        <v>-0.99160124999999999</v>
      </c>
      <c r="H264">
        <v>0.16496640000000001</v>
      </c>
      <c r="I264">
        <v>-1.1086037500000001</v>
      </c>
      <c r="J264">
        <v>0.34696640099999998</v>
      </c>
      <c r="K264" s="1" t="b">
        <v>0</v>
      </c>
      <c r="L264" s="1" t="b">
        <v>0</v>
      </c>
      <c r="M264" s="1" t="b">
        <v>1</v>
      </c>
      <c r="N264" s="1" t="b">
        <v>0</v>
      </c>
      <c r="O264" s="1" t="b">
        <v>1</v>
      </c>
      <c r="P264" s="1" t="b">
        <v>1</v>
      </c>
      <c r="Q264">
        <v>0.51385390399999997</v>
      </c>
      <c r="R264">
        <v>0.99622166199999995</v>
      </c>
      <c r="S264">
        <v>0.29158878500000002</v>
      </c>
      <c r="T264">
        <v>4.4485981309999998</v>
      </c>
      <c r="U264">
        <v>1.150943396</v>
      </c>
      <c r="V264">
        <v>1.1116352199999999</v>
      </c>
      <c r="W264">
        <v>1.265217391</v>
      </c>
      <c r="X264">
        <v>1.5869565219999999</v>
      </c>
      <c r="Y264">
        <v>0.109571788</v>
      </c>
      <c r="Z264">
        <v>0.14987405500000001</v>
      </c>
      <c r="AA264">
        <v>4.4458438000000003E-2</v>
      </c>
      <c r="AB264">
        <v>0.19906542099999999</v>
      </c>
      <c r="AC264">
        <v>0.14859813099999999</v>
      </c>
      <c r="AD264">
        <v>0.98584905700000003</v>
      </c>
      <c r="AE264">
        <v>0.11</v>
      </c>
      <c r="AF264">
        <v>0.20652173900000001</v>
      </c>
      <c r="AG264" t="s">
        <v>83</v>
      </c>
      <c r="AH264" t="s">
        <v>83</v>
      </c>
      <c r="AI264" t="s">
        <v>83</v>
      </c>
      <c r="AJ264" t="s">
        <v>83</v>
      </c>
      <c r="AK264" t="s">
        <v>83</v>
      </c>
      <c r="AL264" t="s">
        <v>83</v>
      </c>
      <c r="AM264" t="s">
        <v>83</v>
      </c>
      <c r="AN264" t="s">
        <v>83</v>
      </c>
      <c r="AO264" t="s">
        <v>83</v>
      </c>
      <c r="AP264" t="s">
        <v>83</v>
      </c>
      <c r="AQ264" t="s">
        <v>83</v>
      </c>
      <c r="AR264" t="s">
        <v>83</v>
      </c>
      <c r="AS264" t="s">
        <v>83</v>
      </c>
      <c r="AT264" t="s">
        <v>83</v>
      </c>
      <c r="AU264" t="s">
        <v>83</v>
      </c>
      <c r="AV264" t="s">
        <v>83</v>
      </c>
      <c r="AW264">
        <v>-13.93834</v>
      </c>
      <c r="AX264">
        <v>-13.72634</v>
      </c>
      <c r="AY264">
        <v>-13.238580000000001</v>
      </c>
      <c r="AZ264">
        <v>-10.50329</v>
      </c>
      <c r="BA264">
        <v>-13.712160000000001</v>
      </c>
      <c r="BB264">
        <v>-13.208159999999999</v>
      </c>
      <c r="BC264">
        <v>-13.98434</v>
      </c>
      <c r="BD264">
        <v>-11.78614</v>
      </c>
      <c r="BE264">
        <v>-15.243919999999999</v>
      </c>
      <c r="BF264">
        <v>-14.363759999999999</v>
      </c>
      <c r="BG264">
        <v>-13.794090000000001</v>
      </c>
      <c r="BH264">
        <v>-12.5024</v>
      </c>
      <c r="BI264">
        <v>-14.927580000000001</v>
      </c>
      <c r="BJ264">
        <v>-12.95303</v>
      </c>
      <c r="BK264">
        <v>-12.949</v>
      </c>
      <c r="BL264">
        <v>-15.296379999999999</v>
      </c>
      <c r="BM264">
        <v>-17.310099999999998</v>
      </c>
      <c r="BN264">
        <v>-19.419350000000001</v>
      </c>
      <c r="BO264">
        <v>-17.087499999999999</v>
      </c>
      <c r="BP264">
        <v>-12.76098</v>
      </c>
      <c r="BQ264">
        <v>-16.890250000000002</v>
      </c>
      <c r="BR264">
        <v>-15.846220000000001</v>
      </c>
      <c r="BS264">
        <v>-18.098800000000001</v>
      </c>
      <c r="BT264">
        <v>-14.129910000000001</v>
      </c>
      <c r="BU264">
        <v>-17.753170000000001</v>
      </c>
      <c r="BV264">
        <v>-17.593800000000002</v>
      </c>
      <c r="BW264">
        <v>-16.298179999999999</v>
      </c>
      <c r="BX264">
        <v>-15.97119</v>
      </c>
      <c r="BY264">
        <v>-19.306830000000001</v>
      </c>
      <c r="BZ264">
        <v>-16.24719</v>
      </c>
      <c r="CA264">
        <v>-17.094799999999999</v>
      </c>
      <c r="CB264">
        <v>-20.14678</v>
      </c>
    </row>
    <row r="265" spans="1:80" x14ac:dyDescent="0.3">
      <c r="A265" t="s">
        <v>344</v>
      </c>
      <c r="B265">
        <v>5.4927085E-2</v>
      </c>
      <c r="C265" t="s">
        <v>83</v>
      </c>
      <c r="D265" t="s">
        <v>83</v>
      </c>
      <c r="E265">
        <v>3.0867723749999998</v>
      </c>
      <c r="F265">
        <v>5.4927085E-2</v>
      </c>
      <c r="G265" t="s">
        <v>83</v>
      </c>
      <c r="H265" t="s">
        <v>83</v>
      </c>
      <c r="I265" t="s">
        <v>83</v>
      </c>
      <c r="J265" t="s">
        <v>83</v>
      </c>
      <c r="K265" s="1" t="b">
        <v>0</v>
      </c>
      <c r="L265" s="1" t="b">
        <v>0</v>
      </c>
      <c r="M265" s="1" t="b">
        <v>0</v>
      </c>
      <c r="N265" s="1" t="b">
        <v>1</v>
      </c>
      <c r="O265" s="1" t="b">
        <v>0</v>
      </c>
      <c r="P265" s="1" t="b">
        <v>0</v>
      </c>
      <c r="Q265" t="s">
        <v>83</v>
      </c>
      <c r="R265" t="s">
        <v>83</v>
      </c>
      <c r="S265" t="s">
        <v>83</v>
      </c>
      <c r="T265" t="s">
        <v>83</v>
      </c>
      <c r="U265" t="s">
        <v>83</v>
      </c>
      <c r="V265" t="s">
        <v>83</v>
      </c>
      <c r="W265" t="s">
        <v>83</v>
      </c>
      <c r="X265" t="s">
        <v>83</v>
      </c>
      <c r="Y265" t="s">
        <v>83</v>
      </c>
      <c r="Z265" t="s">
        <v>83</v>
      </c>
      <c r="AA265" t="s">
        <v>83</v>
      </c>
      <c r="AB265" t="s">
        <v>83</v>
      </c>
      <c r="AC265" t="s">
        <v>83</v>
      </c>
      <c r="AD265" t="s">
        <v>83</v>
      </c>
      <c r="AE265" t="s">
        <v>83</v>
      </c>
      <c r="AF265" t="s">
        <v>83</v>
      </c>
      <c r="AG265">
        <v>-13.885109999999999</v>
      </c>
      <c r="AH265">
        <v>-8.9929600000000001</v>
      </c>
      <c r="AI265">
        <v>-17.027439999999999</v>
      </c>
      <c r="AJ265">
        <v>-14.26107</v>
      </c>
      <c r="AK265">
        <v>-14.479329999999999</v>
      </c>
      <c r="AL265">
        <v>-13.890090000000001</v>
      </c>
      <c r="AM265">
        <v>-14.06775</v>
      </c>
      <c r="AN265">
        <v>-15.573169999999999</v>
      </c>
      <c r="AO265">
        <v>-7.8416189999999997</v>
      </c>
      <c r="AP265">
        <v>-15.13292</v>
      </c>
      <c r="AQ265">
        <v>-8.0620539999999998</v>
      </c>
      <c r="AR265">
        <v>-10.27556</v>
      </c>
      <c r="AS265">
        <v>-15.73002</v>
      </c>
      <c r="AT265">
        <v>-6.385103</v>
      </c>
      <c r="AU265">
        <v>-14.36157</v>
      </c>
      <c r="AV265">
        <v>-9.6938949999999995</v>
      </c>
      <c r="AW265" t="s">
        <v>83</v>
      </c>
      <c r="AX265" t="s">
        <v>83</v>
      </c>
      <c r="AY265" t="s">
        <v>83</v>
      </c>
      <c r="AZ265" t="s">
        <v>83</v>
      </c>
      <c r="BA265" t="s">
        <v>83</v>
      </c>
      <c r="BB265" t="s">
        <v>83</v>
      </c>
      <c r="BC265" t="s">
        <v>83</v>
      </c>
      <c r="BD265" t="s">
        <v>83</v>
      </c>
      <c r="BE265" t="s">
        <v>83</v>
      </c>
      <c r="BF265" t="s">
        <v>83</v>
      </c>
      <c r="BG265" t="s">
        <v>83</v>
      </c>
      <c r="BH265" t="s">
        <v>83</v>
      </c>
      <c r="BI265" t="s">
        <v>83</v>
      </c>
      <c r="BJ265" t="s">
        <v>83</v>
      </c>
      <c r="BK265" t="s">
        <v>83</v>
      </c>
      <c r="BL265" t="s">
        <v>83</v>
      </c>
      <c r="BM265" t="s">
        <v>83</v>
      </c>
      <c r="BN265" t="s">
        <v>83</v>
      </c>
      <c r="BO265" t="s">
        <v>83</v>
      </c>
      <c r="BP265" t="s">
        <v>83</v>
      </c>
      <c r="BQ265" t="s">
        <v>83</v>
      </c>
      <c r="BR265" t="s">
        <v>83</v>
      </c>
      <c r="BS265" t="s">
        <v>83</v>
      </c>
      <c r="BT265" t="s">
        <v>83</v>
      </c>
      <c r="BU265" t="s">
        <v>83</v>
      </c>
      <c r="BV265" t="s">
        <v>83</v>
      </c>
      <c r="BW265" t="s">
        <v>83</v>
      </c>
      <c r="BX265" t="s">
        <v>83</v>
      </c>
      <c r="BY265" t="s">
        <v>83</v>
      </c>
      <c r="BZ265" t="s">
        <v>83</v>
      </c>
      <c r="CA265" t="s">
        <v>83</v>
      </c>
      <c r="CB265" t="s">
        <v>83</v>
      </c>
    </row>
    <row r="266" spans="1:80" x14ac:dyDescent="0.3">
      <c r="A266" t="s">
        <v>345</v>
      </c>
      <c r="B266">
        <v>5.5767553999999997E-2</v>
      </c>
      <c r="C266" t="s">
        <v>83</v>
      </c>
      <c r="D266" t="s">
        <v>83</v>
      </c>
      <c r="E266" t="s">
        <v>83</v>
      </c>
      <c r="F266" t="s">
        <v>83</v>
      </c>
      <c r="G266">
        <v>1.850309</v>
      </c>
      <c r="H266">
        <v>0.13430884900000001</v>
      </c>
      <c r="I266">
        <v>4.4587833750000003</v>
      </c>
      <c r="J266">
        <v>5.5767553999999997E-2</v>
      </c>
      <c r="K266" s="1" t="b">
        <v>0</v>
      </c>
      <c r="L266" s="1" t="b">
        <v>0</v>
      </c>
      <c r="M266" s="1" t="b">
        <v>0</v>
      </c>
      <c r="N266" s="1" t="b">
        <v>0</v>
      </c>
      <c r="O266" s="1" t="b">
        <v>1</v>
      </c>
      <c r="P266" s="1" t="b">
        <v>1</v>
      </c>
      <c r="Q266" t="s">
        <v>83</v>
      </c>
      <c r="R266" t="s">
        <v>83</v>
      </c>
      <c r="S266" t="s">
        <v>83</v>
      </c>
      <c r="T266" t="s">
        <v>83</v>
      </c>
      <c r="U266" t="s">
        <v>83</v>
      </c>
      <c r="V266" t="s">
        <v>83</v>
      </c>
      <c r="W266" t="s">
        <v>83</v>
      </c>
      <c r="X266" t="s">
        <v>83</v>
      </c>
      <c r="Y266" t="s">
        <v>83</v>
      </c>
      <c r="Z266" t="s">
        <v>83</v>
      </c>
      <c r="AA266" t="s">
        <v>83</v>
      </c>
      <c r="AB266" t="s">
        <v>83</v>
      </c>
      <c r="AC266" t="s">
        <v>83</v>
      </c>
      <c r="AD266" t="s">
        <v>83</v>
      </c>
      <c r="AE266" t="s">
        <v>83</v>
      </c>
      <c r="AF266" t="s">
        <v>83</v>
      </c>
      <c r="AG266" t="s">
        <v>83</v>
      </c>
      <c r="AH266" t="s">
        <v>83</v>
      </c>
      <c r="AI266" t="s">
        <v>83</v>
      </c>
      <c r="AJ266" t="s">
        <v>83</v>
      </c>
      <c r="AK266" t="s">
        <v>83</v>
      </c>
      <c r="AL266" t="s">
        <v>83</v>
      </c>
      <c r="AM266" t="s">
        <v>83</v>
      </c>
      <c r="AN266" t="s">
        <v>83</v>
      </c>
      <c r="AO266" t="s">
        <v>83</v>
      </c>
      <c r="AP266" t="s">
        <v>83</v>
      </c>
      <c r="AQ266" t="s">
        <v>83</v>
      </c>
      <c r="AR266" t="s">
        <v>83</v>
      </c>
      <c r="AS266" t="s">
        <v>83</v>
      </c>
      <c r="AT266" t="s">
        <v>83</v>
      </c>
      <c r="AU266" t="s">
        <v>83</v>
      </c>
      <c r="AV266" t="s">
        <v>83</v>
      </c>
      <c r="AW266">
        <v>-13.62954</v>
      </c>
      <c r="AX266">
        <v>-8.7933710000000005</v>
      </c>
      <c r="AY266">
        <v>-14.55973</v>
      </c>
      <c r="AZ266">
        <v>-10.91592</v>
      </c>
      <c r="BA266">
        <v>-8.127675</v>
      </c>
      <c r="BB266">
        <v>-14.0243</v>
      </c>
      <c r="BC266">
        <v>-13.637180000000001</v>
      </c>
      <c r="BD266">
        <v>-10.25872</v>
      </c>
      <c r="BE266">
        <v>-8.8846190000000007</v>
      </c>
      <c r="BF266">
        <v>-9.3305749999999996</v>
      </c>
      <c r="BG266">
        <v>-8.8660309999999996</v>
      </c>
      <c r="BH266">
        <v>-8.9615829999999992</v>
      </c>
      <c r="BI266">
        <v>-9.2602740000000008</v>
      </c>
      <c r="BJ266">
        <v>-15.36496</v>
      </c>
      <c r="BK266">
        <v>-9.1001860000000008</v>
      </c>
      <c r="BL266">
        <v>-9.3757359999999998</v>
      </c>
      <c r="BM266">
        <v>-20.569520000000001</v>
      </c>
      <c r="BN266">
        <v>-8.9624419999999994</v>
      </c>
      <c r="BO266">
        <v>-21.967449999999999</v>
      </c>
      <c r="BP266">
        <v>-13.888439999999999</v>
      </c>
      <c r="BQ266">
        <v>-9.8880549999999996</v>
      </c>
      <c r="BR266">
        <v>-18.12424</v>
      </c>
      <c r="BS266">
        <v>-20.042909999999999</v>
      </c>
      <c r="BT266">
        <v>-12.47377</v>
      </c>
      <c r="BU266">
        <v>-10.419269999999999</v>
      </c>
      <c r="BV266">
        <v>-11.067270000000001</v>
      </c>
      <c r="BW266">
        <v>-10.48371</v>
      </c>
      <c r="BX266">
        <v>-9.8940950000000001</v>
      </c>
      <c r="BY266">
        <v>-9.0719980000000007</v>
      </c>
      <c r="BZ266">
        <v>-19.683610000000002</v>
      </c>
      <c r="CA266">
        <v>-9.2269769999999998</v>
      </c>
      <c r="CB266">
        <v>-10.39963</v>
      </c>
    </row>
    <row r="267" spans="1:80" x14ac:dyDescent="0.3">
      <c r="A267" t="s">
        <v>346</v>
      </c>
      <c r="B267">
        <v>5.6142157999999998E-2</v>
      </c>
      <c r="C267" t="s">
        <v>83</v>
      </c>
      <c r="D267" t="s">
        <v>83</v>
      </c>
      <c r="E267">
        <v>-1.370609875</v>
      </c>
      <c r="F267">
        <v>0.172233843</v>
      </c>
      <c r="G267">
        <v>-1.841693875</v>
      </c>
      <c r="H267">
        <v>5.6142157999999998E-2</v>
      </c>
      <c r="I267">
        <v>-1.1505004999999999</v>
      </c>
      <c r="J267">
        <v>0.464857505</v>
      </c>
      <c r="K267" s="1" t="b">
        <v>0</v>
      </c>
      <c r="L267" s="1" t="b">
        <v>1</v>
      </c>
      <c r="M267" s="1" t="b">
        <v>0</v>
      </c>
      <c r="N267" s="1" t="b">
        <v>1</v>
      </c>
      <c r="O267" s="1" t="b">
        <v>1</v>
      </c>
      <c r="P267" s="1" t="b">
        <v>1</v>
      </c>
      <c r="Q267" t="s">
        <v>83</v>
      </c>
      <c r="R267" t="s">
        <v>83</v>
      </c>
      <c r="S267" t="s">
        <v>83</v>
      </c>
      <c r="T267" t="s">
        <v>83</v>
      </c>
      <c r="U267" t="s">
        <v>83</v>
      </c>
      <c r="V267" t="s">
        <v>83</v>
      </c>
      <c r="W267" t="s">
        <v>83</v>
      </c>
      <c r="X267" t="s">
        <v>83</v>
      </c>
      <c r="Y267" t="s">
        <v>83</v>
      </c>
      <c r="Z267" t="s">
        <v>83</v>
      </c>
      <c r="AA267" t="s">
        <v>83</v>
      </c>
      <c r="AB267" t="s">
        <v>83</v>
      </c>
      <c r="AC267" t="s">
        <v>83</v>
      </c>
      <c r="AD267" t="s">
        <v>83</v>
      </c>
      <c r="AE267" t="s">
        <v>83</v>
      </c>
      <c r="AF267" t="s">
        <v>83</v>
      </c>
      <c r="AG267">
        <v>-7.2434219999999998</v>
      </c>
      <c r="AH267">
        <v>-7.40517</v>
      </c>
      <c r="AI267">
        <v>-8.4651499999999995</v>
      </c>
      <c r="AJ267">
        <v>-12.36895</v>
      </c>
      <c r="AK267">
        <v>-8.3020350000000001</v>
      </c>
      <c r="AL267">
        <v>-8.6935950000000002</v>
      </c>
      <c r="AM267">
        <v>-10.0695</v>
      </c>
      <c r="AN267">
        <v>-8.919905</v>
      </c>
      <c r="AO267">
        <v>-8.7621920000000006</v>
      </c>
      <c r="AP267">
        <v>-10.110860000000001</v>
      </c>
      <c r="AQ267">
        <v>-9.286073</v>
      </c>
      <c r="AR267">
        <v>-9.0749890000000004</v>
      </c>
      <c r="AS267">
        <v>-10.314959999999999</v>
      </c>
      <c r="AT267">
        <v>-11.196730000000001</v>
      </c>
      <c r="AU267">
        <v>-14.35445</v>
      </c>
      <c r="AV267">
        <v>-9.3323520000000002</v>
      </c>
      <c r="AW267">
        <v>-6.8876989999999996</v>
      </c>
      <c r="AX267">
        <v>-6.6932729999999996</v>
      </c>
      <c r="AY267">
        <v>-8.0716009999999994</v>
      </c>
      <c r="AZ267">
        <v>-11.203519999999999</v>
      </c>
      <c r="BA267">
        <v>-8.5756230000000002</v>
      </c>
      <c r="BB267">
        <v>-7.7537430000000001</v>
      </c>
      <c r="BC267">
        <v>-9.0507650000000002</v>
      </c>
      <c r="BD267">
        <v>-8.5615590000000008</v>
      </c>
      <c r="BE267">
        <v>-9.403492</v>
      </c>
      <c r="BF267">
        <v>-9.7068250000000003</v>
      </c>
      <c r="BG267">
        <v>-10.17099</v>
      </c>
      <c r="BH267">
        <v>-8.7449860000000008</v>
      </c>
      <c r="BI267">
        <v>-9.6804389999999998</v>
      </c>
      <c r="BJ267">
        <v>-15.087350000000001</v>
      </c>
      <c r="BK267">
        <v>-9.2617480000000008</v>
      </c>
      <c r="BL267">
        <v>-9.4755040000000008</v>
      </c>
      <c r="BM267">
        <v>-9.1005710000000004</v>
      </c>
      <c r="BN267">
        <v>-9.0176569999999998</v>
      </c>
      <c r="BO267">
        <v>-11.16874</v>
      </c>
      <c r="BP267">
        <v>-15.34765</v>
      </c>
      <c r="BQ267">
        <v>-11.265879999999999</v>
      </c>
      <c r="BR267">
        <v>-10.08334</v>
      </c>
      <c r="BS267">
        <v>-12.163600000000001</v>
      </c>
      <c r="BT267">
        <v>-11.04095</v>
      </c>
      <c r="BU267">
        <v>-11.04382</v>
      </c>
      <c r="BV267">
        <v>-11.99799</v>
      </c>
      <c r="BW267">
        <v>-12.32272</v>
      </c>
      <c r="BX267">
        <v>-9.1623520000000003</v>
      </c>
      <c r="BY267">
        <v>-11.757389999999999</v>
      </c>
      <c r="BZ267">
        <v>-19.956880000000002</v>
      </c>
      <c r="CA267">
        <v>-10.742290000000001</v>
      </c>
      <c r="CB267">
        <v>-11.408950000000001</v>
      </c>
    </row>
    <row r="268" spans="1:80" x14ac:dyDescent="0.3">
      <c r="A268" t="s">
        <v>347</v>
      </c>
      <c r="B268">
        <v>5.6371991000000003E-2</v>
      </c>
      <c r="C268">
        <v>-0.52192109799999997</v>
      </c>
      <c r="D268">
        <v>0.13817839200000001</v>
      </c>
      <c r="E268">
        <v>-0.47407037499999999</v>
      </c>
      <c r="F268">
        <v>0.53453462799999996</v>
      </c>
      <c r="G268">
        <v>0.56527824999999998</v>
      </c>
      <c r="H268">
        <v>0.36410202699999999</v>
      </c>
      <c r="I268">
        <v>1.9475152499999999</v>
      </c>
      <c r="J268">
        <v>5.6371991000000003E-2</v>
      </c>
      <c r="K268" s="1" t="b">
        <v>1</v>
      </c>
      <c r="L268" s="1" t="b">
        <v>1</v>
      </c>
      <c r="M268" s="1" t="b">
        <v>1</v>
      </c>
      <c r="N268" s="1" t="b">
        <v>1</v>
      </c>
      <c r="O268" s="1" t="b">
        <v>1</v>
      </c>
      <c r="P268" s="1" t="b">
        <v>1</v>
      </c>
      <c r="Q268">
        <v>1.67304538</v>
      </c>
      <c r="R268">
        <v>2.6407873149999999</v>
      </c>
      <c r="S268">
        <v>0.72569737999999995</v>
      </c>
      <c r="T268">
        <v>1.613524937</v>
      </c>
      <c r="U268">
        <v>1.2830278509999999</v>
      </c>
      <c r="V268">
        <v>0.51559152600000002</v>
      </c>
      <c r="W268">
        <v>0.49249999999999999</v>
      </c>
      <c r="X268">
        <v>0.626982759</v>
      </c>
      <c r="Y268">
        <v>0.69122471299999999</v>
      </c>
      <c r="Z268">
        <v>0.43477310000000002</v>
      </c>
      <c r="AA268">
        <v>0.64160743600000003</v>
      </c>
      <c r="AB268">
        <v>1.007421809</v>
      </c>
      <c r="AC268">
        <v>0.72390532500000004</v>
      </c>
      <c r="AD268">
        <v>0.297976672</v>
      </c>
      <c r="AE268">
        <v>0.93767241400000001</v>
      </c>
      <c r="AF268">
        <v>0.66120689700000002</v>
      </c>
      <c r="AG268">
        <v>-7.5759689999999997</v>
      </c>
      <c r="AH268">
        <v>-6.02827</v>
      </c>
      <c r="AI268">
        <v>-6.8137059999999998</v>
      </c>
      <c r="AJ268">
        <v>-10.048360000000001</v>
      </c>
      <c r="AK268">
        <v>-7.2881010000000002</v>
      </c>
      <c r="AL268">
        <v>-7.6403109999999996</v>
      </c>
      <c r="AM268">
        <v>-9.3292950000000001</v>
      </c>
      <c r="AN268">
        <v>-8.0610250000000008</v>
      </c>
      <c r="AO268">
        <v>-8.5752059999999997</v>
      </c>
      <c r="AP268">
        <v>-7.9430110000000003</v>
      </c>
      <c r="AQ268">
        <v>-8.1037160000000004</v>
      </c>
      <c r="AR268">
        <v>-8.2734539999999992</v>
      </c>
      <c r="AS268">
        <v>-9.1630099999999999</v>
      </c>
      <c r="AT268">
        <v>-9.2593739999999993</v>
      </c>
      <c r="AU268">
        <v>-6.9277509999999998</v>
      </c>
      <c r="AV268">
        <v>-8.3320779999999992</v>
      </c>
      <c r="AW268">
        <v>-6.6936660000000003</v>
      </c>
      <c r="AX268">
        <v>-5.1735199999999999</v>
      </c>
      <c r="AY268">
        <v>-6.6725849999999998</v>
      </c>
      <c r="AZ268">
        <v>-7.6694880000000003</v>
      </c>
      <c r="BA268">
        <v>-6.1634310000000001</v>
      </c>
      <c r="BB268">
        <v>-6.6071090000000003</v>
      </c>
      <c r="BC268">
        <v>-8.8682580000000009</v>
      </c>
      <c r="BD268">
        <v>-6.9530120000000002</v>
      </c>
      <c r="BE268">
        <v>-5.966774</v>
      </c>
      <c r="BF268">
        <v>-6.2543899999999999</v>
      </c>
      <c r="BG268">
        <v>-6.4625310000000002</v>
      </c>
      <c r="BH268">
        <v>-5.7796960000000004</v>
      </c>
      <c r="BI268">
        <v>-5.7204519999999999</v>
      </c>
      <c r="BJ268">
        <v>-7.9923690000000001</v>
      </c>
      <c r="BK268">
        <v>-6.0135699999999996</v>
      </c>
      <c r="BL268">
        <v>-6.0890610000000001</v>
      </c>
      <c r="BM268">
        <v>-9.0114339999999995</v>
      </c>
      <c r="BN268">
        <v>-6.7179409999999997</v>
      </c>
      <c r="BO268">
        <v>-9.3722969999999997</v>
      </c>
      <c r="BP268">
        <v>-10.837009999999999</v>
      </c>
      <c r="BQ268">
        <v>-8.4026650000000007</v>
      </c>
      <c r="BR268">
        <v>-9.3333209999999998</v>
      </c>
      <c r="BS268">
        <v>-11.83839</v>
      </c>
      <c r="BT268">
        <v>-9.0245289999999994</v>
      </c>
      <c r="BU268">
        <v>-6.8638190000000003</v>
      </c>
      <c r="BV268">
        <v>-8.1035780000000006</v>
      </c>
      <c r="BW268">
        <v>-7.7674149999999997</v>
      </c>
      <c r="BX268">
        <v>-6.6875090000000004</v>
      </c>
      <c r="BY268">
        <v>-6.3757929999999998</v>
      </c>
      <c r="BZ268">
        <v>-10.083019999999999</v>
      </c>
      <c r="CA268">
        <v>-5.9928990000000004</v>
      </c>
      <c r="CB268">
        <v>-7.0834320000000002</v>
      </c>
    </row>
    <row r="269" spans="1:80" x14ac:dyDescent="0.3">
      <c r="A269" t="s">
        <v>348</v>
      </c>
      <c r="B269">
        <v>5.6549963000000002E-2</v>
      </c>
      <c r="C269">
        <v>2.740256332</v>
      </c>
      <c r="D269">
        <v>5.6549963000000002E-2</v>
      </c>
      <c r="E269" t="s">
        <v>83</v>
      </c>
      <c r="F269" t="s">
        <v>83</v>
      </c>
      <c r="G269" t="s">
        <v>83</v>
      </c>
      <c r="H269" t="s">
        <v>83</v>
      </c>
      <c r="I269" t="s">
        <v>83</v>
      </c>
      <c r="J269" t="s">
        <v>83</v>
      </c>
      <c r="K269" s="1" t="b">
        <v>0</v>
      </c>
      <c r="L269" s="1" t="b">
        <v>0</v>
      </c>
      <c r="M269" s="1" t="b">
        <v>1</v>
      </c>
      <c r="N269" s="1" t="b">
        <v>0</v>
      </c>
      <c r="O269" s="1" t="b">
        <v>0</v>
      </c>
      <c r="P269" s="1" t="b">
        <v>0</v>
      </c>
      <c r="Q269">
        <v>0.68413793099999998</v>
      </c>
      <c r="R269">
        <v>1.0344827590000001</v>
      </c>
      <c r="S269" t="s">
        <v>83</v>
      </c>
      <c r="T269" t="s">
        <v>83</v>
      </c>
      <c r="U269" t="s">
        <v>83</v>
      </c>
      <c r="V269" t="s">
        <v>83</v>
      </c>
      <c r="W269">
        <v>0.214159292</v>
      </c>
      <c r="X269">
        <v>0.94690265500000004</v>
      </c>
      <c r="Y269">
        <v>4.6482758620000002</v>
      </c>
      <c r="Z269">
        <v>3.724137931</v>
      </c>
      <c r="AA269">
        <v>1.627586207</v>
      </c>
      <c r="AB269" t="s">
        <v>83</v>
      </c>
      <c r="AC269" t="s">
        <v>83</v>
      </c>
      <c r="AD269" t="s">
        <v>83</v>
      </c>
      <c r="AE269">
        <v>6.0973451330000001</v>
      </c>
      <c r="AF269">
        <v>1.2035398230000001</v>
      </c>
      <c r="AG269" t="s">
        <v>83</v>
      </c>
      <c r="AH269" t="s">
        <v>83</v>
      </c>
      <c r="AI269" t="s">
        <v>83</v>
      </c>
      <c r="AJ269" t="s">
        <v>83</v>
      </c>
      <c r="AK269" t="s">
        <v>83</v>
      </c>
      <c r="AL269" t="s">
        <v>83</v>
      </c>
      <c r="AM269" t="s">
        <v>83</v>
      </c>
      <c r="AN269" t="s">
        <v>83</v>
      </c>
      <c r="AO269" t="s">
        <v>83</v>
      </c>
      <c r="AP269" t="s">
        <v>83</v>
      </c>
      <c r="AQ269" t="s">
        <v>83</v>
      </c>
      <c r="AR269" t="s">
        <v>83</v>
      </c>
      <c r="AS269" t="s">
        <v>83</v>
      </c>
      <c r="AT269" t="s">
        <v>83</v>
      </c>
      <c r="AU269" t="s">
        <v>83</v>
      </c>
      <c r="AV269" t="s">
        <v>83</v>
      </c>
      <c r="AW269" t="s">
        <v>83</v>
      </c>
      <c r="AX269" t="s">
        <v>83</v>
      </c>
      <c r="AY269" t="s">
        <v>83</v>
      </c>
      <c r="AZ269" t="s">
        <v>83</v>
      </c>
      <c r="BA269" t="s">
        <v>83</v>
      </c>
      <c r="BB269" t="s">
        <v>83</v>
      </c>
      <c r="BC269" t="s">
        <v>83</v>
      </c>
      <c r="BD269" t="s">
        <v>83</v>
      </c>
      <c r="BE269" t="s">
        <v>83</v>
      </c>
      <c r="BF269" t="s">
        <v>83</v>
      </c>
      <c r="BG269" t="s">
        <v>83</v>
      </c>
      <c r="BH269" t="s">
        <v>83</v>
      </c>
      <c r="BI269" t="s">
        <v>83</v>
      </c>
      <c r="BJ269" t="s">
        <v>83</v>
      </c>
      <c r="BK269" t="s">
        <v>83</v>
      </c>
      <c r="BL269" t="s">
        <v>83</v>
      </c>
    </row>
    <row r="270" spans="1:80" x14ac:dyDescent="0.3">
      <c r="A270" t="s">
        <v>349</v>
      </c>
      <c r="B270">
        <v>6.3684848000000002E-2</v>
      </c>
      <c r="C270">
        <v>-1.21334845</v>
      </c>
      <c r="D270">
        <v>6.3684848000000002E-2</v>
      </c>
      <c r="E270">
        <v>1.2421962499999999</v>
      </c>
      <c r="F270">
        <v>0.30909473300000001</v>
      </c>
      <c r="G270" t="s">
        <v>83</v>
      </c>
      <c r="H270" t="s">
        <v>83</v>
      </c>
      <c r="I270" t="s">
        <v>83</v>
      </c>
      <c r="J270" t="s">
        <v>83</v>
      </c>
      <c r="K270" s="1" t="b">
        <v>0</v>
      </c>
      <c r="L270" s="1" t="b">
        <v>0</v>
      </c>
      <c r="M270" s="1" t="b">
        <v>1</v>
      </c>
      <c r="N270" s="1" t="b">
        <v>1</v>
      </c>
      <c r="O270" s="1" t="b">
        <v>0</v>
      </c>
      <c r="P270" s="1" t="b">
        <v>0</v>
      </c>
      <c r="Q270" t="s">
        <v>83</v>
      </c>
      <c r="R270" t="s">
        <v>83</v>
      </c>
      <c r="S270">
        <v>0.72031662299999999</v>
      </c>
      <c r="T270">
        <v>3.166226913</v>
      </c>
      <c r="U270">
        <v>2.1205098489999998</v>
      </c>
      <c r="V270">
        <v>2.340672074</v>
      </c>
      <c r="W270">
        <v>0.78613569299999997</v>
      </c>
      <c r="X270">
        <v>0.74041297900000003</v>
      </c>
      <c r="Y270" t="s">
        <v>83</v>
      </c>
      <c r="Z270" t="s">
        <v>83</v>
      </c>
      <c r="AA270" t="s">
        <v>83</v>
      </c>
      <c r="AB270">
        <v>0.527704485</v>
      </c>
      <c r="AC270">
        <v>0.361477573</v>
      </c>
      <c r="AD270">
        <v>0.12514484400000001</v>
      </c>
      <c r="AE270">
        <v>0.38495575199999998</v>
      </c>
      <c r="AF270">
        <v>0.76253687299999995</v>
      </c>
      <c r="AG270">
        <v>-15.620329999999999</v>
      </c>
      <c r="AH270">
        <v>-15.92886</v>
      </c>
      <c r="AI270">
        <v>-12.85214</v>
      </c>
      <c r="AJ270">
        <v>-15.50963</v>
      </c>
      <c r="AK270">
        <v>-14.35435</v>
      </c>
      <c r="AL270">
        <v>-12.98963</v>
      </c>
      <c r="AM270">
        <v>-11.319290000000001</v>
      </c>
      <c r="AN270">
        <v>-10.919119999999999</v>
      </c>
      <c r="AO270">
        <v>-11.860150000000001</v>
      </c>
      <c r="AP270">
        <v>-12.34825</v>
      </c>
      <c r="AQ270">
        <v>-10.70453</v>
      </c>
      <c r="AR270">
        <v>-10.663500000000001</v>
      </c>
      <c r="AS270">
        <v>-10.378259999999999</v>
      </c>
      <c r="AT270">
        <v>-15.168089999999999</v>
      </c>
      <c r="AU270">
        <v>-11.2271</v>
      </c>
      <c r="AV270">
        <v>-17.2059</v>
      </c>
      <c r="AW270" t="s">
        <v>83</v>
      </c>
      <c r="AX270" t="s">
        <v>83</v>
      </c>
      <c r="AY270" t="s">
        <v>83</v>
      </c>
      <c r="AZ270" t="s">
        <v>83</v>
      </c>
      <c r="BA270" t="s">
        <v>83</v>
      </c>
      <c r="BB270" t="s">
        <v>83</v>
      </c>
      <c r="BC270" t="s">
        <v>83</v>
      </c>
      <c r="BD270" t="s">
        <v>83</v>
      </c>
      <c r="BE270" t="s">
        <v>83</v>
      </c>
      <c r="BF270" t="s">
        <v>83</v>
      </c>
      <c r="BG270" t="s">
        <v>83</v>
      </c>
      <c r="BH270" t="s">
        <v>83</v>
      </c>
      <c r="BI270" t="s">
        <v>83</v>
      </c>
      <c r="BJ270" t="s">
        <v>83</v>
      </c>
      <c r="BK270" t="s">
        <v>83</v>
      </c>
      <c r="BL270" t="s">
        <v>83</v>
      </c>
      <c r="BM270" t="s">
        <v>83</v>
      </c>
      <c r="BN270" t="s">
        <v>83</v>
      </c>
      <c r="BO270" t="s">
        <v>83</v>
      </c>
      <c r="BP270" t="s">
        <v>83</v>
      </c>
      <c r="BQ270" t="s">
        <v>83</v>
      </c>
      <c r="BR270" t="s">
        <v>83</v>
      </c>
      <c r="BS270" t="s">
        <v>83</v>
      </c>
      <c r="BT270" t="s">
        <v>83</v>
      </c>
      <c r="BU270" t="s">
        <v>83</v>
      </c>
      <c r="BV270" t="s">
        <v>83</v>
      </c>
      <c r="BW270" t="s">
        <v>83</v>
      </c>
      <c r="BX270" t="s">
        <v>83</v>
      </c>
      <c r="BY270" t="s">
        <v>83</v>
      </c>
      <c r="BZ270" t="s">
        <v>83</v>
      </c>
      <c r="CA270" t="s">
        <v>83</v>
      </c>
      <c r="CB270" t="s">
        <v>83</v>
      </c>
    </row>
    <row r="271" spans="1:80" x14ac:dyDescent="0.3">
      <c r="A271" t="s">
        <v>350</v>
      </c>
      <c r="B271">
        <v>6.4677389000000002E-2</v>
      </c>
      <c r="C271" t="s">
        <v>83</v>
      </c>
      <c r="D271" t="s">
        <v>83</v>
      </c>
      <c r="E271" t="s">
        <v>83</v>
      </c>
      <c r="F271" t="s">
        <v>83</v>
      </c>
      <c r="G271" t="s">
        <v>83</v>
      </c>
      <c r="H271" t="s">
        <v>83</v>
      </c>
      <c r="I271">
        <v>-2.2236525</v>
      </c>
      <c r="J271">
        <v>6.4677389000000002E-2</v>
      </c>
      <c r="K271" s="1" t="b">
        <v>0</v>
      </c>
      <c r="L271" s="1" t="b">
        <v>0</v>
      </c>
      <c r="M271" s="1" t="b">
        <v>0</v>
      </c>
      <c r="N271" s="1" t="b">
        <v>0</v>
      </c>
      <c r="O271" s="1" t="b">
        <v>0</v>
      </c>
      <c r="P271" s="1" t="b">
        <v>1</v>
      </c>
      <c r="Q271" t="s">
        <v>83</v>
      </c>
      <c r="R271" t="s">
        <v>83</v>
      </c>
      <c r="S271" t="s">
        <v>83</v>
      </c>
      <c r="T271" t="s">
        <v>83</v>
      </c>
      <c r="U271" t="s">
        <v>83</v>
      </c>
      <c r="V271" t="s">
        <v>83</v>
      </c>
      <c r="W271" t="s">
        <v>83</v>
      </c>
      <c r="X271" t="s">
        <v>83</v>
      </c>
      <c r="Y271" t="s">
        <v>83</v>
      </c>
      <c r="Z271" t="s">
        <v>83</v>
      </c>
      <c r="AA271" t="s">
        <v>83</v>
      </c>
      <c r="AB271" t="s">
        <v>83</v>
      </c>
      <c r="AC271" t="s">
        <v>83</v>
      </c>
      <c r="AD271" t="s">
        <v>83</v>
      </c>
      <c r="AE271" t="s">
        <v>83</v>
      </c>
      <c r="AF271" t="s">
        <v>83</v>
      </c>
      <c r="AG271" t="s">
        <v>83</v>
      </c>
      <c r="AH271" t="s">
        <v>83</v>
      </c>
      <c r="AI271" t="s">
        <v>83</v>
      </c>
      <c r="AJ271" t="s">
        <v>83</v>
      </c>
      <c r="AK271" t="s">
        <v>83</v>
      </c>
      <c r="AL271" t="s">
        <v>83</v>
      </c>
      <c r="AM271" t="s">
        <v>83</v>
      </c>
      <c r="AN271" t="s">
        <v>83</v>
      </c>
      <c r="AO271" t="s">
        <v>83</v>
      </c>
      <c r="AP271" t="s">
        <v>83</v>
      </c>
      <c r="AQ271" t="s">
        <v>83</v>
      </c>
      <c r="AR271" t="s">
        <v>83</v>
      </c>
      <c r="AS271" t="s">
        <v>83</v>
      </c>
      <c r="AT271" t="s">
        <v>83</v>
      </c>
      <c r="AU271" t="s">
        <v>83</v>
      </c>
      <c r="AV271" t="s">
        <v>83</v>
      </c>
      <c r="AW271" t="s">
        <v>83</v>
      </c>
      <c r="AX271" t="s">
        <v>83</v>
      </c>
      <c r="AY271" t="s">
        <v>83</v>
      </c>
      <c r="AZ271" t="s">
        <v>83</v>
      </c>
      <c r="BA271" t="s">
        <v>83</v>
      </c>
      <c r="BB271" t="s">
        <v>83</v>
      </c>
      <c r="BC271" t="s">
        <v>83</v>
      </c>
      <c r="BD271" t="s">
        <v>83</v>
      </c>
      <c r="BE271" t="s">
        <v>83</v>
      </c>
      <c r="BF271" t="s">
        <v>83</v>
      </c>
      <c r="BG271" t="s">
        <v>83</v>
      </c>
      <c r="BH271" t="s">
        <v>83</v>
      </c>
      <c r="BI271" t="s">
        <v>83</v>
      </c>
      <c r="BJ271" t="s">
        <v>83</v>
      </c>
      <c r="BK271" t="s">
        <v>83</v>
      </c>
      <c r="BL271" t="s">
        <v>83</v>
      </c>
      <c r="BM271">
        <v>-17.560870000000001</v>
      </c>
      <c r="BN271">
        <v>-15.368779999999999</v>
      </c>
      <c r="BO271">
        <v>-18.95316</v>
      </c>
      <c r="BP271">
        <v>-13.033250000000001</v>
      </c>
      <c r="BQ271">
        <v>-15.619009999999999</v>
      </c>
      <c r="BR271">
        <v>-15.688980000000001</v>
      </c>
      <c r="BS271">
        <v>-14.408469999999999</v>
      </c>
      <c r="BT271">
        <v>-16.218399999999999</v>
      </c>
      <c r="BU271">
        <v>-19.887709999999998</v>
      </c>
      <c r="BV271">
        <v>-16.918600000000001</v>
      </c>
      <c r="BW271">
        <v>-20.601710000000001</v>
      </c>
      <c r="BX271">
        <v>-19.316510000000001</v>
      </c>
      <c r="BY271">
        <v>-16.926929999999999</v>
      </c>
      <c r="BZ271">
        <v>-17.796009999999999</v>
      </c>
      <c r="CA271">
        <v>-18.694299999999998</v>
      </c>
      <c r="CB271">
        <v>-14.49837</v>
      </c>
    </row>
    <row r="272" spans="1:80" x14ac:dyDescent="0.3">
      <c r="A272" t="s">
        <v>351</v>
      </c>
      <c r="B272">
        <v>7.0144675000000004E-2</v>
      </c>
      <c r="C272" t="s">
        <v>83</v>
      </c>
      <c r="D272" t="s">
        <v>83</v>
      </c>
      <c r="E272">
        <v>0.15996787500000001</v>
      </c>
      <c r="F272">
        <v>0.89645624499999998</v>
      </c>
      <c r="G272">
        <v>1.21830375</v>
      </c>
      <c r="H272">
        <v>7.0144675000000004E-2</v>
      </c>
      <c r="I272">
        <v>0.88812625000000001</v>
      </c>
      <c r="J272">
        <v>0.56137386</v>
      </c>
      <c r="K272" s="1" t="b">
        <v>0</v>
      </c>
      <c r="L272" s="1" t="b">
        <v>1</v>
      </c>
      <c r="M272" s="1" t="b">
        <v>0</v>
      </c>
      <c r="N272" s="1" t="b">
        <v>1</v>
      </c>
      <c r="O272" s="1" t="b">
        <v>1</v>
      </c>
      <c r="P272" s="1" t="b">
        <v>1</v>
      </c>
      <c r="Q272" t="s">
        <v>83</v>
      </c>
      <c r="R272" t="s">
        <v>83</v>
      </c>
      <c r="S272" t="s">
        <v>83</v>
      </c>
      <c r="T272" t="s">
        <v>83</v>
      </c>
      <c r="U272" t="s">
        <v>83</v>
      </c>
      <c r="V272" t="s">
        <v>83</v>
      </c>
      <c r="W272" t="s">
        <v>83</v>
      </c>
      <c r="X272" t="s">
        <v>83</v>
      </c>
      <c r="Y272" t="s">
        <v>83</v>
      </c>
      <c r="Z272" t="s">
        <v>83</v>
      </c>
      <c r="AA272" t="s">
        <v>83</v>
      </c>
      <c r="AB272" t="s">
        <v>83</v>
      </c>
      <c r="AC272" t="s">
        <v>83</v>
      </c>
      <c r="AD272" t="s">
        <v>83</v>
      </c>
      <c r="AE272" t="s">
        <v>83</v>
      </c>
      <c r="AF272" t="s">
        <v>83</v>
      </c>
      <c r="AG272">
        <v>-15.122820000000001</v>
      </c>
      <c r="AH272">
        <v>-8.4316700000000004</v>
      </c>
      <c r="AI272">
        <v>-13.437099999999999</v>
      </c>
      <c r="AJ272">
        <v>-7.5956270000000004</v>
      </c>
      <c r="AK272">
        <v>-8.027571</v>
      </c>
      <c r="AL272">
        <v>-8.6189230000000006</v>
      </c>
      <c r="AM272">
        <v>-10.684570000000001</v>
      </c>
      <c r="AN272">
        <v>-9.2355979999999995</v>
      </c>
      <c r="AO272">
        <v>-9.6792809999999996</v>
      </c>
      <c r="AP272">
        <v>-10.34389</v>
      </c>
      <c r="AQ272">
        <v>-9.2414509999999996</v>
      </c>
      <c r="AR272">
        <v>-9.8581350000000008</v>
      </c>
      <c r="AS272">
        <v>-9.9052889999999998</v>
      </c>
      <c r="AT272">
        <v>-10.04257</v>
      </c>
      <c r="AU272">
        <v>-10.13472</v>
      </c>
      <c r="AV272">
        <v>-10.668799999999999</v>
      </c>
      <c r="AW272">
        <v>-14.73068</v>
      </c>
      <c r="AX272">
        <v>-13.81485</v>
      </c>
      <c r="AY272">
        <v>-15.27439</v>
      </c>
      <c r="AZ272">
        <v>-12.824619999999999</v>
      </c>
      <c r="BA272">
        <v>-14.89354</v>
      </c>
      <c r="BB272">
        <v>-13.778560000000001</v>
      </c>
      <c r="BC272">
        <v>-14.539289999999999</v>
      </c>
      <c r="BD272">
        <v>-12.95801</v>
      </c>
      <c r="BE272">
        <v>-12.15685</v>
      </c>
      <c r="BF272">
        <v>-12.76684</v>
      </c>
      <c r="BG272">
        <v>-11.20276</v>
      </c>
      <c r="BH272">
        <v>-12.496040000000001</v>
      </c>
      <c r="BI272">
        <v>-13.6145</v>
      </c>
      <c r="BJ272">
        <v>-13.18656</v>
      </c>
      <c r="BK272">
        <v>-12.448510000000001</v>
      </c>
      <c r="BL272">
        <v>-15.195449999999999</v>
      </c>
      <c r="BM272">
        <v>-18.84056</v>
      </c>
      <c r="BN272">
        <v>-16.966660000000001</v>
      </c>
      <c r="BO272">
        <v>-20.13148</v>
      </c>
      <c r="BP272">
        <v>-15.023199999999999</v>
      </c>
      <c r="BQ272">
        <v>-12.169029999999999</v>
      </c>
      <c r="BR272">
        <v>-15.398350000000001</v>
      </c>
      <c r="BS272">
        <v>-18.621829999999999</v>
      </c>
      <c r="BT272">
        <v>-13.95743</v>
      </c>
      <c r="BU272">
        <v>-14.11483</v>
      </c>
      <c r="BV272">
        <v>-16.485679999999999</v>
      </c>
      <c r="BW272">
        <v>-12.318020000000001</v>
      </c>
      <c r="BX272">
        <v>-13.31377</v>
      </c>
      <c r="BY272">
        <v>-15.616529999999999</v>
      </c>
      <c r="BZ272">
        <v>-17.634450000000001</v>
      </c>
      <c r="CA272">
        <v>-15.461510000000001</v>
      </c>
      <c r="CB272">
        <v>-19.05874</v>
      </c>
    </row>
    <row r="273" spans="1:80" x14ac:dyDescent="0.3">
      <c r="A273" t="s">
        <v>352</v>
      </c>
      <c r="B273">
        <v>7.1698503999999996E-2</v>
      </c>
      <c r="C273">
        <v>-2.7037170640000001</v>
      </c>
      <c r="D273">
        <v>7.1698503999999996E-2</v>
      </c>
      <c r="E273">
        <v>0.262818</v>
      </c>
      <c r="F273">
        <v>0.81652736699999995</v>
      </c>
      <c r="G273">
        <v>0.38517662499999999</v>
      </c>
      <c r="H273">
        <v>0.59364238999999996</v>
      </c>
      <c r="I273">
        <v>1.7149587500000001</v>
      </c>
      <c r="J273">
        <v>0.18868621299999999</v>
      </c>
      <c r="K273" s="1" t="b">
        <v>1</v>
      </c>
      <c r="L273" s="1" t="b">
        <v>1</v>
      </c>
      <c r="M273" s="1" t="b">
        <v>1</v>
      </c>
      <c r="N273" s="1" t="b">
        <v>1</v>
      </c>
      <c r="O273" s="1" t="b">
        <v>1</v>
      </c>
      <c r="P273" s="1" t="b">
        <v>1</v>
      </c>
      <c r="Q273">
        <v>1.1590163929999999</v>
      </c>
      <c r="R273">
        <v>5.7274590160000001</v>
      </c>
      <c r="S273" t="s">
        <v>83</v>
      </c>
      <c r="T273" t="s">
        <v>83</v>
      </c>
      <c r="U273">
        <v>4.6392733560000003</v>
      </c>
      <c r="V273">
        <v>1.73183391</v>
      </c>
      <c r="W273" t="s">
        <v>83</v>
      </c>
      <c r="X273" t="s">
        <v>83</v>
      </c>
      <c r="Y273">
        <v>0.61680327899999998</v>
      </c>
      <c r="Z273">
        <v>0.34446721299999999</v>
      </c>
      <c r="AA273">
        <v>0.73360655699999999</v>
      </c>
      <c r="AB273" t="s">
        <v>83</v>
      </c>
      <c r="AC273" t="s">
        <v>83</v>
      </c>
      <c r="AD273">
        <v>0.74783736999999995</v>
      </c>
      <c r="AE273" t="s">
        <v>83</v>
      </c>
      <c r="AF273" t="s">
        <v>83</v>
      </c>
      <c r="AG273">
        <v>-13.247680000000001</v>
      </c>
      <c r="AH273">
        <v>-8.2139389999999999</v>
      </c>
      <c r="AI273">
        <v>-8.3821890000000003</v>
      </c>
      <c r="AJ273">
        <v>-6.9125899999999998</v>
      </c>
      <c r="AK273">
        <v>-7.5267809999999997</v>
      </c>
      <c r="AL273">
        <v>-7.6353619999999998</v>
      </c>
      <c r="AM273">
        <v>-10.19331</v>
      </c>
      <c r="AN273">
        <v>-7.2456440000000004</v>
      </c>
      <c r="AO273">
        <v>-7.5371969999999999</v>
      </c>
      <c r="AP273">
        <v>-9.544162</v>
      </c>
      <c r="AQ273">
        <v>-7.5256109999999996</v>
      </c>
      <c r="AR273">
        <v>-7.7794809999999996</v>
      </c>
      <c r="AS273">
        <v>-10.413069999999999</v>
      </c>
      <c r="AT273">
        <v>-7.3019410000000002</v>
      </c>
      <c r="AU273">
        <v>-9.4017940000000007</v>
      </c>
      <c r="AV273">
        <v>-7.7516949999999998</v>
      </c>
      <c r="AW273">
        <v>-13.574619999999999</v>
      </c>
      <c r="AX273">
        <v>-11.10749</v>
      </c>
      <c r="AY273">
        <v>-10.60819</v>
      </c>
      <c r="AZ273">
        <v>-8.8654270000000004</v>
      </c>
      <c r="BA273">
        <v>-10.337730000000001</v>
      </c>
      <c r="BB273">
        <v>-9.6103509999999996</v>
      </c>
      <c r="BC273">
        <v>-10.78895</v>
      </c>
      <c r="BD273">
        <v>-9.6631350000000005</v>
      </c>
      <c r="BE273">
        <v>-9.2286769999999994</v>
      </c>
      <c r="BF273">
        <v>-11.32776</v>
      </c>
      <c r="BG273">
        <v>-9.9925370000000004</v>
      </c>
      <c r="BH273">
        <v>-9.4720030000000008</v>
      </c>
      <c r="BI273">
        <v>-10.49587</v>
      </c>
      <c r="BJ273">
        <v>-9.536543</v>
      </c>
      <c r="BK273">
        <v>-11.00943</v>
      </c>
      <c r="BL273">
        <v>-10.411659999999999</v>
      </c>
      <c r="BM273">
        <v>-19.227460000000001</v>
      </c>
      <c r="BN273">
        <v>-13.975849999999999</v>
      </c>
      <c r="BO273">
        <v>-13.98279</v>
      </c>
      <c r="BP273">
        <v>-10.176600000000001</v>
      </c>
      <c r="BQ273">
        <v>-13.14988</v>
      </c>
      <c r="BR273">
        <v>-12.097020000000001</v>
      </c>
      <c r="BS273">
        <v>-13.387879999999999</v>
      </c>
      <c r="BT273">
        <v>-11.007709999999999</v>
      </c>
      <c r="BU273">
        <v>-10.34759</v>
      </c>
      <c r="BV273">
        <v>-13.12518</v>
      </c>
      <c r="BW273">
        <v>-10.79086</v>
      </c>
      <c r="BX273">
        <v>-10.124610000000001</v>
      </c>
      <c r="BY273">
        <v>-11.899179999999999</v>
      </c>
      <c r="BZ273">
        <v>-11.170590000000001</v>
      </c>
      <c r="CA273">
        <v>-12.72038</v>
      </c>
      <c r="CB273">
        <v>-13.10713</v>
      </c>
    </row>
    <row r="274" spans="1:80" x14ac:dyDescent="0.3">
      <c r="A274" t="s">
        <v>353</v>
      </c>
      <c r="B274">
        <v>7.1698503999999996E-2</v>
      </c>
      <c r="C274">
        <v>-1.551372338</v>
      </c>
      <c r="D274">
        <v>7.1698503999999996E-2</v>
      </c>
      <c r="E274" t="s">
        <v>83</v>
      </c>
      <c r="F274" t="s">
        <v>83</v>
      </c>
      <c r="G274" t="s">
        <v>83</v>
      </c>
      <c r="H274" t="s">
        <v>83</v>
      </c>
      <c r="I274" t="s">
        <v>83</v>
      </c>
      <c r="J274" t="s">
        <v>83</v>
      </c>
      <c r="K274" s="1" t="b">
        <v>0</v>
      </c>
      <c r="L274" s="1" t="b">
        <v>0</v>
      </c>
      <c r="M274" s="1" t="b">
        <v>1</v>
      </c>
      <c r="N274" s="1" t="b">
        <v>0</v>
      </c>
      <c r="O274" s="1" t="b">
        <v>0</v>
      </c>
      <c r="P274" s="1" t="b">
        <v>0</v>
      </c>
      <c r="Q274">
        <v>1.3159144890000001</v>
      </c>
      <c r="R274">
        <v>3.8242280289999999</v>
      </c>
      <c r="S274" t="s">
        <v>83</v>
      </c>
      <c r="T274" t="s">
        <v>83</v>
      </c>
      <c r="U274">
        <v>2.1101694919999998</v>
      </c>
      <c r="V274">
        <v>1.2627118639999999</v>
      </c>
      <c r="W274" t="s">
        <v>83</v>
      </c>
      <c r="X274" t="s">
        <v>83</v>
      </c>
      <c r="Y274">
        <v>0.23657957199999999</v>
      </c>
      <c r="Z274">
        <v>0.57719715000000005</v>
      </c>
      <c r="AA274">
        <v>1.0285035629999999</v>
      </c>
      <c r="AB274" t="s">
        <v>83</v>
      </c>
      <c r="AC274" t="s">
        <v>83</v>
      </c>
      <c r="AD274">
        <v>0.46525423700000001</v>
      </c>
      <c r="AE274" t="s">
        <v>83</v>
      </c>
      <c r="AF274" t="s">
        <v>83</v>
      </c>
      <c r="AG274" t="s">
        <v>83</v>
      </c>
      <c r="AH274" t="s">
        <v>83</v>
      </c>
      <c r="AI274" t="s">
        <v>83</v>
      </c>
      <c r="AJ274" t="s">
        <v>83</v>
      </c>
      <c r="AK274" t="s">
        <v>83</v>
      </c>
      <c r="AL274" t="s">
        <v>83</v>
      </c>
      <c r="AM274" t="s">
        <v>83</v>
      </c>
      <c r="AN274" t="s">
        <v>83</v>
      </c>
      <c r="AO274" t="s">
        <v>83</v>
      </c>
      <c r="AP274" t="s">
        <v>83</v>
      </c>
      <c r="AQ274" t="s">
        <v>83</v>
      </c>
      <c r="AR274" t="s">
        <v>83</v>
      </c>
      <c r="AS274" t="s">
        <v>83</v>
      </c>
      <c r="AT274" t="s">
        <v>83</v>
      </c>
      <c r="AU274" t="s">
        <v>83</v>
      </c>
      <c r="AV274" t="s">
        <v>83</v>
      </c>
      <c r="AW274" t="s">
        <v>83</v>
      </c>
      <c r="AX274" t="s">
        <v>83</v>
      </c>
      <c r="AY274" t="s">
        <v>83</v>
      </c>
      <c r="AZ274" t="s">
        <v>83</v>
      </c>
      <c r="BA274" t="s">
        <v>83</v>
      </c>
      <c r="BB274" t="s">
        <v>83</v>
      </c>
      <c r="BC274" t="s">
        <v>83</v>
      </c>
      <c r="BD274" t="s">
        <v>83</v>
      </c>
      <c r="BE274" t="s">
        <v>83</v>
      </c>
      <c r="BF274" t="s">
        <v>83</v>
      </c>
      <c r="BG274" t="s">
        <v>83</v>
      </c>
      <c r="BH274" t="s">
        <v>83</v>
      </c>
      <c r="BI274" t="s">
        <v>83</v>
      </c>
      <c r="BJ274" t="s">
        <v>83</v>
      </c>
      <c r="BK274" t="s">
        <v>83</v>
      </c>
      <c r="BL274" t="s">
        <v>83</v>
      </c>
    </row>
    <row r="275" spans="1:80" x14ac:dyDescent="0.3">
      <c r="A275" t="s">
        <v>354</v>
      </c>
      <c r="B275">
        <v>7.1698503999999996E-2</v>
      </c>
      <c r="C275">
        <v>-0.33078267</v>
      </c>
      <c r="D275">
        <v>7.1698503999999996E-2</v>
      </c>
      <c r="E275" t="s">
        <v>83</v>
      </c>
      <c r="F275" t="s">
        <v>83</v>
      </c>
      <c r="G275" t="s">
        <v>83</v>
      </c>
      <c r="H275" t="s">
        <v>83</v>
      </c>
      <c r="I275" t="s">
        <v>83</v>
      </c>
      <c r="J275" t="s">
        <v>83</v>
      </c>
      <c r="K275" s="1" t="b">
        <v>0</v>
      </c>
      <c r="L275" s="1" t="b">
        <v>0</v>
      </c>
      <c r="M275" s="1" t="b">
        <v>1</v>
      </c>
      <c r="N275" s="1" t="b">
        <v>0</v>
      </c>
      <c r="O275" s="1" t="b">
        <v>0</v>
      </c>
      <c r="P275" s="1" t="b">
        <v>0</v>
      </c>
      <c r="Q275">
        <v>0.38496240599999998</v>
      </c>
      <c r="R275">
        <v>0.430075188</v>
      </c>
      <c r="S275">
        <v>0.30917159799999999</v>
      </c>
      <c r="T275">
        <v>7.7366863999999994E-2</v>
      </c>
      <c r="U275">
        <v>1.0476190480000001</v>
      </c>
      <c r="V275">
        <v>0.70952380999999998</v>
      </c>
      <c r="W275">
        <v>0.218</v>
      </c>
      <c r="X275">
        <v>0.1424</v>
      </c>
      <c r="Y275">
        <v>0</v>
      </c>
      <c r="Z275">
        <v>9.3233080000000006E-3</v>
      </c>
      <c r="AA275">
        <v>2.8270677000000001E-2</v>
      </c>
      <c r="AB275">
        <v>4.2159763000000003E-2</v>
      </c>
      <c r="AC275">
        <v>5.6360947000000002E-2</v>
      </c>
      <c r="AD275">
        <v>0.117142857</v>
      </c>
      <c r="AE275">
        <v>0.21079999999999999</v>
      </c>
      <c r="AF275">
        <v>0.20880000000000001</v>
      </c>
      <c r="AG275" t="s">
        <v>83</v>
      </c>
      <c r="AH275" t="s">
        <v>83</v>
      </c>
      <c r="AI275" t="s">
        <v>83</v>
      </c>
      <c r="AJ275" t="s">
        <v>83</v>
      </c>
      <c r="AK275" t="s">
        <v>83</v>
      </c>
      <c r="AL275" t="s">
        <v>83</v>
      </c>
      <c r="AM275" t="s">
        <v>83</v>
      </c>
      <c r="AN275" t="s">
        <v>83</v>
      </c>
      <c r="AO275" t="s">
        <v>83</v>
      </c>
      <c r="AP275" t="s">
        <v>83</v>
      </c>
      <c r="AQ275" t="s">
        <v>83</v>
      </c>
      <c r="AR275" t="s">
        <v>83</v>
      </c>
      <c r="AS275" t="s">
        <v>83</v>
      </c>
      <c r="AT275" t="s">
        <v>83</v>
      </c>
      <c r="AU275" t="s">
        <v>83</v>
      </c>
      <c r="AV275" t="s">
        <v>83</v>
      </c>
      <c r="AW275" t="s">
        <v>83</v>
      </c>
      <c r="AX275" t="s">
        <v>83</v>
      </c>
      <c r="AY275" t="s">
        <v>83</v>
      </c>
      <c r="AZ275" t="s">
        <v>83</v>
      </c>
      <c r="BA275" t="s">
        <v>83</v>
      </c>
      <c r="BB275" t="s">
        <v>83</v>
      </c>
      <c r="BC275" t="s">
        <v>83</v>
      </c>
      <c r="BD275" t="s">
        <v>83</v>
      </c>
      <c r="BE275" t="s">
        <v>83</v>
      </c>
      <c r="BF275" t="s">
        <v>83</v>
      </c>
      <c r="BG275" t="s">
        <v>83</v>
      </c>
      <c r="BH275" t="s">
        <v>83</v>
      </c>
      <c r="BI275" t="s">
        <v>83</v>
      </c>
      <c r="BJ275" t="s">
        <v>83</v>
      </c>
      <c r="BK275" t="s">
        <v>83</v>
      </c>
      <c r="BL275" t="s">
        <v>83</v>
      </c>
    </row>
    <row r="276" spans="1:80" x14ac:dyDescent="0.3">
      <c r="A276" t="s">
        <v>355</v>
      </c>
      <c r="B276">
        <v>7.3614868999999999E-2</v>
      </c>
      <c r="C276">
        <v>0.50532953000000003</v>
      </c>
      <c r="D276">
        <v>7.3614868999999999E-2</v>
      </c>
      <c r="E276" t="s">
        <v>83</v>
      </c>
      <c r="F276" t="s">
        <v>83</v>
      </c>
      <c r="G276">
        <v>1.3126897500000001</v>
      </c>
      <c r="H276">
        <v>0.19227461200000001</v>
      </c>
      <c r="I276">
        <v>1.67573975</v>
      </c>
      <c r="J276">
        <v>0.30114580099999999</v>
      </c>
      <c r="K276" s="1" t="b">
        <v>0</v>
      </c>
      <c r="L276" s="1" t="b">
        <v>0</v>
      </c>
      <c r="M276" s="1" t="b">
        <v>1</v>
      </c>
      <c r="N276" s="1" t="b">
        <v>0</v>
      </c>
      <c r="O276" s="1" t="b">
        <v>1</v>
      </c>
      <c r="P276" s="1" t="b">
        <v>1</v>
      </c>
      <c r="Q276">
        <v>3.2967033E-2</v>
      </c>
      <c r="R276">
        <v>1.302197802</v>
      </c>
      <c r="S276">
        <v>0.18026315800000001</v>
      </c>
      <c r="T276">
        <v>0.138157895</v>
      </c>
      <c r="U276">
        <v>0.35234375000000001</v>
      </c>
      <c r="V276">
        <v>0.20859374999999999</v>
      </c>
      <c r="W276">
        <v>6.8110919000000006E-2</v>
      </c>
      <c r="X276">
        <v>0.33968804200000002</v>
      </c>
      <c r="Y276">
        <v>0.44945054899999998</v>
      </c>
      <c r="Z276">
        <v>1.0109890109999999</v>
      </c>
      <c r="AA276">
        <v>1.2032967029999999</v>
      </c>
      <c r="AB276">
        <v>1.2269736840000001</v>
      </c>
      <c r="AC276">
        <v>0.36513157899999998</v>
      </c>
      <c r="AD276">
        <v>0.185546875</v>
      </c>
      <c r="AE276">
        <v>1.071057192</v>
      </c>
      <c r="AF276">
        <v>1.152512998</v>
      </c>
      <c r="AG276" t="s">
        <v>83</v>
      </c>
      <c r="AH276" t="s">
        <v>83</v>
      </c>
      <c r="AI276" t="s">
        <v>83</v>
      </c>
      <c r="AJ276" t="s">
        <v>83</v>
      </c>
      <c r="AK276" t="s">
        <v>83</v>
      </c>
      <c r="AL276" t="s">
        <v>83</v>
      </c>
      <c r="AM276" t="s">
        <v>83</v>
      </c>
      <c r="AN276" t="s">
        <v>83</v>
      </c>
      <c r="AO276" t="s">
        <v>83</v>
      </c>
      <c r="AP276" t="s">
        <v>83</v>
      </c>
      <c r="AQ276" t="s">
        <v>83</v>
      </c>
      <c r="AR276" t="s">
        <v>83</v>
      </c>
      <c r="AS276" t="s">
        <v>83</v>
      </c>
      <c r="AT276" t="s">
        <v>83</v>
      </c>
      <c r="AU276" t="s">
        <v>83</v>
      </c>
      <c r="AV276" t="s">
        <v>83</v>
      </c>
      <c r="AW276">
        <v>-11.359959999999999</v>
      </c>
      <c r="AX276">
        <v>-9.7966440000000006</v>
      </c>
      <c r="AY276">
        <v>-10.19848</v>
      </c>
      <c r="AZ276">
        <v>-13.66222</v>
      </c>
      <c r="BA276">
        <v>-11.00543</v>
      </c>
      <c r="BB276">
        <v>-11.777060000000001</v>
      </c>
      <c r="BC276">
        <v>-10.95523</v>
      </c>
      <c r="BD276">
        <v>-12.575200000000001</v>
      </c>
      <c r="BE276">
        <v>-8.9922920000000008</v>
      </c>
      <c r="BF276">
        <v>-9.7965850000000003</v>
      </c>
      <c r="BG276">
        <v>-9.8413819999999994</v>
      </c>
      <c r="BH276">
        <v>-8.0861330000000002</v>
      </c>
      <c r="BI276">
        <v>-9.1895430000000005</v>
      </c>
      <c r="BJ276">
        <v>-15.48142</v>
      </c>
      <c r="BK276">
        <v>-8.4643510000000006</v>
      </c>
      <c r="BL276">
        <v>-10.977</v>
      </c>
      <c r="BM276">
        <v>-14.42474</v>
      </c>
      <c r="BN276">
        <v>-10.49255</v>
      </c>
      <c r="BO276">
        <v>-13.10148</v>
      </c>
      <c r="BP276">
        <v>-17.765609999999999</v>
      </c>
      <c r="BQ276">
        <v>-11.338469999999999</v>
      </c>
      <c r="BR276">
        <v>-12.34422</v>
      </c>
      <c r="BS276">
        <v>-13.74483</v>
      </c>
      <c r="BT276">
        <v>-16.270689999999998</v>
      </c>
      <c r="BU276">
        <v>-10.719189999999999</v>
      </c>
      <c r="BV276">
        <v>-11.374689999999999</v>
      </c>
      <c r="BW276">
        <v>-11.38068</v>
      </c>
      <c r="BX276">
        <v>-9.7811160000000008</v>
      </c>
      <c r="BY276">
        <v>-10.097479999999999</v>
      </c>
      <c r="BZ276">
        <v>-19.169419999999999</v>
      </c>
      <c r="CA276">
        <v>-9.8403259999999992</v>
      </c>
      <c r="CB276">
        <v>-13.71377</v>
      </c>
    </row>
    <row r="277" spans="1:80" x14ac:dyDescent="0.3">
      <c r="A277" t="s">
        <v>356</v>
      </c>
      <c r="B277">
        <v>7.4486973999999997E-2</v>
      </c>
      <c r="C277">
        <v>7.6570351999999994E-2</v>
      </c>
      <c r="D277">
        <v>0.86093046699999998</v>
      </c>
      <c r="E277">
        <v>-2.953964375</v>
      </c>
      <c r="F277">
        <v>7.4486973999999997E-2</v>
      </c>
      <c r="G277">
        <v>-0.68448074999999997</v>
      </c>
      <c r="H277">
        <v>0.43939898799999999</v>
      </c>
      <c r="I277">
        <v>-0.57109725</v>
      </c>
      <c r="J277">
        <v>0.65798646000000005</v>
      </c>
      <c r="K277" s="1" t="b">
        <v>1</v>
      </c>
      <c r="L277" s="1" t="b">
        <v>1</v>
      </c>
      <c r="M277" s="1" t="b">
        <v>1</v>
      </c>
      <c r="N277" s="1" t="b">
        <v>1</v>
      </c>
      <c r="O277" s="1" t="b">
        <v>1</v>
      </c>
      <c r="P277" s="1" t="b">
        <v>1</v>
      </c>
      <c r="Q277">
        <v>0.19780998399999999</v>
      </c>
      <c r="R277">
        <v>0.22858983199999999</v>
      </c>
      <c r="S277">
        <v>0.39359140999999997</v>
      </c>
      <c r="T277">
        <v>1.4872120310000001</v>
      </c>
      <c r="U277">
        <v>0.58761792499999999</v>
      </c>
      <c r="V277">
        <v>1.1936013130000001</v>
      </c>
      <c r="W277">
        <v>0.39070802500000001</v>
      </c>
      <c r="X277">
        <v>0.78541259799999996</v>
      </c>
      <c r="Y277">
        <v>1.343183805</v>
      </c>
      <c r="Z277">
        <v>0.230725558</v>
      </c>
      <c r="AA277">
        <v>0.58085576299999997</v>
      </c>
      <c r="AB277">
        <v>0.23732535499999999</v>
      </c>
      <c r="AC277">
        <v>0.129924551</v>
      </c>
      <c r="AD277">
        <v>2.1944678010000001</v>
      </c>
      <c r="AE277">
        <v>6.2885689999999994E-2</v>
      </c>
      <c r="AF277">
        <v>1.0977374090000001</v>
      </c>
      <c r="AG277">
        <v>-8.4608430000000006</v>
      </c>
      <c r="AH277">
        <v>-7.5342650000000004</v>
      </c>
      <c r="AI277">
        <v>-6.7059509999999998</v>
      </c>
      <c r="AJ277">
        <v>-4.7263919999999997</v>
      </c>
      <c r="AK277">
        <v>-5.0965689999999997</v>
      </c>
      <c r="AL277">
        <v>-5.1441210000000002</v>
      </c>
      <c r="AM277">
        <v>-6.5111239999999997</v>
      </c>
      <c r="AN277">
        <v>-5.9721510000000002</v>
      </c>
      <c r="AO277">
        <v>-5.4365199999999998</v>
      </c>
      <c r="AP277">
        <v>-13.499169999999999</v>
      </c>
      <c r="AQ277">
        <v>-6.1154019999999996</v>
      </c>
      <c r="AR277">
        <v>-7.7884149999999996</v>
      </c>
      <c r="AS277">
        <v>-14.48884</v>
      </c>
      <c r="AT277">
        <v>-4.5568169999999997</v>
      </c>
      <c r="AU277">
        <v>-14.63757</v>
      </c>
      <c r="AV277">
        <v>-7.2603970000000002</v>
      </c>
      <c r="AW277">
        <v>-7.402094</v>
      </c>
      <c r="AX277">
        <v>-7.7845760000000004</v>
      </c>
      <c r="AY277">
        <v>-6.9014009999999999</v>
      </c>
      <c r="AZ277">
        <v>-4.5619750000000003</v>
      </c>
      <c r="BA277">
        <v>-5.0286540000000004</v>
      </c>
      <c r="BB277">
        <v>-5.046716</v>
      </c>
      <c r="BC277">
        <v>-6.178903</v>
      </c>
      <c r="BD277">
        <v>-5.7315100000000001</v>
      </c>
      <c r="BE277">
        <v>-4.7780310000000004</v>
      </c>
      <c r="BF277">
        <v>-8.2691199999999991</v>
      </c>
      <c r="BG277">
        <v>-5.746543</v>
      </c>
      <c r="BH277">
        <v>-6.7955350000000001</v>
      </c>
      <c r="BI277">
        <v>-8.9125049999999995</v>
      </c>
      <c r="BJ277">
        <v>-4.0533279999999996</v>
      </c>
      <c r="BK277">
        <v>-8.8791360000000008</v>
      </c>
      <c r="BL277">
        <v>-6.6774769999999997</v>
      </c>
      <c r="BM277">
        <v>-8.6027839999999998</v>
      </c>
      <c r="BN277">
        <v>-8.5942959999999999</v>
      </c>
      <c r="BO277">
        <v>-8.2658629999999995</v>
      </c>
      <c r="BP277">
        <v>-4.9875040000000004</v>
      </c>
      <c r="BQ277">
        <v>-5.3280649999999996</v>
      </c>
      <c r="BR277">
        <v>-5.6575030000000002</v>
      </c>
      <c r="BS277">
        <v>-6.849164</v>
      </c>
      <c r="BT277">
        <v>-6.0628570000000002</v>
      </c>
      <c r="BU277">
        <v>-4.5643159999999998</v>
      </c>
      <c r="BV277">
        <v>-9.1624960000000009</v>
      </c>
      <c r="BW277">
        <v>-6.0898029999999999</v>
      </c>
      <c r="BX277">
        <v>-8.1568349999999992</v>
      </c>
      <c r="BY277">
        <v>-10.134539999999999</v>
      </c>
      <c r="BZ277">
        <v>-3.9834230000000002</v>
      </c>
      <c r="CA277">
        <v>-9.4816299999999991</v>
      </c>
      <c r="CB277">
        <v>-7.3437710000000003</v>
      </c>
    </row>
    <row r="278" spans="1:80" x14ac:dyDescent="0.3">
      <c r="A278" t="s">
        <v>357</v>
      </c>
      <c r="B278">
        <v>7.4486973999999997E-2</v>
      </c>
      <c r="C278" t="s">
        <v>83</v>
      </c>
      <c r="D278" t="s">
        <v>83</v>
      </c>
      <c r="E278">
        <v>-1.9978423750000001</v>
      </c>
      <c r="F278">
        <v>7.4486973999999997E-2</v>
      </c>
      <c r="G278" t="s">
        <v>83</v>
      </c>
      <c r="H278" t="s">
        <v>83</v>
      </c>
      <c r="I278" t="s">
        <v>83</v>
      </c>
      <c r="J278" t="s">
        <v>83</v>
      </c>
      <c r="K278" s="1" t="b">
        <v>0</v>
      </c>
      <c r="L278" s="1" t="b">
        <v>0</v>
      </c>
      <c r="M278" s="1" t="b">
        <v>0</v>
      </c>
      <c r="N278" s="1" t="b">
        <v>1</v>
      </c>
      <c r="O278" s="1" t="b">
        <v>0</v>
      </c>
      <c r="P278" s="1" t="b">
        <v>0</v>
      </c>
      <c r="Q278" t="s">
        <v>83</v>
      </c>
      <c r="R278" t="s">
        <v>83</v>
      </c>
      <c r="S278" t="s">
        <v>83</v>
      </c>
      <c r="T278" t="s">
        <v>83</v>
      </c>
      <c r="U278" t="s">
        <v>83</v>
      </c>
      <c r="V278" t="s">
        <v>83</v>
      </c>
      <c r="W278" t="s">
        <v>83</v>
      </c>
      <c r="X278" t="s">
        <v>83</v>
      </c>
      <c r="Y278" t="s">
        <v>83</v>
      </c>
      <c r="Z278" t="s">
        <v>83</v>
      </c>
      <c r="AA278" t="s">
        <v>83</v>
      </c>
      <c r="AB278" t="s">
        <v>83</v>
      </c>
      <c r="AC278" t="s">
        <v>83</v>
      </c>
      <c r="AD278" t="s">
        <v>83</v>
      </c>
      <c r="AE278" t="s">
        <v>83</v>
      </c>
      <c r="AF278" t="s">
        <v>83</v>
      </c>
      <c r="AG278">
        <v>-16.488800000000001</v>
      </c>
      <c r="AH278">
        <v>-15.72814</v>
      </c>
      <c r="AI278">
        <v>-14.191879999999999</v>
      </c>
      <c r="AJ278">
        <v>-10.57771</v>
      </c>
      <c r="AK278">
        <v>-13.10505</v>
      </c>
      <c r="AL278">
        <v>-9.7492029999999996</v>
      </c>
      <c r="AM278">
        <v>-11.49259</v>
      </c>
      <c r="AN278">
        <v>-9.7098580000000005</v>
      </c>
      <c r="AO278">
        <v>-14.971030000000001</v>
      </c>
      <c r="AP278">
        <v>-15.414350000000001</v>
      </c>
      <c r="AQ278">
        <v>-13.34951</v>
      </c>
      <c r="AR278">
        <v>-15.23297</v>
      </c>
      <c r="AS278">
        <v>-15.421849999999999</v>
      </c>
      <c r="AT278">
        <v>-13.52183</v>
      </c>
      <c r="AU278">
        <v>-15.15828</v>
      </c>
      <c r="AV278">
        <v>-13.956149999999999</v>
      </c>
      <c r="AW278" t="s">
        <v>83</v>
      </c>
      <c r="AX278" t="s">
        <v>83</v>
      </c>
      <c r="AY278" t="s">
        <v>83</v>
      </c>
      <c r="AZ278" t="s">
        <v>83</v>
      </c>
      <c r="BA278" t="s">
        <v>83</v>
      </c>
      <c r="BB278" t="s">
        <v>83</v>
      </c>
      <c r="BC278" t="s">
        <v>83</v>
      </c>
      <c r="BD278" t="s">
        <v>83</v>
      </c>
      <c r="BE278" t="s">
        <v>83</v>
      </c>
      <c r="BF278" t="s">
        <v>83</v>
      </c>
      <c r="BG278" t="s">
        <v>83</v>
      </c>
      <c r="BH278" t="s">
        <v>83</v>
      </c>
      <c r="BI278" t="s">
        <v>83</v>
      </c>
      <c r="BJ278" t="s">
        <v>83</v>
      </c>
      <c r="BK278" t="s">
        <v>83</v>
      </c>
      <c r="BL278" t="s">
        <v>83</v>
      </c>
      <c r="BM278" t="s">
        <v>83</v>
      </c>
      <c r="BN278" t="s">
        <v>83</v>
      </c>
      <c r="BO278" t="s">
        <v>83</v>
      </c>
      <c r="BP278" t="s">
        <v>83</v>
      </c>
      <c r="BQ278" t="s">
        <v>83</v>
      </c>
      <c r="BR278" t="s">
        <v>83</v>
      </c>
      <c r="BS278" t="s">
        <v>83</v>
      </c>
      <c r="BT278" t="s">
        <v>83</v>
      </c>
      <c r="BU278" t="s">
        <v>83</v>
      </c>
      <c r="BV278" t="s">
        <v>83</v>
      </c>
      <c r="BW278" t="s">
        <v>83</v>
      </c>
      <c r="BX278" t="s">
        <v>83</v>
      </c>
      <c r="BY278" t="s">
        <v>83</v>
      </c>
      <c r="BZ278" t="s">
        <v>83</v>
      </c>
      <c r="CA278" t="s">
        <v>83</v>
      </c>
      <c r="CB278" t="s">
        <v>83</v>
      </c>
    </row>
    <row r="279" spans="1:80" x14ac:dyDescent="0.3">
      <c r="A279" t="s">
        <v>358</v>
      </c>
      <c r="B279">
        <v>7.6744823000000004E-2</v>
      </c>
      <c r="C279">
        <v>0.51310588300000004</v>
      </c>
      <c r="D279">
        <v>0.20146282700000001</v>
      </c>
      <c r="E279">
        <v>1.0906957500000001</v>
      </c>
      <c r="F279">
        <v>0.30909473300000001</v>
      </c>
      <c r="G279">
        <v>-1.1070612500000001</v>
      </c>
      <c r="H279">
        <v>7.6744823000000004E-2</v>
      </c>
      <c r="I279">
        <v>0.48970000000000002</v>
      </c>
      <c r="J279">
        <v>0.67203099399999999</v>
      </c>
      <c r="K279" s="1" t="b">
        <v>1</v>
      </c>
      <c r="L279" s="1" t="b">
        <v>1</v>
      </c>
      <c r="M279" s="1" t="b">
        <v>1</v>
      </c>
      <c r="N279" s="1" t="b">
        <v>1</v>
      </c>
      <c r="O279" s="1" t="b">
        <v>1</v>
      </c>
      <c r="P279" s="1" t="b">
        <v>1</v>
      </c>
      <c r="Q279">
        <v>0.104347826</v>
      </c>
      <c r="R279">
        <v>0.84521739100000004</v>
      </c>
      <c r="S279">
        <v>0.14787878800000001</v>
      </c>
      <c r="T279">
        <v>0.20545454499999999</v>
      </c>
      <c r="U279">
        <v>0.12972972999999999</v>
      </c>
      <c r="V279">
        <v>1.4459458999999999E-2</v>
      </c>
      <c r="W279" t="s">
        <v>83</v>
      </c>
      <c r="X279" t="s">
        <v>83</v>
      </c>
      <c r="Y279">
        <v>0.18869565199999999</v>
      </c>
      <c r="Z279">
        <v>0.27826086999999999</v>
      </c>
      <c r="AA279">
        <v>0.68695652200000001</v>
      </c>
      <c r="AB279">
        <v>1.6787878789999999</v>
      </c>
      <c r="AC279">
        <v>0.125454545</v>
      </c>
      <c r="AD279">
        <v>1.5675675680000001</v>
      </c>
      <c r="AE279" t="s">
        <v>83</v>
      </c>
      <c r="AF279" t="s">
        <v>83</v>
      </c>
      <c r="AG279">
        <v>-17.108560000000001</v>
      </c>
      <c r="AH279">
        <v>-10.05728</v>
      </c>
      <c r="AI279">
        <v>-10.27868</v>
      </c>
      <c r="AJ279">
        <v>-8.5103770000000001</v>
      </c>
      <c r="AK279">
        <v>-10.6631</v>
      </c>
      <c r="AL279">
        <v>-9.9195349999999998</v>
      </c>
      <c r="AM279">
        <v>-10.330780000000001</v>
      </c>
      <c r="AN279">
        <v>-10.547790000000001</v>
      </c>
      <c r="AO279">
        <v>-10.055289999999999</v>
      </c>
      <c r="AP279">
        <v>-11.047319999999999</v>
      </c>
      <c r="AQ279">
        <v>-9.6840539999999997</v>
      </c>
      <c r="AR279">
        <v>-9.3630259999999996</v>
      </c>
      <c r="AS279">
        <v>-10.19622</v>
      </c>
      <c r="AT279">
        <v>-8.7970710000000008</v>
      </c>
      <c r="AU279">
        <v>-9.9207739999999998</v>
      </c>
      <c r="AV279">
        <v>-9.6267809999999994</v>
      </c>
      <c r="AW279">
        <v>-13.3706</v>
      </c>
      <c r="AX279">
        <v>-10.62994</v>
      </c>
      <c r="AY279">
        <v>-11.06162</v>
      </c>
      <c r="AZ279">
        <v>-10.00173</v>
      </c>
      <c r="BA279">
        <v>-11.5419</v>
      </c>
      <c r="BB279">
        <v>-10.75661</v>
      </c>
      <c r="BC279">
        <v>-12.239000000000001</v>
      </c>
      <c r="BD279">
        <v>-10.509969999999999</v>
      </c>
      <c r="BE279">
        <v>-11.79214</v>
      </c>
      <c r="BF279">
        <v>-13.043519999999999</v>
      </c>
      <c r="BG279">
        <v>-11.507429999999999</v>
      </c>
      <c r="BH279">
        <v>-12.4855</v>
      </c>
      <c r="BI279">
        <v>-11.651289999999999</v>
      </c>
      <c r="BJ279">
        <v>-13.22852</v>
      </c>
      <c r="BK279">
        <v>-13.19496</v>
      </c>
      <c r="BL279">
        <v>-12.064500000000001</v>
      </c>
      <c r="BM279">
        <v>-19.420529999999999</v>
      </c>
      <c r="BN279">
        <v>-13.62983</v>
      </c>
      <c r="BO279">
        <v>-15.15151</v>
      </c>
      <c r="BP279">
        <v>-13.23542</v>
      </c>
      <c r="BQ279">
        <v>-14.768789999999999</v>
      </c>
      <c r="BR279">
        <v>-15.191319999999999</v>
      </c>
      <c r="BS279">
        <v>-16.653839999999999</v>
      </c>
      <c r="BT279">
        <v>-12.997350000000001</v>
      </c>
      <c r="BU279">
        <v>-14.9649</v>
      </c>
      <c r="BV279">
        <v>-15.806190000000001</v>
      </c>
      <c r="BW279">
        <v>-13.406599999999999</v>
      </c>
      <c r="BX279">
        <v>-14.458500000000001</v>
      </c>
      <c r="BY279">
        <v>-15.80969</v>
      </c>
      <c r="BZ279">
        <v>-13.364929999999999</v>
      </c>
      <c r="CA279">
        <v>-15.13613</v>
      </c>
      <c r="CB279">
        <v>-14.184049999999999</v>
      </c>
    </row>
    <row r="280" spans="1:80" x14ac:dyDescent="0.3">
      <c r="A280" t="s">
        <v>359</v>
      </c>
      <c r="B280">
        <v>7.9276217999999996E-2</v>
      </c>
      <c r="C280" t="s">
        <v>83</v>
      </c>
      <c r="D280" t="s">
        <v>83</v>
      </c>
      <c r="E280">
        <v>-1.4285507500000001</v>
      </c>
      <c r="F280">
        <v>0.19165301300000001</v>
      </c>
      <c r="G280">
        <v>-1.2160187499999999</v>
      </c>
      <c r="H280">
        <v>7.9276217999999996E-2</v>
      </c>
      <c r="I280">
        <v>-0.93562500000000004</v>
      </c>
      <c r="J280">
        <v>0.49696732900000001</v>
      </c>
      <c r="K280" s="1" t="b">
        <v>0</v>
      </c>
      <c r="L280" s="1" t="b">
        <v>1</v>
      </c>
      <c r="M280" s="1" t="b">
        <v>0</v>
      </c>
      <c r="N280" s="1" t="b">
        <v>1</v>
      </c>
      <c r="O280" s="1" t="b">
        <v>1</v>
      </c>
      <c r="P280" s="1" t="b">
        <v>1</v>
      </c>
      <c r="Q280" t="s">
        <v>83</v>
      </c>
      <c r="R280" t="s">
        <v>83</v>
      </c>
      <c r="S280" t="s">
        <v>83</v>
      </c>
      <c r="T280" t="s">
        <v>83</v>
      </c>
      <c r="U280" t="s">
        <v>83</v>
      </c>
      <c r="V280" t="s">
        <v>83</v>
      </c>
      <c r="W280" t="s">
        <v>83</v>
      </c>
      <c r="X280" t="s">
        <v>83</v>
      </c>
      <c r="Y280" t="s">
        <v>83</v>
      </c>
      <c r="Z280" t="s">
        <v>83</v>
      </c>
      <c r="AA280" t="s">
        <v>83</v>
      </c>
      <c r="AB280" t="s">
        <v>83</v>
      </c>
      <c r="AC280" t="s">
        <v>83</v>
      </c>
      <c r="AD280" t="s">
        <v>83</v>
      </c>
      <c r="AE280" t="s">
        <v>83</v>
      </c>
      <c r="AF280" t="s">
        <v>83</v>
      </c>
      <c r="AG280">
        <v>-14.505599999999999</v>
      </c>
      <c r="AH280">
        <v>-12.17563</v>
      </c>
      <c r="AI280">
        <v>-11.015639999999999</v>
      </c>
      <c r="AJ280">
        <v>-9.6981339999999996</v>
      </c>
      <c r="AK280">
        <v>-15.260529999999999</v>
      </c>
      <c r="AL280">
        <v>-10.588710000000001</v>
      </c>
      <c r="AM280">
        <v>-12.48278</v>
      </c>
      <c r="AN280">
        <v>-10.658250000000001</v>
      </c>
      <c r="AO280">
        <v>-15.25304</v>
      </c>
      <c r="AP280">
        <v>-12.292630000000001</v>
      </c>
      <c r="AQ280">
        <v>-12.4657</v>
      </c>
      <c r="AR280">
        <v>-16.324290000000001</v>
      </c>
      <c r="AS280">
        <v>-12.926959999999999</v>
      </c>
      <c r="AT280">
        <v>-15.44753</v>
      </c>
      <c r="AU280">
        <v>-12.15283</v>
      </c>
      <c r="AV280">
        <v>-10.950699999999999</v>
      </c>
      <c r="AW280">
        <v>-14.12528</v>
      </c>
      <c r="AX280">
        <v>-13.52711</v>
      </c>
      <c r="AY280">
        <v>-12.09803</v>
      </c>
      <c r="AZ280">
        <v>-11.101990000000001</v>
      </c>
      <c r="BA280">
        <v>-11.57832</v>
      </c>
      <c r="BB280">
        <v>-13.490830000000001</v>
      </c>
      <c r="BC280">
        <v>-14.6271</v>
      </c>
      <c r="BD280">
        <v>-12.91018</v>
      </c>
      <c r="BE280">
        <v>-13.618359999999999</v>
      </c>
      <c r="BF280">
        <v>-13.718999999999999</v>
      </c>
      <c r="BG280">
        <v>-12.739879999999999</v>
      </c>
      <c r="BH280">
        <v>-13.4482</v>
      </c>
      <c r="BI280">
        <v>-15.22409</v>
      </c>
      <c r="BJ280">
        <v>-15.542020000000001</v>
      </c>
      <c r="BK280">
        <v>-14.318020000000001</v>
      </c>
      <c r="BL280">
        <v>-14.57742</v>
      </c>
      <c r="BM280">
        <v>-18.980969999999999</v>
      </c>
      <c r="BN280">
        <v>-17.945920000000001</v>
      </c>
      <c r="BO280">
        <v>-12.827629999999999</v>
      </c>
      <c r="BP280">
        <v>-13.121270000000001</v>
      </c>
      <c r="BQ280">
        <v>-14.16422</v>
      </c>
      <c r="BR280">
        <v>-16.260339999999999</v>
      </c>
      <c r="BS280">
        <v>-17.742349999999998</v>
      </c>
      <c r="BT280">
        <v>-15.558199999999999</v>
      </c>
      <c r="BU280">
        <v>-16.848579999999998</v>
      </c>
      <c r="BV280">
        <v>-16.7166</v>
      </c>
      <c r="BW280">
        <v>-13.30503</v>
      </c>
      <c r="BX280">
        <v>-13.850910000000001</v>
      </c>
      <c r="BY280">
        <v>-17.581849999999999</v>
      </c>
      <c r="BZ280">
        <v>-19.603560000000002</v>
      </c>
      <c r="CA280">
        <v>-18.00311</v>
      </c>
      <c r="CB280">
        <v>-18.176259999999999</v>
      </c>
    </row>
    <row r="281" spans="1:80" x14ac:dyDescent="0.3">
      <c r="A281" t="s">
        <v>360</v>
      </c>
      <c r="B281">
        <v>8.0155841000000005E-2</v>
      </c>
      <c r="C281" t="s">
        <v>83</v>
      </c>
      <c r="D281" t="s">
        <v>83</v>
      </c>
      <c r="E281">
        <v>1.63312375</v>
      </c>
      <c r="F281">
        <v>0.10738321300000001</v>
      </c>
      <c r="G281">
        <v>1.6077565</v>
      </c>
      <c r="H281">
        <v>8.0155841000000005E-2</v>
      </c>
      <c r="I281">
        <v>1.32290375</v>
      </c>
      <c r="J281">
        <v>0.30698514100000002</v>
      </c>
      <c r="K281" s="1" t="b">
        <v>0</v>
      </c>
      <c r="L281" s="1" t="b">
        <v>1</v>
      </c>
      <c r="M281" s="1" t="b">
        <v>0</v>
      </c>
      <c r="N281" s="1" t="b">
        <v>1</v>
      </c>
      <c r="O281" s="1" t="b">
        <v>1</v>
      </c>
      <c r="P281" s="1" t="b">
        <v>1</v>
      </c>
      <c r="Q281" t="s">
        <v>83</v>
      </c>
      <c r="R281" t="s">
        <v>83</v>
      </c>
      <c r="S281" t="s">
        <v>83</v>
      </c>
      <c r="T281" t="s">
        <v>83</v>
      </c>
      <c r="U281" t="s">
        <v>83</v>
      </c>
      <c r="V281" t="s">
        <v>83</v>
      </c>
      <c r="W281" t="s">
        <v>83</v>
      </c>
      <c r="X281" t="s">
        <v>83</v>
      </c>
      <c r="Y281" t="s">
        <v>83</v>
      </c>
      <c r="Z281" t="s">
        <v>83</v>
      </c>
      <c r="AA281" t="s">
        <v>83</v>
      </c>
      <c r="AB281" t="s">
        <v>83</v>
      </c>
      <c r="AC281" t="s">
        <v>83</v>
      </c>
      <c r="AD281" t="s">
        <v>83</v>
      </c>
      <c r="AE281" t="s">
        <v>83</v>
      </c>
      <c r="AF281" t="s">
        <v>83</v>
      </c>
      <c r="AG281">
        <v>-15.87223</v>
      </c>
      <c r="AH281">
        <v>-10.33582</v>
      </c>
      <c r="AI281">
        <v>-11.499470000000001</v>
      </c>
      <c r="AJ281">
        <v>-13.51261</v>
      </c>
      <c r="AK281">
        <v>-12.55251</v>
      </c>
      <c r="AL281">
        <v>-11.86225</v>
      </c>
      <c r="AM281">
        <v>-14.91541</v>
      </c>
      <c r="AN281">
        <v>-12.989509999999999</v>
      </c>
      <c r="AO281">
        <v>-9.9794710000000002</v>
      </c>
      <c r="AP281">
        <v>-12.94867</v>
      </c>
      <c r="AQ281">
        <v>-13.88476</v>
      </c>
      <c r="AR281">
        <v>-10.07333</v>
      </c>
      <c r="AS281">
        <v>-10.552569999999999</v>
      </c>
      <c r="AT281">
        <v>-11.700799999999999</v>
      </c>
      <c r="AU281">
        <v>-8.9915090000000006</v>
      </c>
      <c r="AV281">
        <v>-12.34371</v>
      </c>
      <c r="AW281">
        <v>-10.36861</v>
      </c>
      <c r="AX281">
        <v>-11.223190000000001</v>
      </c>
      <c r="AY281">
        <v>-11.64569</v>
      </c>
      <c r="AZ281">
        <v>-13.97892</v>
      </c>
      <c r="BA281">
        <v>-14.564579999999999</v>
      </c>
      <c r="BB281">
        <v>-12.14762</v>
      </c>
      <c r="BC281">
        <v>-15.126340000000001</v>
      </c>
      <c r="BD281">
        <v>-13.745939999999999</v>
      </c>
      <c r="BE281">
        <v>-9.7343270000000004</v>
      </c>
      <c r="BF281">
        <v>-11.80029</v>
      </c>
      <c r="BG281">
        <v>-11.8307</v>
      </c>
      <c r="BH281">
        <v>-9.5665980000000008</v>
      </c>
      <c r="BI281">
        <v>-10.43914</v>
      </c>
      <c r="BJ281">
        <v>-13.954940000000001</v>
      </c>
      <c r="BK281">
        <v>-9.9288530000000002</v>
      </c>
      <c r="BL281">
        <v>-12.68399</v>
      </c>
      <c r="BM281">
        <v>-13.882009999999999</v>
      </c>
      <c r="BN281">
        <v>-14.731310000000001</v>
      </c>
      <c r="BO281">
        <v>-17.314730000000001</v>
      </c>
      <c r="BP281">
        <v>-18.07414</v>
      </c>
      <c r="BQ281">
        <v>-17.63804</v>
      </c>
      <c r="BR281">
        <v>-17.055299999999999</v>
      </c>
      <c r="BS281">
        <v>-17.3078</v>
      </c>
      <c r="BT281">
        <v>-19.556090000000001</v>
      </c>
      <c r="BU281">
        <v>-14.688409999999999</v>
      </c>
      <c r="BV281">
        <v>-15.545500000000001</v>
      </c>
      <c r="BW281">
        <v>-16.656410000000001</v>
      </c>
      <c r="BX281">
        <v>-12.433630000000001</v>
      </c>
      <c r="BY281">
        <v>-15.21303</v>
      </c>
      <c r="BZ281">
        <v>-20.17041</v>
      </c>
      <c r="CA281">
        <v>-13.448230000000001</v>
      </c>
      <c r="CB281">
        <v>-16.82057</v>
      </c>
    </row>
    <row r="282" spans="1:80" x14ac:dyDescent="0.3">
      <c r="A282" t="s">
        <v>361</v>
      </c>
      <c r="B282">
        <v>8.1308713000000005E-2</v>
      </c>
      <c r="C282">
        <v>-2.7793244929999998</v>
      </c>
      <c r="D282">
        <v>8.1308713000000005E-2</v>
      </c>
      <c r="E282">
        <v>-0.13356537499999999</v>
      </c>
      <c r="F282">
        <v>0.89657835500000005</v>
      </c>
      <c r="G282">
        <v>0.388902625</v>
      </c>
      <c r="H282">
        <v>0.65606329600000002</v>
      </c>
      <c r="I282">
        <v>0.37106</v>
      </c>
      <c r="J282">
        <v>0.79627772900000005</v>
      </c>
      <c r="K282" s="1" t="b">
        <v>1</v>
      </c>
      <c r="L282" s="1" t="b">
        <v>1</v>
      </c>
      <c r="M282" s="1" t="b">
        <v>1</v>
      </c>
      <c r="N282" s="1" t="b">
        <v>1</v>
      </c>
      <c r="O282" s="1" t="b">
        <v>1</v>
      </c>
      <c r="P282" s="1" t="b">
        <v>1</v>
      </c>
      <c r="Q282">
        <v>1.1151960780000001</v>
      </c>
      <c r="R282">
        <v>1.6593137250000001</v>
      </c>
      <c r="S282">
        <v>1.2658662089999999</v>
      </c>
      <c r="T282">
        <v>3.3276157799999999</v>
      </c>
      <c r="U282">
        <v>2.7868241139999999</v>
      </c>
      <c r="V282">
        <v>1.963952766</v>
      </c>
      <c r="W282">
        <v>1.4025695929999999</v>
      </c>
      <c r="X282">
        <v>11.884368309999999</v>
      </c>
      <c r="Y282">
        <v>0.43137254899999999</v>
      </c>
      <c r="Z282">
        <v>0.42401960799999999</v>
      </c>
      <c r="AA282">
        <v>0.375</v>
      </c>
      <c r="AB282">
        <v>0.52229845600000002</v>
      </c>
      <c r="AC282">
        <v>0.102915952</v>
      </c>
      <c r="AD282">
        <v>0.83691733999999995</v>
      </c>
      <c r="AE282">
        <v>0.16916488199999999</v>
      </c>
      <c r="AF282">
        <v>0.309421842</v>
      </c>
      <c r="AG282">
        <v>-12.537179999999999</v>
      </c>
      <c r="AH282">
        <v>-10.21255</v>
      </c>
      <c r="AI282">
        <v>-10.307219999999999</v>
      </c>
      <c r="AJ282">
        <v>-7.1169089999999997</v>
      </c>
      <c r="AK282">
        <v>-7.9173489999999997</v>
      </c>
      <c r="AL282">
        <v>-7.7362140000000004</v>
      </c>
      <c r="AM282">
        <v>-12.781219999999999</v>
      </c>
      <c r="AN282">
        <v>-8.7210450000000002</v>
      </c>
      <c r="AO282">
        <v>-10.27596</v>
      </c>
      <c r="AP282">
        <v>-9.7647670000000009</v>
      </c>
      <c r="AQ282">
        <v>-9.6926059999999996</v>
      </c>
      <c r="AR282">
        <v>-10.852969999999999</v>
      </c>
      <c r="AS282">
        <v>-9.8825620000000001</v>
      </c>
      <c r="AT282">
        <v>-8.7600560000000005</v>
      </c>
      <c r="AU282">
        <v>-10.73183</v>
      </c>
      <c r="AV282">
        <v>-8.4374590000000005</v>
      </c>
      <c r="AW282">
        <v>-13.04584</v>
      </c>
      <c r="AX282">
        <v>-12.487590000000001</v>
      </c>
      <c r="AY282">
        <v>-13.803649999999999</v>
      </c>
      <c r="AZ282">
        <v>-10.942880000000001</v>
      </c>
      <c r="BA282">
        <v>-11.114000000000001</v>
      </c>
      <c r="BB282">
        <v>-10.84076</v>
      </c>
      <c r="BC282">
        <v>-10.83675</v>
      </c>
      <c r="BD282">
        <v>-11.105119999999999</v>
      </c>
      <c r="BE282">
        <v>-10.23141</v>
      </c>
      <c r="BF282">
        <v>-15.42512</v>
      </c>
      <c r="BG282">
        <v>-10.942550000000001</v>
      </c>
      <c r="BH282">
        <v>-11.27117</v>
      </c>
      <c r="BI282">
        <v>-12.287240000000001</v>
      </c>
      <c r="BJ282">
        <v>-10.85929</v>
      </c>
      <c r="BK282">
        <v>-10.667160000000001</v>
      </c>
      <c r="BL282">
        <v>-9.3814290000000007</v>
      </c>
      <c r="BM282">
        <v>-19.273240000000001</v>
      </c>
      <c r="BN282">
        <v>-12.97606</v>
      </c>
      <c r="BO282">
        <v>-17.893999999999998</v>
      </c>
      <c r="BP282">
        <v>-13.43234</v>
      </c>
      <c r="BQ282">
        <v>-12.99311</v>
      </c>
      <c r="BR282">
        <v>-14.14775</v>
      </c>
      <c r="BS282">
        <v>-12.832850000000001</v>
      </c>
      <c r="BT282">
        <v>-13.54054</v>
      </c>
      <c r="BU282">
        <v>-13.48822</v>
      </c>
      <c r="BV282">
        <v>-18.93834</v>
      </c>
      <c r="BW282">
        <v>-15.06597</v>
      </c>
      <c r="BX282">
        <v>-12.842779999999999</v>
      </c>
      <c r="BY282">
        <v>-14.29209</v>
      </c>
      <c r="BZ282">
        <v>-14.404719999999999</v>
      </c>
      <c r="CA282">
        <v>-13.66539</v>
      </c>
      <c r="CB282">
        <v>-11.4239</v>
      </c>
    </row>
    <row r="283" spans="1:80" x14ac:dyDescent="0.3">
      <c r="A283" t="s">
        <v>362</v>
      </c>
      <c r="B283">
        <v>8.2859560999999998E-2</v>
      </c>
      <c r="C283" t="s">
        <v>83</v>
      </c>
      <c r="D283" t="s">
        <v>83</v>
      </c>
      <c r="E283">
        <v>2.0643517500000002</v>
      </c>
      <c r="F283">
        <v>8.2859560999999998E-2</v>
      </c>
      <c r="G283">
        <v>-0.29872662500000002</v>
      </c>
      <c r="H283">
        <v>0.69886138399999997</v>
      </c>
      <c r="I283">
        <v>-2.4756345</v>
      </c>
      <c r="J283">
        <v>0.115000298</v>
      </c>
      <c r="K283" s="1" t="b">
        <v>0</v>
      </c>
      <c r="L283" s="1" t="b">
        <v>1</v>
      </c>
      <c r="M283" s="1" t="b">
        <v>0</v>
      </c>
      <c r="N283" s="1" t="b">
        <v>1</v>
      </c>
      <c r="O283" s="1" t="b">
        <v>1</v>
      </c>
      <c r="P283" s="1" t="b">
        <v>1</v>
      </c>
      <c r="Q283" t="s">
        <v>83</v>
      </c>
      <c r="R283" t="s">
        <v>83</v>
      </c>
      <c r="S283" t="s">
        <v>83</v>
      </c>
      <c r="T283" t="s">
        <v>83</v>
      </c>
      <c r="U283" t="s">
        <v>83</v>
      </c>
      <c r="V283" t="s">
        <v>83</v>
      </c>
      <c r="W283" t="s">
        <v>83</v>
      </c>
      <c r="X283" t="s">
        <v>83</v>
      </c>
      <c r="Y283" t="s">
        <v>83</v>
      </c>
      <c r="Z283" t="s">
        <v>83</v>
      </c>
      <c r="AA283" t="s">
        <v>83</v>
      </c>
      <c r="AB283" t="s">
        <v>83</v>
      </c>
      <c r="AC283" t="s">
        <v>83</v>
      </c>
      <c r="AD283" t="s">
        <v>83</v>
      </c>
      <c r="AE283" t="s">
        <v>83</v>
      </c>
      <c r="AF283" t="s">
        <v>83</v>
      </c>
      <c r="AG283">
        <v>-17.187860000000001</v>
      </c>
      <c r="AH283">
        <v>-10.285450000000001</v>
      </c>
      <c r="AI283">
        <v>-14.797000000000001</v>
      </c>
      <c r="AJ283">
        <v>-12.26107</v>
      </c>
      <c r="AK283">
        <v>-12.005520000000001</v>
      </c>
      <c r="AL283">
        <v>-9.5319590000000005</v>
      </c>
      <c r="AM283">
        <v>-15.52718</v>
      </c>
      <c r="AN283">
        <v>-10.69312</v>
      </c>
      <c r="AO283">
        <v>-9.7913379999999997</v>
      </c>
      <c r="AP283">
        <v>-13.08112</v>
      </c>
      <c r="AQ283">
        <v>-9.6517630000000008</v>
      </c>
      <c r="AR283">
        <v>-11.861190000000001</v>
      </c>
      <c r="AS283">
        <v>-11.008089999999999</v>
      </c>
      <c r="AT283">
        <v>-9.8542100000000001</v>
      </c>
      <c r="AU283">
        <v>-10.942259999999999</v>
      </c>
      <c r="AV283">
        <v>-9.5843740000000004</v>
      </c>
      <c r="AW283">
        <v>-12.00221</v>
      </c>
      <c r="AX283">
        <v>-11.10988</v>
      </c>
      <c r="AY283">
        <v>-11.52122</v>
      </c>
      <c r="AZ283">
        <v>-11.102880000000001</v>
      </c>
      <c r="BA283">
        <v>-10.2416</v>
      </c>
      <c r="BB283">
        <v>-11.4908</v>
      </c>
      <c r="BC283">
        <v>-14.522640000000001</v>
      </c>
      <c r="BD283">
        <v>-10.634259999999999</v>
      </c>
      <c r="BE283">
        <v>-9.8324529999999992</v>
      </c>
      <c r="BF283">
        <v>-11.22608</v>
      </c>
      <c r="BG283">
        <v>-12.285310000000001</v>
      </c>
      <c r="BH283">
        <v>-13.024470000000001</v>
      </c>
      <c r="BI283">
        <v>-11.903040000000001</v>
      </c>
      <c r="BJ283">
        <v>-14.37473</v>
      </c>
      <c r="BK283">
        <v>-11.37135</v>
      </c>
      <c r="BL283">
        <v>-10.997870000000001</v>
      </c>
      <c r="BM283">
        <v>-12.716150000000001</v>
      </c>
      <c r="BN283">
        <v>-10.956480000000001</v>
      </c>
      <c r="BO283">
        <v>-11.37205</v>
      </c>
      <c r="BP283">
        <v>-14.34895</v>
      </c>
      <c r="BQ283">
        <v>-9.4731640000000006</v>
      </c>
      <c r="BR283">
        <v>-13.749269999999999</v>
      </c>
      <c r="BS283">
        <v>-18.30058</v>
      </c>
      <c r="BT283">
        <v>-11.711449999999999</v>
      </c>
      <c r="BU283">
        <v>-10.83395</v>
      </c>
      <c r="BV283">
        <v>-15.204319999999999</v>
      </c>
      <c r="BW283">
        <v>-16.133120000000002</v>
      </c>
      <c r="BX283">
        <v>-17.778919999999999</v>
      </c>
      <c r="BY283">
        <v>-15.08422</v>
      </c>
      <c r="BZ283">
        <v>-19.77496</v>
      </c>
      <c r="CA283">
        <v>-13.232239999999999</v>
      </c>
      <c r="CB283">
        <v>-14.391439999999999</v>
      </c>
    </row>
    <row r="284" spans="1:80" x14ac:dyDescent="0.3">
      <c r="A284" t="s">
        <v>363</v>
      </c>
      <c r="B284">
        <v>8.3507661999999996E-2</v>
      </c>
      <c r="C284">
        <v>-1.4940616309999999</v>
      </c>
      <c r="D284">
        <v>8.3507661999999996E-2</v>
      </c>
      <c r="E284" t="s">
        <v>83</v>
      </c>
      <c r="F284" t="s">
        <v>83</v>
      </c>
      <c r="G284" t="s">
        <v>83</v>
      </c>
      <c r="H284" t="s">
        <v>83</v>
      </c>
      <c r="I284" t="s">
        <v>83</v>
      </c>
      <c r="J284" t="s">
        <v>83</v>
      </c>
      <c r="K284" s="1" t="b">
        <v>0</v>
      </c>
      <c r="L284" s="1" t="b">
        <v>0</v>
      </c>
      <c r="M284" s="1" t="b">
        <v>1</v>
      </c>
      <c r="N284" s="1" t="b">
        <v>0</v>
      </c>
      <c r="O284" s="1" t="b">
        <v>0</v>
      </c>
      <c r="P284" s="1" t="b">
        <v>0</v>
      </c>
      <c r="Q284">
        <v>0.13129496399999999</v>
      </c>
      <c r="R284">
        <v>2.9388489209999999</v>
      </c>
      <c r="S284" t="s">
        <v>83</v>
      </c>
      <c r="T284" t="s">
        <v>83</v>
      </c>
      <c r="U284" t="s">
        <v>83</v>
      </c>
      <c r="V284" t="s">
        <v>83</v>
      </c>
      <c r="W284">
        <v>3</v>
      </c>
      <c r="X284">
        <v>0.91466666699999999</v>
      </c>
      <c r="Y284">
        <v>3.3237410000000002E-2</v>
      </c>
      <c r="Z284">
        <v>9.7482014000000006E-2</v>
      </c>
      <c r="AA284">
        <v>0.117985612</v>
      </c>
      <c r="AB284" t="s">
        <v>83</v>
      </c>
      <c r="AC284" t="s">
        <v>83</v>
      </c>
      <c r="AD284" t="s">
        <v>83</v>
      </c>
      <c r="AE284">
        <v>0.60533333300000003</v>
      </c>
      <c r="AF284">
        <v>0.40666666699999998</v>
      </c>
      <c r="AG284" t="s">
        <v>83</v>
      </c>
      <c r="AH284" t="s">
        <v>83</v>
      </c>
      <c r="AI284" t="s">
        <v>83</v>
      </c>
      <c r="AJ284" t="s">
        <v>83</v>
      </c>
      <c r="AK284" t="s">
        <v>83</v>
      </c>
      <c r="AL284" t="s">
        <v>83</v>
      </c>
      <c r="AM284" t="s">
        <v>83</v>
      </c>
      <c r="AN284" t="s">
        <v>83</v>
      </c>
      <c r="AO284" t="s">
        <v>83</v>
      </c>
      <c r="AP284" t="s">
        <v>83</v>
      </c>
      <c r="AQ284" t="s">
        <v>83</v>
      </c>
      <c r="AR284" t="s">
        <v>83</v>
      </c>
      <c r="AS284" t="s">
        <v>83</v>
      </c>
      <c r="AT284" t="s">
        <v>83</v>
      </c>
      <c r="AU284" t="s">
        <v>83</v>
      </c>
      <c r="AV284" t="s">
        <v>83</v>
      </c>
      <c r="AW284" t="s">
        <v>83</v>
      </c>
      <c r="AX284" t="s">
        <v>83</v>
      </c>
      <c r="AY284" t="s">
        <v>83</v>
      </c>
      <c r="AZ284" t="s">
        <v>83</v>
      </c>
      <c r="BA284" t="s">
        <v>83</v>
      </c>
      <c r="BB284" t="s">
        <v>83</v>
      </c>
      <c r="BC284" t="s">
        <v>83</v>
      </c>
      <c r="BD284" t="s">
        <v>83</v>
      </c>
      <c r="BE284" t="s">
        <v>83</v>
      </c>
      <c r="BF284" t="s">
        <v>83</v>
      </c>
      <c r="BG284" t="s">
        <v>83</v>
      </c>
      <c r="BH284" t="s">
        <v>83</v>
      </c>
      <c r="BI284" t="s">
        <v>83</v>
      </c>
      <c r="BJ284" t="s">
        <v>83</v>
      </c>
      <c r="BK284" t="s">
        <v>83</v>
      </c>
      <c r="BL284" t="s">
        <v>83</v>
      </c>
    </row>
    <row r="285" spans="1:80" x14ac:dyDescent="0.3">
      <c r="A285" t="s">
        <v>364</v>
      </c>
      <c r="B285">
        <v>8.7453786000000006E-2</v>
      </c>
      <c r="C285">
        <v>1.486621083</v>
      </c>
      <c r="D285">
        <v>0.25729016199999999</v>
      </c>
      <c r="E285">
        <v>1.8756124999999999</v>
      </c>
      <c r="F285">
        <v>8.7453786000000006E-2</v>
      </c>
      <c r="G285" t="s">
        <v>83</v>
      </c>
      <c r="H285" t="s">
        <v>83</v>
      </c>
      <c r="I285" t="s">
        <v>83</v>
      </c>
      <c r="J285" t="s">
        <v>83</v>
      </c>
      <c r="K285" s="1" t="b">
        <v>0</v>
      </c>
      <c r="L285" s="1" t="b">
        <v>0</v>
      </c>
      <c r="M285" s="1" t="b">
        <v>1</v>
      </c>
      <c r="N285" s="1" t="b">
        <v>1</v>
      </c>
      <c r="O285" s="1" t="b">
        <v>0</v>
      </c>
      <c r="P285" s="1" t="b">
        <v>0</v>
      </c>
      <c r="Q285">
        <v>0.47692307699999997</v>
      </c>
      <c r="R285">
        <v>0.133538462</v>
      </c>
      <c r="S285">
        <v>0</v>
      </c>
      <c r="T285">
        <v>2.8444444440000001</v>
      </c>
      <c r="U285" t="s">
        <v>83</v>
      </c>
      <c r="V285" t="s">
        <v>83</v>
      </c>
      <c r="W285" t="s">
        <v>83</v>
      </c>
      <c r="X285" t="s">
        <v>83</v>
      </c>
      <c r="Y285">
        <v>1.04</v>
      </c>
      <c r="Z285">
        <v>2.0738461539999999</v>
      </c>
      <c r="AA285">
        <v>3.3230769229999999</v>
      </c>
      <c r="AB285">
        <v>4.9629629629999998</v>
      </c>
      <c r="AC285">
        <v>0.35185185200000002</v>
      </c>
      <c r="AD285" t="s">
        <v>83</v>
      </c>
      <c r="AE285" t="s">
        <v>83</v>
      </c>
      <c r="AF285" t="s">
        <v>83</v>
      </c>
      <c r="AG285">
        <v>-15.374459999999999</v>
      </c>
      <c r="AH285">
        <v>-14.220689999999999</v>
      </c>
      <c r="AI285">
        <v>-16.864529999999998</v>
      </c>
      <c r="AJ285">
        <v>-10.84604</v>
      </c>
      <c r="AK285">
        <v>-14.74776</v>
      </c>
      <c r="AL285">
        <v>-11.06001</v>
      </c>
      <c r="AM285">
        <v>-15.258190000000001</v>
      </c>
      <c r="AN285">
        <v>-13.097379999999999</v>
      </c>
      <c r="AO285">
        <v>-12.420349999999999</v>
      </c>
      <c r="AP285">
        <v>-14.22551</v>
      </c>
      <c r="AQ285">
        <v>-11.103540000000001</v>
      </c>
      <c r="AR285">
        <v>-11.781890000000001</v>
      </c>
      <c r="AS285">
        <v>-11.583</v>
      </c>
      <c r="AT285">
        <v>-14.87954</v>
      </c>
      <c r="AU285">
        <v>-10.27519</v>
      </c>
      <c r="AV285">
        <v>-10.19514</v>
      </c>
      <c r="AW285" t="s">
        <v>83</v>
      </c>
      <c r="AX285" t="s">
        <v>83</v>
      </c>
      <c r="AY285" t="s">
        <v>83</v>
      </c>
      <c r="AZ285" t="s">
        <v>83</v>
      </c>
      <c r="BA285" t="s">
        <v>83</v>
      </c>
      <c r="BB285" t="s">
        <v>83</v>
      </c>
      <c r="BC285" t="s">
        <v>83</v>
      </c>
      <c r="BD285" t="s">
        <v>83</v>
      </c>
      <c r="BE285" t="s">
        <v>83</v>
      </c>
      <c r="BF285" t="s">
        <v>83</v>
      </c>
      <c r="BG285" t="s">
        <v>83</v>
      </c>
      <c r="BH285" t="s">
        <v>83</v>
      </c>
      <c r="BI285" t="s">
        <v>83</v>
      </c>
      <c r="BJ285" t="s">
        <v>83</v>
      </c>
      <c r="BK285" t="s">
        <v>83</v>
      </c>
      <c r="BL285" t="s">
        <v>83</v>
      </c>
      <c r="BM285" t="s">
        <v>83</v>
      </c>
      <c r="BN285" t="s">
        <v>83</v>
      </c>
      <c r="BO285" t="s">
        <v>83</v>
      </c>
      <c r="BP285" t="s">
        <v>83</v>
      </c>
      <c r="BQ285" t="s">
        <v>83</v>
      </c>
      <c r="BR285" t="s">
        <v>83</v>
      </c>
      <c r="BS285" t="s">
        <v>83</v>
      </c>
      <c r="BT285" t="s">
        <v>83</v>
      </c>
      <c r="BU285" t="s">
        <v>83</v>
      </c>
      <c r="BV285" t="s">
        <v>83</v>
      </c>
      <c r="BW285" t="s">
        <v>83</v>
      </c>
      <c r="BX285" t="s">
        <v>83</v>
      </c>
      <c r="BY285" t="s">
        <v>83</v>
      </c>
      <c r="BZ285" t="s">
        <v>83</v>
      </c>
      <c r="CA285" t="s">
        <v>83</v>
      </c>
      <c r="CB285" t="s">
        <v>83</v>
      </c>
    </row>
    <row r="286" spans="1:80" x14ac:dyDescent="0.3">
      <c r="A286" t="s">
        <v>365</v>
      </c>
      <c r="B286">
        <v>8.9250996999999999E-2</v>
      </c>
      <c r="C286" t="s">
        <v>83</v>
      </c>
      <c r="D286" t="s">
        <v>83</v>
      </c>
      <c r="E286">
        <v>-0.28937875000000002</v>
      </c>
      <c r="F286">
        <v>0.84666080099999996</v>
      </c>
      <c r="G286">
        <v>1.370789625</v>
      </c>
      <c r="H286">
        <v>8.9250996999999999E-2</v>
      </c>
      <c r="I286">
        <v>1.6365737499999999</v>
      </c>
      <c r="J286">
        <v>0.21185405800000001</v>
      </c>
      <c r="K286" s="1" t="b">
        <v>0</v>
      </c>
      <c r="L286" s="1" t="b">
        <v>1</v>
      </c>
      <c r="M286" s="1" t="b">
        <v>0</v>
      </c>
      <c r="N286" s="1" t="b">
        <v>1</v>
      </c>
      <c r="O286" s="1" t="b">
        <v>1</v>
      </c>
      <c r="P286" s="1" t="b">
        <v>1</v>
      </c>
      <c r="Q286" t="s">
        <v>83</v>
      </c>
      <c r="R286" t="s">
        <v>83</v>
      </c>
      <c r="S286" t="s">
        <v>83</v>
      </c>
      <c r="T286" t="s">
        <v>83</v>
      </c>
      <c r="U286" t="s">
        <v>83</v>
      </c>
      <c r="V286" t="s">
        <v>83</v>
      </c>
      <c r="W286" t="s">
        <v>83</v>
      </c>
      <c r="X286" t="s">
        <v>83</v>
      </c>
      <c r="Y286" t="s">
        <v>83</v>
      </c>
      <c r="Z286" t="s">
        <v>83</v>
      </c>
      <c r="AA286" t="s">
        <v>83</v>
      </c>
      <c r="AB286" t="s">
        <v>83</v>
      </c>
      <c r="AC286" t="s">
        <v>83</v>
      </c>
      <c r="AD286" t="s">
        <v>83</v>
      </c>
      <c r="AE286" t="s">
        <v>83</v>
      </c>
      <c r="AF286" t="s">
        <v>83</v>
      </c>
      <c r="AG286">
        <v>-10.0305</v>
      </c>
      <c r="AH286">
        <v>-8.8786539999999992</v>
      </c>
      <c r="AI286">
        <v>-15.55963</v>
      </c>
      <c r="AJ286">
        <v>-12.16874</v>
      </c>
      <c r="AK286">
        <v>-11.078580000000001</v>
      </c>
      <c r="AL286">
        <v>-12.940720000000001</v>
      </c>
      <c r="AM286">
        <v>-10.00834</v>
      </c>
      <c r="AN286">
        <v>-9.0100339999999992</v>
      </c>
      <c r="AO286">
        <v>-10.325530000000001</v>
      </c>
      <c r="AP286">
        <v>-10.63855</v>
      </c>
      <c r="AQ286">
        <v>-10.818440000000001</v>
      </c>
      <c r="AR286">
        <v>-9.4324759999999994</v>
      </c>
      <c r="AS286">
        <v>-9.6833469999999995</v>
      </c>
      <c r="AT286">
        <v>-15.693009999999999</v>
      </c>
      <c r="AU286">
        <v>-9.7988350000000004</v>
      </c>
      <c r="AV286">
        <v>-15.60004</v>
      </c>
      <c r="AW286">
        <v>-11.56306</v>
      </c>
      <c r="AX286">
        <v>-9.4171940000000003</v>
      </c>
      <c r="AY286">
        <v>-14.78753</v>
      </c>
      <c r="AZ286">
        <v>-11.56737</v>
      </c>
      <c r="BA286">
        <v>-11.377470000000001</v>
      </c>
      <c r="BB286">
        <v>-13.534929999999999</v>
      </c>
      <c r="BC286">
        <v>-12.45247</v>
      </c>
      <c r="BD286">
        <v>-9.6567260000000008</v>
      </c>
      <c r="BE286">
        <v>-9.9321540000000006</v>
      </c>
      <c r="BF286">
        <v>-11.362579999999999</v>
      </c>
      <c r="BG286">
        <v>-9.9132309999999997</v>
      </c>
      <c r="BH286">
        <v>-9.9040160000000004</v>
      </c>
      <c r="BI286">
        <v>-9.6599819999999994</v>
      </c>
      <c r="BJ286">
        <v>-10.61862</v>
      </c>
      <c r="BK286">
        <v>-10.20655</v>
      </c>
      <c r="BL286">
        <v>-11.7933</v>
      </c>
      <c r="BM286">
        <v>-14.93303</v>
      </c>
      <c r="BN286">
        <v>-11.593590000000001</v>
      </c>
      <c r="BO286">
        <v>-16.92625</v>
      </c>
      <c r="BP286">
        <v>-14.41517</v>
      </c>
      <c r="BQ286">
        <v>-14.328150000000001</v>
      </c>
      <c r="BR286">
        <v>-19.018630000000002</v>
      </c>
      <c r="BS286">
        <v>-14.69201</v>
      </c>
      <c r="BT286">
        <v>-11.22461</v>
      </c>
      <c r="BU286">
        <v>-11.31898</v>
      </c>
      <c r="BV286">
        <v>-14.41841</v>
      </c>
      <c r="BW286">
        <v>-12.87407</v>
      </c>
      <c r="BX286">
        <v>-11.70421</v>
      </c>
      <c r="BY286">
        <v>-11.94228</v>
      </c>
      <c r="BZ286">
        <v>-15.364890000000001</v>
      </c>
      <c r="CA286">
        <v>-11.73282</v>
      </c>
      <c r="CB286">
        <v>-14.68319</v>
      </c>
    </row>
    <row r="287" spans="1:80" x14ac:dyDescent="0.3">
      <c r="A287" t="s">
        <v>366</v>
      </c>
      <c r="B287">
        <v>9.1547301999999997E-2</v>
      </c>
      <c r="C287">
        <v>-2.3341428190000002</v>
      </c>
      <c r="D287">
        <v>0.29979104600000001</v>
      </c>
      <c r="E287" t="s">
        <v>83</v>
      </c>
      <c r="F287" t="s">
        <v>83</v>
      </c>
      <c r="G287" t="s">
        <v>83</v>
      </c>
      <c r="H287" t="s">
        <v>83</v>
      </c>
      <c r="I287">
        <v>-1.94450375</v>
      </c>
      <c r="J287">
        <v>9.1547301999999997E-2</v>
      </c>
      <c r="K287" s="1" t="b">
        <v>0</v>
      </c>
      <c r="L287" s="1" t="b">
        <v>0</v>
      </c>
      <c r="M287" s="1" t="b">
        <v>1</v>
      </c>
      <c r="N287" s="1" t="b">
        <v>0</v>
      </c>
      <c r="O287" s="1" t="b">
        <v>0</v>
      </c>
      <c r="P287" s="1" t="b">
        <v>1</v>
      </c>
      <c r="Q287">
        <v>0.53738317800000002</v>
      </c>
      <c r="R287">
        <v>1.0093457939999999</v>
      </c>
      <c r="S287" t="s">
        <v>83</v>
      </c>
      <c r="T287" t="s">
        <v>83</v>
      </c>
      <c r="U287" t="s">
        <v>83</v>
      </c>
      <c r="V287" t="s">
        <v>83</v>
      </c>
      <c r="W287">
        <v>1.4200477330000001</v>
      </c>
      <c r="X287">
        <v>9.3436754180000001</v>
      </c>
      <c r="Y287">
        <v>0.94392523399999995</v>
      </c>
      <c r="Z287">
        <v>0.51869158900000001</v>
      </c>
      <c r="AA287">
        <v>2.1962616819999998</v>
      </c>
      <c r="AB287" t="s">
        <v>83</v>
      </c>
      <c r="AC287" t="s">
        <v>83</v>
      </c>
      <c r="AD287" t="s">
        <v>83</v>
      </c>
      <c r="AE287">
        <v>5.8472554000000003E-2</v>
      </c>
      <c r="AF287">
        <v>0</v>
      </c>
      <c r="AG287" t="s">
        <v>83</v>
      </c>
      <c r="AH287" t="s">
        <v>83</v>
      </c>
      <c r="AI287" t="s">
        <v>83</v>
      </c>
      <c r="AJ287" t="s">
        <v>83</v>
      </c>
      <c r="AK287" t="s">
        <v>83</v>
      </c>
      <c r="AL287" t="s">
        <v>83</v>
      </c>
      <c r="AM287" t="s">
        <v>83</v>
      </c>
      <c r="AN287" t="s">
        <v>83</v>
      </c>
      <c r="AO287" t="s">
        <v>83</v>
      </c>
      <c r="AP287" t="s">
        <v>83</v>
      </c>
      <c r="AQ287" t="s">
        <v>83</v>
      </c>
      <c r="AR287" t="s">
        <v>83</v>
      </c>
      <c r="AS287" t="s">
        <v>83</v>
      </c>
      <c r="AT287" t="s">
        <v>83</v>
      </c>
      <c r="AU287" t="s">
        <v>83</v>
      </c>
      <c r="AV287" t="s">
        <v>83</v>
      </c>
      <c r="AW287" t="s">
        <v>83</v>
      </c>
      <c r="AX287" t="s">
        <v>83</v>
      </c>
      <c r="AY287" t="s">
        <v>83</v>
      </c>
      <c r="AZ287" t="s">
        <v>83</v>
      </c>
      <c r="BA287" t="s">
        <v>83</v>
      </c>
      <c r="BB287" t="s">
        <v>83</v>
      </c>
      <c r="BC287" t="s">
        <v>83</v>
      </c>
      <c r="BD287" t="s">
        <v>83</v>
      </c>
      <c r="BE287" t="s">
        <v>83</v>
      </c>
      <c r="BF287" t="s">
        <v>83</v>
      </c>
      <c r="BG287" t="s">
        <v>83</v>
      </c>
      <c r="BH287" t="s">
        <v>83</v>
      </c>
      <c r="BI287" t="s">
        <v>83</v>
      </c>
      <c r="BJ287" t="s">
        <v>83</v>
      </c>
      <c r="BK287" t="s">
        <v>83</v>
      </c>
      <c r="BL287" t="s">
        <v>83</v>
      </c>
      <c r="BM287">
        <v>-18.325340000000001</v>
      </c>
      <c r="BN287">
        <v>-14.30105</v>
      </c>
      <c r="BO287">
        <v>-19.490919999999999</v>
      </c>
      <c r="BP287">
        <v>-14.913220000000001</v>
      </c>
      <c r="BQ287">
        <v>-15.79373</v>
      </c>
      <c r="BR287">
        <v>-19.86769</v>
      </c>
      <c r="BS287">
        <v>-19.00441</v>
      </c>
      <c r="BT287">
        <v>-15.31081</v>
      </c>
      <c r="BU287">
        <v>-18.724070000000001</v>
      </c>
      <c r="BV287">
        <v>-19.33419</v>
      </c>
      <c r="BW287">
        <v>-17.612179999999999</v>
      </c>
      <c r="BX287">
        <v>-18.251010000000001</v>
      </c>
      <c r="BY287">
        <v>-20.84761</v>
      </c>
      <c r="BZ287">
        <v>-19.93038</v>
      </c>
      <c r="CA287">
        <v>-19.03398</v>
      </c>
      <c r="CB287">
        <v>-18.82978</v>
      </c>
    </row>
    <row r="288" spans="1:80" x14ac:dyDescent="0.3">
      <c r="A288" t="s">
        <v>367</v>
      </c>
      <c r="B288">
        <v>9.2035070999999996E-2</v>
      </c>
      <c r="C288" t="s">
        <v>83</v>
      </c>
      <c r="D288" t="s">
        <v>83</v>
      </c>
      <c r="E288">
        <v>-2.1561267499999999</v>
      </c>
      <c r="F288">
        <v>9.2035070999999996E-2</v>
      </c>
      <c r="G288" t="s">
        <v>83</v>
      </c>
      <c r="H288" t="s">
        <v>83</v>
      </c>
      <c r="I288" t="s">
        <v>83</v>
      </c>
      <c r="J288" t="s">
        <v>83</v>
      </c>
      <c r="K288" s="1" t="b">
        <v>0</v>
      </c>
      <c r="L288" s="1" t="b">
        <v>0</v>
      </c>
      <c r="M288" s="1" t="b">
        <v>0</v>
      </c>
      <c r="N288" s="1" t="b">
        <v>1</v>
      </c>
      <c r="O288" s="1" t="b">
        <v>0</v>
      </c>
      <c r="P288" s="1" t="b">
        <v>0</v>
      </c>
      <c r="Q288" t="s">
        <v>83</v>
      </c>
      <c r="R288" t="s">
        <v>83</v>
      </c>
      <c r="S288" t="s">
        <v>83</v>
      </c>
      <c r="T288" t="s">
        <v>83</v>
      </c>
      <c r="U288" t="s">
        <v>83</v>
      </c>
      <c r="V288" t="s">
        <v>83</v>
      </c>
      <c r="W288" t="s">
        <v>83</v>
      </c>
      <c r="X288" t="s">
        <v>83</v>
      </c>
      <c r="Y288" t="s">
        <v>83</v>
      </c>
      <c r="Z288" t="s">
        <v>83</v>
      </c>
      <c r="AA288" t="s">
        <v>83</v>
      </c>
      <c r="AB288" t="s">
        <v>83</v>
      </c>
      <c r="AC288" t="s">
        <v>83</v>
      </c>
      <c r="AD288" t="s">
        <v>83</v>
      </c>
      <c r="AE288" t="s">
        <v>83</v>
      </c>
      <c r="AF288" t="s">
        <v>83</v>
      </c>
      <c r="AG288">
        <v>-15.512119999999999</v>
      </c>
      <c r="AH288">
        <v>-9.5051900000000007</v>
      </c>
      <c r="AI288">
        <v>-9.780875</v>
      </c>
      <c r="AJ288">
        <v>-9.7167499999999993</v>
      </c>
      <c r="AK288">
        <v>-11.56073</v>
      </c>
      <c r="AL288">
        <v>-9.2236180000000001</v>
      </c>
      <c r="AM288">
        <v>-10.1755</v>
      </c>
      <c r="AN288">
        <v>-9.3590630000000008</v>
      </c>
      <c r="AO288">
        <v>-11.254799999999999</v>
      </c>
      <c r="AP288">
        <v>-16.361519999999999</v>
      </c>
      <c r="AQ288">
        <v>-11.295769999999999</v>
      </c>
      <c r="AR288">
        <v>-10.48335</v>
      </c>
      <c r="AS288">
        <v>-10.926959999999999</v>
      </c>
      <c r="AT288">
        <v>-10.75084</v>
      </c>
      <c r="AU288">
        <v>-16.178730000000002</v>
      </c>
      <c r="AV288">
        <v>-14.83089</v>
      </c>
      <c r="AW288" t="s">
        <v>83</v>
      </c>
      <c r="AX288" t="s">
        <v>83</v>
      </c>
      <c r="AY288" t="s">
        <v>83</v>
      </c>
      <c r="AZ288" t="s">
        <v>83</v>
      </c>
      <c r="BA288" t="s">
        <v>83</v>
      </c>
      <c r="BB288" t="s">
        <v>83</v>
      </c>
      <c r="BC288" t="s">
        <v>83</v>
      </c>
      <c r="BD288" t="s">
        <v>83</v>
      </c>
      <c r="BE288" t="s">
        <v>83</v>
      </c>
      <c r="BF288" t="s">
        <v>83</v>
      </c>
      <c r="BG288" t="s">
        <v>83</v>
      </c>
      <c r="BH288" t="s">
        <v>83</v>
      </c>
      <c r="BI288" t="s">
        <v>83</v>
      </c>
      <c r="BJ288" t="s">
        <v>83</v>
      </c>
      <c r="BK288" t="s">
        <v>83</v>
      </c>
      <c r="BL288" t="s">
        <v>83</v>
      </c>
      <c r="BM288" t="s">
        <v>83</v>
      </c>
      <c r="BN288" t="s">
        <v>83</v>
      </c>
      <c r="BO288" t="s">
        <v>83</v>
      </c>
      <c r="BP288" t="s">
        <v>83</v>
      </c>
      <c r="BQ288" t="s">
        <v>83</v>
      </c>
      <c r="BR288" t="s">
        <v>83</v>
      </c>
      <c r="BS288" t="s">
        <v>83</v>
      </c>
      <c r="BT288" t="s">
        <v>83</v>
      </c>
      <c r="BU288" t="s">
        <v>83</v>
      </c>
      <c r="BV288" t="s">
        <v>83</v>
      </c>
      <c r="BW288" t="s">
        <v>83</v>
      </c>
      <c r="BX288" t="s">
        <v>83</v>
      </c>
      <c r="BY288" t="s">
        <v>83</v>
      </c>
      <c r="BZ288" t="s">
        <v>83</v>
      </c>
      <c r="CA288" t="s">
        <v>83</v>
      </c>
      <c r="CB288" t="s">
        <v>83</v>
      </c>
    </row>
    <row r="289" spans="1:80" x14ac:dyDescent="0.3">
      <c r="A289" t="s">
        <v>368</v>
      </c>
      <c r="B289">
        <v>9.6098045000000007E-2</v>
      </c>
      <c r="C289" t="s">
        <v>83</v>
      </c>
      <c r="D289" t="s">
        <v>83</v>
      </c>
      <c r="E289">
        <v>0.38245400000000002</v>
      </c>
      <c r="F289">
        <v>0.83161588399999997</v>
      </c>
      <c r="G289" t="s">
        <v>83</v>
      </c>
      <c r="H289" t="s">
        <v>83</v>
      </c>
      <c r="I289">
        <v>2.1904537500000001</v>
      </c>
      <c r="J289">
        <v>9.6098045000000007E-2</v>
      </c>
      <c r="K289" s="1" t="b">
        <v>0</v>
      </c>
      <c r="L289" s="1" t="b">
        <v>0</v>
      </c>
      <c r="M289" s="1" t="b">
        <v>0</v>
      </c>
      <c r="N289" s="1" t="b">
        <v>1</v>
      </c>
      <c r="O289" s="1" t="b">
        <v>0</v>
      </c>
      <c r="P289" s="1" t="b">
        <v>1</v>
      </c>
      <c r="Q289" t="s">
        <v>83</v>
      </c>
      <c r="R289" t="s">
        <v>83</v>
      </c>
      <c r="S289" t="s">
        <v>83</v>
      </c>
      <c r="T289" t="s">
        <v>83</v>
      </c>
      <c r="U289" t="s">
        <v>83</v>
      </c>
      <c r="V289" t="s">
        <v>83</v>
      </c>
      <c r="W289" t="s">
        <v>83</v>
      </c>
      <c r="X289" t="s">
        <v>83</v>
      </c>
      <c r="Y289" t="s">
        <v>83</v>
      </c>
      <c r="Z289" t="s">
        <v>83</v>
      </c>
      <c r="AA289" t="s">
        <v>83</v>
      </c>
      <c r="AB289" t="s">
        <v>83</v>
      </c>
      <c r="AC289" t="s">
        <v>83</v>
      </c>
      <c r="AD289" t="s">
        <v>83</v>
      </c>
      <c r="AE289" t="s">
        <v>83</v>
      </c>
      <c r="AF289" t="s">
        <v>83</v>
      </c>
      <c r="AG289">
        <v>-15.85636</v>
      </c>
      <c r="AH289">
        <v>-10.33811</v>
      </c>
      <c r="AI289">
        <v>-17.136669999999999</v>
      </c>
      <c r="AJ289">
        <v>-9.2160250000000001</v>
      </c>
      <c r="AK289">
        <v>-9.9303489999999996</v>
      </c>
      <c r="AL289">
        <v>-15.688549999999999</v>
      </c>
      <c r="AM289">
        <v>-16.751840000000001</v>
      </c>
      <c r="AN289">
        <v>-9.7794779999999992</v>
      </c>
      <c r="AO289">
        <v>-10.041840000000001</v>
      </c>
      <c r="AP289">
        <v>-11.72301</v>
      </c>
      <c r="AQ289">
        <v>-10.633050000000001</v>
      </c>
      <c r="AR289">
        <v>-13.160399999999999</v>
      </c>
      <c r="AS289">
        <v>-16.788350000000001</v>
      </c>
      <c r="AT289">
        <v>-15.807230000000001</v>
      </c>
      <c r="AU289">
        <v>-10.600289999999999</v>
      </c>
      <c r="AV289">
        <v>-12.88358</v>
      </c>
      <c r="AW289" t="s">
        <v>83</v>
      </c>
      <c r="AX289" t="s">
        <v>83</v>
      </c>
      <c r="AY289" t="s">
        <v>83</v>
      </c>
      <c r="AZ289" t="s">
        <v>83</v>
      </c>
      <c r="BA289" t="s">
        <v>83</v>
      </c>
      <c r="BB289" t="s">
        <v>83</v>
      </c>
      <c r="BC289" t="s">
        <v>83</v>
      </c>
      <c r="BD289" t="s">
        <v>83</v>
      </c>
      <c r="BE289" t="s">
        <v>83</v>
      </c>
      <c r="BF289" t="s">
        <v>83</v>
      </c>
      <c r="BG289" t="s">
        <v>83</v>
      </c>
      <c r="BH289" t="s">
        <v>83</v>
      </c>
      <c r="BI289" t="s">
        <v>83</v>
      </c>
      <c r="BJ289" t="s">
        <v>83</v>
      </c>
      <c r="BK289" t="s">
        <v>83</v>
      </c>
      <c r="BL289" t="s">
        <v>83</v>
      </c>
      <c r="BM289">
        <v>-19.363330000000001</v>
      </c>
      <c r="BN289">
        <v>-20.532620000000001</v>
      </c>
      <c r="BO289">
        <v>-19.489909999999998</v>
      </c>
      <c r="BP289">
        <v>-16.296510000000001</v>
      </c>
      <c r="BQ289">
        <v>-18.907620000000001</v>
      </c>
      <c r="BR289">
        <v>-17.710360000000001</v>
      </c>
      <c r="BS289">
        <v>-18.930199999999999</v>
      </c>
      <c r="BT289">
        <v>-15.5585</v>
      </c>
      <c r="BU289">
        <v>-18.676919999999999</v>
      </c>
      <c r="BV289">
        <v>-15.31184</v>
      </c>
      <c r="BW289">
        <v>-15.31072</v>
      </c>
      <c r="BX289">
        <v>-18.604030000000002</v>
      </c>
      <c r="BY289">
        <v>-14.93904</v>
      </c>
      <c r="BZ289">
        <v>-19.663019999999999</v>
      </c>
      <c r="CA289">
        <v>-12.567500000000001</v>
      </c>
      <c r="CB289">
        <v>-14.192349999999999</v>
      </c>
    </row>
    <row r="290" spans="1:80" x14ac:dyDescent="0.3">
      <c r="A290" t="s">
        <v>369</v>
      </c>
      <c r="B290">
        <v>9.6885682000000001E-2</v>
      </c>
      <c r="C290">
        <v>0.38506701700000001</v>
      </c>
      <c r="D290">
        <v>9.6885682000000001E-2</v>
      </c>
      <c r="E290">
        <v>0.50569474999999997</v>
      </c>
      <c r="F290">
        <v>0.42292878099999998</v>
      </c>
      <c r="G290">
        <v>0.21083637499999999</v>
      </c>
      <c r="H290">
        <v>0.74237350899999999</v>
      </c>
      <c r="I290">
        <v>0.52761749999999996</v>
      </c>
      <c r="J290">
        <v>0.63089985000000004</v>
      </c>
      <c r="K290" s="1" t="b">
        <v>1</v>
      </c>
      <c r="L290" s="1" t="b">
        <v>1</v>
      </c>
      <c r="M290" s="1" t="b">
        <v>1</v>
      </c>
      <c r="N290" s="1" t="b">
        <v>1</v>
      </c>
      <c r="O290" s="1" t="b">
        <v>1</v>
      </c>
      <c r="P290" s="1" t="b">
        <v>1</v>
      </c>
      <c r="Q290">
        <v>0.29269662899999999</v>
      </c>
      <c r="R290">
        <v>0.24662921300000001</v>
      </c>
      <c r="S290" t="s">
        <v>83</v>
      </c>
      <c r="T290" t="s">
        <v>83</v>
      </c>
      <c r="U290">
        <v>0.22926829300000001</v>
      </c>
      <c r="V290">
        <v>0.166463415</v>
      </c>
      <c r="W290">
        <v>0.26451612899999999</v>
      </c>
      <c r="X290">
        <v>0.18709677399999999</v>
      </c>
      <c r="Y290">
        <v>0.29887640399999998</v>
      </c>
      <c r="Z290">
        <v>0.30898876400000003</v>
      </c>
      <c r="AA290">
        <v>0.65730337100000003</v>
      </c>
      <c r="AB290" t="s">
        <v>83</v>
      </c>
      <c r="AC290" t="s">
        <v>83</v>
      </c>
      <c r="AD290">
        <v>1.006097561</v>
      </c>
      <c r="AE290">
        <v>0.38279569899999999</v>
      </c>
      <c r="AF290">
        <v>1.0430107529999999</v>
      </c>
      <c r="AG290">
        <v>-9.4667949999999994</v>
      </c>
      <c r="AH290">
        <v>-8.7219270000000009</v>
      </c>
      <c r="AI290">
        <v>-9.0636449999999993</v>
      </c>
      <c r="AJ290">
        <v>-7.586659</v>
      </c>
      <c r="AK290">
        <v>-9.7127339999999993</v>
      </c>
      <c r="AL290">
        <v>-8.8607449999999996</v>
      </c>
      <c r="AM290">
        <v>-9.2574450000000006</v>
      </c>
      <c r="AN290">
        <v>-8.9555450000000008</v>
      </c>
      <c r="AO290">
        <v>-8.9623919999999995</v>
      </c>
      <c r="AP290">
        <v>-9.4887080000000008</v>
      </c>
      <c r="AQ290">
        <v>-8.0413099999999993</v>
      </c>
      <c r="AR290">
        <v>-7.9469890000000003</v>
      </c>
      <c r="AS290">
        <v>-8.6951029999999996</v>
      </c>
      <c r="AT290">
        <v>-7.5137429999999998</v>
      </c>
      <c r="AU290">
        <v>-8.9227559999999997</v>
      </c>
      <c r="AV290">
        <v>-8.0089360000000003</v>
      </c>
      <c r="AW290">
        <v>-10.925829999999999</v>
      </c>
      <c r="AX290">
        <v>-10.31986</v>
      </c>
      <c r="AY290">
        <v>-11.14936</v>
      </c>
      <c r="AZ290">
        <v>-8.7253570000000007</v>
      </c>
      <c r="BA290">
        <v>-10.89249</v>
      </c>
      <c r="BB290">
        <v>-8.7838919999999998</v>
      </c>
      <c r="BC290">
        <v>-10.57943</v>
      </c>
      <c r="BD290">
        <v>-9.4700919999999993</v>
      </c>
      <c r="BE290">
        <v>-9.8124669999999998</v>
      </c>
      <c r="BF290">
        <v>-10.322480000000001</v>
      </c>
      <c r="BG290">
        <v>-9.0922649999999994</v>
      </c>
      <c r="BH290">
        <v>-9.5560050000000007</v>
      </c>
      <c r="BI290">
        <v>-9.4524480000000004</v>
      </c>
      <c r="BJ290">
        <v>-8.5411649999999995</v>
      </c>
      <c r="BK290">
        <v>-12.027850000000001</v>
      </c>
      <c r="BL290">
        <v>-10.354939999999999</v>
      </c>
      <c r="BM290">
        <v>-14.07948</v>
      </c>
      <c r="BN290">
        <v>-13.49732</v>
      </c>
      <c r="BO290">
        <v>-15.23868</v>
      </c>
      <c r="BP290">
        <v>-10.823169999999999</v>
      </c>
      <c r="BQ290">
        <v>-13.08671</v>
      </c>
      <c r="BR290">
        <v>-11.30193</v>
      </c>
      <c r="BS290">
        <v>-13.447010000000001</v>
      </c>
      <c r="BT290">
        <v>-11.158010000000001</v>
      </c>
      <c r="BU290">
        <v>-12.438549999999999</v>
      </c>
      <c r="BV290">
        <v>-13.8192</v>
      </c>
      <c r="BW290">
        <v>-10.87487</v>
      </c>
      <c r="BX290">
        <v>-11.468059999999999</v>
      </c>
      <c r="BY290">
        <v>-11.500819999999999</v>
      </c>
      <c r="BZ290">
        <v>-11.36219</v>
      </c>
      <c r="CA290">
        <v>-14.81799</v>
      </c>
      <c r="CB290">
        <v>-12.12969</v>
      </c>
    </row>
    <row r="291" spans="1:80" x14ac:dyDescent="0.3">
      <c r="A291" t="s">
        <v>370</v>
      </c>
      <c r="B291">
        <v>9.9110184000000004E-2</v>
      </c>
      <c r="C291" t="s">
        <v>83</v>
      </c>
      <c r="D291" t="s">
        <v>83</v>
      </c>
      <c r="E291">
        <v>1.47560625</v>
      </c>
      <c r="F291">
        <v>9.9110184000000004E-2</v>
      </c>
      <c r="G291" t="s">
        <v>83</v>
      </c>
      <c r="H291" t="s">
        <v>83</v>
      </c>
      <c r="I291" t="s">
        <v>83</v>
      </c>
      <c r="J291" t="s">
        <v>83</v>
      </c>
      <c r="K291" s="1" t="b">
        <v>0</v>
      </c>
      <c r="L291" s="1" t="b">
        <v>0</v>
      </c>
      <c r="M291" s="1" t="b">
        <v>0</v>
      </c>
      <c r="N291" s="1" t="b">
        <v>1</v>
      </c>
      <c r="O291" s="1" t="b">
        <v>0</v>
      </c>
      <c r="P291" s="1" t="b">
        <v>0</v>
      </c>
      <c r="Q291" t="s">
        <v>83</v>
      </c>
      <c r="R291" t="s">
        <v>83</v>
      </c>
      <c r="S291" t="s">
        <v>83</v>
      </c>
      <c r="T291" t="s">
        <v>83</v>
      </c>
      <c r="U291" t="s">
        <v>83</v>
      </c>
      <c r="V291" t="s">
        <v>83</v>
      </c>
      <c r="W291" t="s">
        <v>83</v>
      </c>
      <c r="X291" t="s">
        <v>83</v>
      </c>
      <c r="Y291" t="s">
        <v>83</v>
      </c>
      <c r="Z291" t="s">
        <v>83</v>
      </c>
      <c r="AA291" t="s">
        <v>83</v>
      </c>
      <c r="AB291" t="s">
        <v>83</v>
      </c>
      <c r="AC291" t="s">
        <v>83</v>
      </c>
      <c r="AD291" t="s">
        <v>83</v>
      </c>
      <c r="AE291" t="s">
        <v>83</v>
      </c>
      <c r="AF291" t="s">
        <v>83</v>
      </c>
      <c r="AG291">
        <v>-12.39968</v>
      </c>
      <c r="AH291">
        <v>-14.396879999999999</v>
      </c>
      <c r="AI291">
        <v>-15.493510000000001</v>
      </c>
      <c r="AJ291">
        <v>-15.099309999999999</v>
      </c>
      <c r="AK291">
        <v>-15.40746</v>
      </c>
      <c r="AL291">
        <v>-14.663489999999999</v>
      </c>
      <c r="AM291">
        <v>-14.48381</v>
      </c>
      <c r="AN291">
        <v>-15.476649999999999</v>
      </c>
      <c r="AO291">
        <v>-14.086930000000001</v>
      </c>
      <c r="AP291">
        <v>-12.64054</v>
      </c>
      <c r="AQ291">
        <v>-11.62459</v>
      </c>
      <c r="AR291">
        <v>-12.06954</v>
      </c>
      <c r="AS291">
        <v>-15.342309999999999</v>
      </c>
      <c r="AT291">
        <v>-16.234089999999998</v>
      </c>
      <c r="AU291">
        <v>-12.015319999999999</v>
      </c>
      <c r="AV291">
        <v>-11.60262</v>
      </c>
      <c r="AW291" t="s">
        <v>83</v>
      </c>
      <c r="AX291" t="s">
        <v>83</v>
      </c>
      <c r="AY291" t="s">
        <v>83</v>
      </c>
      <c r="AZ291" t="s">
        <v>83</v>
      </c>
      <c r="BA291" t="s">
        <v>83</v>
      </c>
      <c r="BB291" t="s">
        <v>83</v>
      </c>
      <c r="BC291" t="s">
        <v>83</v>
      </c>
      <c r="BD291" t="s">
        <v>83</v>
      </c>
      <c r="BE291" t="s">
        <v>83</v>
      </c>
      <c r="BF291" t="s">
        <v>83</v>
      </c>
      <c r="BG291" t="s">
        <v>83</v>
      </c>
      <c r="BH291" t="s">
        <v>83</v>
      </c>
      <c r="BI291" t="s">
        <v>83</v>
      </c>
      <c r="BJ291" t="s">
        <v>83</v>
      </c>
      <c r="BK291" t="s">
        <v>83</v>
      </c>
      <c r="BL291" t="s">
        <v>83</v>
      </c>
      <c r="BM291" t="s">
        <v>83</v>
      </c>
      <c r="BN291" t="s">
        <v>83</v>
      </c>
      <c r="BO291" t="s">
        <v>83</v>
      </c>
      <c r="BP291" t="s">
        <v>83</v>
      </c>
      <c r="BQ291" t="s">
        <v>83</v>
      </c>
      <c r="BR291" t="s">
        <v>83</v>
      </c>
      <c r="BS291" t="s">
        <v>83</v>
      </c>
      <c r="BT291" t="s">
        <v>83</v>
      </c>
      <c r="BU291" t="s">
        <v>83</v>
      </c>
      <c r="BV291" t="s">
        <v>83</v>
      </c>
      <c r="BW291" t="s">
        <v>83</v>
      </c>
      <c r="BX291" t="s">
        <v>83</v>
      </c>
      <c r="BY291" t="s">
        <v>83</v>
      </c>
      <c r="BZ291" t="s">
        <v>83</v>
      </c>
      <c r="CA291" t="s">
        <v>83</v>
      </c>
      <c r="CB291" t="s">
        <v>83</v>
      </c>
    </row>
    <row r="292" spans="1:80" x14ac:dyDescent="0.3">
      <c r="A292" t="s">
        <v>371</v>
      </c>
      <c r="B292">
        <v>9.9526855999999997E-2</v>
      </c>
      <c r="C292" t="s">
        <v>83</v>
      </c>
      <c r="D292" t="s">
        <v>83</v>
      </c>
      <c r="E292" t="s">
        <v>83</v>
      </c>
      <c r="F292" t="s">
        <v>83</v>
      </c>
      <c r="G292">
        <v>1.283439</v>
      </c>
      <c r="H292">
        <v>9.9526855999999997E-2</v>
      </c>
      <c r="I292">
        <v>1.496435</v>
      </c>
      <c r="J292">
        <v>0.29317827000000002</v>
      </c>
      <c r="K292" s="1" t="b">
        <v>0</v>
      </c>
      <c r="L292" s="1" t="b">
        <v>0</v>
      </c>
      <c r="M292" s="1" t="b">
        <v>0</v>
      </c>
      <c r="N292" s="1" t="b">
        <v>0</v>
      </c>
      <c r="O292" s="1" t="b">
        <v>1</v>
      </c>
      <c r="P292" s="1" t="b">
        <v>1</v>
      </c>
      <c r="Q292" t="s">
        <v>83</v>
      </c>
      <c r="R292" t="s">
        <v>83</v>
      </c>
      <c r="S292" t="s">
        <v>83</v>
      </c>
      <c r="T292" t="s">
        <v>83</v>
      </c>
      <c r="U292" t="s">
        <v>83</v>
      </c>
      <c r="V292" t="s">
        <v>83</v>
      </c>
      <c r="W292" t="s">
        <v>83</v>
      </c>
      <c r="X292" t="s">
        <v>83</v>
      </c>
      <c r="Y292" t="s">
        <v>83</v>
      </c>
      <c r="Z292" t="s">
        <v>83</v>
      </c>
      <c r="AA292" t="s">
        <v>83</v>
      </c>
      <c r="AB292" t="s">
        <v>83</v>
      </c>
      <c r="AC292" t="s">
        <v>83</v>
      </c>
      <c r="AD292" t="s">
        <v>83</v>
      </c>
      <c r="AE292" t="s">
        <v>83</v>
      </c>
      <c r="AF292" t="s">
        <v>83</v>
      </c>
      <c r="AG292" t="s">
        <v>83</v>
      </c>
      <c r="AH292" t="s">
        <v>83</v>
      </c>
      <c r="AI292" t="s">
        <v>83</v>
      </c>
      <c r="AJ292" t="s">
        <v>83</v>
      </c>
      <c r="AK292" t="s">
        <v>83</v>
      </c>
      <c r="AL292" t="s">
        <v>83</v>
      </c>
      <c r="AM292" t="s">
        <v>83</v>
      </c>
      <c r="AN292" t="s">
        <v>83</v>
      </c>
      <c r="AO292" t="s">
        <v>83</v>
      </c>
      <c r="AP292" t="s">
        <v>83</v>
      </c>
      <c r="AQ292" t="s">
        <v>83</v>
      </c>
      <c r="AR292" t="s">
        <v>83</v>
      </c>
      <c r="AS292" t="s">
        <v>83</v>
      </c>
      <c r="AT292" t="s">
        <v>83</v>
      </c>
      <c r="AU292" t="s">
        <v>83</v>
      </c>
      <c r="AV292" t="s">
        <v>83</v>
      </c>
      <c r="AW292">
        <v>-14.030419999999999</v>
      </c>
      <c r="AX292">
        <v>-11.583930000000001</v>
      </c>
      <c r="AY292">
        <v>-11.218680000000001</v>
      </c>
      <c r="AZ292">
        <v>-9.7115559999999999</v>
      </c>
      <c r="BA292">
        <v>-10.058339999999999</v>
      </c>
      <c r="BB292">
        <v>-11.027329999999999</v>
      </c>
      <c r="BC292">
        <v>-13.9063</v>
      </c>
      <c r="BD292">
        <v>-9.8431370000000005</v>
      </c>
      <c r="BE292">
        <v>-10.43726</v>
      </c>
      <c r="BF292">
        <v>-10.33372</v>
      </c>
      <c r="BG292">
        <v>-10.04885</v>
      </c>
      <c r="BH292">
        <v>-11.50501</v>
      </c>
      <c r="BI292">
        <v>-10.603579999999999</v>
      </c>
      <c r="BJ292">
        <v>-9.0614419999999996</v>
      </c>
      <c r="BK292">
        <v>-9.8725149999999999</v>
      </c>
      <c r="BL292">
        <v>-9.2498039999999992</v>
      </c>
      <c r="BM292">
        <v>-19.269300000000001</v>
      </c>
      <c r="BN292">
        <v>-13.73734</v>
      </c>
      <c r="BO292">
        <v>-13.77896</v>
      </c>
      <c r="BP292">
        <v>-11.86027</v>
      </c>
      <c r="BQ292">
        <v>-13.05452</v>
      </c>
      <c r="BR292">
        <v>-12.19445</v>
      </c>
      <c r="BS292">
        <v>-17.384119999999999</v>
      </c>
      <c r="BT292">
        <v>-11.595879999999999</v>
      </c>
      <c r="BU292">
        <v>-11.431889999999999</v>
      </c>
      <c r="BV292">
        <v>-13.080920000000001</v>
      </c>
      <c r="BW292">
        <v>-12.21134</v>
      </c>
      <c r="BX292">
        <v>-16.738</v>
      </c>
      <c r="BY292">
        <v>-13.23095</v>
      </c>
      <c r="BZ292">
        <v>-11.63067</v>
      </c>
      <c r="CA292">
        <v>-11.86205</v>
      </c>
      <c r="CB292">
        <v>-10.71754</v>
      </c>
    </row>
    <row r="293" spans="1:80" x14ac:dyDescent="0.3">
      <c r="A293" t="s">
        <v>372</v>
      </c>
      <c r="B293">
        <v>9.9772288000000001E-2</v>
      </c>
      <c r="C293">
        <v>0.13818293500000001</v>
      </c>
      <c r="D293">
        <v>0.76153537900000001</v>
      </c>
      <c r="E293">
        <v>-0.71964212500000002</v>
      </c>
      <c r="F293">
        <v>0.51447022399999998</v>
      </c>
      <c r="G293">
        <v>-0.61590999999999996</v>
      </c>
      <c r="H293">
        <v>0.36334055900000001</v>
      </c>
      <c r="I293">
        <v>-2.0749374999999999</v>
      </c>
      <c r="J293">
        <v>9.9772288000000001E-2</v>
      </c>
      <c r="K293" s="1" t="b">
        <v>1</v>
      </c>
      <c r="L293" s="1" t="b">
        <v>1</v>
      </c>
      <c r="M293" s="1" t="b">
        <v>1</v>
      </c>
      <c r="N293" s="1" t="b">
        <v>1</v>
      </c>
      <c r="O293" s="1" t="b">
        <v>1</v>
      </c>
      <c r="P293" s="1" t="b">
        <v>1</v>
      </c>
      <c r="Q293">
        <v>0.79629629599999996</v>
      </c>
      <c r="R293">
        <v>0.72222222199999997</v>
      </c>
      <c r="S293" t="s">
        <v>83</v>
      </c>
      <c r="T293" t="s">
        <v>83</v>
      </c>
      <c r="U293">
        <v>1.0386740329999999</v>
      </c>
      <c r="V293">
        <v>0.87845303900000005</v>
      </c>
      <c r="W293" t="s">
        <v>83</v>
      </c>
      <c r="X293" t="s">
        <v>83</v>
      </c>
      <c r="Y293">
        <v>1.4629629630000001</v>
      </c>
      <c r="Z293">
        <v>0.592592593</v>
      </c>
      <c r="AA293">
        <v>1.607407407</v>
      </c>
      <c r="AB293" t="s">
        <v>83</v>
      </c>
      <c r="AC293" t="s">
        <v>83</v>
      </c>
      <c r="AD293">
        <v>0.32541436499999998</v>
      </c>
      <c r="AE293" t="s">
        <v>83</v>
      </c>
      <c r="AF293" t="s">
        <v>83</v>
      </c>
      <c r="AG293">
        <v>-10.168900000000001</v>
      </c>
      <c r="AH293">
        <v>-13.405950000000001</v>
      </c>
      <c r="AI293">
        <v>-14.92253</v>
      </c>
      <c r="AJ293">
        <v>-10.3622</v>
      </c>
      <c r="AK293">
        <v>-9.6089909999999996</v>
      </c>
      <c r="AL293">
        <v>-10.29707</v>
      </c>
      <c r="AM293">
        <v>-11.51093</v>
      </c>
      <c r="AN293">
        <v>-10.370699999999999</v>
      </c>
      <c r="AO293">
        <v>-10.847989999999999</v>
      </c>
      <c r="AP293">
        <v>-15.50066</v>
      </c>
      <c r="AQ293">
        <v>-9.827458</v>
      </c>
      <c r="AR293">
        <v>-11.44567</v>
      </c>
      <c r="AS293">
        <v>-10.306609999999999</v>
      </c>
      <c r="AT293">
        <v>-11.70022</v>
      </c>
      <c r="AU293">
        <v>-13.46011</v>
      </c>
      <c r="AV293">
        <v>-13.31569</v>
      </c>
      <c r="AW293">
        <v>-11.124409999999999</v>
      </c>
      <c r="AX293">
        <v>-11.300940000000001</v>
      </c>
      <c r="AY293">
        <v>-13.461539999999999</v>
      </c>
      <c r="AZ293">
        <v>-11.81005</v>
      </c>
      <c r="BA293">
        <v>-12.94182</v>
      </c>
      <c r="BB293">
        <v>-11.733499999999999</v>
      </c>
      <c r="BC293">
        <v>-11.15715</v>
      </c>
      <c r="BD293">
        <v>-10.9147</v>
      </c>
      <c r="BE293">
        <v>-12.123559999999999</v>
      </c>
      <c r="BF293">
        <v>-14.81437</v>
      </c>
      <c r="BG293">
        <v>-11.168200000000001</v>
      </c>
      <c r="BH293">
        <v>-12.388489999999999</v>
      </c>
      <c r="BI293">
        <v>-11.267060000000001</v>
      </c>
      <c r="BJ293">
        <v>-12.07019</v>
      </c>
      <c r="BK293">
        <v>-13.340960000000001</v>
      </c>
      <c r="BL293">
        <v>-12.198560000000001</v>
      </c>
      <c r="BM293">
        <v>-12.072179999999999</v>
      </c>
      <c r="BN293">
        <v>-12.92722</v>
      </c>
      <c r="BO293">
        <v>-16.296489999999999</v>
      </c>
      <c r="BP293">
        <v>-11.66535</v>
      </c>
      <c r="BQ293">
        <v>-11.74892</v>
      </c>
      <c r="BR293">
        <v>-11.32812</v>
      </c>
      <c r="BS293">
        <v>-13.441319999999999</v>
      </c>
      <c r="BT293">
        <v>-12.75849</v>
      </c>
      <c r="BU293">
        <v>-13.86619</v>
      </c>
      <c r="BV293">
        <v>-19.451519999999999</v>
      </c>
      <c r="BW293">
        <v>-12.48086</v>
      </c>
      <c r="BX293">
        <v>-15.684060000000001</v>
      </c>
      <c r="BY293">
        <v>-12.30688</v>
      </c>
      <c r="BZ293">
        <v>-14.28049</v>
      </c>
      <c r="CA293">
        <v>-16.64593</v>
      </c>
      <c r="CB293">
        <v>-14.12166</v>
      </c>
    </row>
    <row r="294" spans="1:80" x14ac:dyDescent="0.3">
      <c r="A294" t="s">
        <v>373</v>
      </c>
      <c r="B294">
        <v>0.10402459</v>
      </c>
      <c r="C294" t="s">
        <v>83</v>
      </c>
      <c r="D294" t="s">
        <v>83</v>
      </c>
      <c r="E294" t="s">
        <v>83</v>
      </c>
      <c r="F294" t="s">
        <v>83</v>
      </c>
      <c r="G294" t="s">
        <v>83</v>
      </c>
      <c r="H294" t="s">
        <v>83</v>
      </c>
      <c r="I294">
        <v>-2.2475887499999998</v>
      </c>
      <c r="J294">
        <v>0.10402459</v>
      </c>
      <c r="K294" s="1" t="b">
        <v>0</v>
      </c>
      <c r="L294" s="1" t="b">
        <v>0</v>
      </c>
      <c r="M294" s="1" t="b">
        <v>0</v>
      </c>
      <c r="N294" s="1" t="b">
        <v>0</v>
      </c>
      <c r="O294" s="1" t="b">
        <v>0</v>
      </c>
      <c r="P294" s="1" t="b">
        <v>1</v>
      </c>
      <c r="Q294" t="s">
        <v>83</v>
      </c>
      <c r="R294" t="s">
        <v>83</v>
      </c>
      <c r="S294" t="s">
        <v>83</v>
      </c>
      <c r="T294" t="s">
        <v>83</v>
      </c>
      <c r="U294" t="s">
        <v>83</v>
      </c>
      <c r="V294" t="s">
        <v>83</v>
      </c>
      <c r="W294" t="s">
        <v>83</v>
      </c>
      <c r="X294" t="s">
        <v>83</v>
      </c>
      <c r="Y294" t="s">
        <v>83</v>
      </c>
      <c r="Z294" t="s">
        <v>83</v>
      </c>
      <c r="AA294" t="s">
        <v>83</v>
      </c>
      <c r="AB294" t="s">
        <v>83</v>
      </c>
      <c r="AC294" t="s">
        <v>83</v>
      </c>
      <c r="AD294" t="s">
        <v>83</v>
      </c>
      <c r="AE294" t="s">
        <v>83</v>
      </c>
      <c r="AF294" t="s">
        <v>83</v>
      </c>
      <c r="AG294" t="s">
        <v>83</v>
      </c>
      <c r="AH294" t="s">
        <v>83</v>
      </c>
      <c r="AI294" t="s">
        <v>83</v>
      </c>
      <c r="AJ294" t="s">
        <v>83</v>
      </c>
      <c r="AK294" t="s">
        <v>83</v>
      </c>
      <c r="AL294" t="s">
        <v>83</v>
      </c>
      <c r="AM294" t="s">
        <v>83</v>
      </c>
      <c r="AN294" t="s">
        <v>83</v>
      </c>
      <c r="AO294" t="s">
        <v>83</v>
      </c>
      <c r="AP294" t="s">
        <v>83</v>
      </c>
      <c r="AQ294" t="s">
        <v>83</v>
      </c>
      <c r="AR294" t="s">
        <v>83</v>
      </c>
      <c r="AS294" t="s">
        <v>83</v>
      </c>
      <c r="AT294" t="s">
        <v>83</v>
      </c>
      <c r="AU294" t="s">
        <v>83</v>
      </c>
      <c r="AV294" t="s">
        <v>83</v>
      </c>
      <c r="AW294" t="s">
        <v>83</v>
      </c>
      <c r="AX294" t="s">
        <v>83</v>
      </c>
      <c r="AY294" t="s">
        <v>83</v>
      </c>
      <c r="AZ294" t="s">
        <v>83</v>
      </c>
      <c r="BA294" t="s">
        <v>83</v>
      </c>
      <c r="BB294" t="s">
        <v>83</v>
      </c>
      <c r="BC294" t="s">
        <v>83</v>
      </c>
      <c r="BD294" t="s">
        <v>83</v>
      </c>
      <c r="BE294" t="s">
        <v>83</v>
      </c>
      <c r="BF294" t="s">
        <v>83</v>
      </c>
      <c r="BG294" t="s">
        <v>83</v>
      </c>
      <c r="BH294" t="s">
        <v>83</v>
      </c>
      <c r="BI294" t="s">
        <v>83</v>
      </c>
      <c r="BJ294" t="s">
        <v>83</v>
      </c>
      <c r="BK294" t="s">
        <v>83</v>
      </c>
      <c r="BL294" t="s">
        <v>83</v>
      </c>
      <c r="BM294">
        <v>-18.620200000000001</v>
      </c>
      <c r="BN294">
        <v>-17.995349999999998</v>
      </c>
      <c r="BO294">
        <v>-18.348610000000001</v>
      </c>
      <c r="BP294">
        <v>-17.842639999999999</v>
      </c>
      <c r="BQ294">
        <v>-10.730409999999999</v>
      </c>
      <c r="BR294">
        <v>-16.820810000000002</v>
      </c>
      <c r="BS294">
        <v>-18.74492</v>
      </c>
      <c r="BT294">
        <v>-12.44576</v>
      </c>
      <c r="BU294">
        <v>-20.335180000000001</v>
      </c>
      <c r="BV294">
        <v>-19.0379</v>
      </c>
      <c r="BW294">
        <v>-18.552060000000001</v>
      </c>
      <c r="BX294">
        <v>-18.421189999999999</v>
      </c>
      <c r="BY294">
        <v>-17.58248</v>
      </c>
      <c r="BZ294">
        <v>-19.790679999999998</v>
      </c>
      <c r="CA294">
        <v>-17.443709999999999</v>
      </c>
      <c r="CB294">
        <v>-18.366209999999999</v>
      </c>
    </row>
    <row r="295" spans="1:80" x14ac:dyDescent="0.3">
      <c r="A295" t="s">
        <v>374</v>
      </c>
      <c r="B295">
        <v>0.105278041</v>
      </c>
      <c r="C295" t="s">
        <v>83</v>
      </c>
      <c r="D295" t="s">
        <v>83</v>
      </c>
      <c r="E295" t="s">
        <v>83</v>
      </c>
      <c r="F295" t="s">
        <v>83</v>
      </c>
      <c r="G295">
        <v>1.2716750000000001</v>
      </c>
      <c r="H295">
        <v>0.105278041</v>
      </c>
      <c r="I295">
        <v>1.6405687499999999</v>
      </c>
      <c r="J295">
        <v>0.202169608</v>
      </c>
      <c r="K295" s="1" t="b">
        <v>0</v>
      </c>
      <c r="L295" s="1" t="b">
        <v>0</v>
      </c>
      <c r="M295" s="1" t="b">
        <v>0</v>
      </c>
      <c r="N295" s="1" t="b">
        <v>0</v>
      </c>
      <c r="O295" s="1" t="b">
        <v>1</v>
      </c>
      <c r="P295" s="1" t="b">
        <v>1</v>
      </c>
      <c r="Q295" t="s">
        <v>83</v>
      </c>
      <c r="R295" t="s">
        <v>83</v>
      </c>
      <c r="S295" t="s">
        <v>83</v>
      </c>
      <c r="T295" t="s">
        <v>83</v>
      </c>
      <c r="U295" t="s">
        <v>83</v>
      </c>
      <c r="V295" t="s">
        <v>83</v>
      </c>
      <c r="W295" t="s">
        <v>83</v>
      </c>
      <c r="X295" t="s">
        <v>83</v>
      </c>
      <c r="Y295" t="s">
        <v>83</v>
      </c>
      <c r="Z295" t="s">
        <v>83</v>
      </c>
      <c r="AA295" t="s">
        <v>83</v>
      </c>
      <c r="AB295" t="s">
        <v>83</v>
      </c>
      <c r="AC295" t="s">
        <v>83</v>
      </c>
      <c r="AD295" t="s">
        <v>83</v>
      </c>
      <c r="AE295" t="s">
        <v>83</v>
      </c>
      <c r="AF295" t="s">
        <v>83</v>
      </c>
      <c r="AG295" t="s">
        <v>83</v>
      </c>
      <c r="AH295" t="s">
        <v>83</v>
      </c>
      <c r="AI295" t="s">
        <v>83</v>
      </c>
      <c r="AJ295" t="s">
        <v>83</v>
      </c>
      <c r="AK295" t="s">
        <v>83</v>
      </c>
      <c r="AL295" t="s">
        <v>83</v>
      </c>
      <c r="AM295" t="s">
        <v>83</v>
      </c>
      <c r="AN295" t="s">
        <v>83</v>
      </c>
      <c r="AO295" t="s">
        <v>83</v>
      </c>
      <c r="AP295" t="s">
        <v>83</v>
      </c>
      <c r="AQ295" t="s">
        <v>83</v>
      </c>
      <c r="AR295" t="s">
        <v>83</v>
      </c>
      <c r="AS295" t="s">
        <v>83</v>
      </c>
      <c r="AT295" t="s">
        <v>83</v>
      </c>
      <c r="AU295" t="s">
        <v>83</v>
      </c>
      <c r="AV295" t="s">
        <v>83</v>
      </c>
      <c r="AW295">
        <v>-14.44561</v>
      </c>
      <c r="AX295">
        <v>-14.900040000000001</v>
      </c>
      <c r="AY295">
        <v>-15.2782</v>
      </c>
      <c r="AZ295">
        <v>-14.6683</v>
      </c>
      <c r="BA295">
        <v>-12.96199</v>
      </c>
      <c r="BB295">
        <v>-17.03181</v>
      </c>
      <c r="BC295">
        <v>-13.828760000000001</v>
      </c>
      <c r="BD295">
        <v>-14.382989999999999</v>
      </c>
      <c r="BE295">
        <v>-12.40137</v>
      </c>
      <c r="BF295">
        <v>-14.67947</v>
      </c>
      <c r="BG295">
        <v>-14.70036</v>
      </c>
      <c r="BH295">
        <v>-11.231210000000001</v>
      </c>
      <c r="BI295">
        <v>-14.802809999999999</v>
      </c>
      <c r="BJ295">
        <v>-13.625870000000001</v>
      </c>
      <c r="BK295">
        <v>-14.361140000000001</v>
      </c>
      <c r="BL295">
        <v>-11.522069999999999</v>
      </c>
      <c r="BM295">
        <v>-19.50149</v>
      </c>
      <c r="BN295">
        <v>-20.409050000000001</v>
      </c>
      <c r="BO295">
        <v>-18.142219999999998</v>
      </c>
      <c r="BP295">
        <v>-16.569199999999999</v>
      </c>
      <c r="BQ295">
        <v>-15.087249999999999</v>
      </c>
      <c r="BR295">
        <v>-19.803329999999999</v>
      </c>
      <c r="BS295">
        <v>-18.37087</v>
      </c>
      <c r="BT295">
        <v>-19.216750000000001</v>
      </c>
      <c r="BU295">
        <v>-16.093</v>
      </c>
      <c r="BV295">
        <v>-15.1448</v>
      </c>
      <c r="BW295">
        <v>-16.122610000000002</v>
      </c>
      <c r="BX295">
        <v>-14.606339999999999</v>
      </c>
      <c r="BY295">
        <v>-18.766369999999998</v>
      </c>
      <c r="BZ295">
        <v>-21.49859</v>
      </c>
      <c r="CA295">
        <v>-16.84854</v>
      </c>
      <c r="CB295">
        <v>-14.89536</v>
      </c>
    </row>
    <row r="296" spans="1:80" x14ac:dyDescent="0.3">
      <c r="A296" t="s">
        <v>375</v>
      </c>
      <c r="B296">
        <v>0.10608714599999999</v>
      </c>
      <c r="C296">
        <v>-2.3242976209999999</v>
      </c>
      <c r="D296">
        <v>0.10608714599999999</v>
      </c>
      <c r="E296" t="s">
        <v>83</v>
      </c>
      <c r="F296" t="s">
        <v>83</v>
      </c>
      <c r="G296" t="s">
        <v>83</v>
      </c>
      <c r="H296" t="s">
        <v>83</v>
      </c>
      <c r="I296" t="s">
        <v>83</v>
      </c>
      <c r="J296" t="s">
        <v>83</v>
      </c>
      <c r="K296" s="1" t="b">
        <v>0</v>
      </c>
      <c r="L296" s="1" t="b">
        <v>0</v>
      </c>
      <c r="M296" s="1" t="b">
        <v>1</v>
      </c>
      <c r="N296" s="1" t="b">
        <v>0</v>
      </c>
      <c r="O296" s="1" t="b">
        <v>0</v>
      </c>
      <c r="P296" s="1" t="b">
        <v>0</v>
      </c>
      <c r="Q296">
        <v>1.376327769</v>
      </c>
      <c r="R296">
        <v>4.1122913509999997</v>
      </c>
      <c r="S296" t="s">
        <v>83</v>
      </c>
      <c r="T296" t="s">
        <v>83</v>
      </c>
      <c r="U296">
        <v>4.9926470590000003</v>
      </c>
      <c r="V296">
        <v>0.28382352900000002</v>
      </c>
      <c r="W296" t="s">
        <v>83</v>
      </c>
      <c r="X296" t="s">
        <v>83</v>
      </c>
      <c r="Y296">
        <v>0.30500758700000002</v>
      </c>
      <c r="Z296">
        <v>0.24582701100000001</v>
      </c>
      <c r="AA296">
        <v>0.40971168400000002</v>
      </c>
      <c r="AB296" t="s">
        <v>83</v>
      </c>
      <c r="AC296" t="s">
        <v>83</v>
      </c>
      <c r="AD296">
        <v>0.50735294099999995</v>
      </c>
      <c r="AE296" t="s">
        <v>83</v>
      </c>
      <c r="AF296" t="s">
        <v>83</v>
      </c>
      <c r="AG296" t="s">
        <v>83</v>
      </c>
      <c r="AH296" t="s">
        <v>83</v>
      </c>
      <c r="AI296" t="s">
        <v>83</v>
      </c>
      <c r="AJ296" t="s">
        <v>83</v>
      </c>
      <c r="AK296" t="s">
        <v>83</v>
      </c>
      <c r="AL296" t="s">
        <v>83</v>
      </c>
      <c r="AM296" t="s">
        <v>83</v>
      </c>
      <c r="AN296" t="s">
        <v>83</v>
      </c>
      <c r="AO296" t="s">
        <v>83</v>
      </c>
      <c r="AP296" t="s">
        <v>83</v>
      </c>
      <c r="AQ296" t="s">
        <v>83</v>
      </c>
      <c r="AR296" t="s">
        <v>83</v>
      </c>
      <c r="AS296" t="s">
        <v>83</v>
      </c>
      <c r="AT296" t="s">
        <v>83</v>
      </c>
      <c r="AU296" t="s">
        <v>83</v>
      </c>
      <c r="AV296" t="s">
        <v>83</v>
      </c>
      <c r="AW296" t="s">
        <v>83</v>
      </c>
      <c r="AX296" t="s">
        <v>83</v>
      </c>
      <c r="AY296" t="s">
        <v>83</v>
      </c>
      <c r="AZ296" t="s">
        <v>83</v>
      </c>
      <c r="BA296" t="s">
        <v>83</v>
      </c>
      <c r="BB296" t="s">
        <v>83</v>
      </c>
      <c r="BC296" t="s">
        <v>83</v>
      </c>
      <c r="BD296" t="s">
        <v>83</v>
      </c>
      <c r="BE296" t="s">
        <v>83</v>
      </c>
      <c r="BF296" t="s">
        <v>83</v>
      </c>
      <c r="BG296" t="s">
        <v>83</v>
      </c>
      <c r="BH296" t="s">
        <v>83</v>
      </c>
      <c r="BI296" t="s">
        <v>83</v>
      </c>
      <c r="BJ296" t="s">
        <v>83</v>
      </c>
      <c r="BK296" t="s">
        <v>83</v>
      </c>
      <c r="BL296" t="s">
        <v>83</v>
      </c>
    </row>
    <row r="297" spans="1:80" x14ac:dyDescent="0.3">
      <c r="A297" t="s">
        <v>376</v>
      </c>
      <c r="B297">
        <v>0.107789462</v>
      </c>
      <c r="C297" t="s">
        <v>83</v>
      </c>
      <c r="D297" t="s">
        <v>83</v>
      </c>
      <c r="E297" t="s">
        <v>83</v>
      </c>
      <c r="F297" t="s">
        <v>83</v>
      </c>
      <c r="G297">
        <v>1.5907028750000001</v>
      </c>
      <c r="H297">
        <v>0.107789462</v>
      </c>
      <c r="I297">
        <v>0.84494625000000001</v>
      </c>
      <c r="J297">
        <v>0.57239710899999996</v>
      </c>
      <c r="K297" s="1" t="b">
        <v>0</v>
      </c>
      <c r="L297" s="1" t="b">
        <v>0</v>
      </c>
      <c r="M297" s="1" t="b">
        <v>0</v>
      </c>
      <c r="N297" s="1" t="b">
        <v>0</v>
      </c>
      <c r="O297" s="1" t="b">
        <v>1</v>
      </c>
      <c r="P297" s="1" t="b">
        <v>1</v>
      </c>
      <c r="Q297" t="s">
        <v>83</v>
      </c>
      <c r="R297" t="s">
        <v>83</v>
      </c>
      <c r="S297" t="s">
        <v>83</v>
      </c>
      <c r="T297" t="s">
        <v>83</v>
      </c>
      <c r="U297" t="s">
        <v>83</v>
      </c>
      <c r="V297" t="s">
        <v>83</v>
      </c>
      <c r="W297" t="s">
        <v>83</v>
      </c>
      <c r="X297" t="s">
        <v>83</v>
      </c>
      <c r="Y297" t="s">
        <v>83</v>
      </c>
      <c r="Z297" t="s">
        <v>83</v>
      </c>
      <c r="AA297" t="s">
        <v>83</v>
      </c>
      <c r="AB297" t="s">
        <v>83</v>
      </c>
      <c r="AC297" t="s">
        <v>83</v>
      </c>
      <c r="AD297" t="s">
        <v>83</v>
      </c>
      <c r="AE297" t="s">
        <v>83</v>
      </c>
      <c r="AF297" t="s">
        <v>83</v>
      </c>
      <c r="AG297" t="s">
        <v>83</v>
      </c>
      <c r="AH297" t="s">
        <v>83</v>
      </c>
      <c r="AI297" t="s">
        <v>83</v>
      </c>
      <c r="AJ297" t="s">
        <v>83</v>
      </c>
      <c r="AK297" t="s">
        <v>83</v>
      </c>
      <c r="AL297" t="s">
        <v>83</v>
      </c>
      <c r="AM297" t="s">
        <v>83</v>
      </c>
      <c r="AN297" t="s">
        <v>83</v>
      </c>
      <c r="AO297" t="s">
        <v>83</v>
      </c>
      <c r="AP297" t="s">
        <v>83</v>
      </c>
      <c r="AQ297" t="s">
        <v>83</v>
      </c>
      <c r="AR297" t="s">
        <v>83</v>
      </c>
      <c r="AS297" t="s">
        <v>83</v>
      </c>
      <c r="AT297" t="s">
        <v>83</v>
      </c>
      <c r="AU297" t="s">
        <v>83</v>
      </c>
      <c r="AV297" t="s">
        <v>83</v>
      </c>
      <c r="AW297">
        <v>-13.53706</v>
      </c>
      <c r="AX297">
        <v>-9.7477029999999996</v>
      </c>
      <c r="AY297">
        <v>-14.07668</v>
      </c>
      <c r="AZ297">
        <v>-16.11196</v>
      </c>
      <c r="BA297">
        <v>-12.983140000000001</v>
      </c>
      <c r="BB297">
        <v>-15.59454</v>
      </c>
      <c r="BC297">
        <v>-14.19332</v>
      </c>
      <c r="BD297">
        <v>-10.13077</v>
      </c>
      <c r="BE297">
        <v>-10.838950000000001</v>
      </c>
      <c r="BF297">
        <v>-12.34243</v>
      </c>
      <c r="BG297">
        <v>-10.4977</v>
      </c>
      <c r="BH297">
        <v>-13.21285</v>
      </c>
      <c r="BI297">
        <v>-11.95021</v>
      </c>
      <c r="BJ297">
        <v>-13.252929999999999</v>
      </c>
      <c r="BK297">
        <v>-10.621259999999999</v>
      </c>
      <c r="BL297">
        <v>-10.93322</v>
      </c>
      <c r="BM297">
        <v>-19.135449999999999</v>
      </c>
      <c r="BN297">
        <v>-13.10624</v>
      </c>
      <c r="BO297">
        <v>-20.941600000000001</v>
      </c>
      <c r="BP297">
        <v>-17.99971</v>
      </c>
      <c r="BQ297">
        <v>-18.94417</v>
      </c>
      <c r="BR297">
        <v>-20.022749999999998</v>
      </c>
      <c r="BS297">
        <v>-18.93075</v>
      </c>
      <c r="BT297">
        <v>-13.39382</v>
      </c>
      <c r="BU297">
        <v>-15.674720000000001</v>
      </c>
      <c r="BV297">
        <v>-18.171389999999999</v>
      </c>
      <c r="BW297">
        <v>-14.96271</v>
      </c>
      <c r="BX297">
        <v>-18.588380000000001</v>
      </c>
      <c r="BY297">
        <v>-15.99971</v>
      </c>
      <c r="BZ297">
        <v>-19.428920000000002</v>
      </c>
      <c r="CA297">
        <v>-14.53754</v>
      </c>
      <c r="CB297">
        <v>-18.35155</v>
      </c>
    </row>
    <row r="298" spans="1:80" x14ac:dyDescent="0.3">
      <c r="A298" t="s">
        <v>377</v>
      </c>
      <c r="B298">
        <v>0.10802098</v>
      </c>
      <c r="C298" t="s">
        <v>83</v>
      </c>
      <c r="D298" t="s">
        <v>83</v>
      </c>
      <c r="E298">
        <v>-2.3189985000000002</v>
      </c>
      <c r="F298">
        <v>0.10802098</v>
      </c>
      <c r="G298" t="s">
        <v>83</v>
      </c>
      <c r="H298" t="s">
        <v>83</v>
      </c>
      <c r="I298" t="s">
        <v>83</v>
      </c>
      <c r="J298" t="s">
        <v>83</v>
      </c>
      <c r="K298" s="1" t="b">
        <v>0</v>
      </c>
      <c r="L298" s="1" t="b">
        <v>0</v>
      </c>
      <c r="M298" s="1" t="b">
        <v>0</v>
      </c>
      <c r="N298" s="1" t="b">
        <v>1</v>
      </c>
      <c r="O298" s="1" t="b">
        <v>0</v>
      </c>
      <c r="P298" s="1" t="b">
        <v>0</v>
      </c>
      <c r="Q298" t="s">
        <v>83</v>
      </c>
      <c r="R298" t="s">
        <v>83</v>
      </c>
      <c r="S298" t="s">
        <v>83</v>
      </c>
      <c r="T298" t="s">
        <v>83</v>
      </c>
      <c r="U298" t="s">
        <v>83</v>
      </c>
      <c r="V298" t="s">
        <v>83</v>
      </c>
      <c r="W298" t="s">
        <v>83</v>
      </c>
      <c r="X298" t="s">
        <v>83</v>
      </c>
      <c r="Y298" t="s">
        <v>83</v>
      </c>
      <c r="Z298" t="s">
        <v>83</v>
      </c>
      <c r="AA298" t="s">
        <v>83</v>
      </c>
      <c r="AB298" t="s">
        <v>83</v>
      </c>
      <c r="AC298" t="s">
        <v>83</v>
      </c>
      <c r="AD298" t="s">
        <v>83</v>
      </c>
      <c r="AE298" t="s">
        <v>83</v>
      </c>
      <c r="AF298" t="s">
        <v>83</v>
      </c>
      <c r="AG298">
        <v>-13.72161</v>
      </c>
      <c r="AH298">
        <v>-9.2840710000000009</v>
      </c>
      <c r="AI298">
        <v>-12.5891</v>
      </c>
      <c r="AJ298">
        <v>-9.3925160000000005</v>
      </c>
      <c r="AK298">
        <v>-15.149559999999999</v>
      </c>
      <c r="AL298">
        <v>-8.9106749999999995</v>
      </c>
      <c r="AM298">
        <v>-9.1672820000000002</v>
      </c>
      <c r="AN298">
        <v>-12.311439999999999</v>
      </c>
      <c r="AO298">
        <v>-14.408849999999999</v>
      </c>
      <c r="AP298">
        <v>-13.47705</v>
      </c>
      <c r="AQ298">
        <v>-14.73301</v>
      </c>
      <c r="AR298">
        <v>-16.06664</v>
      </c>
      <c r="AS298">
        <v>-9.0706340000000001</v>
      </c>
      <c r="AT298">
        <v>-9.0959380000000003</v>
      </c>
      <c r="AU298">
        <v>-15.867150000000001</v>
      </c>
      <c r="AV298">
        <v>-16.358969999999999</v>
      </c>
      <c r="AW298" t="s">
        <v>83</v>
      </c>
      <c r="AX298" t="s">
        <v>83</v>
      </c>
      <c r="AY298" t="s">
        <v>83</v>
      </c>
      <c r="AZ298" t="s">
        <v>83</v>
      </c>
      <c r="BA298" t="s">
        <v>83</v>
      </c>
      <c r="BB298" t="s">
        <v>83</v>
      </c>
      <c r="BC298" t="s">
        <v>83</v>
      </c>
      <c r="BD298" t="s">
        <v>83</v>
      </c>
      <c r="BE298" t="s">
        <v>83</v>
      </c>
      <c r="BF298" t="s">
        <v>83</v>
      </c>
      <c r="BG298" t="s">
        <v>83</v>
      </c>
      <c r="BH298" t="s">
        <v>83</v>
      </c>
      <c r="BI298" t="s">
        <v>83</v>
      </c>
      <c r="BJ298" t="s">
        <v>83</v>
      </c>
      <c r="BK298" t="s">
        <v>83</v>
      </c>
      <c r="BL298" t="s">
        <v>83</v>
      </c>
      <c r="BM298" t="s">
        <v>83</v>
      </c>
      <c r="BN298" t="s">
        <v>83</v>
      </c>
      <c r="BO298" t="s">
        <v>83</v>
      </c>
      <c r="BP298" t="s">
        <v>83</v>
      </c>
      <c r="BQ298" t="s">
        <v>83</v>
      </c>
      <c r="BR298" t="s">
        <v>83</v>
      </c>
      <c r="BS298" t="s">
        <v>83</v>
      </c>
      <c r="BT298" t="s">
        <v>83</v>
      </c>
      <c r="BU298" t="s">
        <v>83</v>
      </c>
      <c r="BV298" t="s">
        <v>83</v>
      </c>
      <c r="BW298" t="s">
        <v>83</v>
      </c>
      <c r="BX298" t="s">
        <v>83</v>
      </c>
      <c r="BY298" t="s">
        <v>83</v>
      </c>
      <c r="BZ298" t="s">
        <v>83</v>
      </c>
      <c r="CA298" t="s">
        <v>83</v>
      </c>
      <c r="CB298" t="s">
        <v>83</v>
      </c>
    </row>
    <row r="299" spans="1:80" x14ac:dyDescent="0.3">
      <c r="A299" t="s">
        <v>378</v>
      </c>
      <c r="B299">
        <v>0.108728621</v>
      </c>
      <c r="C299" t="s">
        <v>83</v>
      </c>
      <c r="D299" t="s">
        <v>83</v>
      </c>
      <c r="E299">
        <v>1.37904625</v>
      </c>
      <c r="F299">
        <v>0.26731856700000001</v>
      </c>
      <c r="G299" t="s">
        <v>83</v>
      </c>
      <c r="H299" t="s">
        <v>83</v>
      </c>
      <c r="I299">
        <v>1.8797124999999999</v>
      </c>
      <c r="J299">
        <v>0.108728621</v>
      </c>
      <c r="K299" s="1" t="b">
        <v>0</v>
      </c>
      <c r="L299" s="1" t="b">
        <v>0</v>
      </c>
      <c r="M299" s="1" t="b">
        <v>0</v>
      </c>
      <c r="N299" s="1" t="b">
        <v>1</v>
      </c>
      <c r="O299" s="1" t="b">
        <v>0</v>
      </c>
      <c r="P299" s="1" t="b">
        <v>1</v>
      </c>
      <c r="Q299" t="s">
        <v>83</v>
      </c>
      <c r="R299" t="s">
        <v>83</v>
      </c>
      <c r="S299" t="s">
        <v>83</v>
      </c>
      <c r="T299" t="s">
        <v>83</v>
      </c>
      <c r="U299" t="s">
        <v>83</v>
      </c>
      <c r="V299" t="s">
        <v>83</v>
      </c>
      <c r="W299" t="s">
        <v>83</v>
      </c>
      <c r="X299" t="s">
        <v>83</v>
      </c>
      <c r="Y299" t="s">
        <v>83</v>
      </c>
      <c r="Z299" t="s">
        <v>83</v>
      </c>
      <c r="AA299" t="s">
        <v>83</v>
      </c>
      <c r="AB299" t="s">
        <v>83</v>
      </c>
      <c r="AC299" t="s">
        <v>83</v>
      </c>
      <c r="AD299" t="s">
        <v>83</v>
      </c>
      <c r="AE299" t="s">
        <v>83</v>
      </c>
      <c r="AF299" t="s">
        <v>83</v>
      </c>
      <c r="AG299">
        <v>-8.9622759999999992</v>
      </c>
      <c r="AH299">
        <v>-8.7112250000000007</v>
      </c>
      <c r="AI299">
        <v>-13.115170000000001</v>
      </c>
      <c r="AJ299">
        <v>-15.96261</v>
      </c>
      <c r="AK299">
        <v>-14.078580000000001</v>
      </c>
      <c r="AL299">
        <v>-13.42259</v>
      </c>
      <c r="AM299">
        <v>-14.55683</v>
      </c>
      <c r="AN299">
        <v>-11.667590000000001</v>
      </c>
      <c r="AO299">
        <v>-9.2814809999999994</v>
      </c>
      <c r="AP299">
        <v>-14.58808</v>
      </c>
      <c r="AQ299">
        <v>-11.328189999999999</v>
      </c>
      <c r="AR299">
        <v>-11.215540000000001</v>
      </c>
      <c r="AS299">
        <v>-8.2624099999999991</v>
      </c>
      <c r="AT299">
        <v>-11.5488</v>
      </c>
      <c r="AU299">
        <v>-10.93732</v>
      </c>
      <c r="AV299">
        <v>-12.282679999999999</v>
      </c>
      <c r="AW299" t="s">
        <v>83</v>
      </c>
      <c r="AX299" t="s">
        <v>83</v>
      </c>
      <c r="AY299" t="s">
        <v>83</v>
      </c>
      <c r="AZ299" t="s">
        <v>83</v>
      </c>
      <c r="BA299" t="s">
        <v>83</v>
      </c>
      <c r="BB299" t="s">
        <v>83</v>
      </c>
      <c r="BC299" t="s">
        <v>83</v>
      </c>
      <c r="BD299" t="s">
        <v>83</v>
      </c>
      <c r="BE299" t="s">
        <v>83</v>
      </c>
      <c r="BF299" t="s">
        <v>83</v>
      </c>
      <c r="BG299" t="s">
        <v>83</v>
      </c>
      <c r="BH299" t="s">
        <v>83</v>
      </c>
      <c r="BI299" t="s">
        <v>83</v>
      </c>
      <c r="BJ299" t="s">
        <v>83</v>
      </c>
      <c r="BK299" t="s">
        <v>83</v>
      </c>
      <c r="BL299" t="s">
        <v>83</v>
      </c>
      <c r="BM299">
        <v>-14.45575</v>
      </c>
      <c r="BN299">
        <v>-14.204929999999999</v>
      </c>
      <c r="BO299">
        <v>-18.14386</v>
      </c>
      <c r="BP299">
        <v>-18.23873</v>
      </c>
      <c r="BQ299">
        <v>-16.775410000000001</v>
      </c>
      <c r="BR299">
        <v>-14.72597</v>
      </c>
      <c r="BS299">
        <v>-17.146560000000001</v>
      </c>
      <c r="BT299">
        <v>-16.805959999999999</v>
      </c>
      <c r="BU299">
        <v>-12.631119999999999</v>
      </c>
      <c r="BV299">
        <v>-14.02078</v>
      </c>
      <c r="BW299">
        <v>-13.747479999999999</v>
      </c>
      <c r="BX299">
        <v>-13.36744</v>
      </c>
      <c r="BY299">
        <v>-13.70514</v>
      </c>
      <c r="BZ299">
        <v>-18.983409999999999</v>
      </c>
      <c r="CA299">
        <v>-14.22983</v>
      </c>
      <c r="CB299">
        <v>-14.77427</v>
      </c>
    </row>
    <row r="300" spans="1:80" x14ac:dyDescent="0.3">
      <c r="A300" t="s">
        <v>379</v>
      </c>
      <c r="B300">
        <v>0.113554795</v>
      </c>
      <c r="C300" t="s">
        <v>83</v>
      </c>
      <c r="D300" t="s">
        <v>83</v>
      </c>
      <c r="E300">
        <v>2.0612757500000001</v>
      </c>
      <c r="F300">
        <v>0.113554795</v>
      </c>
      <c r="G300" t="s">
        <v>83</v>
      </c>
      <c r="H300" t="s">
        <v>83</v>
      </c>
      <c r="I300" t="s">
        <v>83</v>
      </c>
      <c r="J300" t="s">
        <v>83</v>
      </c>
      <c r="K300" s="1" t="b">
        <v>0</v>
      </c>
      <c r="L300" s="1" t="b">
        <v>0</v>
      </c>
      <c r="M300" s="1" t="b">
        <v>0</v>
      </c>
      <c r="N300" s="1" t="b">
        <v>1</v>
      </c>
      <c r="O300" s="1" t="b">
        <v>0</v>
      </c>
      <c r="P300" s="1" t="b">
        <v>0</v>
      </c>
      <c r="Q300" t="s">
        <v>83</v>
      </c>
      <c r="R300" t="s">
        <v>83</v>
      </c>
      <c r="S300" t="s">
        <v>83</v>
      </c>
      <c r="T300" t="s">
        <v>83</v>
      </c>
      <c r="U300" t="s">
        <v>83</v>
      </c>
      <c r="V300" t="s">
        <v>83</v>
      </c>
      <c r="W300" t="s">
        <v>83</v>
      </c>
      <c r="X300" t="s">
        <v>83</v>
      </c>
      <c r="Y300" t="s">
        <v>83</v>
      </c>
      <c r="Z300" t="s">
        <v>83</v>
      </c>
      <c r="AA300" t="s">
        <v>83</v>
      </c>
      <c r="AB300" t="s">
        <v>83</v>
      </c>
      <c r="AC300" t="s">
        <v>83</v>
      </c>
      <c r="AD300" t="s">
        <v>83</v>
      </c>
      <c r="AE300" t="s">
        <v>83</v>
      </c>
      <c r="AF300" t="s">
        <v>83</v>
      </c>
      <c r="AG300">
        <v>-16.942299999999999</v>
      </c>
      <c r="AH300">
        <v>-14.744870000000001</v>
      </c>
      <c r="AI300">
        <v>-15.18615</v>
      </c>
      <c r="AJ300">
        <v>-15.369429999999999</v>
      </c>
      <c r="AK300">
        <v>-9.4789709999999996</v>
      </c>
      <c r="AL300">
        <v>-14.08761</v>
      </c>
      <c r="AM300">
        <v>-15.21794</v>
      </c>
      <c r="AN300">
        <v>-15.122249999999999</v>
      </c>
      <c r="AO300">
        <v>-10.057320000000001</v>
      </c>
      <c r="AP300">
        <v>-14.86294</v>
      </c>
      <c r="AQ300">
        <v>-11.65466</v>
      </c>
      <c r="AR300">
        <v>-10.85249</v>
      </c>
      <c r="AS300">
        <v>-9.6388649999999991</v>
      </c>
      <c r="AT300">
        <v>-16.301200000000001</v>
      </c>
      <c r="AU300">
        <v>-10.99844</v>
      </c>
      <c r="AV300">
        <v>-15.2934</v>
      </c>
      <c r="AW300" t="s">
        <v>83</v>
      </c>
      <c r="AX300" t="s">
        <v>83</v>
      </c>
      <c r="AY300" t="s">
        <v>83</v>
      </c>
      <c r="AZ300" t="s">
        <v>83</v>
      </c>
      <c r="BA300" t="s">
        <v>83</v>
      </c>
      <c r="BB300" t="s">
        <v>83</v>
      </c>
      <c r="BC300" t="s">
        <v>83</v>
      </c>
      <c r="BD300" t="s">
        <v>83</v>
      </c>
      <c r="BE300" t="s">
        <v>83</v>
      </c>
      <c r="BF300" t="s">
        <v>83</v>
      </c>
      <c r="BG300" t="s">
        <v>83</v>
      </c>
      <c r="BH300" t="s">
        <v>83</v>
      </c>
      <c r="BI300" t="s">
        <v>83</v>
      </c>
      <c r="BJ300" t="s">
        <v>83</v>
      </c>
      <c r="BK300" t="s">
        <v>83</v>
      </c>
      <c r="BL300" t="s">
        <v>83</v>
      </c>
      <c r="BM300" t="s">
        <v>83</v>
      </c>
      <c r="BN300" t="s">
        <v>83</v>
      </c>
      <c r="BO300" t="s">
        <v>83</v>
      </c>
      <c r="BP300" t="s">
        <v>83</v>
      </c>
      <c r="BQ300" t="s">
        <v>83</v>
      </c>
      <c r="BR300" t="s">
        <v>83</v>
      </c>
      <c r="BS300" t="s">
        <v>83</v>
      </c>
      <c r="BT300" t="s">
        <v>83</v>
      </c>
      <c r="BU300" t="s">
        <v>83</v>
      </c>
      <c r="BV300" t="s">
        <v>83</v>
      </c>
      <c r="BW300" t="s">
        <v>83</v>
      </c>
      <c r="BX300" t="s">
        <v>83</v>
      </c>
      <c r="BY300" t="s">
        <v>83</v>
      </c>
      <c r="BZ300" t="s">
        <v>83</v>
      </c>
      <c r="CA300" t="s">
        <v>83</v>
      </c>
      <c r="CB300" t="s">
        <v>83</v>
      </c>
    </row>
    <row r="301" spans="1:80" x14ac:dyDescent="0.3">
      <c r="A301" t="s">
        <v>380</v>
      </c>
      <c r="B301">
        <v>0.11392925399999999</v>
      </c>
      <c r="C301">
        <v>0.314800523</v>
      </c>
      <c r="D301">
        <v>0.66868684</v>
      </c>
      <c r="E301">
        <v>-1.73538875</v>
      </c>
      <c r="F301">
        <v>0.11392925399999999</v>
      </c>
      <c r="G301" t="s">
        <v>83</v>
      </c>
      <c r="H301" t="s">
        <v>83</v>
      </c>
      <c r="I301" t="s">
        <v>83</v>
      </c>
      <c r="J301" t="s">
        <v>83</v>
      </c>
      <c r="K301" s="1" t="b">
        <v>0</v>
      </c>
      <c r="L301" s="1" t="b">
        <v>0</v>
      </c>
      <c r="M301" s="1" t="b">
        <v>1</v>
      </c>
      <c r="N301" s="1" t="b">
        <v>1</v>
      </c>
      <c r="O301" s="1" t="b">
        <v>0</v>
      </c>
      <c r="P301" s="1" t="b">
        <v>0</v>
      </c>
      <c r="Q301">
        <v>0.31091180899999998</v>
      </c>
      <c r="R301">
        <v>0.87742899900000004</v>
      </c>
      <c r="S301" t="s">
        <v>83</v>
      </c>
      <c r="T301" t="s">
        <v>83</v>
      </c>
      <c r="U301" t="s">
        <v>83</v>
      </c>
      <c r="V301" t="s">
        <v>83</v>
      </c>
      <c r="W301">
        <v>0.28520710100000002</v>
      </c>
      <c r="X301">
        <v>0.59763313600000001</v>
      </c>
      <c r="Y301">
        <v>1.3811659E-2</v>
      </c>
      <c r="Z301">
        <v>5.1868459999999998E-2</v>
      </c>
      <c r="AA301">
        <v>6.7713003999999993E-2</v>
      </c>
      <c r="AB301" t="s">
        <v>83</v>
      </c>
      <c r="AC301" t="s">
        <v>83</v>
      </c>
      <c r="AD301" t="s">
        <v>83</v>
      </c>
      <c r="AE301">
        <v>1.538461538</v>
      </c>
      <c r="AF301">
        <v>2.4911242599999999</v>
      </c>
      <c r="AG301">
        <v>-15.76248</v>
      </c>
      <c r="AH301">
        <v>-13.7852</v>
      </c>
      <c r="AI301">
        <v>-12.230650000000001</v>
      </c>
      <c r="AJ301">
        <v>-11.154159999999999</v>
      </c>
      <c r="AK301">
        <v>-11.60909</v>
      </c>
      <c r="AL301">
        <v>-12.36814</v>
      </c>
      <c r="AM301">
        <v>-16.26709</v>
      </c>
      <c r="AN301">
        <v>-11.04609</v>
      </c>
      <c r="AO301">
        <v>-13.069850000000001</v>
      </c>
      <c r="AP301">
        <v>-15.908340000000001</v>
      </c>
      <c r="AQ301">
        <v>-12.328189999999999</v>
      </c>
      <c r="AR301">
        <v>-13.897360000000001</v>
      </c>
      <c r="AS301">
        <v>-15.980270000000001</v>
      </c>
      <c r="AT301">
        <v>-17.10707</v>
      </c>
      <c r="AU301">
        <v>-13.12224</v>
      </c>
      <c r="AV301">
        <v>-16.692689999999999</v>
      </c>
      <c r="AW301" t="s">
        <v>83</v>
      </c>
      <c r="AX301" t="s">
        <v>83</v>
      </c>
      <c r="AY301" t="s">
        <v>83</v>
      </c>
      <c r="AZ301" t="s">
        <v>83</v>
      </c>
      <c r="BA301" t="s">
        <v>83</v>
      </c>
      <c r="BB301" t="s">
        <v>83</v>
      </c>
      <c r="BC301" t="s">
        <v>83</v>
      </c>
      <c r="BD301" t="s">
        <v>83</v>
      </c>
      <c r="BE301" t="s">
        <v>83</v>
      </c>
      <c r="BF301" t="s">
        <v>83</v>
      </c>
      <c r="BG301" t="s">
        <v>83</v>
      </c>
      <c r="BH301" t="s">
        <v>83</v>
      </c>
      <c r="BI301" t="s">
        <v>83</v>
      </c>
      <c r="BJ301" t="s">
        <v>83</v>
      </c>
      <c r="BK301" t="s">
        <v>83</v>
      </c>
      <c r="BL301" t="s">
        <v>83</v>
      </c>
      <c r="BM301" t="s">
        <v>83</v>
      </c>
      <c r="BN301" t="s">
        <v>83</v>
      </c>
      <c r="BO301" t="s">
        <v>83</v>
      </c>
      <c r="BP301" t="s">
        <v>83</v>
      </c>
      <c r="BQ301" t="s">
        <v>83</v>
      </c>
      <c r="BR301" t="s">
        <v>83</v>
      </c>
      <c r="BS301" t="s">
        <v>83</v>
      </c>
      <c r="BT301" t="s">
        <v>83</v>
      </c>
      <c r="BU301" t="s">
        <v>83</v>
      </c>
      <c r="BV301" t="s">
        <v>83</v>
      </c>
      <c r="BW301" t="s">
        <v>83</v>
      </c>
      <c r="BX301" t="s">
        <v>83</v>
      </c>
      <c r="BY301" t="s">
        <v>83</v>
      </c>
      <c r="BZ301" t="s">
        <v>83</v>
      </c>
      <c r="CA301" t="s">
        <v>83</v>
      </c>
      <c r="CB301" t="s">
        <v>83</v>
      </c>
    </row>
    <row r="302" spans="1:80" x14ac:dyDescent="0.3">
      <c r="A302" t="s">
        <v>381</v>
      </c>
      <c r="B302">
        <v>0.114200179</v>
      </c>
      <c r="C302" t="s">
        <v>83</v>
      </c>
      <c r="D302" t="s">
        <v>83</v>
      </c>
      <c r="E302">
        <v>-1.675848875</v>
      </c>
      <c r="F302">
        <v>0.23432642300000001</v>
      </c>
      <c r="G302">
        <v>-2.0613065000000002</v>
      </c>
      <c r="H302">
        <v>0.114200179</v>
      </c>
      <c r="I302">
        <v>-2.6676495</v>
      </c>
      <c r="J302">
        <v>0.178452578</v>
      </c>
      <c r="K302" s="1" t="b">
        <v>0</v>
      </c>
      <c r="L302" s="1" t="b">
        <v>1</v>
      </c>
      <c r="M302" s="1" t="b">
        <v>0</v>
      </c>
      <c r="N302" s="1" t="b">
        <v>1</v>
      </c>
      <c r="O302" s="1" t="b">
        <v>1</v>
      </c>
      <c r="P302" s="1" t="b">
        <v>1</v>
      </c>
      <c r="Q302" t="s">
        <v>83</v>
      </c>
      <c r="R302" t="s">
        <v>83</v>
      </c>
      <c r="S302" t="s">
        <v>83</v>
      </c>
      <c r="T302" t="s">
        <v>83</v>
      </c>
      <c r="U302" t="s">
        <v>83</v>
      </c>
      <c r="V302" t="s">
        <v>83</v>
      </c>
      <c r="W302" t="s">
        <v>83</v>
      </c>
      <c r="X302" t="s">
        <v>83</v>
      </c>
      <c r="Y302" t="s">
        <v>83</v>
      </c>
      <c r="Z302" t="s">
        <v>83</v>
      </c>
      <c r="AA302" t="s">
        <v>83</v>
      </c>
      <c r="AB302" t="s">
        <v>83</v>
      </c>
      <c r="AC302" t="s">
        <v>83</v>
      </c>
      <c r="AD302" t="s">
        <v>83</v>
      </c>
      <c r="AE302" t="s">
        <v>83</v>
      </c>
      <c r="AF302" t="s">
        <v>83</v>
      </c>
      <c r="AG302">
        <v>-8.2303300000000004</v>
      </c>
      <c r="AH302">
        <v>-7.7412289999999997</v>
      </c>
      <c r="AI302">
        <v>-8.9042589999999997</v>
      </c>
      <c r="AJ302">
        <v>-14.071540000000001</v>
      </c>
      <c r="AK302">
        <v>-7.9711420000000004</v>
      </c>
      <c r="AL302">
        <v>-14.90945</v>
      </c>
      <c r="AM302">
        <v>-8.9368580000000009</v>
      </c>
      <c r="AN302">
        <v>-15.122070000000001</v>
      </c>
      <c r="AO302">
        <v>-10.580970000000001</v>
      </c>
      <c r="AP302">
        <v>-9.9868889999999997</v>
      </c>
      <c r="AQ302">
        <v>-11.69319</v>
      </c>
      <c r="AR302">
        <v>-12.49939</v>
      </c>
      <c r="AS302">
        <v>-14.139950000000001</v>
      </c>
      <c r="AT302">
        <v>-15.12734</v>
      </c>
      <c r="AU302">
        <v>-12.13081</v>
      </c>
      <c r="AV302">
        <v>-13.13513</v>
      </c>
      <c r="AW302">
        <v>-6.7113379999999996</v>
      </c>
      <c r="AX302">
        <v>-6.5572460000000001</v>
      </c>
      <c r="AY302">
        <v>-7.586913</v>
      </c>
      <c r="AZ302">
        <v>-11.094889999999999</v>
      </c>
      <c r="BA302">
        <v>-7.1571759999999998</v>
      </c>
      <c r="BB302">
        <v>-13.376429999999999</v>
      </c>
      <c r="BC302">
        <v>-7.6013000000000002</v>
      </c>
      <c r="BD302">
        <v>-14.01361</v>
      </c>
      <c r="BE302">
        <v>-9.9221850000000007</v>
      </c>
      <c r="BF302">
        <v>-10.13034</v>
      </c>
      <c r="BG302">
        <v>-10.852359999999999</v>
      </c>
      <c r="BH302">
        <v>-10.1028</v>
      </c>
      <c r="BI302">
        <v>-11.43924</v>
      </c>
      <c r="BJ302">
        <v>-15.48962</v>
      </c>
      <c r="BK302">
        <v>-11.51314</v>
      </c>
      <c r="BL302">
        <v>-11.139670000000001</v>
      </c>
      <c r="BM302">
        <v>-8.9441600000000001</v>
      </c>
      <c r="BN302">
        <v>-7.1608090000000004</v>
      </c>
      <c r="BO302">
        <v>-8.8163230000000006</v>
      </c>
      <c r="BP302">
        <v>-16.029640000000001</v>
      </c>
      <c r="BQ302">
        <v>-8.297523</v>
      </c>
      <c r="BR302">
        <v>-19.913509999999999</v>
      </c>
      <c r="BS302">
        <v>-9.7552889999999994</v>
      </c>
      <c r="BT302">
        <v>-17.186389999999999</v>
      </c>
      <c r="BU302">
        <v>-13.243359999999999</v>
      </c>
      <c r="BV302">
        <v>-14.127470000000001</v>
      </c>
      <c r="BW302">
        <v>-14.828480000000001</v>
      </c>
      <c r="BX302">
        <v>-13.8415</v>
      </c>
      <c r="BY302">
        <v>-15.022640000000001</v>
      </c>
      <c r="BZ302">
        <v>-17.767569999999999</v>
      </c>
      <c r="CA302">
        <v>-13.737819999999999</v>
      </c>
      <c r="CB302">
        <v>-14.875999999999999</v>
      </c>
    </row>
    <row r="303" spans="1:80" x14ac:dyDescent="0.3">
      <c r="A303" t="s">
        <v>382</v>
      </c>
      <c r="B303">
        <v>0.116006237</v>
      </c>
      <c r="C303" t="s">
        <v>83</v>
      </c>
      <c r="D303" t="s">
        <v>83</v>
      </c>
      <c r="E303" t="s">
        <v>83</v>
      </c>
      <c r="F303" t="s">
        <v>83</v>
      </c>
      <c r="G303" t="s">
        <v>83</v>
      </c>
      <c r="H303" t="s">
        <v>83</v>
      </c>
      <c r="I303">
        <v>1.8311500000000001</v>
      </c>
      <c r="J303">
        <v>0.116006237</v>
      </c>
      <c r="K303" s="1" t="b">
        <v>0</v>
      </c>
      <c r="L303" s="1" t="b">
        <v>0</v>
      </c>
      <c r="M303" s="1" t="b">
        <v>0</v>
      </c>
      <c r="N303" s="1" t="b">
        <v>0</v>
      </c>
      <c r="O303" s="1" t="b">
        <v>0</v>
      </c>
      <c r="P303" s="1" t="b">
        <v>1</v>
      </c>
      <c r="Q303" t="s">
        <v>83</v>
      </c>
      <c r="R303" t="s">
        <v>83</v>
      </c>
      <c r="S303" t="s">
        <v>83</v>
      </c>
      <c r="T303" t="s">
        <v>83</v>
      </c>
      <c r="U303" t="s">
        <v>83</v>
      </c>
      <c r="V303" t="s">
        <v>83</v>
      </c>
      <c r="W303" t="s">
        <v>83</v>
      </c>
      <c r="X303" t="s">
        <v>83</v>
      </c>
      <c r="Y303" t="s">
        <v>83</v>
      </c>
      <c r="Z303" t="s">
        <v>83</v>
      </c>
      <c r="AA303" t="s">
        <v>83</v>
      </c>
      <c r="AB303" t="s">
        <v>83</v>
      </c>
      <c r="AC303" t="s">
        <v>83</v>
      </c>
      <c r="AD303" t="s">
        <v>83</v>
      </c>
      <c r="AE303" t="s">
        <v>83</v>
      </c>
      <c r="AF303" t="s">
        <v>83</v>
      </c>
      <c r="AG303" t="s">
        <v>83</v>
      </c>
      <c r="AH303" t="s">
        <v>83</v>
      </c>
      <c r="AI303" t="s">
        <v>83</v>
      </c>
      <c r="AJ303" t="s">
        <v>83</v>
      </c>
      <c r="AK303" t="s">
        <v>83</v>
      </c>
      <c r="AL303" t="s">
        <v>83</v>
      </c>
      <c r="AM303" t="s">
        <v>83</v>
      </c>
      <c r="AN303" t="s">
        <v>83</v>
      </c>
      <c r="AO303" t="s">
        <v>83</v>
      </c>
      <c r="AP303" t="s">
        <v>83</v>
      </c>
      <c r="AQ303" t="s">
        <v>83</v>
      </c>
      <c r="AR303" t="s">
        <v>83</v>
      </c>
      <c r="AS303" t="s">
        <v>83</v>
      </c>
      <c r="AT303" t="s">
        <v>83</v>
      </c>
      <c r="AU303" t="s">
        <v>83</v>
      </c>
      <c r="AV303" t="s">
        <v>83</v>
      </c>
      <c r="AW303" t="s">
        <v>83</v>
      </c>
      <c r="AX303" t="s">
        <v>83</v>
      </c>
      <c r="AY303" t="s">
        <v>83</v>
      </c>
      <c r="AZ303" t="s">
        <v>83</v>
      </c>
      <c r="BA303" t="s">
        <v>83</v>
      </c>
      <c r="BB303" t="s">
        <v>83</v>
      </c>
      <c r="BC303" t="s">
        <v>83</v>
      </c>
      <c r="BD303" t="s">
        <v>83</v>
      </c>
      <c r="BE303" t="s">
        <v>83</v>
      </c>
      <c r="BF303" t="s">
        <v>83</v>
      </c>
      <c r="BG303" t="s">
        <v>83</v>
      </c>
      <c r="BH303" t="s">
        <v>83</v>
      </c>
      <c r="BI303" t="s">
        <v>83</v>
      </c>
      <c r="BJ303" t="s">
        <v>83</v>
      </c>
      <c r="BK303" t="s">
        <v>83</v>
      </c>
      <c r="BL303" t="s">
        <v>83</v>
      </c>
      <c r="BM303">
        <v>-17.375599999999999</v>
      </c>
      <c r="BN303">
        <v>-19.69014</v>
      </c>
      <c r="BO303">
        <v>-20.07563</v>
      </c>
      <c r="BP303">
        <v>-18.228200000000001</v>
      </c>
      <c r="BQ303">
        <v>-16.957879999999999</v>
      </c>
      <c r="BR303">
        <v>-19.653300000000002</v>
      </c>
      <c r="BS303">
        <v>-17.74248</v>
      </c>
      <c r="BT303">
        <v>-18.987369999999999</v>
      </c>
      <c r="BU303">
        <v>-14.70477</v>
      </c>
      <c r="BV303">
        <v>-17.110320000000002</v>
      </c>
      <c r="BW303">
        <v>-17.456219999999998</v>
      </c>
      <c r="BX303">
        <v>-17.23086</v>
      </c>
      <c r="BY303">
        <v>-19.159970000000001</v>
      </c>
      <c r="BZ303">
        <v>-19.839179999999999</v>
      </c>
      <c r="CA303">
        <v>-13.264709999999999</v>
      </c>
      <c r="CB303">
        <v>-15.29537</v>
      </c>
    </row>
    <row r="304" spans="1:80" x14ac:dyDescent="0.3">
      <c r="A304" t="s">
        <v>383</v>
      </c>
      <c r="B304">
        <v>0.117060973</v>
      </c>
      <c r="C304" t="s">
        <v>83</v>
      </c>
      <c r="D304" t="s">
        <v>83</v>
      </c>
      <c r="E304" t="s">
        <v>83</v>
      </c>
      <c r="F304" t="s">
        <v>83</v>
      </c>
      <c r="G304">
        <v>0.96898737499999998</v>
      </c>
      <c r="H304">
        <v>0.37152866600000001</v>
      </c>
      <c r="I304">
        <v>2.9376146250000001</v>
      </c>
      <c r="J304">
        <v>0.117060973</v>
      </c>
      <c r="K304" s="1" t="b">
        <v>0</v>
      </c>
      <c r="L304" s="1" t="b">
        <v>0</v>
      </c>
      <c r="M304" s="1" t="b">
        <v>0</v>
      </c>
      <c r="N304" s="1" t="b">
        <v>0</v>
      </c>
      <c r="O304" s="1" t="b">
        <v>1</v>
      </c>
      <c r="P304" s="1" t="b">
        <v>1</v>
      </c>
      <c r="Q304" t="s">
        <v>83</v>
      </c>
      <c r="R304" t="s">
        <v>83</v>
      </c>
      <c r="S304" t="s">
        <v>83</v>
      </c>
      <c r="T304" t="s">
        <v>83</v>
      </c>
      <c r="U304" t="s">
        <v>83</v>
      </c>
      <c r="V304" t="s">
        <v>83</v>
      </c>
      <c r="W304" t="s">
        <v>83</v>
      </c>
      <c r="X304" t="s">
        <v>83</v>
      </c>
      <c r="Y304" t="s">
        <v>83</v>
      </c>
      <c r="Z304" t="s">
        <v>83</v>
      </c>
      <c r="AA304" t="s">
        <v>83</v>
      </c>
      <c r="AB304" t="s">
        <v>83</v>
      </c>
      <c r="AC304" t="s">
        <v>83</v>
      </c>
      <c r="AD304" t="s">
        <v>83</v>
      </c>
      <c r="AE304" t="s">
        <v>83</v>
      </c>
      <c r="AF304" t="s">
        <v>83</v>
      </c>
      <c r="AG304" t="s">
        <v>83</v>
      </c>
      <c r="AH304" t="s">
        <v>83</v>
      </c>
      <c r="AI304" t="s">
        <v>83</v>
      </c>
      <c r="AJ304" t="s">
        <v>83</v>
      </c>
      <c r="AK304" t="s">
        <v>83</v>
      </c>
      <c r="AL304" t="s">
        <v>83</v>
      </c>
      <c r="AM304" t="s">
        <v>83</v>
      </c>
      <c r="AN304" t="s">
        <v>83</v>
      </c>
      <c r="AO304" t="s">
        <v>83</v>
      </c>
      <c r="AP304" t="s">
        <v>83</v>
      </c>
      <c r="AQ304" t="s">
        <v>83</v>
      </c>
      <c r="AR304" t="s">
        <v>83</v>
      </c>
      <c r="AS304" t="s">
        <v>83</v>
      </c>
      <c r="AT304" t="s">
        <v>83</v>
      </c>
      <c r="AU304" t="s">
        <v>83</v>
      </c>
      <c r="AV304" t="s">
        <v>83</v>
      </c>
      <c r="AW304">
        <v>-13.64981</v>
      </c>
      <c r="AX304">
        <v>-9.1147100000000005</v>
      </c>
      <c r="AY304">
        <v>-12.281420000000001</v>
      </c>
      <c r="AZ304">
        <v>-13.625870000000001</v>
      </c>
      <c r="BA304">
        <v>-9.7519419999999997</v>
      </c>
      <c r="BB304">
        <v>-11.258649999999999</v>
      </c>
      <c r="BC304">
        <v>-13.34836</v>
      </c>
      <c r="BD304">
        <v>-10.66832</v>
      </c>
      <c r="BE304">
        <v>-10.05498</v>
      </c>
      <c r="BF304">
        <v>-10.15409</v>
      </c>
      <c r="BG304">
        <v>-15.496079999999999</v>
      </c>
      <c r="BH304">
        <v>-8.6155919999999995</v>
      </c>
      <c r="BI304">
        <v>-9.4864650000000008</v>
      </c>
      <c r="BJ304">
        <v>-11.658989999999999</v>
      </c>
      <c r="BK304">
        <v>-8.6936160000000005</v>
      </c>
      <c r="BL304">
        <v>-11.787369999999999</v>
      </c>
      <c r="BM304">
        <v>-20.82058</v>
      </c>
      <c r="BN304">
        <v>-10.83832</v>
      </c>
      <c r="BO304">
        <v>-14.221769999999999</v>
      </c>
      <c r="BP304">
        <v>-19.388750000000002</v>
      </c>
      <c r="BQ304">
        <v>-12.738530000000001</v>
      </c>
      <c r="BR304">
        <v>-15.05226</v>
      </c>
      <c r="BS304">
        <v>-18.612120000000001</v>
      </c>
      <c r="BT304">
        <v>-14.00583</v>
      </c>
      <c r="BU304">
        <v>-12.27261</v>
      </c>
      <c r="BV304">
        <v>-13.92018</v>
      </c>
      <c r="BW304">
        <v>-19.354379999999999</v>
      </c>
      <c r="BX304">
        <v>-8.7804979999999997</v>
      </c>
      <c r="BY304">
        <v>-11.51919</v>
      </c>
      <c r="BZ304">
        <v>-13.55865</v>
      </c>
      <c r="CA304">
        <v>-9.3916350000000008</v>
      </c>
      <c r="CB304">
        <v>-13.380100000000001</v>
      </c>
    </row>
    <row r="305" spans="1:80" x14ac:dyDescent="0.3">
      <c r="A305" t="s">
        <v>384</v>
      </c>
      <c r="B305">
        <v>0.117060973</v>
      </c>
      <c r="C305" t="s">
        <v>83</v>
      </c>
      <c r="D305" t="s">
        <v>83</v>
      </c>
      <c r="E305" t="s">
        <v>83</v>
      </c>
      <c r="F305" t="s">
        <v>83</v>
      </c>
      <c r="G305" t="s">
        <v>83</v>
      </c>
      <c r="H305" t="s">
        <v>83</v>
      </c>
      <c r="I305">
        <v>2.6069325000000001</v>
      </c>
      <c r="J305">
        <v>0.117060973</v>
      </c>
      <c r="K305" s="1" t="b">
        <v>0</v>
      </c>
      <c r="L305" s="1" t="b">
        <v>0</v>
      </c>
      <c r="M305" s="1" t="b">
        <v>0</v>
      </c>
      <c r="N305" s="1" t="b">
        <v>0</v>
      </c>
      <c r="O305" s="1" t="b">
        <v>0</v>
      </c>
      <c r="P305" s="1" t="b">
        <v>1</v>
      </c>
      <c r="Q305" t="s">
        <v>83</v>
      </c>
      <c r="R305" t="s">
        <v>83</v>
      </c>
      <c r="S305" t="s">
        <v>83</v>
      </c>
      <c r="T305" t="s">
        <v>83</v>
      </c>
      <c r="U305" t="s">
        <v>83</v>
      </c>
      <c r="V305" t="s">
        <v>83</v>
      </c>
      <c r="W305" t="s">
        <v>83</v>
      </c>
      <c r="X305" t="s">
        <v>83</v>
      </c>
      <c r="Y305" t="s">
        <v>83</v>
      </c>
      <c r="Z305" t="s">
        <v>83</v>
      </c>
      <c r="AA305" t="s">
        <v>83</v>
      </c>
      <c r="AB305" t="s">
        <v>83</v>
      </c>
      <c r="AC305" t="s">
        <v>83</v>
      </c>
      <c r="AD305" t="s">
        <v>83</v>
      </c>
      <c r="AE305" t="s">
        <v>83</v>
      </c>
      <c r="AF305" t="s">
        <v>83</v>
      </c>
      <c r="AG305" t="s">
        <v>83</v>
      </c>
      <c r="AH305" t="s">
        <v>83</v>
      </c>
      <c r="AI305" t="s">
        <v>83</v>
      </c>
      <c r="AJ305" t="s">
        <v>83</v>
      </c>
      <c r="AK305" t="s">
        <v>83</v>
      </c>
      <c r="AL305" t="s">
        <v>83</v>
      </c>
      <c r="AM305" t="s">
        <v>83</v>
      </c>
      <c r="AN305" t="s">
        <v>83</v>
      </c>
      <c r="AO305" t="s">
        <v>83</v>
      </c>
      <c r="AP305" t="s">
        <v>83</v>
      </c>
      <c r="AQ305" t="s">
        <v>83</v>
      </c>
      <c r="AR305" t="s">
        <v>83</v>
      </c>
      <c r="AS305" t="s">
        <v>83</v>
      </c>
      <c r="AT305" t="s">
        <v>83</v>
      </c>
      <c r="AU305" t="s">
        <v>83</v>
      </c>
      <c r="AV305" t="s">
        <v>83</v>
      </c>
      <c r="AW305" t="s">
        <v>83</v>
      </c>
      <c r="AX305" t="s">
        <v>83</v>
      </c>
      <c r="AY305" t="s">
        <v>83</v>
      </c>
      <c r="AZ305" t="s">
        <v>83</v>
      </c>
      <c r="BA305" t="s">
        <v>83</v>
      </c>
      <c r="BB305" t="s">
        <v>83</v>
      </c>
      <c r="BC305" t="s">
        <v>83</v>
      </c>
      <c r="BD305" t="s">
        <v>83</v>
      </c>
      <c r="BE305" t="s">
        <v>83</v>
      </c>
      <c r="BF305" t="s">
        <v>83</v>
      </c>
      <c r="BG305" t="s">
        <v>83</v>
      </c>
      <c r="BH305" t="s">
        <v>83</v>
      </c>
      <c r="BI305" t="s">
        <v>83</v>
      </c>
      <c r="BJ305" t="s">
        <v>83</v>
      </c>
      <c r="BK305" t="s">
        <v>83</v>
      </c>
      <c r="BL305" t="s">
        <v>83</v>
      </c>
      <c r="BM305">
        <v>-19.583850000000002</v>
      </c>
      <c r="BN305">
        <v>-14.68539</v>
      </c>
      <c r="BO305">
        <v>-18.188479999999998</v>
      </c>
      <c r="BP305">
        <v>-16.806909999999998</v>
      </c>
      <c r="BQ305">
        <v>-17.2378</v>
      </c>
      <c r="BR305">
        <v>-20.211300000000001</v>
      </c>
      <c r="BS305">
        <v>-18.85032</v>
      </c>
      <c r="BT305">
        <v>-20.310459999999999</v>
      </c>
      <c r="BU305">
        <v>-12.915050000000001</v>
      </c>
      <c r="BV305">
        <v>-19.881740000000001</v>
      </c>
      <c r="BW305">
        <v>-14.642189999999999</v>
      </c>
      <c r="BX305">
        <v>-13.41845</v>
      </c>
      <c r="BY305">
        <v>-17.678280000000001</v>
      </c>
      <c r="BZ305">
        <v>-21.583850000000002</v>
      </c>
      <c r="CA305">
        <v>-10.95894</v>
      </c>
      <c r="CB305">
        <v>-13.94055</v>
      </c>
    </row>
    <row r="306" spans="1:80" x14ac:dyDescent="0.3">
      <c r="A306" t="s">
        <v>385</v>
      </c>
      <c r="B306">
        <v>0.11846668</v>
      </c>
      <c r="C306">
        <v>0.35061721000000001</v>
      </c>
      <c r="D306">
        <v>0.11846668</v>
      </c>
      <c r="E306">
        <v>0.63564200000000004</v>
      </c>
      <c r="F306">
        <v>0.43829605300000002</v>
      </c>
      <c r="G306">
        <v>-0.29152925000000002</v>
      </c>
      <c r="H306">
        <v>0.60863375799999997</v>
      </c>
      <c r="I306">
        <v>0.41206712499999998</v>
      </c>
      <c r="J306">
        <v>0.64115694000000001</v>
      </c>
      <c r="K306" s="1" t="b">
        <v>1</v>
      </c>
      <c r="L306" s="1" t="b">
        <v>1</v>
      </c>
      <c r="M306" s="1" t="b">
        <v>1</v>
      </c>
      <c r="N306" s="1" t="b">
        <v>1</v>
      </c>
      <c r="O306" s="1" t="b">
        <v>1</v>
      </c>
      <c r="P306" s="1" t="b">
        <v>1</v>
      </c>
      <c r="Q306">
        <v>0.11339268600000001</v>
      </c>
      <c r="R306">
        <v>0.17189806399999999</v>
      </c>
      <c r="S306">
        <v>0.104655209</v>
      </c>
      <c r="T306">
        <v>0.28619247199999998</v>
      </c>
      <c r="U306">
        <v>0.48100994600000002</v>
      </c>
      <c r="V306">
        <v>0.50702371800000001</v>
      </c>
      <c r="W306">
        <v>9.5099015999999995E-2</v>
      </c>
      <c r="X306">
        <v>0.178659981</v>
      </c>
      <c r="Y306">
        <v>0.76075790200000004</v>
      </c>
      <c r="Z306">
        <v>0.53561078900000003</v>
      </c>
      <c r="AA306">
        <v>0.87483038199999996</v>
      </c>
      <c r="AB306">
        <v>0.20248872900000001</v>
      </c>
      <c r="AC306">
        <v>0.18370525600000001</v>
      </c>
      <c r="AD306">
        <v>0.22586075</v>
      </c>
      <c r="AE306">
        <v>0.54473914700000003</v>
      </c>
      <c r="AF306">
        <v>1.4148758189999999</v>
      </c>
      <c r="AG306">
        <v>-9.8982519999999994</v>
      </c>
      <c r="AH306">
        <v>-6.3839079999999999</v>
      </c>
      <c r="AI306">
        <v>-6.4838300000000002</v>
      </c>
      <c r="AJ306">
        <v>-4.9998170000000002</v>
      </c>
      <c r="AK306">
        <v>-8.1390060000000002</v>
      </c>
      <c r="AL306">
        <v>-5.425726</v>
      </c>
      <c r="AM306">
        <v>-5.7095849999999997</v>
      </c>
      <c r="AN306">
        <v>-6.2151059999999996</v>
      </c>
      <c r="AO306">
        <v>-6.1812769999999997</v>
      </c>
      <c r="AP306">
        <v>-7.0715000000000003</v>
      </c>
      <c r="AQ306">
        <v>-5.5323279999999997</v>
      </c>
      <c r="AR306">
        <v>-5.5945359999999997</v>
      </c>
      <c r="AS306">
        <v>-6.0209460000000004</v>
      </c>
      <c r="AT306">
        <v>-5.1624359999999996</v>
      </c>
      <c r="AU306">
        <v>-6.4006210000000001</v>
      </c>
      <c r="AV306">
        <v>-6.2064500000000002</v>
      </c>
      <c r="AW306">
        <v>-6.7012960000000001</v>
      </c>
      <c r="AX306">
        <v>-6.2777690000000002</v>
      </c>
      <c r="AY306">
        <v>-6.5086209999999998</v>
      </c>
      <c r="AZ306">
        <v>-4.5214109999999996</v>
      </c>
      <c r="BA306">
        <v>-6.3180149999999999</v>
      </c>
      <c r="BB306">
        <v>-5.0836209999999999</v>
      </c>
      <c r="BC306">
        <v>-5.8135539999999999</v>
      </c>
      <c r="BD306">
        <v>-5.597226</v>
      </c>
      <c r="BE306">
        <v>-5.7336830000000001</v>
      </c>
      <c r="BF306">
        <v>-7.3529150000000003</v>
      </c>
      <c r="BG306">
        <v>-5.5686270000000002</v>
      </c>
      <c r="BH306">
        <v>-5.7066030000000003</v>
      </c>
      <c r="BI306">
        <v>-6.0914929999999998</v>
      </c>
      <c r="BJ306">
        <v>-5.2668739999999996</v>
      </c>
      <c r="BK306">
        <v>-6.6764549999999998</v>
      </c>
      <c r="BL306">
        <v>-6.7570969999999999</v>
      </c>
      <c r="BM306">
        <v>-7.2952199999999996</v>
      </c>
      <c r="BN306">
        <v>-7.0075839999999996</v>
      </c>
      <c r="BO306">
        <v>-7.2920179999999997</v>
      </c>
      <c r="BP306">
        <v>-5.1506959999999999</v>
      </c>
      <c r="BQ306">
        <v>-6.3593029999999997</v>
      </c>
      <c r="BR306">
        <v>-6.7577189999999998</v>
      </c>
      <c r="BS306">
        <v>-6.8411179999999998</v>
      </c>
      <c r="BT306">
        <v>-6.6966349999999997</v>
      </c>
      <c r="BU306">
        <v>-6.7033269999999998</v>
      </c>
      <c r="BV306">
        <v>-7.9723259999999998</v>
      </c>
      <c r="BW306">
        <v>-6.2269839999999999</v>
      </c>
      <c r="BX306">
        <v>-4.8683050000000003</v>
      </c>
      <c r="BY306">
        <v>-6.0849010000000003</v>
      </c>
      <c r="BZ306">
        <v>-5.6792639999999999</v>
      </c>
      <c r="CA306">
        <v>-6.9962350000000004</v>
      </c>
      <c r="CB306">
        <v>-5.5724140000000002</v>
      </c>
    </row>
    <row r="307" spans="1:80" x14ac:dyDescent="0.3">
      <c r="A307" t="s">
        <v>386</v>
      </c>
      <c r="B307">
        <v>0.11846668</v>
      </c>
      <c r="C307">
        <v>4.8070039089999996</v>
      </c>
      <c r="D307">
        <v>0.11846668</v>
      </c>
      <c r="E307" t="s">
        <v>83</v>
      </c>
      <c r="F307" t="s">
        <v>83</v>
      </c>
      <c r="G307" t="s">
        <v>83</v>
      </c>
      <c r="H307" t="s">
        <v>83</v>
      </c>
      <c r="I307" t="s">
        <v>83</v>
      </c>
      <c r="J307" t="s">
        <v>83</v>
      </c>
      <c r="K307" s="1" t="b">
        <v>0</v>
      </c>
      <c r="L307" s="1" t="b">
        <v>0</v>
      </c>
      <c r="M307" s="1" t="b">
        <v>1</v>
      </c>
      <c r="N307" s="1" t="b">
        <v>0</v>
      </c>
      <c r="O307" s="1" t="b">
        <v>0</v>
      </c>
      <c r="P307" s="1" t="b">
        <v>0</v>
      </c>
      <c r="Q307">
        <v>0</v>
      </c>
      <c r="R307">
        <v>0.20727848099999999</v>
      </c>
      <c r="S307" t="s">
        <v>83</v>
      </c>
      <c r="T307" t="s">
        <v>83</v>
      </c>
      <c r="U307" t="s">
        <v>83</v>
      </c>
      <c r="V307" t="s">
        <v>83</v>
      </c>
      <c r="W307">
        <v>0.32549019600000001</v>
      </c>
      <c r="X307">
        <v>0.95294117599999995</v>
      </c>
      <c r="Y307">
        <v>1.598101266</v>
      </c>
      <c r="Z307">
        <v>1.9620253160000001</v>
      </c>
      <c r="AA307">
        <v>3.9398734179999999</v>
      </c>
      <c r="AB307" t="s">
        <v>83</v>
      </c>
      <c r="AC307" t="s">
        <v>83</v>
      </c>
      <c r="AD307" t="s">
        <v>83</v>
      </c>
      <c r="AE307">
        <v>4.9411764710000003</v>
      </c>
      <c r="AF307">
        <v>13.45098039</v>
      </c>
      <c r="AG307" t="s">
        <v>83</v>
      </c>
      <c r="AH307" t="s">
        <v>83</v>
      </c>
      <c r="AI307" t="s">
        <v>83</v>
      </c>
      <c r="AJ307" t="s">
        <v>83</v>
      </c>
      <c r="AK307" t="s">
        <v>83</v>
      </c>
      <c r="AL307" t="s">
        <v>83</v>
      </c>
      <c r="AM307" t="s">
        <v>83</v>
      </c>
      <c r="AN307" t="s">
        <v>83</v>
      </c>
      <c r="AO307" t="s">
        <v>83</v>
      </c>
      <c r="AP307" t="s">
        <v>83</v>
      </c>
      <c r="AQ307" t="s">
        <v>83</v>
      </c>
      <c r="AR307" t="s">
        <v>83</v>
      </c>
      <c r="AS307" t="s">
        <v>83</v>
      </c>
      <c r="AT307" t="s">
        <v>83</v>
      </c>
      <c r="AU307" t="s">
        <v>83</v>
      </c>
      <c r="AV307" t="s">
        <v>83</v>
      </c>
      <c r="AW307" t="s">
        <v>83</v>
      </c>
      <c r="AX307" t="s">
        <v>83</v>
      </c>
      <c r="AY307" t="s">
        <v>83</v>
      </c>
      <c r="AZ307" t="s">
        <v>83</v>
      </c>
      <c r="BA307" t="s">
        <v>83</v>
      </c>
      <c r="BB307" t="s">
        <v>83</v>
      </c>
      <c r="BC307" t="s">
        <v>83</v>
      </c>
      <c r="BD307" t="s">
        <v>83</v>
      </c>
      <c r="BE307" t="s">
        <v>83</v>
      </c>
      <c r="BF307" t="s">
        <v>83</v>
      </c>
      <c r="BG307" t="s">
        <v>83</v>
      </c>
      <c r="BH307" t="s">
        <v>83</v>
      </c>
      <c r="BI307" t="s">
        <v>83</v>
      </c>
      <c r="BJ307" t="s">
        <v>83</v>
      </c>
      <c r="BK307" t="s">
        <v>83</v>
      </c>
      <c r="BL307" t="s">
        <v>83</v>
      </c>
    </row>
    <row r="308" spans="1:80" x14ac:dyDescent="0.3">
      <c r="A308" t="s">
        <v>387</v>
      </c>
      <c r="B308">
        <v>0.11863765799999999</v>
      </c>
      <c r="C308">
        <v>-0.747089954</v>
      </c>
      <c r="D308">
        <v>0.11863765799999999</v>
      </c>
      <c r="E308" t="s">
        <v>83</v>
      </c>
      <c r="F308" t="s">
        <v>83</v>
      </c>
      <c r="G308">
        <v>-0.92229512499999999</v>
      </c>
      <c r="H308">
        <v>0.29480832400000001</v>
      </c>
      <c r="I308">
        <v>-1.29887025</v>
      </c>
      <c r="J308">
        <v>0.35340296999999998</v>
      </c>
      <c r="K308" s="1" t="b">
        <v>0</v>
      </c>
      <c r="L308" s="1" t="b">
        <v>0</v>
      </c>
      <c r="M308" s="1" t="b">
        <v>1</v>
      </c>
      <c r="N308" s="1" t="b">
        <v>0</v>
      </c>
      <c r="O308" s="1" t="b">
        <v>1</v>
      </c>
      <c r="P308" s="1" t="b">
        <v>1</v>
      </c>
      <c r="Q308">
        <v>0.25698046200000002</v>
      </c>
      <c r="R308">
        <v>0.60035523999999996</v>
      </c>
      <c r="S308">
        <v>0.51113940199999996</v>
      </c>
      <c r="T308">
        <v>2.234245703</v>
      </c>
      <c r="U308">
        <v>0.78433598199999999</v>
      </c>
      <c r="V308">
        <v>2.7468785470000001</v>
      </c>
      <c r="W308">
        <v>0.73913043499999997</v>
      </c>
      <c r="X308">
        <v>2.4130434780000001</v>
      </c>
      <c r="Y308">
        <v>0.33001776199999999</v>
      </c>
      <c r="Z308">
        <v>0.109342806</v>
      </c>
      <c r="AA308">
        <v>0.61456483100000003</v>
      </c>
      <c r="AB308">
        <v>1.4742202419999999</v>
      </c>
      <c r="AC308">
        <v>0.337364736</v>
      </c>
      <c r="AD308">
        <v>0.34279228099999998</v>
      </c>
      <c r="AE308">
        <v>0.42173913000000002</v>
      </c>
      <c r="AF308">
        <v>0.67934782599999999</v>
      </c>
      <c r="AG308" t="s">
        <v>83</v>
      </c>
      <c r="AH308" t="s">
        <v>83</v>
      </c>
      <c r="AI308" t="s">
        <v>83</v>
      </c>
      <c r="AJ308" t="s">
        <v>83</v>
      </c>
      <c r="AK308" t="s">
        <v>83</v>
      </c>
      <c r="AL308" t="s">
        <v>83</v>
      </c>
      <c r="AM308" t="s">
        <v>83</v>
      </c>
      <c r="AN308" t="s">
        <v>83</v>
      </c>
      <c r="AO308" t="s">
        <v>83</v>
      </c>
      <c r="AP308" t="s">
        <v>83</v>
      </c>
      <c r="AQ308" t="s">
        <v>83</v>
      </c>
      <c r="AR308" t="s">
        <v>83</v>
      </c>
      <c r="AS308" t="s">
        <v>83</v>
      </c>
      <c r="AT308" t="s">
        <v>83</v>
      </c>
      <c r="AU308" t="s">
        <v>83</v>
      </c>
      <c r="AV308" t="s">
        <v>83</v>
      </c>
      <c r="AW308">
        <v>-13.75897</v>
      </c>
      <c r="AX308">
        <v>-10.26501</v>
      </c>
      <c r="AY308">
        <v>-10.53641</v>
      </c>
      <c r="AZ308">
        <v>-8.0398189999999996</v>
      </c>
      <c r="BA308">
        <v>-10.63588</v>
      </c>
      <c r="BB308">
        <v>-8.9994420000000002</v>
      </c>
      <c r="BC308">
        <v>-11.44849</v>
      </c>
      <c r="BD308">
        <v>-9.4428029999999996</v>
      </c>
      <c r="BE308">
        <v>-12.751390000000001</v>
      </c>
      <c r="BF308">
        <v>-11.712210000000001</v>
      </c>
      <c r="BG308">
        <v>-9.5962890000000005</v>
      </c>
      <c r="BH308">
        <v>-8.8954160000000009</v>
      </c>
      <c r="BI308">
        <v>-12.228160000000001</v>
      </c>
      <c r="BJ308">
        <v>-10.911390000000001</v>
      </c>
      <c r="BK308">
        <v>-12.5337</v>
      </c>
      <c r="BL308">
        <v>-11.87663</v>
      </c>
      <c r="BM308">
        <v>-18.413810000000002</v>
      </c>
      <c r="BN308">
        <v>-11.60178</v>
      </c>
      <c r="BO308">
        <v>-13.538600000000001</v>
      </c>
      <c r="BP308">
        <v>-9.8483180000000008</v>
      </c>
      <c r="BQ308">
        <v>-13.810980000000001</v>
      </c>
      <c r="BR308">
        <v>-10.42854</v>
      </c>
      <c r="BS308">
        <v>-14.99386</v>
      </c>
      <c r="BT308">
        <v>-11.672370000000001</v>
      </c>
      <c r="BU308">
        <v>-16.075119999999998</v>
      </c>
      <c r="BV308">
        <v>-15.46278</v>
      </c>
      <c r="BW308">
        <v>-12.292310000000001</v>
      </c>
      <c r="BX308">
        <v>-10.738250000000001</v>
      </c>
      <c r="BY308">
        <v>-16.089860000000002</v>
      </c>
      <c r="BZ308">
        <v>-14.18788</v>
      </c>
      <c r="CA308">
        <v>-14.81884</v>
      </c>
      <c r="CB308">
        <v>-15.034179999999999</v>
      </c>
    </row>
    <row r="309" spans="1:80" x14ac:dyDescent="0.3">
      <c r="A309" t="s">
        <v>388</v>
      </c>
      <c r="B309">
        <v>0.124285229</v>
      </c>
      <c r="C309">
        <v>0.53881274199999996</v>
      </c>
      <c r="D309">
        <v>0.124285229</v>
      </c>
      <c r="E309" t="s">
        <v>83</v>
      </c>
      <c r="F309" t="s">
        <v>83</v>
      </c>
      <c r="G309" t="s">
        <v>83</v>
      </c>
      <c r="H309" t="s">
        <v>83</v>
      </c>
      <c r="I309" t="s">
        <v>83</v>
      </c>
      <c r="J309" t="s">
        <v>83</v>
      </c>
      <c r="K309" s="1" t="b">
        <v>0</v>
      </c>
      <c r="L309" s="1" t="b">
        <v>0</v>
      </c>
      <c r="M309" s="1" t="b">
        <v>1</v>
      </c>
      <c r="N309" s="1" t="b">
        <v>0</v>
      </c>
      <c r="O309" s="1" t="b">
        <v>0</v>
      </c>
      <c r="P309" s="1" t="b">
        <v>0</v>
      </c>
      <c r="Q309">
        <v>9.7297297000000005E-2</v>
      </c>
      <c r="R309">
        <v>0.241081081</v>
      </c>
      <c r="S309">
        <v>7.0238095E-2</v>
      </c>
      <c r="T309">
        <v>4.8333332999999999E-2</v>
      </c>
      <c r="U309" t="s">
        <v>83</v>
      </c>
      <c r="V309" t="s">
        <v>83</v>
      </c>
      <c r="W309" t="s">
        <v>83</v>
      </c>
      <c r="X309" t="s">
        <v>83</v>
      </c>
      <c r="Y309">
        <v>1.421621622</v>
      </c>
      <c r="Z309">
        <v>0.50270270299999997</v>
      </c>
      <c r="AA309">
        <v>0.58378378399999997</v>
      </c>
      <c r="AB309">
        <v>0.44880952400000002</v>
      </c>
      <c r="AC309">
        <v>0.30833333299999999</v>
      </c>
      <c r="AD309" t="s">
        <v>83</v>
      </c>
      <c r="AE309" t="s">
        <v>83</v>
      </c>
      <c r="AF309" t="s">
        <v>83</v>
      </c>
      <c r="AG309" t="s">
        <v>83</v>
      </c>
      <c r="AH309" t="s">
        <v>83</v>
      </c>
      <c r="AI309" t="s">
        <v>83</v>
      </c>
      <c r="AJ309" t="s">
        <v>83</v>
      </c>
      <c r="AK309" t="s">
        <v>83</v>
      </c>
      <c r="AL309" t="s">
        <v>83</v>
      </c>
      <c r="AM309" t="s">
        <v>83</v>
      </c>
      <c r="AN309" t="s">
        <v>83</v>
      </c>
      <c r="AO309" t="s">
        <v>83</v>
      </c>
      <c r="AP309" t="s">
        <v>83</v>
      </c>
      <c r="AQ309" t="s">
        <v>83</v>
      </c>
      <c r="AR309" t="s">
        <v>83</v>
      </c>
      <c r="AS309" t="s">
        <v>83</v>
      </c>
      <c r="AT309" t="s">
        <v>83</v>
      </c>
      <c r="AU309" t="s">
        <v>83</v>
      </c>
      <c r="AV309" t="s">
        <v>83</v>
      </c>
      <c r="AW309" t="s">
        <v>83</v>
      </c>
      <c r="AX309" t="s">
        <v>83</v>
      </c>
      <c r="AY309" t="s">
        <v>83</v>
      </c>
      <c r="AZ309" t="s">
        <v>83</v>
      </c>
      <c r="BA309" t="s">
        <v>83</v>
      </c>
      <c r="BB309" t="s">
        <v>83</v>
      </c>
      <c r="BC309" t="s">
        <v>83</v>
      </c>
      <c r="BD309" t="s">
        <v>83</v>
      </c>
      <c r="BE309" t="s">
        <v>83</v>
      </c>
      <c r="BF309" t="s">
        <v>83</v>
      </c>
      <c r="BG309" t="s">
        <v>83</v>
      </c>
      <c r="BH309" t="s">
        <v>83</v>
      </c>
      <c r="BI309" t="s">
        <v>83</v>
      </c>
      <c r="BJ309" t="s">
        <v>83</v>
      </c>
      <c r="BK309" t="s">
        <v>83</v>
      </c>
      <c r="BL309" t="s">
        <v>83</v>
      </c>
    </row>
    <row r="310" spans="1:80" x14ac:dyDescent="0.3">
      <c r="A310" t="s">
        <v>389</v>
      </c>
      <c r="B310">
        <v>0.124504004</v>
      </c>
      <c r="C310" t="s">
        <v>83</v>
      </c>
      <c r="D310" t="s">
        <v>83</v>
      </c>
      <c r="E310" t="s">
        <v>83</v>
      </c>
      <c r="F310" t="s">
        <v>83</v>
      </c>
      <c r="G310">
        <v>-1.533668</v>
      </c>
      <c r="H310">
        <v>0.124504004</v>
      </c>
      <c r="I310">
        <v>-2.8018635000000001</v>
      </c>
      <c r="J310">
        <v>0.131853152</v>
      </c>
      <c r="K310" s="1" t="b">
        <v>0</v>
      </c>
      <c r="L310" s="1" t="b">
        <v>0</v>
      </c>
      <c r="M310" s="1" t="b">
        <v>0</v>
      </c>
      <c r="N310" s="1" t="b">
        <v>0</v>
      </c>
      <c r="O310" s="1" t="b">
        <v>1</v>
      </c>
      <c r="P310" s="1" t="b">
        <v>1</v>
      </c>
      <c r="Q310" t="s">
        <v>83</v>
      </c>
      <c r="R310" t="s">
        <v>83</v>
      </c>
      <c r="S310" t="s">
        <v>83</v>
      </c>
      <c r="T310" t="s">
        <v>83</v>
      </c>
      <c r="U310" t="s">
        <v>83</v>
      </c>
      <c r="V310" t="s">
        <v>83</v>
      </c>
      <c r="W310" t="s">
        <v>83</v>
      </c>
      <c r="X310" t="s">
        <v>83</v>
      </c>
      <c r="Y310" t="s">
        <v>83</v>
      </c>
      <c r="Z310" t="s">
        <v>83</v>
      </c>
      <c r="AA310" t="s">
        <v>83</v>
      </c>
      <c r="AB310" t="s">
        <v>83</v>
      </c>
      <c r="AC310" t="s">
        <v>83</v>
      </c>
      <c r="AD310" t="s">
        <v>83</v>
      </c>
      <c r="AE310" t="s">
        <v>83</v>
      </c>
      <c r="AF310" t="s">
        <v>83</v>
      </c>
      <c r="AG310" t="s">
        <v>83</v>
      </c>
      <c r="AH310" t="s">
        <v>83</v>
      </c>
      <c r="AI310" t="s">
        <v>83</v>
      </c>
      <c r="AJ310" t="s">
        <v>83</v>
      </c>
      <c r="AK310" t="s">
        <v>83</v>
      </c>
      <c r="AL310" t="s">
        <v>83</v>
      </c>
      <c r="AM310" t="s">
        <v>83</v>
      </c>
      <c r="AN310" t="s">
        <v>83</v>
      </c>
      <c r="AO310" t="s">
        <v>83</v>
      </c>
      <c r="AP310" t="s">
        <v>83</v>
      </c>
      <c r="AQ310" t="s">
        <v>83</v>
      </c>
      <c r="AR310" t="s">
        <v>83</v>
      </c>
      <c r="AS310" t="s">
        <v>83</v>
      </c>
      <c r="AT310" t="s">
        <v>83</v>
      </c>
      <c r="AU310" t="s">
        <v>83</v>
      </c>
      <c r="AV310" t="s">
        <v>83</v>
      </c>
      <c r="AW310">
        <v>-9.3709629999999997</v>
      </c>
      <c r="AX310">
        <v>-11.04074</v>
      </c>
      <c r="AY310">
        <v>-12.40279</v>
      </c>
      <c r="AZ310">
        <v>-11.863950000000001</v>
      </c>
      <c r="BA310">
        <v>-10.825810000000001</v>
      </c>
      <c r="BB310">
        <v>-11.315110000000001</v>
      </c>
      <c r="BC310">
        <v>-14.221299999999999</v>
      </c>
      <c r="BD310">
        <v>-10.570790000000001</v>
      </c>
      <c r="BE310">
        <v>-11.087429999999999</v>
      </c>
      <c r="BF310">
        <v>-11.600540000000001</v>
      </c>
      <c r="BG310">
        <v>-13.621420000000001</v>
      </c>
      <c r="BH310">
        <v>-15.25718</v>
      </c>
      <c r="BI310">
        <v>-14.042260000000001</v>
      </c>
      <c r="BJ310">
        <v>-9.5638369999999995</v>
      </c>
      <c r="BK310">
        <v>-16.015920000000001</v>
      </c>
      <c r="BL310">
        <v>-12.692209999999999</v>
      </c>
      <c r="BM310">
        <v>-11.63734</v>
      </c>
      <c r="BN310">
        <v>-12.78129</v>
      </c>
      <c r="BO310">
        <v>-14.113569999999999</v>
      </c>
      <c r="BP310">
        <v>-11.912890000000001</v>
      </c>
      <c r="BQ310">
        <v>-10.482939999999999</v>
      </c>
      <c r="BR310">
        <v>-13.377319999999999</v>
      </c>
      <c r="BS310">
        <v>-19.835609999999999</v>
      </c>
      <c r="BT310">
        <v>-10.94355</v>
      </c>
      <c r="BU310">
        <v>-12.09923</v>
      </c>
      <c r="BV310">
        <v>-14.03007</v>
      </c>
      <c r="BW310">
        <v>-17.046240000000001</v>
      </c>
      <c r="BX310">
        <v>-18.937480000000001</v>
      </c>
      <c r="BY310">
        <v>-20.999199999999998</v>
      </c>
      <c r="BZ310">
        <v>-9.7488480000000006</v>
      </c>
      <c r="CA310">
        <v>-18.350110000000001</v>
      </c>
      <c r="CB310">
        <v>-16.288239999999998</v>
      </c>
    </row>
    <row r="311" spans="1:80" x14ac:dyDescent="0.3">
      <c r="A311" t="s">
        <v>390</v>
      </c>
      <c r="B311">
        <v>0.12551180200000001</v>
      </c>
      <c r="C311" t="s">
        <v>83</v>
      </c>
      <c r="D311" t="s">
        <v>83</v>
      </c>
      <c r="E311" t="s">
        <v>83</v>
      </c>
      <c r="F311" t="s">
        <v>83</v>
      </c>
      <c r="G311">
        <v>1.1767799999999999</v>
      </c>
      <c r="H311">
        <v>0.12551180200000001</v>
      </c>
      <c r="I311">
        <v>1.69538875</v>
      </c>
      <c r="J311">
        <v>0.13617111900000001</v>
      </c>
      <c r="K311" s="1" t="b">
        <v>0</v>
      </c>
      <c r="L311" s="1" t="b">
        <v>0</v>
      </c>
      <c r="M311" s="1" t="b">
        <v>0</v>
      </c>
      <c r="N311" s="1" t="b">
        <v>0</v>
      </c>
      <c r="O311" s="1" t="b">
        <v>1</v>
      </c>
      <c r="P311" s="1" t="b">
        <v>1</v>
      </c>
      <c r="Q311" t="s">
        <v>83</v>
      </c>
      <c r="R311" t="s">
        <v>83</v>
      </c>
      <c r="S311" t="s">
        <v>83</v>
      </c>
      <c r="T311" t="s">
        <v>83</v>
      </c>
      <c r="U311" t="s">
        <v>83</v>
      </c>
      <c r="V311" t="s">
        <v>83</v>
      </c>
      <c r="W311" t="s">
        <v>83</v>
      </c>
      <c r="X311" t="s">
        <v>83</v>
      </c>
      <c r="Y311" t="s">
        <v>83</v>
      </c>
      <c r="Z311" t="s">
        <v>83</v>
      </c>
      <c r="AA311" t="s">
        <v>83</v>
      </c>
      <c r="AB311" t="s">
        <v>83</v>
      </c>
      <c r="AC311" t="s">
        <v>83</v>
      </c>
      <c r="AD311" t="s">
        <v>83</v>
      </c>
      <c r="AE311" t="s">
        <v>83</v>
      </c>
      <c r="AF311" t="s">
        <v>83</v>
      </c>
      <c r="AG311" t="s">
        <v>83</v>
      </c>
      <c r="AH311" t="s">
        <v>83</v>
      </c>
      <c r="AI311" t="s">
        <v>83</v>
      </c>
      <c r="AJ311" t="s">
        <v>83</v>
      </c>
      <c r="AK311" t="s">
        <v>83</v>
      </c>
      <c r="AL311" t="s">
        <v>83</v>
      </c>
      <c r="AM311" t="s">
        <v>83</v>
      </c>
      <c r="AN311" t="s">
        <v>83</v>
      </c>
      <c r="AO311" t="s">
        <v>83</v>
      </c>
      <c r="AP311" t="s">
        <v>83</v>
      </c>
      <c r="AQ311" t="s">
        <v>83</v>
      </c>
      <c r="AR311" t="s">
        <v>83</v>
      </c>
      <c r="AS311" t="s">
        <v>83</v>
      </c>
      <c r="AT311" t="s">
        <v>83</v>
      </c>
      <c r="AU311" t="s">
        <v>83</v>
      </c>
      <c r="AV311" t="s">
        <v>83</v>
      </c>
      <c r="AW311">
        <v>-15.48676</v>
      </c>
      <c r="AX311">
        <v>-12.36205</v>
      </c>
      <c r="AY311">
        <v>-15.229810000000001</v>
      </c>
      <c r="AZ311">
        <v>-13.84642</v>
      </c>
      <c r="BA311">
        <v>-13.10496</v>
      </c>
      <c r="BB311">
        <v>-13.59426</v>
      </c>
      <c r="BC311">
        <v>-13.969049999999999</v>
      </c>
      <c r="BD311">
        <v>-14.01361</v>
      </c>
      <c r="BE311">
        <v>-11.13683</v>
      </c>
      <c r="BF311">
        <v>-13.553940000000001</v>
      </c>
      <c r="BG311">
        <v>-12.25835</v>
      </c>
      <c r="BH311">
        <v>-12.28314</v>
      </c>
      <c r="BI311">
        <v>-11.750080000000001</v>
      </c>
      <c r="BJ311">
        <v>-11.417289999999999</v>
      </c>
      <c r="BK311">
        <v>-15.538650000000001</v>
      </c>
      <c r="BL311">
        <v>-14.2544</v>
      </c>
      <c r="BM311">
        <v>-18.724350000000001</v>
      </c>
      <c r="BN311">
        <v>-14.048830000000001</v>
      </c>
      <c r="BO311">
        <v>-19.72016</v>
      </c>
      <c r="BP311">
        <v>-17.059259999999998</v>
      </c>
      <c r="BQ311">
        <v>-17.172999999999998</v>
      </c>
      <c r="BR311">
        <v>-17.093589999999999</v>
      </c>
      <c r="BS311">
        <v>-19.115770000000001</v>
      </c>
      <c r="BT311">
        <v>-19.30387</v>
      </c>
      <c r="BU311">
        <v>-14.371700000000001</v>
      </c>
      <c r="BV311">
        <v>-16.577919999999999</v>
      </c>
      <c r="BW311">
        <v>-15.541639999999999</v>
      </c>
      <c r="BX311">
        <v>-15.66874</v>
      </c>
      <c r="BY311">
        <v>-15.232839999999999</v>
      </c>
      <c r="BZ311">
        <v>-14.3939</v>
      </c>
      <c r="CA311">
        <v>-18.749479999999998</v>
      </c>
      <c r="CB311">
        <v>-18.139500000000002</v>
      </c>
    </row>
    <row r="312" spans="1:80" x14ac:dyDescent="0.3">
      <c r="A312" t="s">
        <v>391</v>
      </c>
      <c r="B312">
        <v>0.125735664</v>
      </c>
      <c r="C312" t="s">
        <v>83</v>
      </c>
      <c r="D312" t="s">
        <v>83</v>
      </c>
      <c r="E312" t="s">
        <v>83</v>
      </c>
      <c r="F312" t="s">
        <v>83</v>
      </c>
      <c r="G312" t="s">
        <v>83</v>
      </c>
      <c r="H312" t="s">
        <v>83</v>
      </c>
      <c r="I312">
        <v>-2.22146</v>
      </c>
      <c r="J312">
        <v>0.125735664</v>
      </c>
      <c r="K312" s="1" t="b">
        <v>0</v>
      </c>
      <c r="L312" s="1" t="b">
        <v>0</v>
      </c>
      <c r="M312" s="1" t="b">
        <v>0</v>
      </c>
      <c r="N312" s="1" t="b">
        <v>0</v>
      </c>
      <c r="O312" s="1" t="b">
        <v>0</v>
      </c>
      <c r="P312" s="1" t="b">
        <v>1</v>
      </c>
      <c r="Q312" t="s">
        <v>83</v>
      </c>
      <c r="R312" t="s">
        <v>83</v>
      </c>
      <c r="S312" t="s">
        <v>83</v>
      </c>
      <c r="T312" t="s">
        <v>83</v>
      </c>
      <c r="U312" t="s">
        <v>83</v>
      </c>
      <c r="V312" t="s">
        <v>83</v>
      </c>
      <c r="W312" t="s">
        <v>83</v>
      </c>
      <c r="X312" t="s">
        <v>83</v>
      </c>
      <c r="Y312" t="s">
        <v>83</v>
      </c>
      <c r="Z312" t="s">
        <v>83</v>
      </c>
      <c r="AA312" t="s">
        <v>83</v>
      </c>
      <c r="AB312" t="s">
        <v>83</v>
      </c>
      <c r="AC312" t="s">
        <v>83</v>
      </c>
      <c r="AD312" t="s">
        <v>83</v>
      </c>
      <c r="AE312" t="s">
        <v>83</v>
      </c>
      <c r="AF312" t="s">
        <v>83</v>
      </c>
      <c r="AG312" t="s">
        <v>83</v>
      </c>
      <c r="AH312" t="s">
        <v>83</v>
      </c>
      <c r="AI312" t="s">
        <v>83</v>
      </c>
      <c r="AJ312" t="s">
        <v>83</v>
      </c>
      <c r="AK312" t="s">
        <v>83</v>
      </c>
      <c r="AL312" t="s">
        <v>83</v>
      </c>
      <c r="AM312" t="s">
        <v>83</v>
      </c>
      <c r="AN312" t="s">
        <v>83</v>
      </c>
      <c r="AO312" t="s">
        <v>83</v>
      </c>
      <c r="AP312" t="s">
        <v>83</v>
      </c>
      <c r="AQ312" t="s">
        <v>83</v>
      </c>
      <c r="AR312" t="s">
        <v>83</v>
      </c>
      <c r="AS312" t="s">
        <v>83</v>
      </c>
      <c r="AT312" t="s">
        <v>83</v>
      </c>
      <c r="AU312" t="s">
        <v>83</v>
      </c>
      <c r="AV312" t="s">
        <v>83</v>
      </c>
      <c r="AW312" t="s">
        <v>83</v>
      </c>
      <c r="AX312" t="s">
        <v>83</v>
      </c>
      <c r="AY312" t="s">
        <v>83</v>
      </c>
      <c r="AZ312" t="s">
        <v>83</v>
      </c>
      <c r="BA312" t="s">
        <v>83</v>
      </c>
      <c r="BB312" t="s">
        <v>83</v>
      </c>
      <c r="BC312" t="s">
        <v>83</v>
      </c>
      <c r="BD312" t="s">
        <v>83</v>
      </c>
      <c r="BE312" t="s">
        <v>83</v>
      </c>
      <c r="BF312" t="s">
        <v>83</v>
      </c>
      <c r="BG312" t="s">
        <v>83</v>
      </c>
      <c r="BH312" t="s">
        <v>83</v>
      </c>
      <c r="BI312" t="s">
        <v>83</v>
      </c>
      <c r="BJ312" t="s">
        <v>83</v>
      </c>
      <c r="BK312" t="s">
        <v>83</v>
      </c>
      <c r="BL312" t="s">
        <v>83</v>
      </c>
      <c r="BM312">
        <v>-17.97269</v>
      </c>
      <c r="BN312">
        <v>-13.11</v>
      </c>
      <c r="BO312">
        <v>-13.34164</v>
      </c>
      <c r="BP312">
        <v>-17.908670000000001</v>
      </c>
      <c r="BQ312">
        <v>-12.94145</v>
      </c>
      <c r="BR312">
        <v>-19.036580000000001</v>
      </c>
      <c r="BS312">
        <v>-17.803750000000001</v>
      </c>
      <c r="BT312">
        <v>-19.575209999999998</v>
      </c>
      <c r="BU312">
        <v>-19.744509999999998</v>
      </c>
      <c r="BV312">
        <v>-14.9453</v>
      </c>
      <c r="BW312">
        <v>-18.871780000000001</v>
      </c>
      <c r="BX312">
        <v>-17.178180000000001</v>
      </c>
      <c r="BY312">
        <v>-21.412739999999999</v>
      </c>
      <c r="BZ312">
        <v>-20.580629999999999</v>
      </c>
      <c r="CA312">
        <v>-17.732040000000001</v>
      </c>
      <c r="CB312">
        <v>-18.996490000000001</v>
      </c>
    </row>
    <row r="313" spans="1:80" x14ac:dyDescent="0.3">
      <c r="A313" t="s">
        <v>392</v>
      </c>
      <c r="B313">
        <v>0.12661383400000001</v>
      </c>
      <c r="C313">
        <v>-1.396404191</v>
      </c>
      <c r="D313">
        <v>0.12661383400000001</v>
      </c>
      <c r="E313" t="s">
        <v>83</v>
      </c>
      <c r="F313" t="s">
        <v>83</v>
      </c>
      <c r="G313" t="s">
        <v>83</v>
      </c>
      <c r="H313" t="s">
        <v>83</v>
      </c>
      <c r="I313" t="s">
        <v>83</v>
      </c>
      <c r="J313" t="s">
        <v>83</v>
      </c>
      <c r="K313" s="1" t="b">
        <v>0</v>
      </c>
      <c r="L313" s="1" t="b">
        <v>0</v>
      </c>
      <c r="M313" s="1" t="b">
        <v>1</v>
      </c>
      <c r="N313" s="1" t="b">
        <v>0</v>
      </c>
      <c r="O313" s="1" t="b">
        <v>0</v>
      </c>
      <c r="P313" s="1" t="b">
        <v>0</v>
      </c>
      <c r="Q313">
        <v>5.7333333E-2</v>
      </c>
      <c r="R313">
        <v>1.266666667</v>
      </c>
      <c r="S313">
        <v>0.11724137900000001</v>
      </c>
      <c r="T313">
        <v>0.90981432399999995</v>
      </c>
      <c r="U313">
        <v>6.5478424019999997</v>
      </c>
      <c r="V313">
        <v>1.5834896810000001</v>
      </c>
      <c r="W313">
        <v>0.85492228000000003</v>
      </c>
      <c r="X313">
        <v>0.56994818700000005</v>
      </c>
      <c r="Y313">
        <v>0.32500000000000001</v>
      </c>
      <c r="Z313">
        <v>0.09</v>
      </c>
      <c r="AA313">
        <v>0.23583333300000001</v>
      </c>
      <c r="AB313">
        <v>0</v>
      </c>
      <c r="AC313">
        <v>0</v>
      </c>
      <c r="AD313">
        <v>4.5778612000000003E-2</v>
      </c>
      <c r="AE313">
        <v>9.3609669999999996E-3</v>
      </c>
      <c r="AF313">
        <v>3.0051813E-2</v>
      </c>
      <c r="AG313" t="s">
        <v>83</v>
      </c>
      <c r="AH313" t="s">
        <v>83</v>
      </c>
      <c r="AI313" t="s">
        <v>83</v>
      </c>
      <c r="AJ313" t="s">
        <v>83</v>
      </c>
      <c r="AK313" t="s">
        <v>83</v>
      </c>
      <c r="AL313" t="s">
        <v>83</v>
      </c>
      <c r="AM313" t="s">
        <v>83</v>
      </c>
      <c r="AN313" t="s">
        <v>83</v>
      </c>
      <c r="AO313" t="s">
        <v>83</v>
      </c>
      <c r="AP313" t="s">
        <v>83</v>
      </c>
      <c r="AQ313" t="s">
        <v>83</v>
      </c>
      <c r="AR313" t="s">
        <v>83</v>
      </c>
      <c r="AS313" t="s">
        <v>83</v>
      </c>
      <c r="AT313" t="s">
        <v>83</v>
      </c>
      <c r="AU313" t="s">
        <v>83</v>
      </c>
      <c r="AV313" t="s">
        <v>83</v>
      </c>
      <c r="AW313" t="s">
        <v>83</v>
      </c>
      <c r="AX313" t="s">
        <v>83</v>
      </c>
      <c r="AY313" t="s">
        <v>83</v>
      </c>
      <c r="AZ313" t="s">
        <v>83</v>
      </c>
      <c r="BA313" t="s">
        <v>83</v>
      </c>
      <c r="BB313" t="s">
        <v>83</v>
      </c>
      <c r="BC313" t="s">
        <v>83</v>
      </c>
      <c r="BD313" t="s">
        <v>83</v>
      </c>
      <c r="BE313" t="s">
        <v>83</v>
      </c>
      <c r="BF313" t="s">
        <v>83</v>
      </c>
      <c r="BG313" t="s">
        <v>83</v>
      </c>
      <c r="BH313" t="s">
        <v>83</v>
      </c>
      <c r="BI313" t="s">
        <v>83</v>
      </c>
      <c r="BJ313" t="s">
        <v>83</v>
      </c>
      <c r="BK313" t="s">
        <v>83</v>
      </c>
      <c r="BL313" t="s">
        <v>83</v>
      </c>
    </row>
    <row r="314" spans="1:80" x14ac:dyDescent="0.3">
      <c r="A314" t="s">
        <v>393</v>
      </c>
      <c r="B314">
        <v>0.12774782000000001</v>
      </c>
      <c r="C314" t="s">
        <v>83</v>
      </c>
      <c r="D314" t="s">
        <v>83</v>
      </c>
      <c r="E314" t="s">
        <v>83</v>
      </c>
      <c r="F314" t="s">
        <v>83</v>
      </c>
      <c r="G314">
        <v>-1.41008625</v>
      </c>
      <c r="H314">
        <v>0.12774782000000001</v>
      </c>
      <c r="I314">
        <v>-1.7910487500000001</v>
      </c>
      <c r="J314">
        <v>0.24321156599999999</v>
      </c>
      <c r="K314" s="1" t="b">
        <v>0</v>
      </c>
      <c r="L314" s="1" t="b">
        <v>0</v>
      </c>
      <c r="M314" s="1" t="b">
        <v>0</v>
      </c>
      <c r="N314" s="1" t="b">
        <v>0</v>
      </c>
      <c r="O314" s="1" t="b">
        <v>1</v>
      </c>
      <c r="P314" s="1" t="b">
        <v>1</v>
      </c>
      <c r="Q314" t="s">
        <v>83</v>
      </c>
      <c r="R314" t="s">
        <v>83</v>
      </c>
      <c r="S314" t="s">
        <v>83</v>
      </c>
      <c r="T314" t="s">
        <v>83</v>
      </c>
      <c r="U314" t="s">
        <v>83</v>
      </c>
      <c r="V314" t="s">
        <v>83</v>
      </c>
      <c r="W314" t="s">
        <v>83</v>
      </c>
      <c r="X314" t="s">
        <v>83</v>
      </c>
      <c r="Y314" t="s">
        <v>83</v>
      </c>
      <c r="Z314" t="s">
        <v>83</v>
      </c>
      <c r="AA314" t="s">
        <v>83</v>
      </c>
      <c r="AB314" t="s">
        <v>83</v>
      </c>
      <c r="AC314" t="s">
        <v>83</v>
      </c>
      <c r="AD314" t="s">
        <v>83</v>
      </c>
      <c r="AE314" t="s">
        <v>83</v>
      </c>
      <c r="AF314" t="s">
        <v>83</v>
      </c>
      <c r="AG314" t="s">
        <v>83</v>
      </c>
      <c r="AH314" t="s">
        <v>83</v>
      </c>
      <c r="AI314" t="s">
        <v>83</v>
      </c>
      <c r="AJ314" t="s">
        <v>83</v>
      </c>
      <c r="AK314" t="s">
        <v>83</v>
      </c>
      <c r="AL314" t="s">
        <v>83</v>
      </c>
      <c r="AM314" t="s">
        <v>83</v>
      </c>
      <c r="AN314" t="s">
        <v>83</v>
      </c>
      <c r="AO314" t="s">
        <v>83</v>
      </c>
      <c r="AP314" t="s">
        <v>83</v>
      </c>
      <c r="AQ314" t="s">
        <v>83</v>
      </c>
      <c r="AR314" t="s">
        <v>83</v>
      </c>
      <c r="AS314" t="s">
        <v>83</v>
      </c>
      <c r="AT314" t="s">
        <v>83</v>
      </c>
      <c r="AU314" t="s">
        <v>83</v>
      </c>
      <c r="AV314" t="s">
        <v>83</v>
      </c>
      <c r="AW314">
        <v>-10.78159</v>
      </c>
      <c r="AX314">
        <v>-11.17102</v>
      </c>
      <c r="AY314">
        <v>-11.26909</v>
      </c>
      <c r="AZ314">
        <v>-13.05218</v>
      </c>
      <c r="BA314">
        <v>-11.31704</v>
      </c>
      <c r="BB314">
        <v>-14.63251</v>
      </c>
      <c r="BC314">
        <v>-11.399279999999999</v>
      </c>
      <c r="BD314">
        <v>-13.979950000000001</v>
      </c>
      <c r="BE314">
        <v>-11.84723</v>
      </c>
      <c r="BF314">
        <v>-11.59268</v>
      </c>
      <c r="BG314">
        <v>-11.091049999999999</v>
      </c>
      <c r="BH314">
        <v>-14.63072</v>
      </c>
      <c r="BI314">
        <v>-13.39654</v>
      </c>
      <c r="BJ314">
        <v>-15.50179</v>
      </c>
      <c r="BK314">
        <v>-15.54147</v>
      </c>
      <c r="BL314">
        <v>-15.28187</v>
      </c>
      <c r="BM314">
        <v>-14.49907</v>
      </c>
      <c r="BN314">
        <v>-12.0703</v>
      </c>
      <c r="BO314">
        <v>-13.205539999999999</v>
      </c>
      <c r="BP314">
        <v>-14.45778</v>
      </c>
      <c r="BQ314">
        <v>-11.97569</v>
      </c>
      <c r="BR314">
        <v>-19.302019999999999</v>
      </c>
      <c r="BS314">
        <v>-13.85538</v>
      </c>
      <c r="BT314">
        <v>-19.24296</v>
      </c>
      <c r="BU314">
        <v>-14.25999</v>
      </c>
      <c r="BV314">
        <v>-13.44754</v>
      </c>
      <c r="BW314">
        <v>-14.096159999999999</v>
      </c>
      <c r="BX314">
        <v>-19.177160000000001</v>
      </c>
      <c r="BY314">
        <v>-17.040970000000002</v>
      </c>
      <c r="BZ314">
        <v>-18.7744</v>
      </c>
      <c r="CA314">
        <v>-17.708639999999999</v>
      </c>
      <c r="CB314">
        <v>-18.432269999999999</v>
      </c>
    </row>
    <row r="315" spans="1:80" x14ac:dyDescent="0.3">
      <c r="A315" t="s">
        <v>394</v>
      </c>
      <c r="B315">
        <v>0.12817469000000001</v>
      </c>
      <c r="C315" t="s">
        <v>83</v>
      </c>
      <c r="D315" t="s">
        <v>83</v>
      </c>
      <c r="E315">
        <v>-2.2818125</v>
      </c>
      <c r="F315">
        <v>0.12817469000000001</v>
      </c>
      <c r="G315" t="s">
        <v>83</v>
      </c>
      <c r="H315" t="s">
        <v>83</v>
      </c>
      <c r="I315" t="s">
        <v>83</v>
      </c>
      <c r="J315" t="s">
        <v>83</v>
      </c>
      <c r="K315" s="1" t="b">
        <v>0</v>
      </c>
      <c r="L315" s="1" t="b">
        <v>0</v>
      </c>
      <c r="M315" s="1" t="b">
        <v>0</v>
      </c>
      <c r="N315" s="1" t="b">
        <v>1</v>
      </c>
      <c r="O315" s="1" t="b">
        <v>0</v>
      </c>
      <c r="P315" s="1" t="b">
        <v>0</v>
      </c>
      <c r="Q315" t="s">
        <v>83</v>
      </c>
      <c r="R315" t="s">
        <v>83</v>
      </c>
      <c r="S315" t="s">
        <v>83</v>
      </c>
      <c r="T315" t="s">
        <v>83</v>
      </c>
      <c r="U315" t="s">
        <v>83</v>
      </c>
      <c r="V315" t="s">
        <v>83</v>
      </c>
      <c r="W315" t="s">
        <v>83</v>
      </c>
      <c r="X315" t="s">
        <v>83</v>
      </c>
      <c r="Y315" t="s">
        <v>83</v>
      </c>
      <c r="Z315" t="s">
        <v>83</v>
      </c>
      <c r="AA315" t="s">
        <v>83</v>
      </c>
      <c r="AB315" t="s">
        <v>83</v>
      </c>
      <c r="AC315" t="s">
        <v>83</v>
      </c>
      <c r="AD315" t="s">
        <v>83</v>
      </c>
      <c r="AE315" t="s">
        <v>83</v>
      </c>
      <c r="AF315" t="s">
        <v>83</v>
      </c>
      <c r="AG315">
        <v>-15.394310000000001</v>
      </c>
      <c r="AH315">
        <v>-8.8487189999999991</v>
      </c>
      <c r="AI315">
        <v>-10.491860000000001</v>
      </c>
      <c r="AJ315">
        <v>-8.5695250000000005</v>
      </c>
      <c r="AK315">
        <v>-8.9267640000000004</v>
      </c>
      <c r="AL315">
        <v>-8.824579</v>
      </c>
      <c r="AM315">
        <v>-8.3071090000000005</v>
      </c>
      <c r="AN315">
        <v>-8.8033959999999993</v>
      </c>
      <c r="AO315">
        <v>-9.3305950000000006</v>
      </c>
      <c r="AP315">
        <v>-16.550439999999998</v>
      </c>
      <c r="AQ315">
        <v>-9.2247649999999997</v>
      </c>
      <c r="AR315">
        <v>-11.94983</v>
      </c>
      <c r="AS315">
        <v>-15.93074</v>
      </c>
      <c r="AT315">
        <v>-8.9736150000000006</v>
      </c>
      <c r="AU315">
        <v>-14.81246</v>
      </c>
      <c r="AV315">
        <v>-9.6483170000000005</v>
      </c>
      <c r="AW315" t="s">
        <v>83</v>
      </c>
      <c r="AX315" t="s">
        <v>83</v>
      </c>
      <c r="AY315" t="s">
        <v>83</v>
      </c>
      <c r="AZ315" t="s">
        <v>83</v>
      </c>
      <c r="BA315" t="s">
        <v>83</v>
      </c>
      <c r="BB315" t="s">
        <v>83</v>
      </c>
      <c r="BC315" t="s">
        <v>83</v>
      </c>
      <c r="BD315" t="s">
        <v>83</v>
      </c>
      <c r="BE315" t="s">
        <v>83</v>
      </c>
      <c r="BF315" t="s">
        <v>83</v>
      </c>
      <c r="BG315" t="s">
        <v>83</v>
      </c>
      <c r="BH315" t="s">
        <v>83</v>
      </c>
      <c r="BI315" t="s">
        <v>83</v>
      </c>
      <c r="BJ315" t="s">
        <v>83</v>
      </c>
      <c r="BK315" t="s">
        <v>83</v>
      </c>
      <c r="BL315" t="s">
        <v>83</v>
      </c>
      <c r="BM315" t="s">
        <v>83</v>
      </c>
      <c r="BN315" t="s">
        <v>83</v>
      </c>
      <c r="BO315" t="s">
        <v>83</v>
      </c>
      <c r="BP315" t="s">
        <v>83</v>
      </c>
      <c r="BQ315" t="s">
        <v>83</v>
      </c>
      <c r="BR315" t="s">
        <v>83</v>
      </c>
      <c r="BS315" t="s">
        <v>83</v>
      </c>
      <c r="BT315" t="s">
        <v>83</v>
      </c>
      <c r="BU315" t="s">
        <v>83</v>
      </c>
      <c r="BV315" t="s">
        <v>83</v>
      </c>
      <c r="BW315" t="s">
        <v>83</v>
      </c>
      <c r="BX315" t="s">
        <v>83</v>
      </c>
      <c r="BY315" t="s">
        <v>83</v>
      </c>
      <c r="BZ315" t="s">
        <v>83</v>
      </c>
      <c r="CA315" t="s">
        <v>83</v>
      </c>
      <c r="CB315" t="s">
        <v>83</v>
      </c>
    </row>
    <row r="316" spans="1:80" x14ac:dyDescent="0.3">
      <c r="A316" t="s">
        <v>395</v>
      </c>
      <c r="B316">
        <v>0.12857237799999999</v>
      </c>
      <c r="C316">
        <v>8.5818249999999995E-3</v>
      </c>
      <c r="D316">
        <v>0.96576041000000001</v>
      </c>
      <c r="E316">
        <v>1.1865330000000001</v>
      </c>
      <c r="F316">
        <v>0.22698921799999999</v>
      </c>
      <c r="G316">
        <v>-0.14303925000000001</v>
      </c>
      <c r="H316">
        <v>0.80625905600000003</v>
      </c>
      <c r="I316">
        <v>1.7164342500000001</v>
      </c>
      <c r="J316">
        <v>0.12857237799999999</v>
      </c>
      <c r="K316" s="1" t="b">
        <v>1</v>
      </c>
      <c r="L316" s="1" t="b">
        <v>1</v>
      </c>
      <c r="M316" s="1" t="b">
        <v>1</v>
      </c>
      <c r="N316" s="1" t="b">
        <v>1</v>
      </c>
      <c r="O316" s="1" t="b">
        <v>1</v>
      </c>
      <c r="P316" s="1" t="b">
        <v>1</v>
      </c>
      <c r="Q316">
        <v>3.4658728E-2</v>
      </c>
      <c r="R316">
        <v>8.4010206000000004E-2</v>
      </c>
      <c r="S316">
        <v>0.27392686799999999</v>
      </c>
      <c r="T316">
        <v>0.80818759900000003</v>
      </c>
      <c r="U316">
        <v>0.206115515</v>
      </c>
      <c r="V316">
        <v>1.3816534540000001</v>
      </c>
      <c r="W316">
        <v>0.16896551700000001</v>
      </c>
      <c r="X316">
        <v>0.195862069</v>
      </c>
      <c r="Y316">
        <v>0.45354029299999998</v>
      </c>
      <c r="Z316">
        <v>0.52007229399999999</v>
      </c>
      <c r="AA316">
        <v>0.84456729699999999</v>
      </c>
      <c r="AB316">
        <v>0.50238473800000005</v>
      </c>
      <c r="AC316">
        <v>0.47472178100000001</v>
      </c>
      <c r="AD316">
        <v>7.9161947999999996E-2</v>
      </c>
      <c r="AE316">
        <v>0.171724138</v>
      </c>
      <c r="AF316">
        <v>0.17586206900000001</v>
      </c>
      <c r="AG316">
        <v>-13.60131</v>
      </c>
      <c r="AH316">
        <v>-8.6878740000000008</v>
      </c>
      <c r="AI316">
        <v>-10.73461</v>
      </c>
      <c r="AJ316">
        <v>-7.1654179999999998</v>
      </c>
      <c r="AK316">
        <v>-8.5015330000000002</v>
      </c>
      <c r="AL316">
        <v>-8.1142389999999995</v>
      </c>
      <c r="AM316">
        <v>-11.28506</v>
      </c>
      <c r="AN316">
        <v>-7.9064059999999996</v>
      </c>
      <c r="AO316">
        <v>-8.319877</v>
      </c>
      <c r="AP316">
        <v>-9.6344700000000003</v>
      </c>
      <c r="AQ316">
        <v>-7.7576499999999999</v>
      </c>
      <c r="AR316">
        <v>-7.8444969999999996</v>
      </c>
      <c r="AS316">
        <v>-9.6632549999999995</v>
      </c>
      <c r="AT316">
        <v>-6.9938000000000002</v>
      </c>
      <c r="AU316">
        <v>-8.6948799999999995</v>
      </c>
      <c r="AV316">
        <v>-7.5957569999999999</v>
      </c>
      <c r="AW316">
        <v>-10.46067</v>
      </c>
      <c r="AX316">
        <v>-9.0787639999999996</v>
      </c>
      <c r="AY316">
        <v>-9.609674</v>
      </c>
      <c r="AZ316">
        <v>-7.321612</v>
      </c>
      <c r="BA316">
        <v>-8.8758510000000008</v>
      </c>
      <c r="BB316">
        <v>-7.7931280000000003</v>
      </c>
      <c r="BC316">
        <v>-8.7331819999999993</v>
      </c>
      <c r="BD316">
        <v>-8.6670979999999993</v>
      </c>
      <c r="BE316">
        <v>-8.8391640000000002</v>
      </c>
      <c r="BF316">
        <v>-9.971527</v>
      </c>
      <c r="BG316">
        <v>-8.5693520000000003</v>
      </c>
      <c r="BH316">
        <v>-9.3414629999999992</v>
      </c>
      <c r="BI316">
        <v>-8.9483189999999997</v>
      </c>
      <c r="BJ316">
        <v>-8.0772809999999993</v>
      </c>
      <c r="BK316">
        <v>-9.4657160000000005</v>
      </c>
      <c r="BL316">
        <v>-8.4714709999999993</v>
      </c>
      <c r="BM316">
        <v>-15.05339</v>
      </c>
      <c r="BN316">
        <v>-9.3722879999999993</v>
      </c>
      <c r="BO316">
        <v>-11.864050000000001</v>
      </c>
      <c r="BP316">
        <v>-8.0240489999999998</v>
      </c>
      <c r="BQ316">
        <v>-10.159039999999999</v>
      </c>
      <c r="BR316">
        <v>-8.9608039999999995</v>
      </c>
      <c r="BS316">
        <v>-11.863899999999999</v>
      </c>
      <c r="BT316">
        <v>-9.4730220000000003</v>
      </c>
      <c r="BU316">
        <v>-8.7062000000000008</v>
      </c>
      <c r="BV316">
        <v>-10.543850000000001</v>
      </c>
      <c r="BW316">
        <v>-8.2195409999999995</v>
      </c>
      <c r="BX316">
        <v>-8.2676359999999995</v>
      </c>
      <c r="BY316">
        <v>-8.8796979999999994</v>
      </c>
      <c r="BZ316">
        <v>-7.9372889999999998</v>
      </c>
      <c r="CA316">
        <v>-9.9481830000000002</v>
      </c>
      <c r="CB316">
        <v>-8.5366719999999994</v>
      </c>
    </row>
    <row r="317" spans="1:80" x14ac:dyDescent="0.3">
      <c r="A317" t="s">
        <v>396</v>
      </c>
      <c r="B317">
        <v>0.13100314800000001</v>
      </c>
      <c r="C317" t="s">
        <v>83</v>
      </c>
      <c r="D317" t="s">
        <v>83</v>
      </c>
      <c r="E317">
        <v>-1.6243678749999999</v>
      </c>
      <c r="F317">
        <v>0.13100314800000001</v>
      </c>
      <c r="G317" t="s">
        <v>83</v>
      </c>
      <c r="H317" t="s">
        <v>83</v>
      </c>
      <c r="I317" t="s">
        <v>83</v>
      </c>
      <c r="J317" t="s">
        <v>83</v>
      </c>
      <c r="K317" s="1" t="b">
        <v>0</v>
      </c>
      <c r="L317" s="1" t="b">
        <v>0</v>
      </c>
      <c r="M317" s="1" t="b">
        <v>0</v>
      </c>
      <c r="N317" s="1" t="b">
        <v>1</v>
      </c>
      <c r="O317" s="1" t="b">
        <v>0</v>
      </c>
      <c r="P317" s="1" t="b">
        <v>0</v>
      </c>
      <c r="Q317" t="s">
        <v>83</v>
      </c>
      <c r="R317" t="s">
        <v>83</v>
      </c>
      <c r="S317" t="s">
        <v>83</v>
      </c>
      <c r="T317" t="s">
        <v>83</v>
      </c>
      <c r="U317" t="s">
        <v>83</v>
      </c>
      <c r="V317" t="s">
        <v>83</v>
      </c>
      <c r="W317" t="s">
        <v>83</v>
      </c>
      <c r="X317" t="s">
        <v>83</v>
      </c>
      <c r="Y317" t="s">
        <v>83</v>
      </c>
      <c r="Z317" t="s">
        <v>83</v>
      </c>
      <c r="AA317" t="s">
        <v>83</v>
      </c>
      <c r="AB317" t="s">
        <v>83</v>
      </c>
      <c r="AC317" t="s">
        <v>83</v>
      </c>
      <c r="AD317" t="s">
        <v>83</v>
      </c>
      <c r="AE317" t="s">
        <v>83</v>
      </c>
      <c r="AF317" t="s">
        <v>83</v>
      </c>
      <c r="AG317">
        <v>-9.6924630000000001</v>
      </c>
      <c r="AH317">
        <v>-10.3276</v>
      </c>
      <c r="AI317">
        <v>-11.975</v>
      </c>
      <c r="AJ317">
        <v>-10.56593</v>
      </c>
      <c r="AK317">
        <v>-12.766629999999999</v>
      </c>
      <c r="AL317">
        <v>-11.13758</v>
      </c>
      <c r="AM317">
        <v>-8.8018520000000002</v>
      </c>
      <c r="AN317">
        <v>-9.889977</v>
      </c>
      <c r="AO317">
        <v>-9.7169319999999999</v>
      </c>
      <c r="AP317">
        <v>-9.9111940000000001</v>
      </c>
      <c r="AQ317">
        <v>-9.3512889999999995</v>
      </c>
      <c r="AR317">
        <v>-15.05963</v>
      </c>
      <c r="AS317">
        <v>-15.11998</v>
      </c>
      <c r="AT317">
        <v>-13.23686</v>
      </c>
      <c r="AU317">
        <v>-12.263249999999999</v>
      </c>
      <c r="AV317">
        <v>-13.492839999999999</v>
      </c>
      <c r="AW317" t="s">
        <v>83</v>
      </c>
      <c r="AX317" t="s">
        <v>83</v>
      </c>
      <c r="AY317" t="s">
        <v>83</v>
      </c>
      <c r="AZ317" t="s">
        <v>83</v>
      </c>
      <c r="BA317" t="s">
        <v>83</v>
      </c>
      <c r="BB317" t="s">
        <v>83</v>
      </c>
      <c r="BC317" t="s">
        <v>83</v>
      </c>
      <c r="BD317" t="s">
        <v>83</v>
      </c>
      <c r="BE317" t="s">
        <v>83</v>
      </c>
      <c r="BF317" t="s">
        <v>83</v>
      </c>
      <c r="BG317" t="s">
        <v>83</v>
      </c>
      <c r="BH317" t="s">
        <v>83</v>
      </c>
      <c r="BI317" t="s">
        <v>83</v>
      </c>
      <c r="BJ317" t="s">
        <v>83</v>
      </c>
      <c r="BK317" t="s">
        <v>83</v>
      </c>
      <c r="BL317" t="s">
        <v>83</v>
      </c>
      <c r="BM317" t="s">
        <v>83</v>
      </c>
      <c r="BN317" t="s">
        <v>83</v>
      </c>
      <c r="BO317" t="s">
        <v>83</v>
      </c>
      <c r="BP317" t="s">
        <v>83</v>
      </c>
      <c r="BQ317" t="s">
        <v>83</v>
      </c>
      <c r="BR317" t="s">
        <v>83</v>
      </c>
      <c r="BS317" t="s">
        <v>83</v>
      </c>
      <c r="BT317" t="s">
        <v>83</v>
      </c>
      <c r="BU317" t="s">
        <v>83</v>
      </c>
      <c r="BV317" t="s">
        <v>83</v>
      </c>
      <c r="BW317" t="s">
        <v>83</v>
      </c>
      <c r="BX317" t="s">
        <v>83</v>
      </c>
      <c r="BY317" t="s">
        <v>83</v>
      </c>
      <c r="BZ317" t="s">
        <v>83</v>
      </c>
      <c r="CA317" t="s">
        <v>83</v>
      </c>
      <c r="CB317" t="s">
        <v>83</v>
      </c>
    </row>
    <row r="318" spans="1:80" x14ac:dyDescent="0.3">
      <c r="A318" t="s">
        <v>397</v>
      </c>
      <c r="B318">
        <v>0.13163888700000001</v>
      </c>
      <c r="C318">
        <v>-10.098047449999999</v>
      </c>
      <c r="D318">
        <v>0.13163888700000001</v>
      </c>
      <c r="E318" t="s">
        <v>83</v>
      </c>
      <c r="F318" t="s">
        <v>83</v>
      </c>
      <c r="G318" t="s">
        <v>83</v>
      </c>
      <c r="H318" t="s">
        <v>83</v>
      </c>
      <c r="I318" t="s">
        <v>83</v>
      </c>
      <c r="J318" t="s">
        <v>83</v>
      </c>
      <c r="K318" s="1" t="b">
        <v>0</v>
      </c>
      <c r="L318" s="1" t="b">
        <v>0</v>
      </c>
      <c r="M318" s="1" t="b">
        <v>1</v>
      </c>
      <c r="N318" s="1" t="b">
        <v>0</v>
      </c>
      <c r="O318" s="1" t="b">
        <v>0</v>
      </c>
      <c r="P318" s="1" t="b">
        <v>0</v>
      </c>
      <c r="Q318">
        <v>6.6740823139999996</v>
      </c>
      <c r="R318">
        <v>9.8776418000000005E-2</v>
      </c>
      <c r="S318" t="s">
        <v>83</v>
      </c>
      <c r="T318" t="s">
        <v>83</v>
      </c>
      <c r="U318" t="s">
        <v>83</v>
      </c>
      <c r="V318" t="s">
        <v>83</v>
      </c>
      <c r="W318">
        <v>6.0327868850000002</v>
      </c>
      <c r="X318">
        <v>28.196721310000001</v>
      </c>
      <c r="Y318">
        <v>0</v>
      </c>
      <c r="Z318">
        <v>0.160177976</v>
      </c>
      <c r="AA318">
        <v>0.157953281</v>
      </c>
      <c r="AB318" t="s">
        <v>83</v>
      </c>
      <c r="AC318" t="s">
        <v>83</v>
      </c>
      <c r="AD318" t="s">
        <v>83</v>
      </c>
      <c r="AE318">
        <v>0.21180327900000001</v>
      </c>
      <c r="AF318">
        <v>0.232786885</v>
      </c>
      <c r="AG318" t="s">
        <v>83</v>
      </c>
      <c r="AH318" t="s">
        <v>83</v>
      </c>
      <c r="AI318" t="s">
        <v>83</v>
      </c>
      <c r="AJ318" t="s">
        <v>83</v>
      </c>
      <c r="AK318" t="s">
        <v>83</v>
      </c>
      <c r="AL318" t="s">
        <v>83</v>
      </c>
      <c r="AM318" t="s">
        <v>83</v>
      </c>
      <c r="AN318" t="s">
        <v>83</v>
      </c>
      <c r="AO318" t="s">
        <v>83</v>
      </c>
      <c r="AP318" t="s">
        <v>83</v>
      </c>
      <c r="AQ318" t="s">
        <v>83</v>
      </c>
      <c r="AR318" t="s">
        <v>83</v>
      </c>
      <c r="AS318" t="s">
        <v>83</v>
      </c>
      <c r="AT318" t="s">
        <v>83</v>
      </c>
      <c r="AU318" t="s">
        <v>83</v>
      </c>
      <c r="AV318" t="s">
        <v>83</v>
      </c>
      <c r="AW318" t="s">
        <v>83</v>
      </c>
      <c r="AX318" t="s">
        <v>83</v>
      </c>
      <c r="AY318" t="s">
        <v>83</v>
      </c>
      <c r="AZ318" t="s">
        <v>83</v>
      </c>
      <c r="BA318" t="s">
        <v>83</v>
      </c>
      <c r="BB318" t="s">
        <v>83</v>
      </c>
      <c r="BC318" t="s">
        <v>83</v>
      </c>
      <c r="BD318" t="s">
        <v>83</v>
      </c>
      <c r="BE318" t="s">
        <v>83</v>
      </c>
      <c r="BF318" t="s">
        <v>83</v>
      </c>
      <c r="BG318" t="s">
        <v>83</v>
      </c>
      <c r="BH318" t="s">
        <v>83</v>
      </c>
      <c r="BI318" t="s">
        <v>83</v>
      </c>
      <c r="BJ318" t="s">
        <v>83</v>
      </c>
      <c r="BK318" t="s">
        <v>83</v>
      </c>
      <c r="BL318" t="s">
        <v>83</v>
      </c>
    </row>
    <row r="319" spans="1:80" x14ac:dyDescent="0.3">
      <c r="A319" t="s">
        <v>398</v>
      </c>
      <c r="B319">
        <v>0.13163888700000001</v>
      </c>
      <c r="C319">
        <v>-1.3403929400000001</v>
      </c>
      <c r="D319">
        <v>0.13163888700000001</v>
      </c>
      <c r="E319" t="s">
        <v>83</v>
      </c>
      <c r="F319" t="s">
        <v>83</v>
      </c>
      <c r="G319" t="s">
        <v>83</v>
      </c>
      <c r="H319" t="s">
        <v>83</v>
      </c>
      <c r="I319" t="s">
        <v>83</v>
      </c>
      <c r="J319" t="s">
        <v>83</v>
      </c>
      <c r="K319" s="1" t="b">
        <v>0</v>
      </c>
      <c r="L319" s="1" t="b">
        <v>0</v>
      </c>
      <c r="M319" s="1" t="b">
        <v>1</v>
      </c>
      <c r="N319" s="1" t="b">
        <v>0</v>
      </c>
      <c r="O319" s="1" t="b">
        <v>0</v>
      </c>
      <c r="P319" s="1" t="b">
        <v>0</v>
      </c>
      <c r="Q319">
        <v>0.25476190500000001</v>
      </c>
      <c r="R319">
        <v>4.2142857139999998</v>
      </c>
      <c r="S319" t="s">
        <v>83</v>
      </c>
      <c r="T319" t="s">
        <v>83</v>
      </c>
      <c r="U319">
        <v>4.3675213680000002</v>
      </c>
      <c r="V319">
        <v>2.042735043</v>
      </c>
      <c r="W319">
        <v>0.832167832</v>
      </c>
      <c r="X319">
        <v>1.3734265729999999</v>
      </c>
      <c r="Y319">
        <v>0.9</v>
      </c>
      <c r="Z319">
        <v>0.29285714299999999</v>
      </c>
      <c r="AA319">
        <v>1.157142857</v>
      </c>
      <c r="AB319" t="s">
        <v>83</v>
      </c>
      <c r="AC319" t="s">
        <v>83</v>
      </c>
      <c r="AD319">
        <v>0.78205128199999996</v>
      </c>
      <c r="AE319">
        <v>0.74685314700000005</v>
      </c>
      <c r="AF319">
        <v>1.163636364</v>
      </c>
      <c r="AG319" t="s">
        <v>83</v>
      </c>
      <c r="AH319" t="s">
        <v>83</v>
      </c>
      <c r="AI319" t="s">
        <v>83</v>
      </c>
      <c r="AJ319" t="s">
        <v>83</v>
      </c>
      <c r="AK319" t="s">
        <v>83</v>
      </c>
      <c r="AL319" t="s">
        <v>83</v>
      </c>
      <c r="AM319" t="s">
        <v>83</v>
      </c>
      <c r="AN319" t="s">
        <v>83</v>
      </c>
      <c r="AO319" t="s">
        <v>83</v>
      </c>
      <c r="AP319" t="s">
        <v>83</v>
      </c>
      <c r="AQ319" t="s">
        <v>83</v>
      </c>
      <c r="AR319" t="s">
        <v>83</v>
      </c>
      <c r="AS319" t="s">
        <v>83</v>
      </c>
      <c r="AT319" t="s">
        <v>83</v>
      </c>
      <c r="AU319" t="s">
        <v>83</v>
      </c>
      <c r="AV319" t="s">
        <v>83</v>
      </c>
      <c r="AW319" t="s">
        <v>83</v>
      </c>
      <c r="AX319" t="s">
        <v>83</v>
      </c>
      <c r="AY319" t="s">
        <v>83</v>
      </c>
      <c r="AZ319" t="s">
        <v>83</v>
      </c>
      <c r="BA319" t="s">
        <v>83</v>
      </c>
      <c r="BB319" t="s">
        <v>83</v>
      </c>
      <c r="BC319" t="s">
        <v>83</v>
      </c>
      <c r="BD319" t="s">
        <v>83</v>
      </c>
      <c r="BE319" t="s">
        <v>83</v>
      </c>
      <c r="BF319" t="s">
        <v>83</v>
      </c>
      <c r="BG319" t="s">
        <v>83</v>
      </c>
      <c r="BH319" t="s">
        <v>83</v>
      </c>
      <c r="BI319" t="s">
        <v>83</v>
      </c>
      <c r="BJ319" t="s">
        <v>83</v>
      </c>
      <c r="BK319" t="s">
        <v>83</v>
      </c>
      <c r="BL319" t="s">
        <v>83</v>
      </c>
    </row>
    <row r="320" spans="1:80" x14ac:dyDescent="0.3">
      <c r="A320" t="s">
        <v>399</v>
      </c>
      <c r="B320">
        <v>0.13539674600000001</v>
      </c>
      <c r="C320" t="s">
        <v>83</v>
      </c>
      <c r="D320" t="s">
        <v>83</v>
      </c>
      <c r="E320">
        <v>-0.51336462500000002</v>
      </c>
      <c r="F320">
        <v>0.527475111</v>
      </c>
      <c r="G320">
        <v>-1.0700283749999999</v>
      </c>
      <c r="H320">
        <v>0.13539674600000001</v>
      </c>
      <c r="I320">
        <v>0.41345237499999998</v>
      </c>
      <c r="J320">
        <v>0.76395381200000001</v>
      </c>
      <c r="K320" s="1" t="b">
        <v>0</v>
      </c>
      <c r="L320" s="1" t="b">
        <v>1</v>
      </c>
      <c r="M320" s="1" t="b">
        <v>0</v>
      </c>
      <c r="N320" s="1" t="b">
        <v>1</v>
      </c>
      <c r="O320" s="1" t="b">
        <v>1</v>
      </c>
      <c r="P320" s="1" t="b">
        <v>1</v>
      </c>
      <c r="Q320" t="s">
        <v>83</v>
      </c>
      <c r="R320" t="s">
        <v>83</v>
      </c>
      <c r="S320" t="s">
        <v>83</v>
      </c>
      <c r="T320" t="s">
        <v>83</v>
      </c>
      <c r="U320" t="s">
        <v>83</v>
      </c>
      <c r="V320" t="s">
        <v>83</v>
      </c>
      <c r="W320" t="s">
        <v>83</v>
      </c>
      <c r="X320" t="s">
        <v>83</v>
      </c>
      <c r="Y320" t="s">
        <v>83</v>
      </c>
      <c r="Z320" t="s">
        <v>83</v>
      </c>
      <c r="AA320" t="s">
        <v>83</v>
      </c>
      <c r="AB320" t="s">
        <v>83</v>
      </c>
      <c r="AC320" t="s">
        <v>83</v>
      </c>
      <c r="AD320" t="s">
        <v>83</v>
      </c>
      <c r="AE320" t="s">
        <v>83</v>
      </c>
      <c r="AF320" t="s">
        <v>83</v>
      </c>
      <c r="AG320">
        <v>-10.387</v>
      </c>
      <c r="AH320">
        <v>-7.9183469999999998</v>
      </c>
      <c r="AI320">
        <v>-8.4683460000000004</v>
      </c>
      <c r="AJ320">
        <v>-6.9091760000000004</v>
      </c>
      <c r="AK320">
        <v>-7.9733599999999996</v>
      </c>
      <c r="AL320">
        <v>-7.2986700000000004</v>
      </c>
      <c r="AM320">
        <v>-8.5337789999999991</v>
      </c>
      <c r="AN320">
        <v>-8.520562</v>
      </c>
      <c r="AO320">
        <v>-8.6560079999999999</v>
      </c>
      <c r="AP320">
        <v>-11.683020000000001</v>
      </c>
      <c r="AQ320">
        <v>-7.8613629999999999</v>
      </c>
      <c r="AR320">
        <v>-8.4850840000000005</v>
      </c>
      <c r="AS320">
        <v>-8.8894599999999997</v>
      </c>
      <c r="AT320">
        <v>-7.1916820000000001</v>
      </c>
      <c r="AU320">
        <v>-8.8522990000000004</v>
      </c>
      <c r="AV320">
        <v>-8.4972410000000007</v>
      </c>
      <c r="AW320">
        <v>-9.0267719999999994</v>
      </c>
      <c r="AX320">
        <v>-10.445550000000001</v>
      </c>
      <c r="AY320">
        <v>-11.221489999999999</v>
      </c>
      <c r="AZ320">
        <v>-8.2406869999999994</v>
      </c>
      <c r="BA320">
        <v>-9.7101869999999995</v>
      </c>
      <c r="BB320">
        <v>-8.4557970000000005</v>
      </c>
      <c r="BC320">
        <v>-11.286239999999999</v>
      </c>
      <c r="BD320">
        <v>-9.1785650000000008</v>
      </c>
      <c r="BE320">
        <v>-12.123150000000001</v>
      </c>
      <c r="BF320">
        <v>-12.09076</v>
      </c>
      <c r="BG320">
        <v>-9.9786719999999995</v>
      </c>
      <c r="BH320">
        <v>-10.75694</v>
      </c>
      <c r="BI320">
        <v>-9.2208419999999993</v>
      </c>
      <c r="BJ320">
        <v>-9.1927009999999996</v>
      </c>
      <c r="BK320">
        <v>-11.230460000000001</v>
      </c>
      <c r="BL320">
        <v>-11.53199</v>
      </c>
      <c r="BM320">
        <v>-12.32203</v>
      </c>
      <c r="BN320">
        <v>-13.01698</v>
      </c>
      <c r="BO320">
        <v>-15.884130000000001</v>
      </c>
      <c r="BP320">
        <v>-9.7590760000000003</v>
      </c>
      <c r="BQ320">
        <v>-11.479749999999999</v>
      </c>
      <c r="BR320">
        <v>-11.131270000000001</v>
      </c>
      <c r="BS320">
        <v>-14.75285</v>
      </c>
      <c r="BT320">
        <v>-10.850009999999999</v>
      </c>
      <c r="BU320">
        <v>-16.367840000000001</v>
      </c>
      <c r="BV320">
        <v>-13.708119999999999</v>
      </c>
      <c r="BW320">
        <v>-10.36551</v>
      </c>
      <c r="BX320">
        <v>-9.4244190000000003</v>
      </c>
      <c r="BY320">
        <v>-9.8305179999999996</v>
      </c>
      <c r="BZ320">
        <v>-12.189590000000001</v>
      </c>
      <c r="CA320">
        <v>-12.388199999999999</v>
      </c>
      <c r="CB320">
        <v>-11.614280000000001</v>
      </c>
    </row>
    <row r="321" spans="1:80" x14ac:dyDescent="0.3">
      <c r="A321" t="s">
        <v>400</v>
      </c>
      <c r="B321">
        <v>0.13576519200000001</v>
      </c>
      <c r="C321" t="s">
        <v>83</v>
      </c>
      <c r="D321" t="s">
        <v>83</v>
      </c>
      <c r="E321">
        <v>1.52393125</v>
      </c>
      <c r="F321">
        <v>0.13576519200000001</v>
      </c>
      <c r="G321">
        <v>-0.67396750000000005</v>
      </c>
      <c r="H321">
        <v>0.54071566900000001</v>
      </c>
      <c r="I321">
        <v>-0.22476199999999999</v>
      </c>
      <c r="J321">
        <v>0.87271952799999997</v>
      </c>
      <c r="K321" s="1" t="b">
        <v>0</v>
      </c>
      <c r="L321" s="1" t="b">
        <v>1</v>
      </c>
      <c r="M321" s="1" t="b">
        <v>0</v>
      </c>
      <c r="N321" s="1" t="b">
        <v>1</v>
      </c>
      <c r="O321" s="1" t="b">
        <v>1</v>
      </c>
      <c r="P321" s="1" t="b">
        <v>1</v>
      </c>
      <c r="Q321" t="s">
        <v>83</v>
      </c>
      <c r="R321" t="s">
        <v>83</v>
      </c>
      <c r="S321" t="s">
        <v>83</v>
      </c>
      <c r="T321" t="s">
        <v>83</v>
      </c>
      <c r="U321" t="s">
        <v>83</v>
      </c>
      <c r="V321" t="s">
        <v>83</v>
      </c>
      <c r="W321" t="s">
        <v>83</v>
      </c>
      <c r="X321" t="s">
        <v>83</v>
      </c>
      <c r="Y321" t="s">
        <v>83</v>
      </c>
      <c r="Z321" t="s">
        <v>83</v>
      </c>
      <c r="AA321" t="s">
        <v>83</v>
      </c>
      <c r="AB321" t="s">
        <v>83</v>
      </c>
      <c r="AC321" t="s">
        <v>83</v>
      </c>
      <c r="AD321" t="s">
        <v>83</v>
      </c>
      <c r="AE321" t="s">
        <v>83</v>
      </c>
      <c r="AF321" t="s">
        <v>83</v>
      </c>
      <c r="AG321">
        <v>-10.97945</v>
      </c>
      <c r="AH321">
        <v>-8.7260080000000002</v>
      </c>
      <c r="AI321">
        <v>-8.1291150000000005</v>
      </c>
      <c r="AJ321">
        <v>-6.5296839999999996</v>
      </c>
      <c r="AK321">
        <v>-12.50755</v>
      </c>
      <c r="AL321">
        <v>-10.00473</v>
      </c>
      <c r="AM321">
        <v>-8.3402440000000002</v>
      </c>
      <c r="AN321">
        <v>-9.9841680000000004</v>
      </c>
      <c r="AO321">
        <v>-8.7485350000000004</v>
      </c>
      <c r="AP321">
        <v>-7.8813269999999997</v>
      </c>
      <c r="AQ321">
        <v>-6.559488</v>
      </c>
      <c r="AR321">
        <v>-6.2389140000000003</v>
      </c>
      <c r="AS321">
        <v>-7.0723710000000004</v>
      </c>
      <c r="AT321">
        <v>-6.1979559999999996</v>
      </c>
      <c r="AU321">
        <v>-9.5908280000000001</v>
      </c>
      <c r="AV321">
        <v>-10.720079999999999</v>
      </c>
      <c r="AW321">
        <v>-11.740769999999999</v>
      </c>
      <c r="AX321">
        <v>-10.70782</v>
      </c>
      <c r="AY321">
        <v>-11.51435</v>
      </c>
      <c r="AZ321">
        <v>-8.470345</v>
      </c>
      <c r="BA321">
        <v>-13.323449999999999</v>
      </c>
      <c r="BB321">
        <v>-9.3212290000000007</v>
      </c>
      <c r="BC321">
        <v>-10.497529999999999</v>
      </c>
      <c r="BD321">
        <v>-9.896884</v>
      </c>
      <c r="BE321">
        <v>-10.19098</v>
      </c>
      <c r="BF321">
        <v>-12.42177</v>
      </c>
      <c r="BG321">
        <v>-9.7726539999999993</v>
      </c>
      <c r="BH321">
        <v>-8.6707420000000006</v>
      </c>
      <c r="BI321">
        <v>-10.987220000000001</v>
      </c>
      <c r="BJ321">
        <v>-9.3832620000000002</v>
      </c>
      <c r="BK321">
        <v>-13.6884</v>
      </c>
      <c r="BL321">
        <v>-15.749090000000001</v>
      </c>
      <c r="BM321">
        <v>-11.923439999999999</v>
      </c>
      <c r="BN321">
        <v>-13.912979999999999</v>
      </c>
      <c r="BO321">
        <v>-15.95945</v>
      </c>
      <c r="BP321">
        <v>-9.6233640000000005</v>
      </c>
      <c r="BQ321">
        <v>-16.30057</v>
      </c>
      <c r="BR321">
        <v>-11.38313</v>
      </c>
      <c r="BS321">
        <v>-12.71147</v>
      </c>
      <c r="BT321">
        <v>-11.737920000000001</v>
      </c>
      <c r="BU321">
        <v>-11.31316</v>
      </c>
      <c r="BV321">
        <v>-13.48742</v>
      </c>
      <c r="BW321">
        <v>-11.12771</v>
      </c>
      <c r="BX321">
        <v>-10.137779999999999</v>
      </c>
      <c r="BY321">
        <v>-13.454689999999999</v>
      </c>
      <c r="BZ321">
        <v>-11.773099999999999</v>
      </c>
      <c r="CA321">
        <v>-15.72021</v>
      </c>
      <c r="CB321">
        <v>-18.336349999999999</v>
      </c>
    </row>
    <row r="322" spans="1:80" x14ac:dyDescent="0.3">
      <c r="A322" t="s">
        <v>401</v>
      </c>
      <c r="B322">
        <v>0.14052511500000001</v>
      </c>
      <c r="C322" t="s">
        <v>83</v>
      </c>
      <c r="D322" t="s">
        <v>83</v>
      </c>
      <c r="E322" t="s">
        <v>83</v>
      </c>
      <c r="F322" t="s">
        <v>83</v>
      </c>
      <c r="G322" t="s">
        <v>83</v>
      </c>
      <c r="H322" t="s">
        <v>83</v>
      </c>
      <c r="I322">
        <v>-2.2315987499999999</v>
      </c>
      <c r="J322">
        <v>0.14052511500000001</v>
      </c>
      <c r="K322" s="1" t="b">
        <v>0</v>
      </c>
      <c r="L322" s="1" t="b">
        <v>0</v>
      </c>
      <c r="M322" s="1" t="b">
        <v>0</v>
      </c>
      <c r="N322" s="1" t="b">
        <v>0</v>
      </c>
      <c r="O322" s="1" t="b">
        <v>0</v>
      </c>
      <c r="P322" s="1" t="b">
        <v>1</v>
      </c>
      <c r="Q322" t="s">
        <v>83</v>
      </c>
      <c r="R322" t="s">
        <v>83</v>
      </c>
      <c r="S322" t="s">
        <v>83</v>
      </c>
      <c r="T322" t="s">
        <v>83</v>
      </c>
      <c r="U322" t="s">
        <v>83</v>
      </c>
      <c r="V322" t="s">
        <v>83</v>
      </c>
      <c r="W322" t="s">
        <v>83</v>
      </c>
      <c r="X322" t="s">
        <v>83</v>
      </c>
      <c r="Y322" t="s">
        <v>83</v>
      </c>
      <c r="Z322" t="s">
        <v>83</v>
      </c>
      <c r="AA322" t="s">
        <v>83</v>
      </c>
      <c r="AB322" t="s">
        <v>83</v>
      </c>
      <c r="AC322" t="s">
        <v>83</v>
      </c>
      <c r="AD322" t="s">
        <v>83</v>
      </c>
      <c r="AE322" t="s">
        <v>83</v>
      </c>
      <c r="AF322" t="s">
        <v>83</v>
      </c>
      <c r="AG322" t="s">
        <v>83</v>
      </c>
      <c r="AH322" t="s">
        <v>83</v>
      </c>
      <c r="AI322" t="s">
        <v>83</v>
      </c>
      <c r="AJ322" t="s">
        <v>83</v>
      </c>
      <c r="AK322" t="s">
        <v>83</v>
      </c>
      <c r="AL322" t="s">
        <v>83</v>
      </c>
      <c r="AM322" t="s">
        <v>83</v>
      </c>
      <c r="AN322" t="s">
        <v>83</v>
      </c>
      <c r="AO322" t="s">
        <v>83</v>
      </c>
      <c r="AP322" t="s">
        <v>83</v>
      </c>
      <c r="AQ322" t="s">
        <v>83</v>
      </c>
      <c r="AR322" t="s">
        <v>83</v>
      </c>
      <c r="AS322" t="s">
        <v>83</v>
      </c>
      <c r="AT322" t="s">
        <v>83</v>
      </c>
      <c r="AU322" t="s">
        <v>83</v>
      </c>
      <c r="AV322" t="s">
        <v>83</v>
      </c>
      <c r="AW322" t="s">
        <v>83</v>
      </c>
      <c r="AX322" t="s">
        <v>83</v>
      </c>
      <c r="AY322" t="s">
        <v>83</v>
      </c>
      <c r="AZ322" t="s">
        <v>83</v>
      </c>
      <c r="BA322" t="s">
        <v>83</v>
      </c>
      <c r="BB322" t="s">
        <v>83</v>
      </c>
      <c r="BC322" t="s">
        <v>83</v>
      </c>
      <c r="BD322" t="s">
        <v>83</v>
      </c>
      <c r="BE322" t="s">
        <v>83</v>
      </c>
      <c r="BF322" t="s">
        <v>83</v>
      </c>
      <c r="BG322" t="s">
        <v>83</v>
      </c>
      <c r="BH322" t="s">
        <v>83</v>
      </c>
      <c r="BI322" t="s">
        <v>83</v>
      </c>
      <c r="BJ322" t="s">
        <v>83</v>
      </c>
      <c r="BK322" t="s">
        <v>83</v>
      </c>
      <c r="BL322" t="s">
        <v>83</v>
      </c>
      <c r="BM322">
        <v>-17.77129</v>
      </c>
      <c r="BN322">
        <v>-16.364830000000001</v>
      </c>
      <c r="BO322">
        <v>-16.61656</v>
      </c>
      <c r="BP322">
        <v>-11.37189</v>
      </c>
      <c r="BQ322">
        <v>-12.83207</v>
      </c>
      <c r="BR322">
        <v>-14.9413</v>
      </c>
      <c r="BS322">
        <v>-18.76699</v>
      </c>
      <c r="BT322">
        <v>-14.990309999999999</v>
      </c>
      <c r="BU322">
        <v>-14.789400000000001</v>
      </c>
      <c r="BV322">
        <v>-18.48498</v>
      </c>
      <c r="BW322">
        <v>-19.161090000000002</v>
      </c>
      <c r="BX322">
        <v>-16.629380000000001</v>
      </c>
      <c r="BY322">
        <v>-20.067509999999999</v>
      </c>
      <c r="BZ322">
        <v>-20.97824</v>
      </c>
      <c r="CA322">
        <v>-12.724869999999999</v>
      </c>
      <c r="CB322">
        <v>-18.672560000000001</v>
      </c>
    </row>
    <row r="323" spans="1:80" x14ac:dyDescent="0.3">
      <c r="A323" t="s">
        <v>402</v>
      </c>
      <c r="B323">
        <v>0.15152642699999999</v>
      </c>
      <c r="C323" t="s">
        <v>83</v>
      </c>
      <c r="D323" t="s">
        <v>83</v>
      </c>
      <c r="E323" t="s">
        <v>83</v>
      </c>
      <c r="F323" t="s">
        <v>83</v>
      </c>
      <c r="G323">
        <v>-1.3055581249999999</v>
      </c>
      <c r="H323">
        <v>0.15152642699999999</v>
      </c>
      <c r="I323">
        <v>-1.45807625</v>
      </c>
      <c r="J323">
        <v>0.322522735</v>
      </c>
      <c r="K323" s="1" t="b">
        <v>0</v>
      </c>
      <c r="L323" s="1" t="b">
        <v>0</v>
      </c>
      <c r="M323" s="1" t="b">
        <v>0</v>
      </c>
      <c r="N323" s="1" t="b">
        <v>0</v>
      </c>
      <c r="O323" s="1" t="b">
        <v>1</v>
      </c>
      <c r="P323" s="1" t="b">
        <v>1</v>
      </c>
      <c r="Q323" t="s">
        <v>83</v>
      </c>
      <c r="R323" t="s">
        <v>83</v>
      </c>
      <c r="S323" t="s">
        <v>83</v>
      </c>
      <c r="T323" t="s">
        <v>83</v>
      </c>
      <c r="U323" t="s">
        <v>83</v>
      </c>
      <c r="V323" t="s">
        <v>83</v>
      </c>
      <c r="W323" t="s">
        <v>83</v>
      </c>
      <c r="X323" t="s">
        <v>83</v>
      </c>
      <c r="Y323" t="s">
        <v>83</v>
      </c>
      <c r="Z323" t="s">
        <v>83</v>
      </c>
      <c r="AA323" t="s">
        <v>83</v>
      </c>
      <c r="AB323" t="s">
        <v>83</v>
      </c>
      <c r="AC323" t="s">
        <v>83</v>
      </c>
      <c r="AD323" t="s">
        <v>83</v>
      </c>
      <c r="AE323" t="s">
        <v>83</v>
      </c>
      <c r="AF323" t="s">
        <v>83</v>
      </c>
      <c r="AG323" t="s">
        <v>83</v>
      </c>
      <c r="AH323" t="s">
        <v>83</v>
      </c>
      <c r="AI323" t="s">
        <v>83</v>
      </c>
      <c r="AJ323" t="s">
        <v>83</v>
      </c>
      <c r="AK323" t="s">
        <v>83</v>
      </c>
      <c r="AL323" t="s">
        <v>83</v>
      </c>
      <c r="AM323" t="s">
        <v>83</v>
      </c>
      <c r="AN323" t="s">
        <v>83</v>
      </c>
      <c r="AO323" t="s">
        <v>83</v>
      </c>
      <c r="AP323" t="s">
        <v>83</v>
      </c>
      <c r="AQ323" t="s">
        <v>83</v>
      </c>
      <c r="AR323" t="s">
        <v>83</v>
      </c>
      <c r="AS323" t="s">
        <v>83</v>
      </c>
      <c r="AT323" t="s">
        <v>83</v>
      </c>
      <c r="AU323" t="s">
        <v>83</v>
      </c>
      <c r="AV323" t="s">
        <v>83</v>
      </c>
      <c r="AW323">
        <v>-13.57469</v>
      </c>
      <c r="AX323">
        <v>-14.083640000000001</v>
      </c>
      <c r="AY323">
        <v>-12.620290000000001</v>
      </c>
      <c r="AZ323">
        <v>-11.016299999999999</v>
      </c>
      <c r="BA323">
        <v>-12.55805</v>
      </c>
      <c r="BB323">
        <v>-10.800549999999999</v>
      </c>
      <c r="BC323">
        <v>-13.5177</v>
      </c>
      <c r="BD323">
        <v>-11.94407</v>
      </c>
      <c r="BE323">
        <v>-12.17489</v>
      </c>
      <c r="BF323">
        <v>-14.69617</v>
      </c>
      <c r="BG323">
        <v>-14.62128</v>
      </c>
      <c r="BH323">
        <v>-14.97204</v>
      </c>
      <c r="BI323">
        <v>-14.9754</v>
      </c>
      <c r="BJ323">
        <v>-9.4553449999999994</v>
      </c>
      <c r="BK323">
        <v>-15.01554</v>
      </c>
      <c r="BL323">
        <v>-14.649089999999999</v>
      </c>
      <c r="BM323">
        <v>-18.833490000000001</v>
      </c>
      <c r="BN323">
        <v>-18.505780000000001</v>
      </c>
      <c r="BO323">
        <v>-16.170829999999999</v>
      </c>
      <c r="BP323">
        <v>-13.20166</v>
      </c>
      <c r="BQ323">
        <v>-14.64113</v>
      </c>
      <c r="BR323">
        <v>-13.51746</v>
      </c>
      <c r="BS323">
        <v>-17.44237</v>
      </c>
      <c r="BT323">
        <v>-14.06616</v>
      </c>
      <c r="BU323">
        <v>-14.20364</v>
      </c>
      <c r="BV323">
        <v>-18.806950000000001</v>
      </c>
      <c r="BW323">
        <v>-17.701239999999999</v>
      </c>
      <c r="BX323">
        <v>-19.950949999999999</v>
      </c>
      <c r="BY323">
        <v>-18.46152</v>
      </c>
      <c r="BZ323">
        <v>-12.27824</v>
      </c>
      <c r="CA323">
        <v>-16.65343</v>
      </c>
      <c r="CB323">
        <v>-19.98752</v>
      </c>
    </row>
    <row r="324" spans="1:80" x14ac:dyDescent="0.3">
      <c r="A324" t="s">
        <v>403</v>
      </c>
      <c r="B324">
        <v>0.156631772</v>
      </c>
      <c r="C324">
        <v>-21.702559520000001</v>
      </c>
      <c r="D324">
        <v>0.156631772</v>
      </c>
      <c r="E324" t="s">
        <v>83</v>
      </c>
      <c r="F324" t="s">
        <v>83</v>
      </c>
      <c r="G324" t="s">
        <v>83</v>
      </c>
      <c r="H324" t="s">
        <v>83</v>
      </c>
      <c r="I324" t="s">
        <v>83</v>
      </c>
      <c r="J324" t="s">
        <v>83</v>
      </c>
      <c r="K324" s="1" t="b">
        <v>0</v>
      </c>
      <c r="L324" s="1" t="b">
        <v>0</v>
      </c>
      <c r="M324" s="1" t="b">
        <v>1</v>
      </c>
      <c r="N324" s="1" t="b">
        <v>0</v>
      </c>
      <c r="O324" s="1" t="b">
        <v>0</v>
      </c>
      <c r="P324" s="1" t="b">
        <v>0</v>
      </c>
      <c r="Q324">
        <v>7.7380952379999997</v>
      </c>
      <c r="R324">
        <v>25.47619048</v>
      </c>
      <c r="S324" t="s">
        <v>83</v>
      </c>
      <c r="T324" t="s">
        <v>83</v>
      </c>
      <c r="U324">
        <v>57</v>
      </c>
      <c r="V324">
        <v>0.76500000000000001</v>
      </c>
      <c r="W324" t="s">
        <v>83</v>
      </c>
      <c r="X324" t="s">
        <v>83</v>
      </c>
      <c r="Y324">
        <v>1.273809524</v>
      </c>
      <c r="Z324">
        <v>1.1607142859999999</v>
      </c>
      <c r="AA324">
        <v>1.05952381</v>
      </c>
      <c r="AB324" t="s">
        <v>83</v>
      </c>
      <c r="AC324" t="s">
        <v>83</v>
      </c>
      <c r="AD324">
        <v>0.67500000000000004</v>
      </c>
      <c r="AE324" t="s">
        <v>83</v>
      </c>
      <c r="AF324" t="s">
        <v>83</v>
      </c>
      <c r="AG324" t="s">
        <v>83</v>
      </c>
      <c r="AH324" t="s">
        <v>83</v>
      </c>
      <c r="AI324" t="s">
        <v>83</v>
      </c>
      <c r="AJ324" t="s">
        <v>83</v>
      </c>
      <c r="AK324" t="s">
        <v>83</v>
      </c>
      <c r="AL324" t="s">
        <v>83</v>
      </c>
      <c r="AM324" t="s">
        <v>83</v>
      </c>
      <c r="AN324" t="s">
        <v>83</v>
      </c>
      <c r="AO324" t="s">
        <v>83</v>
      </c>
      <c r="AP324" t="s">
        <v>83</v>
      </c>
      <c r="AQ324" t="s">
        <v>83</v>
      </c>
      <c r="AR324" t="s">
        <v>83</v>
      </c>
      <c r="AS324" t="s">
        <v>83</v>
      </c>
      <c r="AT324" t="s">
        <v>83</v>
      </c>
      <c r="AU324" t="s">
        <v>83</v>
      </c>
      <c r="AV324" t="s">
        <v>83</v>
      </c>
      <c r="AW324" t="s">
        <v>83</v>
      </c>
      <c r="AX324" t="s">
        <v>83</v>
      </c>
      <c r="AY324" t="s">
        <v>83</v>
      </c>
      <c r="AZ324" t="s">
        <v>83</v>
      </c>
      <c r="BA324" t="s">
        <v>83</v>
      </c>
      <c r="BB324" t="s">
        <v>83</v>
      </c>
      <c r="BC324" t="s">
        <v>83</v>
      </c>
      <c r="BD324" t="s">
        <v>83</v>
      </c>
      <c r="BE324" t="s">
        <v>83</v>
      </c>
      <c r="BF324" t="s">
        <v>83</v>
      </c>
      <c r="BG324" t="s">
        <v>83</v>
      </c>
      <c r="BH324" t="s">
        <v>83</v>
      </c>
      <c r="BI324" t="s">
        <v>83</v>
      </c>
      <c r="BJ324" t="s">
        <v>83</v>
      </c>
      <c r="BK324" t="s">
        <v>83</v>
      </c>
      <c r="BL324" t="s">
        <v>83</v>
      </c>
      <c r="BM324" t="s">
        <v>83</v>
      </c>
      <c r="BN324" t="s">
        <v>83</v>
      </c>
      <c r="BO324" t="s">
        <v>83</v>
      </c>
      <c r="BP324" t="s">
        <v>83</v>
      </c>
      <c r="BQ324" t="s">
        <v>83</v>
      </c>
      <c r="BR324" t="s">
        <v>83</v>
      </c>
      <c r="BS324" t="s">
        <v>83</v>
      </c>
      <c r="BT324" t="s">
        <v>83</v>
      </c>
      <c r="BU324" t="s">
        <v>83</v>
      </c>
      <c r="BV324" t="s">
        <v>83</v>
      </c>
      <c r="BW324" t="s">
        <v>83</v>
      </c>
      <c r="BX324" t="s">
        <v>83</v>
      </c>
      <c r="BY324" t="s">
        <v>83</v>
      </c>
      <c r="BZ324" t="s">
        <v>83</v>
      </c>
      <c r="CA324" t="s">
        <v>83</v>
      </c>
      <c r="CB324" t="s">
        <v>83</v>
      </c>
    </row>
    <row r="325" spans="1:80" x14ac:dyDescent="0.3">
      <c r="A325" t="s">
        <v>404</v>
      </c>
      <c r="B325">
        <v>0.15726907500000001</v>
      </c>
      <c r="C325" t="s">
        <v>83</v>
      </c>
      <c r="D325" t="s">
        <v>83</v>
      </c>
      <c r="E325" t="s">
        <v>83</v>
      </c>
      <c r="F325" t="s">
        <v>83</v>
      </c>
      <c r="G325">
        <v>1.23384625</v>
      </c>
      <c r="H325">
        <v>0.15726907500000001</v>
      </c>
      <c r="I325">
        <v>1.1568762500000001</v>
      </c>
      <c r="J325">
        <v>0.41686563399999998</v>
      </c>
      <c r="K325" s="1" t="b">
        <v>0</v>
      </c>
      <c r="L325" s="1" t="b">
        <v>0</v>
      </c>
      <c r="M325" s="1" t="b">
        <v>0</v>
      </c>
      <c r="N325" s="1" t="b">
        <v>0</v>
      </c>
      <c r="O325" s="1" t="b">
        <v>1</v>
      </c>
      <c r="P325" s="1" t="b">
        <v>1</v>
      </c>
      <c r="Q325" t="s">
        <v>83</v>
      </c>
      <c r="R325" t="s">
        <v>83</v>
      </c>
      <c r="S325" t="s">
        <v>83</v>
      </c>
      <c r="T325" t="s">
        <v>83</v>
      </c>
      <c r="U325" t="s">
        <v>83</v>
      </c>
      <c r="V325" t="s">
        <v>83</v>
      </c>
      <c r="W325" t="s">
        <v>83</v>
      </c>
      <c r="X325" t="s">
        <v>83</v>
      </c>
      <c r="Y325" t="s">
        <v>83</v>
      </c>
      <c r="Z325" t="s">
        <v>83</v>
      </c>
      <c r="AA325" t="s">
        <v>83</v>
      </c>
      <c r="AB325" t="s">
        <v>83</v>
      </c>
      <c r="AC325" t="s">
        <v>83</v>
      </c>
      <c r="AD325" t="s">
        <v>83</v>
      </c>
      <c r="AE325" t="s">
        <v>83</v>
      </c>
      <c r="AF325" t="s">
        <v>83</v>
      </c>
      <c r="AG325" t="s">
        <v>83</v>
      </c>
      <c r="AH325" t="s">
        <v>83</v>
      </c>
      <c r="AI325" t="s">
        <v>83</v>
      </c>
      <c r="AJ325" t="s">
        <v>83</v>
      </c>
      <c r="AK325" t="s">
        <v>83</v>
      </c>
      <c r="AL325" t="s">
        <v>83</v>
      </c>
      <c r="AM325" t="s">
        <v>83</v>
      </c>
      <c r="AN325" t="s">
        <v>83</v>
      </c>
      <c r="AO325" t="s">
        <v>83</v>
      </c>
      <c r="AP325" t="s">
        <v>83</v>
      </c>
      <c r="AQ325" t="s">
        <v>83</v>
      </c>
      <c r="AR325" t="s">
        <v>83</v>
      </c>
      <c r="AS325" t="s">
        <v>83</v>
      </c>
      <c r="AT325" t="s">
        <v>83</v>
      </c>
      <c r="AU325" t="s">
        <v>83</v>
      </c>
      <c r="AV325" t="s">
        <v>83</v>
      </c>
      <c r="AW325">
        <v>-11.350989999999999</v>
      </c>
      <c r="AX325">
        <v>-11.25939</v>
      </c>
      <c r="AY325">
        <v>-12.57545</v>
      </c>
      <c r="AZ325">
        <v>-13.036619999999999</v>
      </c>
      <c r="BA325">
        <v>-14.51957</v>
      </c>
      <c r="BB325">
        <v>-13.545030000000001</v>
      </c>
      <c r="BC325">
        <v>-15.89507</v>
      </c>
      <c r="BD325">
        <v>-12.96439</v>
      </c>
      <c r="BE325">
        <v>-12.113960000000001</v>
      </c>
      <c r="BF325">
        <v>-10.605399999999999</v>
      </c>
      <c r="BG325">
        <v>-10.89498</v>
      </c>
      <c r="BH325">
        <v>-10.808009999999999</v>
      </c>
      <c r="BI325">
        <v>-13.380979999999999</v>
      </c>
      <c r="BJ325">
        <v>-15.092560000000001</v>
      </c>
      <c r="BK325">
        <v>-11.29368</v>
      </c>
      <c r="BL325">
        <v>-11.086169999999999</v>
      </c>
      <c r="BM325">
        <v>-14.5404</v>
      </c>
      <c r="BN325">
        <v>-12.59221</v>
      </c>
      <c r="BO325">
        <v>-14.93965</v>
      </c>
      <c r="BP325">
        <v>-15.468629999999999</v>
      </c>
      <c r="BQ325">
        <v>-17.664169999999999</v>
      </c>
      <c r="BR325">
        <v>-18.363029999999998</v>
      </c>
      <c r="BS325">
        <v>-18.829280000000001</v>
      </c>
      <c r="BT325">
        <v>-14.447570000000001</v>
      </c>
      <c r="BU325">
        <v>-14.431649999999999</v>
      </c>
      <c r="BV325">
        <v>-13.25399</v>
      </c>
      <c r="BW325">
        <v>-13.614800000000001</v>
      </c>
      <c r="BX325">
        <v>-12.17248</v>
      </c>
      <c r="BY325">
        <v>-16.197939999999999</v>
      </c>
      <c r="BZ325">
        <v>-20.419689999999999</v>
      </c>
      <c r="CA325">
        <v>-13.26764</v>
      </c>
      <c r="CB325">
        <v>-14.23174</v>
      </c>
    </row>
    <row r="326" spans="1:80" x14ac:dyDescent="0.3">
      <c r="A326" t="s">
        <v>405</v>
      </c>
      <c r="B326">
        <v>0.15776137400000001</v>
      </c>
      <c r="C326" t="s">
        <v>83</v>
      </c>
      <c r="D326" t="s">
        <v>83</v>
      </c>
      <c r="E326">
        <v>1.51565375</v>
      </c>
      <c r="F326">
        <v>0.15776137400000001</v>
      </c>
      <c r="G326" t="s">
        <v>83</v>
      </c>
      <c r="H326" t="s">
        <v>83</v>
      </c>
      <c r="I326" t="s">
        <v>83</v>
      </c>
      <c r="J326" t="s">
        <v>83</v>
      </c>
      <c r="K326" s="1" t="b">
        <v>0</v>
      </c>
      <c r="L326" s="1" t="b">
        <v>0</v>
      </c>
      <c r="M326" s="1" t="b">
        <v>0</v>
      </c>
      <c r="N326" s="1" t="b">
        <v>1</v>
      </c>
      <c r="O326" s="1" t="b">
        <v>0</v>
      </c>
      <c r="P326" s="1" t="b">
        <v>0</v>
      </c>
      <c r="Q326" t="s">
        <v>83</v>
      </c>
      <c r="R326" t="s">
        <v>83</v>
      </c>
      <c r="S326" t="s">
        <v>83</v>
      </c>
      <c r="T326" t="s">
        <v>83</v>
      </c>
      <c r="U326" t="s">
        <v>83</v>
      </c>
      <c r="V326" t="s">
        <v>83</v>
      </c>
      <c r="W326" t="s">
        <v>83</v>
      </c>
      <c r="X326" t="s">
        <v>83</v>
      </c>
      <c r="Y326" t="s">
        <v>83</v>
      </c>
      <c r="Z326" t="s">
        <v>83</v>
      </c>
      <c r="AA326" t="s">
        <v>83</v>
      </c>
      <c r="AB326" t="s">
        <v>83</v>
      </c>
      <c r="AC326" t="s">
        <v>83</v>
      </c>
      <c r="AD326" t="s">
        <v>83</v>
      </c>
      <c r="AE326" t="s">
        <v>83</v>
      </c>
      <c r="AF326" t="s">
        <v>83</v>
      </c>
      <c r="AG326">
        <v>-15.3948</v>
      </c>
      <c r="AH326">
        <v>-14.246460000000001</v>
      </c>
      <c r="AI326">
        <v>-14.61768</v>
      </c>
      <c r="AJ326">
        <v>-10.78037</v>
      </c>
      <c r="AK326">
        <v>-11.99611</v>
      </c>
      <c r="AL326">
        <v>-14.84605</v>
      </c>
      <c r="AM326">
        <v>-14.45989</v>
      </c>
      <c r="AN326">
        <v>-10.99424</v>
      </c>
      <c r="AO326">
        <v>-11.93492</v>
      </c>
      <c r="AP326">
        <v>-11.85806</v>
      </c>
      <c r="AQ326">
        <v>-10.22533</v>
      </c>
      <c r="AR326">
        <v>-12.620520000000001</v>
      </c>
      <c r="AS326">
        <v>-10.65841</v>
      </c>
      <c r="AT326">
        <v>-16.192409999999999</v>
      </c>
      <c r="AU326">
        <v>-11.08156</v>
      </c>
      <c r="AV326">
        <v>-10.63916</v>
      </c>
      <c r="AW326" t="s">
        <v>83</v>
      </c>
      <c r="AX326" t="s">
        <v>83</v>
      </c>
      <c r="AY326" t="s">
        <v>83</v>
      </c>
      <c r="AZ326" t="s">
        <v>83</v>
      </c>
      <c r="BA326" t="s">
        <v>83</v>
      </c>
      <c r="BB326" t="s">
        <v>83</v>
      </c>
      <c r="BC326" t="s">
        <v>83</v>
      </c>
      <c r="BD326" t="s">
        <v>83</v>
      </c>
      <c r="BE326" t="s">
        <v>83</v>
      </c>
      <c r="BF326" t="s">
        <v>83</v>
      </c>
      <c r="BG326" t="s">
        <v>83</v>
      </c>
      <c r="BH326" t="s">
        <v>83</v>
      </c>
      <c r="BI326" t="s">
        <v>83</v>
      </c>
      <c r="BJ326" t="s">
        <v>83</v>
      </c>
      <c r="BK326" t="s">
        <v>83</v>
      </c>
      <c r="BL326" t="s">
        <v>83</v>
      </c>
      <c r="BM326" t="s">
        <v>83</v>
      </c>
      <c r="BN326" t="s">
        <v>83</v>
      </c>
      <c r="BO326" t="s">
        <v>83</v>
      </c>
      <c r="BP326" t="s">
        <v>83</v>
      </c>
      <c r="BQ326" t="s">
        <v>83</v>
      </c>
      <c r="BR326" t="s">
        <v>83</v>
      </c>
      <c r="BS326" t="s">
        <v>83</v>
      </c>
      <c r="BT326" t="s">
        <v>83</v>
      </c>
      <c r="BU326" t="s">
        <v>83</v>
      </c>
      <c r="BV326" t="s">
        <v>83</v>
      </c>
      <c r="BW326" t="s">
        <v>83</v>
      </c>
      <c r="BX326" t="s">
        <v>83</v>
      </c>
      <c r="BY326" t="s">
        <v>83</v>
      </c>
      <c r="BZ326" t="s">
        <v>83</v>
      </c>
      <c r="CA326" t="s">
        <v>83</v>
      </c>
      <c r="CB326" t="s">
        <v>83</v>
      </c>
    </row>
    <row r="327" spans="1:80" x14ac:dyDescent="0.3">
      <c r="A327" t="s">
        <v>406</v>
      </c>
      <c r="B327">
        <v>0.15792486999999999</v>
      </c>
      <c r="C327" t="s">
        <v>83</v>
      </c>
      <c r="D327" t="s">
        <v>83</v>
      </c>
      <c r="E327" t="s">
        <v>83</v>
      </c>
      <c r="F327" t="s">
        <v>83</v>
      </c>
      <c r="G327">
        <v>1.2057912500000001</v>
      </c>
      <c r="H327">
        <v>0.15792486999999999</v>
      </c>
      <c r="I327">
        <v>0.7871475</v>
      </c>
      <c r="J327">
        <v>0.59463169500000002</v>
      </c>
      <c r="K327" s="1" t="b">
        <v>0</v>
      </c>
      <c r="L327" s="1" t="b">
        <v>0</v>
      </c>
      <c r="M327" s="1" t="b">
        <v>0</v>
      </c>
      <c r="N327" s="1" t="b">
        <v>0</v>
      </c>
      <c r="O327" s="1" t="b">
        <v>1</v>
      </c>
      <c r="P327" s="1" t="b">
        <v>1</v>
      </c>
      <c r="Q327" t="s">
        <v>83</v>
      </c>
      <c r="R327" t="s">
        <v>83</v>
      </c>
      <c r="S327" t="s">
        <v>83</v>
      </c>
      <c r="T327" t="s">
        <v>83</v>
      </c>
      <c r="U327" t="s">
        <v>83</v>
      </c>
      <c r="V327" t="s">
        <v>83</v>
      </c>
      <c r="W327" t="s">
        <v>83</v>
      </c>
      <c r="X327" t="s">
        <v>83</v>
      </c>
      <c r="Y327" t="s">
        <v>83</v>
      </c>
      <c r="Z327" t="s">
        <v>83</v>
      </c>
      <c r="AA327" t="s">
        <v>83</v>
      </c>
      <c r="AB327" t="s">
        <v>83</v>
      </c>
      <c r="AC327" t="s">
        <v>83</v>
      </c>
      <c r="AD327" t="s">
        <v>83</v>
      </c>
      <c r="AE327" t="s">
        <v>83</v>
      </c>
      <c r="AF327" t="s">
        <v>83</v>
      </c>
      <c r="AG327" t="s">
        <v>83</v>
      </c>
      <c r="AH327" t="s">
        <v>83</v>
      </c>
      <c r="AI327" t="s">
        <v>83</v>
      </c>
      <c r="AJ327" t="s">
        <v>83</v>
      </c>
      <c r="AK327" t="s">
        <v>83</v>
      </c>
      <c r="AL327" t="s">
        <v>83</v>
      </c>
      <c r="AM327" t="s">
        <v>83</v>
      </c>
      <c r="AN327" t="s">
        <v>83</v>
      </c>
      <c r="AO327" t="s">
        <v>83</v>
      </c>
      <c r="AP327" t="s">
        <v>83</v>
      </c>
      <c r="AQ327" t="s">
        <v>83</v>
      </c>
      <c r="AR327" t="s">
        <v>83</v>
      </c>
      <c r="AS327" t="s">
        <v>83</v>
      </c>
      <c r="AT327" t="s">
        <v>83</v>
      </c>
      <c r="AU327" t="s">
        <v>83</v>
      </c>
      <c r="AV327" t="s">
        <v>83</v>
      </c>
      <c r="AW327">
        <v>-13.733140000000001</v>
      </c>
      <c r="AX327">
        <v>-11.2006</v>
      </c>
      <c r="AY327">
        <v>-14.87571</v>
      </c>
      <c r="AZ327">
        <v>-15.41642</v>
      </c>
      <c r="BA327">
        <v>-11.25877</v>
      </c>
      <c r="BB327">
        <v>-14.33222</v>
      </c>
      <c r="BC327">
        <v>-14.571669999999999</v>
      </c>
      <c r="BD327">
        <v>-14.171049999999999</v>
      </c>
      <c r="BE327">
        <v>-10.252000000000001</v>
      </c>
      <c r="BF327">
        <v>-12.24145</v>
      </c>
      <c r="BG327">
        <v>-11.260160000000001</v>
      </c>
      <c r="BH327">
        <v>-12.29041</v>
      </c>
      <c r="BI327">
        <v>-13.58764</v>
      </c>
      <c r="BJ327">
        <v>-13.79058</v>
      </c>
      <c r="BK327">
        <v>-14.62161</v>
      </c>
      <c r="BL327">
        <v>-11.869400000000001</v>
      </c>
      <c r="BM327">
        <v>-17.429410000000001</v>
      </c>
      <c r="BN327">
        <v>-13.543200000000001</v>
      </c>
      <c r="BO327">
        <v>-20.308859999999999</v>
      </c>
      <c r="BP327">
        <v>-18.455729999999999</v>
      </c>
      <c r="BQ327">
        <v>-15.08872</v>
      </c>
      <c r="BR327">
        <v>-18.754429999999999</v>
      </c>
      <c r="BS327">
        <v>-17.326640000000001</v>
      </c>
      <c r="BT327">
        <v>-19.15645</v>
      </c>
      <c r="BU327">
        <v>-12.3126</v>
      </c>
      <c r="BV327">
        <v>-16.97288</v>
      </c>
      <c r="BW327">
        <v>-14.426310000000001</v>
      </c>
      <c r="BX327">
        <v>-16.670249999999999</v>
      </c>
      <c r="BY327">
        <v>-18.429729999999999</v>
      </c>
      <c r="BZ327">
        <v>-20.8597</v>
      </c>
      <c r="CA327">
        <v>-17.55348</v>
      </c>
      <c r="CB327">
        <v>-16.541309999999999</v>
      </c>
    </row>
    <row r="328" spans="1:80" x14ac:dyDescent="0.3">
      <c r="A328" t="s">
        <v>407</v>
      </c>
      <c r="B328">
        <v>0.16103226900000001</v>
      </c>
      <c r="C328">
        <v>-0.552213336</v>
      </c>
      <c r="D328">
        <v>0.16103226900000001</v>
      </c>
      <c r="E328" t="s">
        <v>83</v>
      </c>
      <c r="F328" t="s">
        <v>83</v>
      </c>
      <c r="G328" t="s">
        <v>83</v>
      </c>
      <c r="H328" t="s">
        <v>83</v>
      </c>
      <c r="I328" t="s">
        <v>83</v>
      </c>
      <c r="J328" t="s">
        <v>83</v>
      </c>
      <c r="K328" s="1" t="b">
        <v>0</v>
      </c>
      <c r="L328" s="1" t="b">
        <v>0</v>
      </c>
      <c r="M328" s="1" t="b">
        <v>1</v>
      </c>
      <c r="N328" s="1" t="b">
        <v>0</v>
      </c>
      <c r="O328" s="1" t="b">
        <v>0</v>
      </c>
      <c r="P328" s="1" t="b">
        <v>0</v>
      </c>
      <c r="Q328">
        <v>0.17476851900000001</v>
      </c>
      <c r="R328">
        <v>0.89351851900000001</v>
      </c>
      <c r="S328">
        <v>0.156626506</v>
      </c>
      <c r="T328">
        <v>1.9277108430000001</v>
      </c>
      <c r="U328" t="s">
        <v>83</v>
      </c>
      <c r="V328" t="s">
        <v>83</v>
      </c>
      <c r="W328">
        <v>0.14235294100000001</v>
      </c>
      <c r="X328">
        <v>1.6235294119999999</v>
      </c>
      <c r="Y328">
        <v>0.54629629599999996</v>
      </c>
      <c r="Z328">
        <v>0.25925925900000002</v>
      </c>
      <c r="AA328">
        <v>0.39583333300000001</v>
      </c>
      <c r="AB328">
        <v>0.33333333300000001</v>
      </c>
      <c r="AC328">
        <v>3.2630522000000002E-2</v>
      </c>
      <c r="AD328" t="s">
        <v>83</v>
      </c>
      <c r="AE328">
        <v>0.11364705899999999</v>
      </c>
      <c r="AF328">
        <v>0.19176470600000001</v>
      </c>
      <c r="AG328" t="s">
        <v>83</v>
      </c>
      <c r="AH328" t="s">
        <v>83</v>
      </c>
      <c r="AI328" t="s">
        <v>83</v>
      </c>
      <c r="AJ328" t="s">
        <v>83</v>
      </c>
      <c r="AK328" t="s">
        <v>83</v>
      </c>
      <c r="AL328" t="s">
        <v>83</v>
      </c>
      <c r="AM328" t="s">
        <v>83</v>
      </c>
      <c r="AN328" t="s">
        <v>83</v>
      </c>
      <c r="AO328" t="s">
        <v>83</v>
      </c>
      <c r="AP328" t="s">
        <v>83</v>
      </c>
      <c r="AQ328" t="s">
        <v>83</v>
      </c>
      <c r="AR328" t="s">
        <v>83</v>
      </c>
      <c r="AS328" t="s">
        <v>83</v>
      </c>
      <c r="AT328" t="s">
        <v>83</v>
      </c>
      <c r="AU328" t="s">
        <v>83</v>
      </c>
      <c r="AV328" t="s">
        <v>83</v>
      </c>
      <c r="AW328" t="s">
        <v>83</v>
      </c>
      <c r="AX328" t="s">
        <v>83</v>
      </c>
      <c r="AY328" t="s">
        <v>83</v>
      </c>
      <c r="AZ328" t="s">
        <v>83</v>
      </c>
      <c r="BA328" t="s">
        <v>83</v>
      </c>
      <c r="BB328" t="s">
        <v>83</v>
      </c>
      <c r="BC328" t="s">
        <v>83</v>
      </c>
      <c r="BD328" t="s">
        <v>83</v>
      </c>
      <c r="BE328" t="s">
        <v>83</v>
      </c>
      <c r="BF328" t="s">
        <v>83</v>
      </c>
      <c r="BG328" t="s">
        <v>83</v>
      </c>
      <c r="BH328" t="s">
        <v>83</v>
      </c>
      <c r="BI328" t="s">
        <v>83</v>
      </c>
      <c r="BJ328" t="s">
        <v>83</v>
      </c>
      <c r="BK328" t="s">
        <v>83</v>
      </c>
      <c r="BL328" t="s">
        <v>83</v>
      </c>
      <c r="BM328" t="s">
        <v>83</v>
      </c>
      <c r="BN328" t="s">
        <v>83</v>
      </c>
      <c r="BO328" t="s">
        <v>83</v>
      </c>
      <c r="BP328" t="s">
        <v>83</v>
      </c>
      <c r="BQ328" t="s">
        <v>83</v>
      </c>
      <c r="BR328" t="s">
        <v>83</v>
      </c>
      <c r="BS328" t="s">
        <v>83</v>
      </c>
      <c r="BT328" t="s">
        <v>83</v>
      </c>
      <c r="BU328" t="s">
        <v>83</v>
      </c>
      <c r="BV328" t="s">
        <v>83</v>
      </c>
      <c r="BW328" t="s">
        <v>83</v>
      </c>
      <c r="BX328" t="s">
        <v>83</v>
      </c>
      <c r="BY328" t="s">
        <v>83</v>
      </c>
      <c r="BZ328" t="s">
        <v>83</v>
      </c>
      <c r="CA328" t="s">
        <v>83</v>
      </c>
      <c r="CB328" t="s">
        <v>83</v>
      </c>
    </row>
    <row r="329" spans="1:80" x14ac:dyDescent="0.3">
      <c r="A329" t="s">
        <v>408</v>
      </c>
      <c r="B329">
        <v>0.16244139399999999</v>
      </c>
      <c r="C329" t="s">
        <v>83</v>
      </c>
      <c r="D329" t="s">
        <v>83</v>
      </c>
      <c r="E329">
        <v>-1.4236187499999999</v>
      </c>
      <c r="F329">
        <v>0.16244139399999999</v>
      </c>
      <c r="G329" t="s">
        <v>83</v>
      </c>
      <c r="H329" t="s">
        <v>83</v>
      </c>
      <c r="I329" t="s">
        <v>83</v>
      </c>
      <c r="J329" t="s">
        <v>83</v>
      </c>
      <c r="K329" s="1" t="b">
        <v>0</v>
      </c>
      <c r="L329" s="1" t="b">
        <v>0</v>
      </c>
      <c r="M329" s="1" t="b">
        <v>0</v>
      </c>
      <c r="N329" s="1" t="b">
        <v>1</v>
      </c>
      <c r="O329" s="1" t="b">
        <v>0</v>
      </c>
      <c r="P329" s="1" t="b">
        <v>0</v>
      </c>
      <c r="Q329" t="s">
        <v>83</v>
      </c>
      <c r="R329" t="s">
        <v>83</v>
      </c>
      <c r="S329" t="s">
        <v>83</v>
      </c>
      <c r="T329" t="s">
        <v>83</v>
      </c>
      <c r="U329" t="s">
        <v>83</v>
      </c>
      <c r="V329" t="s">
        <v>83</v>
      </c>
      <c r="W329" t="s">
        <v>83</v>
      </c>
      <c r="X329" t="s">
        <v>83</v>
      </c>
      <c r="Y329" t="s">
        <v>83</v>
      </c>
      <c r="Z329" t="s">
        <v>83</v>
      </c>
      <c r="AA329" t="s">
        <v>83</v>
      </c>
      <c r="AB329" t="s">
        <v>83</v>
      </c>
      <c r="AC329" t="s">
        <v>83</v>
      </c>
      <c r="AD329" t="s">
        <v>83</v>
      </c>
      <c r="AE329" t="s">
        <v>83</v>
      </c>
      <c r="AF329" t="s">
        <v>83</v>
      </c>
      <c r="AG329">
        <v>-16.884029999999999</v>
      </c>
      <c r="AH329">
        <v>-12.086270000000001</v>
      </c>
      <c r="AI329">
        <v>-15.161250000000001</v>
      </c>
      <c r="AJ329">
        <v>-10.80095</v>
      </c>
      <c r="AK329">
        <v>-11.79443</v>
      </c>
      <c r="AL329">
        <v>-12.10066</v>
      </c>
      <c r="AM329">
        <v>-11.174659999999999</v>
      </c>
      <c r="AN329">
        <v>-11.84736</v>
      </c>
      <c r="AO329">
        <v>-15.179180000000001</v>
      </c>
      <c r="AP329">
        <v>-13.47705</v>
      </c>
      <c r="AQ329">
        <v>-14.387090000000001</v>
      </c>
      <c r="AR329">
        <v>-15.67075</v>
      </c>
      <c r="AS329">
        <v>-15.61435</v>
      </c>
      <c r="AT329">
        <v>-12.5488</v>
      </c>
      <c r="AU329">
        <v>-12.48925</v>
      </c>
      <c r="AV329">
        <v>-13.87209</v>
      </c>
      <c r="AW329" t="s">
        <v>83</v>
      </c>
      <c r="AX329" t="s">
        <v>83</v>
      </c>
      <c r="AY329" t="s">
        <v>83</v>
      </c>
      <c r="AZ329" t="s">
        <v>83</v>
      </c>
      <c r="BA329" t="s">
        <v>83</v>
      </c>
      <c r="BB329" t="s">
        <v>83</v>
      </c>
      <c r="BC329" t="s">
        <v>83</v>
      </c>
      <c r="BD329" t="s">
        <v>83</v>
      </c>
      <c r="BE329" t="s">
        <v>83</v>
      </c>
      <c r="BF329" t="s">
        <v>83</v>
      </c>
      <c r="BG329" t="s">
        <v>83</v>
      </c>
      <c r="BH329" t="s">
        <v>83</v>
      </c>
      <c r="BI329" t="s">
        <v>83</v>
      </c>
      <c r="BJ329" t="s">
        <v>83</v>
      </c>
      <c r="BK329" t="s">
        <v>83</v>
      </c>
      <c r="BL329" t="s">
        <v>83</v>
      </c>
      <c r="BM329" t="s">
        <v>83</v>
      </c>
      <c r="BN329" t="s">
        <v>83</v>
      </c>
      <c r="BO329" t="s">
        <v>83</v>
      </c>
      <c r="BP329" t="s">
        <v>83</v>
      </c>
      <c r="BQ329" t="s">
        <v>83</v>
      </c>
      <c r="BR329" t="s">
        <v>83</v>
      </c>
      <c r="BS329" t="s">
        <v>83</v>
      </c>
      <c r="BT329" t="s">
        <v>83</v>
      </c>
      <c r="BU329" t="s">
        <v>83</v>
      </c>
      <c r="BV329" t="s">
        <v>83</v>
      </c>
      <c r="BW329" t="s">
        <v>83</v>
      </c>
      <c r="BX329" t="s">
        <v>83</v>
      </c>
      <c r="BY329" t="s">
        <v>83</v>
      </c>
      <c r="BZ329" t="s">
        <v>83</v>
      </c>
      <c r="CA329" t="s">
        <v>83</v>
      </c>
      <c r="CB329" t="s">
        <v>83</v>
      </c>
    </row>
    <row r="330" spans="1:80" x14ac:dyDescent="0.3">
      <c r="A330" t="s">
        <v>409</v>
      </c>
      <c r="B330">
        <v>0.166072942</v>
      </c>
      <c r="C330">
        <v>1.6306951949999999</v>
      </c>
      <c r="D330">
        <v>0.226574102</v>
      </c>
      <c r="E330">
        <v>-1.80191075</v>
      </c>
      <c r="F330">
        <v>0.166072942</v>
      </c>
      <c r="G330">
        <v>0.11967675</v>
      </c>
      <c r="H330">
        <v>0.93450477700000001</v>
      </c>
      <c r="I330">
        <v>0.97520050000000003</v>
      </c>
      <c r="J330">
        <v>0.66509285200000001</v>
      </c>
      <c r="K330" s="1" t="b">
        <v>1</v>
      </c>
      <c r="L330" s="1" t="b">
        <v>1</v>
      </c>
      <c r="M330" s="1" t="b">
        <v>1</v>
      </c>
      <c r="N330" s="1" t="b">
        <v>1</v>
      </c>
      <c r="O330" s="1" t="b">
        <v>1</v>
      </c>
      <c r="P330" s="1" t="b">
        <v>1</v>
      </c>
      <c r="Q330">
        <v>7.6216216000000003E-2</v>
      </c>
      <c r="R330">
        <v>5.9459458999999999E-2</v>
      </c>
      <c r="S330">
        <v>0</v>
      </c>
      <c r="T330">
        <v>0.181746032</v>
      </c>
      <c r="U330" t="s">
        <v>83</v>
      </c>
      <c r="V330" t="s">
        <v>83</v>
      </c>
      <c r="W330" t="s">
        <v>83</v>
      </c>
      <c r="X330" t="s">
        <v>83</v>
      </c>
      <c r="Y330">
        <v>5.8378378000000002E-2</v>
      </c>
      <c r="Z330">
        <v>0.2</v>
      </c>
      <c r="AA330">
        <v>4.6810810810000003</v>
      </c>
      <c r="AB330">
        <v>3.531746032</v>
      </c>
      <c r="AC330">
        <v>7.9047619E-2</v>
      </c>
      <c r="AD330" t="s">
        <v>83</v>
      </c>
      <c r="AE330" t="s">
        <v>83</v>
      </c>
      <c r="AF330" t="s">
        <v>83</v>
      </c>
      <c r="AG330">
        <v>-14.28721</v>
      </c>
      <c r="AH330">
        <v>-10.356669999999999</v>
      </c>
      <c r="AI330">
        <v>-9.672167</v>
      </c>
      <c r="AJ330">
        <v>-7.8574830000000002</v>
      </c>
      <c r="AK330">
        <v>-9.6737400000000004</v>
      </c>
      <c r="AL330">
        <v>-9.4366350000000008</v>
      </c>
      <c r="AM330">
        <v>-11.58943</v>
      </c>
      <c r="AN330">
        <v>-8.4046479999999999</v>
      </c>
      <c r="AO330">
        <v>-9.5019139999999993</v>
      </c>
      <c r="AP330">
        <v>-9.8266939999999998</v>
      </c>
      <c r="AQ330">
        <v>-9.8122039999999995</v>
      </c>
      <c r="AR330">
        <v>-9.2293769999999995</v>
      </c>
      <c r="AS330">
        <v>-13.67698</v>
      </c>
      <c r="AT330">
        <v>-16.254490000000001</v>
      </c>
      <c r="AU330">
        <v>-14.63982</v>
      </c>
      <c r="AV330">
        <v>-12.75179</v>
      </c>
      <c r="AW330">
        <v>-14.58948</v>
      </c>
      <c r="AX330">
        <v>-16.07011</v>
      </c>
      <c r="AY330">
        <v>-10.60028</v>
      </c>
      <c r="AZ330">
        <v>-7.8470849999999999</v>
      </c>
      <c r="BA330">
        <v>-14.08975</v>
      </c>
      <c r="BB330">
        <v>-9.1478400000000004</v>
      </c>
      <c r="BC330">
        <v>-13.002700000000001</v>
      </c>
      <c r="BD330">
        <v>-9.3660650000000008</v>
      </c>
      <c r="BE330">
        <v>-10.786519999999999</v>
      </c>
      <c r="BF330">
        <v>-10.63306</v>
      </c>
      <c r="BG330">
        <v>-12.3591</v>
      </c>
      <c r="BH330">
        <v>-8.6918260000000007</v>
      </c>
      <c r="BI330">
        <v>-10.80448</v>
      </c>
      <c r="BJ330">
        <v>-15.503590000000001</v>
      </c>
      <c r="BK330">
        <v>-10.42473</v>
      </c>
      <c r="BL330">
        <v>-14.55259</v>
      </c>
      <c r="BM330">
        <v>-18.890160000000002</v>
      </c>
      <c r="BN330">
        <v>-19.062860000000001</v>
      </c>
      <c r="BO330">
        <v>-12.10641</v>
      </c>
      <c r="BP330">
        <v>-9.5859170000000002</v>
      </c>
      <c r="BQ330">
        <v>-16.55536</v>
      </c>
      <c r="BR330">
        <v>-11.642899999999999</v>
      </c>
      <c r="BS330">
        <v>-14.45</v>
      </c>
      <c r="BT330">
        <v>-11.79679</v>
      </c>
      <c r="BU330">
        <v>-11.86768</v>
      </c>
      <c r="BV330">
        <v>-12.54284</v>
      </c>
      <c r="BW330">
        <v>-14.41245</v>
      </c>
      <c r="BX330">
        <v>-6.870323</v>
      </c>
      <c r="BY330">
        <v>-10.59225</v>
      </c>
      <c r="BZ330">
        <v>-20.557200000000002</v>
      </c>
      <c r="CA330">
        <v>-11.34747</v>
      </c>
      <c r="CB330">
        <v>-18.098579999999998</v>
      </c>
    </row>
    <row r="331" spans="1:80" x14ac:dyDescent="0.3">
      <c r="A331" t="s">
        <v>410</v>
      </c>
      <c r="B331">
        <v>0.17150527600000001</v>
      </c>
      <c r="C331" t="s">
        <v>83</v>
      </c>
      <c r="D331" t="s">
        <v>83</v>
      </c>
      <c r="E331">
        <v>-1.722774875</v>
      </c>
      <c r="F331">
        <v>0.17150527600000001</v>
      </c>
      <c r="G331" t="s">
        <v>83</v>
      </c>
      <c r="H331" t="s">
        <v>83</v>
      </c>
      <c r="I331" t="s">
        <v>83</v>
      </c>
      <c r="J331" t="s">
        <v>83</v>
      </c>
      <c r="K331" s="1" t="b">
        <v>0</v>
      </c>
      <c r="L331" s="1" t="b">
        <v>0</v>
      </c>
      <c r="M331" s="1" t="b">
        <v>0</v>
      </c>
      <c r="N331" s="1" t="b">
        <v>1</v>
      </c>
      <c r="O331" s="1" t="b">
        <v>0</v>
      </c>
      <c r="P331" s="1" t="b">
        <v>0</v>
      </c>
      <c r="Q331" t="s">
        <v>83</v>
      </c>
      <c r="R331" t="s">
        <v>83</v>
      </c>
      <c r="S331" t="s">
        <v>83</v>
      </c>
      <c r="T331" t="s">
        <v>83</v>
      </c>
      <c r="U331" t="s">
        <v>83</v>
      </c>
      <c r="V331" t="s">
        <v>83</v>
      </c>
      <c r="W331" t="s">
        <v>83</v>
      </c>
      <c r="X331" t="s">
        <v>83</v>
      </c>
      <c r="Y331" t="s">
        <v>83</v>
      </c>
      <c r="Z331" t="s">
        <v>83</v>
      </c>
      <c r="AA331" t="s">
        <v>83</v>
      </c>
      <c r="AB331" t="s">
        <v>83</v>
      </c>
      <c r="AC331" t="s">
        <v>83</v>
      </c>
      <c r="AD331" t="s">
        <v>83</v>
      </c>
      <c r="AE331" t="s">
        <v>83</v>
      </c>
      <c r="AF331" t="s">
        <v>83</v>
      </c>
      <c r="AG331">
        <v>-10.209350000000001</v>
      </c>
      <c r="AH331">
        <v>-8.672701</v>
      </c>
      <c r="AI331">
        <v>-10.254899999999999</v>
      </c>
      <c r="AJ331">
        <v>-13.73912</v>
      </c>
      <c r="AK331">
        <v>-10.40746</v>
      </c>
      <c r="AL331">
        <v>-13.98963</v>
      </c>
      <c r="AM331">
        <v>-10.484019999999999</v>
      </c>
      <c r="AN331">
        <v>-13.77276</v>
      </c>
      <c r="AO331">
        <v>-10.38649</v>
      </c>
      <c r="AP331">
        <v>-10.148199999999999</v>
      </c>
      <c r="AQ331">
        <v>-10.06054</v>
      </c>
      <c r="AR331">
        <v>-15.22059</v>
      </c>
      <c r="AS331">
        <v>-14.752929999999999</v>
      </c>
      <c r="AT331">
        <v>-15.10572</v>
      </c>
      <c r="AU331">
        <v>-13.715769999999999</v>
      </c>
      <c r="AV331">
        <v>-15.921900000000001</v>
      </c>
      <c r="AW331" t="s">
        <v>83</v>
      </c>
      <c r="AX331" t="s">
        <v>83</v>
      </c>
      <c r="AY331" t="s">
        <v>83</v>
      </c>
      <c r="AZ331" t="s">
        <v>83</v>
      </c>
      <c r="BA331" t="s">
        <v>83</v>
      </c>
      <c r="BB331" t="s">
        <v>83</v>
      </c>
      <c r="BC331" t="s">
        <v>83</v>
      </c>
      <c r="BD331" t="s">
        <v>83</v>
      </c>
      <c r="BE331" t="s">
        <v>83</v>
      </c>
      <c r="BF331" t="s">
        <v>83</v>
      </c>
      <c r="BG331" t="s">
        <v>83</v>
      </c>
      <c r="BH331" t="s">
        <v>83</v>
      </c>
      <c r="BI331" t="s">
        <v>83</v>
      </c>
      <c r="BJ331" t="s">
        <v>83</v>
      </c>
      <c r="BK331" t="s">
        <v>83</v>
      </c>
      <c r="BL331" t="s">
        <v>83</v>
      </c>
      <c r="BM331" t="s">
        <v>83</v>
      </c>
      <c r="BN331" t="s">
        <v>83</v>
      </c>
      <c r="BO331" t="s">
        <v>83</v>
      </c>
      <c r="BP331" t="s">
        <v>83</v>
      </c>
      <c r="BQ331" t="s">
        <v>83</v>
      </c>
      <c r="BR331" t="s">
        <v>83</v>
      </c>
      <c r="BS331" t="s">
        <v>83</v>
      </c>
      <c r="BT331" t="s">
        <v>83</v>
      </c>
      <c r="BU331" t="s">
        <v>83</v>
      </c>
      <c r="BV331" t="s">
        <v>83</v>
      </c>
      <c r="BW331" t="s">
        <v>83</v>
      </c>
      <c r="BX331" t="s">
        <v>83</v>
      </c>
      <c r="BY331" t="s">
        <v>83</v>
      </c>
      <c r="BZ331" t="s">
        <v>83</v>
      </c>
      <c r="CA331" t="s">
        <v>83</v>
      </c>
      <c r="CB331" t="s">
        <v>83</v>
      </c>
    </row>
    <row r="332" spans="1:80" x14ac:dyDescent="0.3">
      <c r="A332" t="s">
        <v>411</v>
      </c>
      <c r="B332">
        <v>0.17301086199999999</v>
      </c>
      <c r="C332" t="s">
        <v>83</v>
      </c>
      <c r="D332" t="s">
        <v>83</v>
      </c>
      <c r="E332">
        <v>-1.6248625000000001</v>
      </c>
      <c r="F332">
        <v>0.17301086199999999</v>
      </c>
      <c r="G332">
        <v>-8.3385249999999994E-2</v>
      </c>
      <c r="H332">
        <v>0.94910503099999999</v>
      </c>
      <c r="I332">
        <v>-0.39679674999999998</v>
      </c>
      <c r="J332">
        <v>0.84903358699999998</v>
      </c>
      <c r="K332" s="1" t="b">
        <v>0</v>
      </c>
      <c r="L332" s="1" t="b">
        <v>1</v>
      </c>
      <c r="M332" s="1" t="b">
        <v>0</v>
      </c>
      <c r="N332" s="1" t="b">
        <v>1</v>
      </c>
      <c r="O332" s="1" t="b">
        <v>1</v>
      </c>
      <c r="P332" s="1" t="b">
        <v>1</v>
      </c>
      <c r="Q332" t="s">
        <v>83</v>
      </c>
      <c r="R332" t="s">
        <v>83</v>
      </c>
      <c r="S332" t="s">
        <v>83</v>
      </c>
      <c r="T332" t="s">
        <v>83</v>
      </c>
      <c r="U332" t="s">
        <v>83</v>
      </c>
      <c r="V332" t="s">
        <v>83</v>
      </c>
      <c r="W332" t="s">
        <v>83</v>
      </c>
      <c r="X332" t="s">
        <v>83</v>
      </c>
      <c r="Y332" t="s">
        <v>83</v>
      </c>
      <c r="Z332" t="s">
        <v>83</v>
      </c>
      <c r="AA332" t="s">
        <v>83</v>
      </c>
      <c r="AB332" t="s">
        <v>83</v>
      </c>
      <c r="AC332" t="s">
        <v>83</v>
      </c>
      <c r="AD332" t="s">
        <v>83</v>
      </c>
      <c r="AE332" t="s">
        <v>83</v>
      </c>
      <c r="AF332" t="s">
        <v>83</v>
      </c>
      <c r="AG332">
        <v>-16.480070000000001</v>
      </c>
      <c r="AH332">
        <v>-11.126659999999999</v>
      </c>
      <c r="AI332">
        <v>-16.21828</v>
      </c>
      <c r="AJ332">
        <v>-10.37125</v>
      </c>
      <c r="AK332">
        <v>-13.575839999999999</v>
      </c>
      <c r="AL332">
        <v>-10.71077</v>
      </c>
      <c r="AM332">
        <v>-11.762890000000001</v>
      </c>
      <c r="AN332">
        <v>-10.50712</v>
      </c>
      <c r="AO332">
        <v>-11.50717</v>
      </c>
      <c r="AP332">
        <v>-15.376150000000001</v>
      </c>
      <c r="AQ332">
        <v>-13.77298</v>
      </c>
      <c r="AR332">
        <v>-13.11975</v>
      </c>
      <c r="AS332">
        <v>-13.082229999999999</v>
      </c>
      <c r="AT332">
        <v>-16.12218</v>
      </c>
      <c r="AU332">
        <v>-14.045070000000001</v>
      </c>
      <c r="AV332">
        <v>-16.72625</v>
      </c>
      <c r="AW332">
        <v>-13.004860000000001</v>
      </c>
      <c r="AX332">
        <v>-13.77162</v>
      </c>
      <c r="AY332">
        <v>-13.765750000000001</v>
      </c>
      <c r="AZ332">
        <v>-9.2845980000000008</v>
      </c>
      <c r="BA332">
        <v>-10.08975</v>
      </c>
      <c r="BB332">
        <v>-9.7930130000000002</v>
      </c>
      <c r="BC332">
        <v>-15.04407</v>
      </c>
      <c r="BD332">
        <v>-9.9196819999999999</v>
      </c>
      <c r="BE332">
        <v>-8.9400890000000004</v>
      </c>
      <c r="BF332">
        <v>-15.377689999999999</v>
      </c>
      <c r="BG332">
        <v>-9.7344880000000007</v>
      </c>
      <c r="BH332">
        <v>-13.435140000000001</v>
      </c>
      <c r="BI332">
        <v>-12.31371</v>
      </c>
      <c r="BJ332">
        <v>-8.9870479999999997</v>
      </c>
      <c r="BK332">
        <v>-12.38761</v>
      </c>
      <c r="BL332">
        <v>-14.16465</v>
      </c>
      <c r="BM332">
        <v>-19.189029999999999</v>
      </c>
      <c r="BN332">
        <v>-16.865130000000001</v>
      </c>
      <c r="BO332">
        <v>-16.865030000000001</v>
      </c>
      <c r="BP332">
        <v>-9.1542320000000004</v>
      </c>
      <c r="BQ332">
        <v>-9.7524490000000004</v>
      </c>
      <c r="BR332">
        <v>-11.22091</v>
      </c>
      <c r="BS332">
        <v>-18.429670000000002</v>
      </c>
      <c r="BT332">
        <v>-11.11064</v>
      </c>
      <c r="BU332">
        <v>-10.255750000000001</v>
      </c>
      <c r="BV332">
        <v>-19.6081</v>
      </c>
      <c r="BW332">
        <v>-11.234780000000001</v>
      </c>
      <c r="BX332">
        <v>-16.243320000000001</v>
      </c>
      <c r="BY332">
        <v>-14.262919999999999</v>
      </c>
      <c r="BZ332">
        <v>-9.6395649999999993</v>
      </c>
      <c r="CA332">
        <v>-15.05546</v>
      </c>
      <c r="CB332">
        <v>-19.461569999999998</v>
      </c>
    </row>
    <row r="333" spans="1:80" x14ac:dyDescent="0.3">
      <c r="A333" t="s">
        <v>412</v>
      </c>
      <c r="B333">
        <v>0.17301086199999999</v>
      </c>
      <c r="C333" t="s">
        <v>83</v>
      </c>
      <c r="D333" t="s">
        <v>83</v>
      </c>
      <c r="E333">
        <v>1.1395474999999999</v>
      </c>
      <c r="F333">
        <v>0.17301086199999999</v>
      </c>
      <c r="G333" t="s">
        <v>83</v>
      </c>
      <c r="H333" t="s">
        <v>83</v>
      </c>
      <c r="I333" t="s">
        <v>83</v>
      </c>
      <c r="J333" t="s">
        <v>83</v>
      </c>
      <c r="K333" s="1" t="b">
        <v>0</v>
      </c>
      <c r="L333" s="1" t="b">
        <v>0</v>
      </c>
      <c r="M333" s="1" t="b">
        <v>0</v>
      </c>
      <c r="N333" s="1" t="b">
        <v>1</v>
      </c>
      <c r="O333" s="1" t="b">
        <v>0</v>
      </c>
      <c r="P333" s="1" t="b">
        <v>0</v>
      </c>
      <c r="Q333" t="s">
        <v>83</v>
      </c>
      <c r="R333" t="s">
        <v>83</v>
      </c>
      <c r="S333" t="s">
        <v>83</v>
      </c>
      <c r="T333" t="s">
        <v>83</v>
      </c>
      <c r="U333" t="s">
        <v>83</v>
      </c>
      <c r="V333" t="s">
        <v>83</v>
      </c>
      <c r="W333" t="s">
        <v>83</v>
      </c>
      <c r="X333" t="s">
        <v>83</v>
      </c>
      <c r="Y333" t="s">
        <v>83</v>
      </c>
      <c r="Z333" t="s">
        <v>83</v>
      </c>
      <c r="AA333" t="s">
        <v>83</v>
      </c>
      <c r="AB333" t="s">
        <v>83</v>
      </c>
      <c r="AC333" t="s">
        <v>83</v>
      </c>
      <c r="AD333" t="s">
        <v>83</v>
      </c>
      <c r="AE333" t="s">
        <v>83</v>
      </c>
      <c r="AF333" t="s">
        <v>83</v>
      </c>
      <c r="AG333">
        <v>-15.56926</v>
      </c>
      <c r="AH333">
        <v>-14.87128</v>
      </c>
      <c r="AI333">
        <v>-15.40198</v>
      </c>
      <c r="AJ333">
        <v>-15.5496</v>
      </c>
      <c r="AK333">
        <v>-13.94473</v>
      </c>
      <c r="AL333">
        <v>-14.202870000000001</v>
      </c>
      <c r="AM333">
        <v>-15.20143</v>
      </c>
      <c r="AN333">
        <v>-13.46026</v>
      </c>
      <c r="AO333">
        <v>-14.48382</v>
      </c>
      <c r="AP333">
        <v>-11.780060000000001</v>
      </c>
      <c r="AQ333">
        <v>-11.918480000000001</v>
      </c>
      <c r="AR333">
        <v>-11.59018</v>
      </c>
      <c r="AS333">
        <v>-15.5601</v>
      </c>
      <c r="AT333">
        <v>-15.59362</v>
      </c>
      <c r="AU333">
        <v>-14.73414</v>
      </c>
      <c r="AV333">
        <v>-13.424630000000001</v>
      </c>
      <c r="AW333" t="s">
        <v>83</v>
      </c>
      <c r="AX333" t="s">
        <v>83</v>
      </c>
      <c r="AY333" t="s">
        <v>83</v>
      </c>
      <c r="AZ333" t="s">
        <v>83</v>
      </c>
      <c r="BA333" t="s">
        <v>83</v>
      </c>
      <c r="BB333" t="s">
        <v>83</v>
      </c>
      <c r="BC333" t="s">
        <v>83</v>
      </c>
      <c r="BD333" t="s">
        <v>83</v>
      </c>
      <c r="BE333" t="s">
        <v>83</v>
      </c>
      <c r="BF333" t="s">
        <v>83</v>
      </c>
      <c r="BG333" t="s">
        <v>83</v>
      </c>
      <c r="BH333" t="s">
        <v>83</v>
      </c>
      <c r="BI333" t="s">
        <v>83</v>
      </c>
      <c r="BJ333" t="s">
        <v>83</v>
      </c>
      <c r="BK333" t="s">
        <v>83</v>
      </c>
      <c r="BL333" t="s">
        <v>83</v>
      </c>
      <c r="BM333" t="s">
        <v>83</v>
      </c>
      <c r="BN333" t="s">
        <v>83</v>
      </c>
      <c r="BO333" t="s">
        <v>83</v>
      </c>
      <c r="BP333" t="s">
        <v>83</v>
      </c>
      <c r="BQ333" t="s">
        <v>83</v>
      </c>
      <c r="BR333" t="s">
        <v>83</v>
      </c>
      <c r="BS333" t="s">
        <v>83</v>
      </c>
      <c r="BT333" t="s">
        <v>83</v>
      </c>
      <c r="BU333" t="s">
        <v>83</v>
      </c>
      <c r="BV333" t="s">
        <v>83</v>
      </c>
      <c r="BW333" t="s">
        <v>83</v>
      </c>
      <c r="BX333" t="s">
        <v>83</v>
      </c>
      <c r="BY333" t="s">
        <v>83</v>
      </c>
      <c r="BZ333" t="s">
        <v>83</v>
      </c>
      <c r="CA333" t="s">
        <v>83</v>
      </c>
      <c r="CB333" t="s">
        <v>83</v>
      </c>
    </row>
    <row r="334" spans="1:80" x14ac:dyDescent="0.3">
      <c r="A334" t="s">
        <v>413</v>
      </c>
      <c r="B334">
        <v>0.17648026999999999</v>
      </c>
      <c r="C334" t="s">
        <v>83</v>
      </c>
      <c r="D334" t="s">
        <v>83</v>
      </c>
      <c r="E334" t="s">
        <v>83</v>
      </c>
      <c r="F334" t="s">
        <v>83</v>
      </c>
      <c r="G334">
        <v>-1.5290269999999999</v>
      </c>
      <c r="H334">
        <v>0.17648026999999999</v>
      </c>
      <c r="I334">
        <v>-1.45346</v>
      </c>
      <c r="J334">
        <v>0.34975031299999998</v>
      </c>
      <c r="K334" s="1" t="b">
        <v>0</v>
      </c>
      <c r="L334" s="1" t="b">
        <v>0</v>
      </c>
      <c r="M334" s="1" t="b">
        <v>0</v>
      </c>
      <c r="N334" s="1" t="b">
        <v>0</v>
      </c>
      <c r="O334" s="1" t="b">
        <v>1</v>
      </c>
      <c r="P334" s="1" t="b">
        <v>1</v>
      </c>
      <c r="Q334" t="s">
        <v>83</v>
      </c>
      <c r="R334" t="s">
        <v>83</v>
      </c>
      <c r="S334" t="s">
        <v>83</v>
      </c>
      <c r="T334" t="s">
        <v>83</v>
      </c>
      <c r="U334" t="s">
        <v>83</v>
      </c>
      <c r="V334" t="s">
        <v>83</v>
      </c>
      <c r="W334" t="s">
        <v>83</v>
      </c>
      <c r="X334" t="s">
        <v>83</v>
      </c>
      <c r="Y334" t="s">
        <v>83</v>
      </c>
      <c r="Z334" t="s">
        <v>83</v>
      </c>
      <c r="AA334" t="s">
        <v>83</v>
      </c>
      <c r="AB334" t="s">
        <v>83</v>
      </c>
      <c r="AC334" t="s">
        <v>83</v>
      </c>
      <c r="AD334" t="s">
        <v>83</v>
      </c>
      <c r="AE334" t="s">
        <v>83</v>
      </c>
      <c r="AF334" t="s">
        <v>83</v>
      </c>
      <c r="AG334" t="s">
        <v>83</v>
      </c>
      <c r="AH334" t="s">
        <v>83</v>
      </c>
      <c r="AI334" t="s">
        <v>83</v>
      </c>
      <c r="AJ334" t="s">
        <v>83</v>
      </c>
      <c r="AK334" t="s">
        <v>83</v>
      </c>
      <c r="AL334" t="s">
        <v>83</v>
      </c>
      <c r="AM334" t="s">
        <v>83</v>
      </c>
      <c r="AN334" t="s">
        <v>83</v>
      </c>
      <c r="AO334" t="s">
        <v>83</v>
      </c>
      <c r="AP334" t="s">
        <v>83</v>
      </c>
      <c r="AQ334" t="s">
        <v>83</v>
      </c>
      <c r="AR334" t="s">
        <v>83</v>
      </c>
      <c r="AS334" t="s">
        <v>83</v>
      </c>
      <c r="AT334" t="s">
        <v>83</v>
      </c>
      <c r="AU334" t="s">
        <v>83</v>
      </c>
      <c r="AV334" t="s">
        <v>83</v>
      </c>
      <c r="AW334">
        <v>-15.048640000000001</v>
      </c>
      <c r="AX334">
        <v>-14.0474</v>
      </c>
      <c r="AY334">
        <v>-10.218680000000001</v>
      </c>
      <c r="AZ334">
        <v>-10.67985</v>
      </c>
      <c r="BA334">
        <v>-15.169309999999999</v>
      </c>
      <c r="BB334">
        <v>-10.18826</v>
      </c>
      <c r="BC334">
        <v>-9.6119140000000005</v>
      </c>
      <c r="BD334">
        <v>-16.437110000000001</v>
      </c>
      <c r="BE334">
        <v>-15.65372</v>
      </c>
      <c r="BF334">
        <v>-15.39152</v>
      </c>
      <c r="BG334">
        <v>-13.276389999999999</v>
      </c>
      <c r="BH334">
        <v>-12.9847</v>
      </c>
      <c r="BI334">
        <v>-15.11749</v>
      </c>
      <c r="BJ334">
        <v>-12.435320000000001</v>
      </c>
      <c r="BK334">
        <v>-15.197990000000001</v>
      </c>
      <c r="BL334">
        <v>-13.57625</v>
      </c>
      <c r="BM334">
        <v>-18.861170000000001</v>
      </c>
      <c r="BN334">
        <v>-18.88438</v>
      </c>
      <c r="BO334">
        <v>-12.082100000000001</v>
      </c>
      <c r="BP334">
        <v>-13.148899999999999</v>
      </c>
      <c r="BQ334">
        <v>-18.7317</v>
      </c>
      <c r="BR334">
        <v>-12.284840000000001</v>
      </c>
      <c r="BS334">
        <v>-12.197010000000001</v>
      </c>
      <c r="BT334">
        <v>-19.56288</v>
      </c>
      <c r="BU334">
        <v>-17.273700000000002</v>
      </c>
      <c r="BV334">
        <v>-19.559799999999999</v>
      </c>
      <c r="BW334">
        <v>-16.216170000000002</v>
      </c>
      <c r="BX334">
        <v>-17.284400000000002</v>
      </c>
      <c r="BY334">
        <v>-18.0853</v>
      </c>
      <c r="BZ334">
        <v>-14.15996</v>
      </c>
      <c r="CA334">
        <v>-17.098549999999999</v>
      </c>
      <c r="CB334">
        <v>-17.702780000000001</v>
      </c>
    </row>
    <row r="335" spans="1:80" x14ac:dyDescent="0.3">
      <c r="A335" t="s">
        <v>414</v>
      </c>
      <c r="B335">
        <v>0.18184766499999999</v>
      </c>
      <c r="C335">
        <v>-1.677478824</v>
      </c>
      <c r="D335">
        <v>0.18184766499999999</v>
      </c>
      <c r="E335" t="s">
        <v>83</v>
      </c>
      <c r="F335" t="s">
        <v>83</v>
      </c>
      <c r="G335" t="s">
        <v>83</v>
      </c>
      <c r="H335" t="s">
        <v>83</v>
      </c>
      <c r="I335" t="s">
        <v>83</v>
      </c>
      <c r="J335" t="s">
        <v>83</v>
      </c>
      <c r="K335" s="1" t="b">
        <v>0</v>
      </c>
      <c r="L335" s="1" t="b">
        <v>0</v>
      </c>
      <c r="M335" s="1" t="b">
        <v>1</v>
      </c>
      <c r="N335" s="1" t="b">
        <v>0</v>
      </c>
      <c r="O335" s="1" t="b">
        <v>0</v>
      </c>
      <c r="P335" s="1" t="b">
        <v>0</v>
      </c>
      <c r="Q335" t="s">
        <v>83</v>
      </c>
      <c r="R335" t="s">
        <v>83</v>
      </c>
      <c r="S335">
        <v>0.699145299</v>
      </c>
      <c r="T335">
        <v>1.1452991450000001</v>
      </c>
      <c r="U335" t="s">
        <v>83</v>
      </c>
      <c r="V335" t="s">
        <v>83</v>
      </c>
      <c r="W335">
        <v>0.78923766799999995</v>
      </c>
      <c r="X335">
        <v>4.887892377</v>
      </c>
      <c r="Y335" t="s">
        <v>83</v>
      </c>
      <c r="Z335" t="s">
        <v>83</v>
      </c>
      <c r="AA335" t="s">
        <v>83</v>
      </c>
      <c r="AB335">
        <v>0</v>
      </c>
      <c r="AC335">
        <v>0</v>
      </c>
      <c r="AD335" t="s">
        <v>83</v>
      </c>
      <c r="AE335">
        <v>0.41524663699999997</v>
      </c>
      <c r="AF335">
        <v>0.39641255600000003</v>
      </c>
      <c r="AG335" t="s">
        <v>83</v>
      </c>
      <c r="AH335" t="s">
        <v>83</v>
      </c>
      <c r="AI335" t="s">
        <v>83</v>
      </c>
      <c r="AJ335" t="s">
        <v>83</v>
      </c>
      <c r="AK335" t="s">
        <v>83</v>
      </c>
      <c r="AL335" t="s">
        <v>83</v>
      </c>
      <c r="AM335" t="s">
        <v>83</v>
      </c>
      <c r="AN335" t="s">
        <v>83</v>
      </c>
      <c r="AO335" t="s">
        <v>83</v>
      </c>
      <c r="AP335" t="s">
        <v>83</v>
      </c>
      <c r="AQ335" t="s">
        <v>83</v>
      </c>
      <c r="AR335" t="s">
        <v>83</v>
      </c>
      <c r="AS335" t="s">
        <v>83</v>
      </c>
      <c r="AT335" t="s">
        <v>83</v>
      </c>
      <c r="AU335" t="s">
        <v>83</v>
      </c>
      <c r="AV335" t="s">
        <v>83</v>
      </c>
      <c r="AW335" t="s">
        <v>83</v>
      </c>
      <c r="AX335" t="s">
        <v>83</v>
      </c>
      <c r="AY335" t="s">
        <v>83</v>
      </c>
      <c r="AZ335" t="s">
        <v>83</v>
      </c>
      <c r="BA335" t="s">
        <v>83</v>
      </c>
      <c r="BB335" t="s">
        <v>83</v>
      </c>
      <c r="BC335" t="s">
        <v>83</v>
      </c>
      <c r="BD335" t="s">
        <v>83</v>
      </c>
      <c r="BE335" t="s">
        <v>83</v>
      </c>
      <c r="BF335" t="s">
        <v>83</v>
      </c>
      <c r="BG335" t="s">
        <v>83</v>
      </c>
      <c r="BH335" t="s">
        <v>83</v>
      </c>
      <c r="BI335" t="s">
        <v>83</v>
      </c>
      <c r="BJ335" t="s">
        <v>83</v>
      </c>
      <c r="BK335" t="s">
        <v>83</v>
      </c>
      <c r="BL335" t="s">
        <v>83</v>
      </c>
      <c r="BM335" t="s">
        <v>83</v>
      </c>
      <c r="BN335" t="s">
        <v>83</v>
      </c>
      <c r="BO335" t="s">
        <v>83</v>
      </c>
      <c r="BP335" t="s">
        <v>83</v>
      </c>
      <c r="BQ335" t="s">
        <v>83</v>
      </c>
      <c r="BR335" t="s">
        <v>83</v>
      </c>
      <c r="BS335" t="s">
        <v>83</v>
      </c>
      <c r="BT335" t="s">
        <v>83</v>
      </c>
      <c r="BU335" t="s">
        <v>83</v>
      </c>
      <c r="BV335" t="s">
        <v>83</v>
      </c>
      <c r="BW335" t="s">
        <v>83</v>
      </c>
      <c r="BX335" t="s">
        <v>83</v>
      </c>
      <c r="BY335" t="s">
        <v>83</v>
      </c>
      <c r="BZ335" t="s">
        <v>83</v>
      </c>
      <c r="CA335" t="s">
        <v>83</v>
      </c>
      <c r="CB335" t="s">
        <v>83</v>
      </c>
    </row>
    <row r="336" spans="1:80" x14ac:dyDescent="0.3">
      <c r="A336" t="s">
        <v>415</v>
      </c>
      <c r="B336">
        <v>0.18237768900000001</v>
      </c>
      <c r="C336">
        <v>-0.86722814599999998</v>
      </c>
      <c r="D336">
        <v>0.52590456399999996</v>
      </c>
      <c r="E336" t="s">
        <v>83</v>
      </c>
      <c r="F336" t="s">
        <v>83</v>
      </c>
      <c r="G336" t="s">
        <v>83</v>
      </c>
      <c r="H336" t="s">
        <v>83</v>
      </c>
      <c r="I336">
        <v>-2.1088962499999999</v>
      </c>
      <c r="J336">
        <v>0.18237768900000001</v>
      </c>
      <c r="K336" s="1" t="b">
        <v>0</v>
      </c>
      <c r="L336" s="1" t="b">
        <v>0</v>
      </c>
      <c r="M336" s="1" t="b">
        <v>1</v>
      </c>
      <c r="N336" s="1" t="b">
        <v>0</v>
      </c>
      <c r="O336" s="1" t="b">
        <v>0</v>
      </c>
      <c r="P336" s="1" t="b">
        <v>1</v>
      </c>
      <c r="Q336" t="s">
        <v>83</v>
      </c>
      <c r="R336" t="s">
        <v>83</v>
      </c>
      <c r="S336" t="s">
        <v>83</v>
      </c>
      <c r="T336" t="s">
        <v>83</v>
      </c>
      <c r="U336">
        <v>4.1075050710000003</v>
      </c>
      <c r="V336">
        <v>0.34381338700000003</v>
      </c>
      <c r="W336">
        <v>1.0460526320000001</v>
      </c>
      <c r="X336">
        <v>0.33486842100000003</v>
      </c>
      <c r="Y336" t="s">
        <v>83</v>
      </c>
      <c r="Z336" t="s">
        <v>83</v>
      </c>
      <c r="AA336" t="s">
        <v>83</v>
      </c>
      <c r="AB336" t="s">
        <v>83</v>
      </c>
      <c r="AC336" t="s">
        <v>83</v>
      </c>
      <c r="AD336">
        <v>0.187626775</v>
      </c>
      <c r="AE336">
        <v>0.49934210499999998</v>
      </c>
      <c r="AF336">
        <v>1.0855263159999999</v>
      </c>
      <c r="AG336" t="s">
        <v>83</v>
      </c>
      <c r="AH336" t="s">
        <v>83</v>
      </c>
      <c r="AI336" t="s">
        <v>83</v>
      </c>
      <c r="AJ336" t="s">
        <v>83</v>
      </c>
      <c r="AK336" t="s">
        <v>83</v>
      </c>
      <c r="AL336" t="s">
        <v>83</v>
      </c>
      <c r="AM336" t="s">
        <v>83</v>
      </c>
      <c r="AN336" t="s">
        <v>83</v>
      </c>
      <c r="AO336" t="s">
        <v>83</v>
      </c>
      <c r="AP336" t="s">
        <v>83</v>
      </c>
      <c r="AQ336" t="s">
        <v>83</v>
      </c>
      <c r="AR336" t="s">
        <v>83</v>
      </c>
      <c r="AS336" t="s">
        <v>83</v>
      </c>
      <c r="AT336" t="s">
        <v>83</v>
      </c>
      <c r="AU336" t="s">
        <v>83</v>
      </c>
      <c r="AV336" t="s">
        <v>83</v>
      </c>
      <c r="AW336" t="s">
        <v>83</v>
      </c>
      <c r="AX336" t="s">
        <v>83</v>
      </c>
      <c r="AY336" t="s">
        <v>83</v>
      </c>
      <c r="AZ336" t="s">
        <v>83</v>
      </c>
      <c r="BA336" t="s">
        <v>83</v>
      </c>
      <c r="BB336" t="s">
        <v>83</v>
      </c>
      <c r="BC336" t="s">
        <v>83</v>
      </c>
      <c r="BD336" t="s">
        <v>83</v>
      </c>
      <c r="BE336" t="s">
        <v>83</v>
      </c>
      <c r="BF336" t="s">
        <v>83</v>
      </c>
      <c r="BG336" t="s">
        <v>83</v>
      </c>
      <c r="BH336" t="s">
        <v>83</v>
      </c>
      <c r="BI336" t="s">
        <v>83</v>
      </c>
      <c r="BJ336" t="s">
        <v>83</v>
      </c>
      <c r="BK336" t="s">
        <v>83</v>
      </c>
      <c r="BL336" t="s">
        <v>83</v>
      </c>
      <c r="BM336">
        <v>-13.098890000000001</v>
      </c>
      <c r="BN336">
        <v>-13.37523</v>
      </c>
      <c r="BO336">
        <v>-15.84262</v>
      </c>
      <c r="BP336">
        <v>-17.035869999999999</v>
      </c>
      <c r="BQ336">
        <v>-11.85406</v>
      </c>
      <c r="BR336">
        <v>-19.355930000000001</v>
      </c>
      <c r="BS336">
        <v>-10.926880000000001</v>
      </c>
      <c r="BT336">
        <v>-17.215170000000001</v>
      </c>
      <c r="BU336">
        <v>-16.424510000000001</v>
      </c>
      <c r="BV336">
        <v>-16.507210000000001</v>
      </c>
      <c r="BW336">
        <v>-19.360250000000001</v>
      </c>
      <c r="BX336">
        <v>-13.396140000000001</v>
      </c>
      <c r="BY336">
        <v>-13.30701</v>
      </c>
      <c r="BZ336">
        <v>-19.004470000000001</v>
      </c>
      <c r="CA336">
        <v>-18.23997</v>
      </c>
      <c r="CB336">
        <v>-19.336259999999999</v>
      </c>
    </row>
    <row r="337" spans="1:80" x14ac:dyDescent="0.3">
      <c r="A337" t="s">
        <v>416</v>
      </c>
      <c r="B337">
        <v>0.183130551</v>
      </c>
      <c r="C337" t="s">
        <v>83</v>
      </c>
      <c r="D337" t="s">
        <v>83</v>
      </c>
      <c r="E337">
        <v>-9.793375E-2</v>
      </c>
      <c r="F337">
        <v>0.92175743700000001</v>
      </c>
      <c r="G337">
        <v>0.94988625000000004</v>
      </c>
      <c r="H337">
        <v>0.22209757599999999</v>
      </c>
      <c r="I337">
        <v>1.37554</v>
      </c>
      <c r="J337">
        <v>0.183130551</v>
      </c>
      <c r="K337" s="1" t="b">
        <v>0</v>
      </c>
      <c r="L337" s="1" t="b">
        <v>1</v>
      </c>
      <c r="M337" s="1" t="b">
        <v>0</v>
      </c>
      <c r="N337" s="1" t="b">
        <v>1</v>
      </c>
      <c r="O337" s="1" t="b">
        <v>1</v>
      </c>
      <c r="P337" s="1" t="b">
        <v>1</v>
      </c>
      <c r="Q337" t="s">
        <v>83</v>
      </c>
      <c r="R337" t="s">
        <v>83</v>
      </c>
      <c r="S337" t="s">
        <v>83</v>
      </c>
      <c r="T337" t="s">
        <v>83</v>
      </c>
      <c r="U337" t="s">
        <v>83</v>
      </c>
      <c r="V337" t="s">
        <v>83</v>
      </c>
      <c r="W337" t="s">
        <v>83</v>
      </c>
      <c r="X337" t="s">
        <v>83</v>
      </c>
      <c r="Y337" t="s">
        <v>83</v>
      </c>
      <c r="Z337" t="s">
        <v>83</v>
      </c>
      <c r="AA337" t="s">
        <v>83</v>
      </c>
      <c r="AB337" t="s">
        <v>83</v>
      </c>
      <c r="AC337" t="s">
        <v>83</v>
      </c>
      <c r="AD337" t="s">
        <v>83</v>
      </c>
      <c r="AE337" t="s">
        <v>83</v>
      </c>
      <c r="AF337" t="s">
        <v>83</v>
      </c>
      <c r="AG337">
        <v>-12.39968</v>
      </c>
      <c r="AH337">
        <v>-15.04396</v>
      </c>
      <c r="AI337">
        <v>-12.26718</v>
      </c>
      <c r="AJ337">
        <v>-14.775650000000001</v>
      </c>
      <c r="AK337">
        <v>-13.230589999999999</v>
      </c>
      <c r="AL337">
        <v>-16.16433</v>
      </c>
      <c r="AM337">
        <v>-15.201359999999999</v>
      </c>
      <c r="AN337">
        <v>-15.08966</v>
      </c>
      <c r="AO337">
        <v>-11.892110000000001</v>
      </c>
      <c r="AP337">
        <v>-13.0383</v>
      </c>
      <c r="AQ337">
        <v>-14.740780000000001</v>
      </c>
      <c r="AR337">
        <v>-14.341939999999999</v>
      </c>
      <c r="AS337">
        <v>-16.540600000000001</v>
      </c>
      <c r="AT337">
        <v>-16.900359999999999</v>
      </c>
      <c r="AU337">
        <v>-13.48348</v>
      </c>
      <c r="AV337">
        <v>-14.01831</v>
      </c>
      <c r="AW337">
        <v>-14.54753</v>
      </c>
      <c r="AX337">
        <v>-13.467409999999999</v>
      </c>
      <c r="AY337">
        <v>-12.461539999999999</v>
      </c>
      <c r="AZ337">
        <v>-13.98729</v>
      </c>
      <c r="BA337">
        <v>-15.52225</v>
      </c>
      <c r="BB337">
        <v>-13.77228</v>
      </c>
      <c r="BC337">
        <v>-14.35952</v>
      </c>
      <c r="BD337">
        <v>-13.85047</v>
      </c>
      <c r="BE337">
        <v>-10.504350000000001</v>
      </c>
      <c r="BF337">
        <v>-11.654439999999999</v>
      </c>
      <c r="BG337">
        <v>-14.48268</v>
      </c>
      <c r="BH337">
        <v>-13.388489999999999</v>
      </c>
      <c r="BI337">
        <v>-14.726739999999999</v>
      </c>
      <c r="BJ337">
        <v>-15.284000000000001</v>
      </c>
      <c r="BK337">
        <v>-12.143470000000001</v>
      </c>
      <c r="BL337">
        <v>-12.185029999999999</v>
      </c>
      <c r="BM337">
        <v>-19.51005</v>
      </c>
      <c r="BN337">
        <v>-17.376999999999999</v>
      </c>
      <c r="BO337">
        <v>-17.59967</v>
      </c>
      <c r="BP337">
        <v>-18.627739999999999</v>
      </c>
      <c r="BQ337">
        <v>-17.9054</v>
      </c>
      <c r="BR337">
        <v>-19.68017</v>
      </c>
      <c r="BS337">
        <v>-18.58691</v>
      </c>
      <c r="BT337">
        <v>-17.573440000000002</v>
      </c>
      <c r="BU337">
        <v>-14.12974</v>
      </c>
      <c r="BV337">
        <v>-15.79443</v>
      </c>
      <c r="BW337">
        <v>-18.901409999999998</v>
      </c>
      <c r="BX337">
        <v>-16.579630000000002</v>
      </c>
      <c r="BY337">
        <v>-17.867850000000001</v>
      </c>
      <c r="BZ337">
        <v>-19.859680000000001</v>
      </c>
      <c r="CA337">
        <v>-16.06354</v>
      </c>
      <c r="CB337">
        <v>-16.659780000000001</v>
      </c>
    </row>
    <row r="338" spans="1:80" x14ac:dyDescent="0.3">
      <c r="A338" t="s">
        <v>417</v>
      </c>
      <c r="B338">
        <v>0.18886309300000001</v>
      </c>
      <c r="C338" t="s">
        <v>83</v>
      </c>
      <c r="D338" t="s">
        <v>83</v>
      </c>
      <c r="E338">
        <v>0.19783624999999999</v>
      </c>
      <c r="F338">
        <v>0.87754254099999995</v>
      </c>
      <c r="G338">
        <v>1.42412775</v>
      </c>
      <c r="H338">
        <v>0.18886309300000001</v>
      </c>
      <c r="I338">
        <v>0.75168250000000003</v>
      </c>
      <c r="J338">
        <v>0.68173887200000005</v>
      </c>
      <c r="K338" s="1" t="b">
        <v>0</v>
      </c>
      <c r="L338" s="1" t="b">
        <v>1</v>
      </c>
      <c r="M338" s="1" t="b">
        <v>0</v>
      </c>
      <c r="N338" s="1" t="b">
        <v>1</v>
      </c>
      <c r="O338" s="1" t="b">
        <v>1</v>
      </c>
      <c r="P338" s="1" t="b">
        <v>1</v>
      </c>
      <c r="Q338" t="s">
        <v>83</v>
      </c>
      <c r="R338" t="s">
        <v>83</v>
      </c>
      <c r="S338" t="s">
        <v>83</v>
      </c>
      <c r="T338" t="s">
        <v>83</v>
      </c>
      <c r="U338" t="s">
        <v>83</v>
      </c>
      <c r="V338" t="s">
        <v>83</v>
      </c>
      <c r="W338" t="s">
        <v>83</v>
      </c>
      <c r="X338" t="s">
        <v>83</v>
      </c>
      <c r="Y338" t="s">
        <v>83</v>
      </c>
      <c r="Z338" t="s">
        <v>83</v>
      </c>
      <c r="AA338" t="s">
        <v>83</v>
      </c>
      <c r="AB338" t="s">
        <v>83</v>
      </c>
      <c r="AC338" t="s">
        <v>83</v>
      </c>
      <c r="AD338" t="s">
        <v>83</v>
      </c>
      <c r="AE338" t="s">
        <v>83</v>
      </c>
      <c r="AF338" t="s">
        <v>83</v>
      </c>
      <c r="AG338">
        <v>-10.66272</v>
      </c>
      <c r="AH338">
        <v>-14.507960000000001</v>
      </c>
      <c r="AI338">
        <v>-11.2851</v>
      </c>
      <c r="AJ338">
        <v>-10.81629</v>
      </c>
      <c r="AK338">
        <v>-14.43764</v>
      </c>
      <c r="AL338">
        <v>-15.38442</v>
      </c>
      <c r="AM338">
        <v>-11.20792</v>
      </c>
      <c r="AN338">
        <v>-15.79867</v>
      </c>
      <c r="AO338">
        <v>-11.765000000000001</v>
      </c>
      <c r="AP338">
        <v>-13.418150000000001</v>
      </c>
      <c r="AQ338">
        <v>-11.743230000000001</v>
      </c>
      <c r="AR338">
        <v>-15.93688</v>
      </c>
      <c r="AS338">
        <v>-11.17802</v>
      </c>
      <c r="AT338">
        <v>-15.21527</v>
      </c>
      <c r="AU338">
        <v>-11.600289999999999</v>
      </c>
      <c r="AV338">
        <v>-11.66119</v>
      </c>
      <c r="AW338">
        <v>-13.611649999999999</v>
      </c>
      <c r="AX338">
        <v>-14.616210000000001</v>
      </c>
      <c r="AY338">
        <v>-10.249790000000001</v>
      </c>
      <c r="AZ338">
        <v>-10.09108</v>
      </c>
      <c r="BA338">
        <v>-13.20992</v>
      </c>
      <c r="BB338">
        <v>-15.04341</v>
      </c>
      <c r="BC338">
        <v>-10.643520000000001</v>
      </c>
      <c r="BD338">
        <v>-15.2021</v>
      </c>
      <c r="BE338">
        <v>-11.6313</v>
      </c>
      <c r="BF338">
        <v>-9.9516480000000005</v>
      </c>
      <c r="BG338">
        <v>-10.75282</v>
      </c>
      <c r="BH338">
        <v>-14.660679999999999</v>
      </c>
      <c r="BI338">
        <v>-10.19079</v>
      </c>
      <c r="BJ338">
        <v>-14.041</v>
      </c>
      <c r="BK338">
        <v>-10.00629</v>
      </c>
      <c r="BL338">
        <v>-10.04013</v>
      </c>
      <c r="BM338">
        <v>-17.630369999999999</v>
      </c>
      <c r="BN338">
        <v>-19.012440000000002</v>
      </c>
      <c r="BO338">
        <v>-13.03482</v>
      </c>
      <c r="BP338">
        <v>-11.92629</v>
      </c>
      <c r="BQ338">
        <v>-14.571440000000001</v>
      </c>
      <c r="BR338">
        <v>-20.97343</v>
      </c>
      <c r="BS338">
        <v>-13.65713</v>
      </c>
      <c r="BT338">
        <v>-19.359680000000001</v>
      </c>
      <c r="BU338">
        <v>-17.241779999999999</v>
      </c>
      <c r="BV338">
        <v>-14.024929999999999</v>
      </c>
      <c r="BW338">
        <v>-13.799759999999999</v>
      </c>
      <c r="BX338">
        <v>-19.08764</v>
      </c>
      <c r="BY338">
        <v>-13.29964</v>
      </c>
      <c r="BZ338">
        <v>-20.15072</v>
      </c>
      <c r="CA338">
        <v>-12.60919</v>
      </c>
      <c r="CB338">
        <v>-13.93848</v>
      </c>
    </row>
    <row r="339" spans="1:80" x14ac:dyDescent="0.3">
      <c r="A339" t="s">
        <v>418</v>
      </c>
      <c r="B339">
        <v>0.18914234799999999</v>
      </c>
      <c r="C339" t="s">
        <v>83</v>
      </c>
      <c r="D339" t="s">
        <v>83</v>
      </c>
      <c r="E339">
        <v>-0.117826625</v>
      </c>
      <c r="F339">
        <v>0.94026380700000001</v>
      </c>
      <c r="G339">
        <v>-1.2062335</v>
      </c>
      <c r="H339">
        <v>0.18914234799999999</v>
      </c>
      <c r="I339">
        <v>-0.89206375000000004</v>
      </c>
      <c r="J339">
        <v>0.63089985000000004</v>
      </c>
      <c r="K339" s="1" t="b">
        <v>0</v>
      </c>
      <c r="L339" s="1" t="b">
        <v>1</v>
      </c>
      <c r="M339" s="1" t="b">
        <v>0</v>
      </c>
      <c r="N339" s="1" t="b">
        <v>1</v>
      </c>
      <c r="O339" s="1" t="b">
        <v>1</v>
      </c>
      <c r="P339" s="1" t="b">
        <v>1</v>
      </c>
      <c r="Q339" t="s">
        <v>83</v>
      </c>
      <c r="R339" t="s">
        <v>83</v>
      </c>
      <c r="S339" t="s">
        <v>83</v>
      </c>
      <c r="T339" t="s">
        <v>83</v>
      </c>
      <c r="U339" t="s">
        <v>83</v>
      </c>
      <c r="V339" t="s">
        <v>83</v>
      </c>
      <c r="W339" t="s">
        <v>83</v>
      </c>
      <c r="X339" t="s">
        <v>83</v>
      </c>
      <c r="Y339" t="s">
        <v>83</v>
      </c>
      <c r="Z339" t="s">
        <v>83</v>
      </c>
      <c r="AA339" t="s">
        <v>83</v>
      </c>
      <c r="AB339" t="s">
        <v>83</v>
      </c>
      <c r="AC339" t="s">
        <v>83</v>
      </c>
      <c r="AD339" t="s">
        <v>83</v>
      </c>
      <c r="AE339" t="s">
        <v>83</v>
      </c>
      <c r="AF339" t="s">
        <v>83</v>
      </c>
      <c r="AG339">
        <v>-13.16521</v>
      </c>
      <c r="AH339">
        <v>-8.8120019999999997</v>
      </c>
      <c r="AI339">
        <v>-8.9172360000000008</v>
      </c>
      <c r="AJ339">
        <v>-10.038679999999999</v>
      </c>
      <c r="AK339">
        <v>-13.996119999999999</v>
      </c>
      <c r="AL339">
        <v>-8.7724390000000003</v>
      </c>
      <c r="AM339">
        <v>-8.2457150000000006</v>
      </c>
      <c r="AN339">
        <v>-9.9567999999999994</v>
      </c>
      <c r="AO339">
        <v>-9.2313159999999996</v>
      </c>
      <c r="AP339">
        <v>-14.54433</v>
      </c>
      <c r="AQ339">
        <v>-8.3243349999999996</v>
      </c>
      <c r="AR339">
        <v>-9.9904709999999994</v>
      </c>
      <c r="AS339">
        <v>-15.938639999999999</v>
      </c>
      <c r="AT339">
        <v>-6.7116689999999997</v>
      </c>
      <c r="AU339">
        <v>-9.5558949999999996</v>
      </c>
      <c r="AV339">
        <v>-8.5501590000000007</v>
      </c>
      <c r="AW339">
        <v>-14.08747</v>
      </c>
      <c r="AX339">
        <v>-11.515280000000001</v>
      </c>
      <c r="AY339">
        <v>-13.29669</v>
      </c>
      <c r="AZ339">
        <v>-10.435919999999999</v>
      </c>
      <c r="BA339">
        <v>-11.622640000000001</v>
      </c>
      <c r="BB339">
        <v>-10.09634</v>
      </c>
      <c r="BC339">
        <v>-11.689909999999999</v>
      </c>
      <c r="BD339">
        <v>-11.99596</v>
      </c>
      <c r="BE339">
        <v>-12.393800000000001</v>
      </c>
      <c r="BF339">
        <v>-12.494440000000001</v>
      </c>
      <c r="BG339">
        <v>-10.93036</v>
      </c>
      <c r="BH339">
        <v>-9.764208</v>
      </c>
      <c r="BI339">
        <v>-14.95875</v>
      </c>
      <c r="BJ339">
        <v>-14.738670000000001</v>
      </c>
      <c r="BK339">
        <v>-14.602169999999999</v>
      </c>
      <c r="BL339">
        <v>-14.507680000000001</v>
      </c>
      <c r="BM339">
        <v>-18.30227</v>
      </c>
      <c r="BN339">
        <v>-15.234669999999999</v>
      </c>
      <c r="BO339">
        <v>-19.904260000000001</v>
      </c>
      <c r="BP339">
        <v>-12.232659999999999</v>
      </c>
      <c r="BQ339">
        <v>-14.57488</v>
      </c>
      <c r="BR339">
        <v>-12.65761</v>
      </c>
      <c r="BS339">
        <v>-15.72542</v>
      </c>
      <c r="BT339">
        <v>-14.711830000000001</v>
      </c>
      <c r="BU339">
        <v>-14.084540000000001</v>
      </c>
      <c r="BV339">
        <v>-15.90948</v>
      </c>
      <c r="BW339">
        <v>-12.73762</v>
      </c>
      <c r="BX339">
        <v>-10.366429999999999</v>
      </c>
      <c r="BY339">
        <v>-19.625509999999998</v>
      </c>
      <c r="BZ339">
        <v>-20.206420000000001</v>
      </c>
      <c r="CA339">
        <v>-19.306550000000001</v>
      </c>
      <c r="CB339">
        <v>-18.243559999999999</v>
      </c>
    </row>
    <row r="340" spans="1:80" x14ac:dyDescent="0.3">
      <c r="A340" t="s">
        <v>419</v>
      </c>
      <c r="B340">
        <v>0.197179256</v>
      </c>
      <c r="C340" t="s">
        <v>83</v>
      </c>
      <c r="D340" t="s">
        <v>83</v>
      </c>
      <c r="E340">
        <v>1.527022125</v>
      </c>
      <c r="F340">
        <v>0.197179256</v>
      </c>
      <c r="G340" t="s">
        <v>83</v>
      </c>
      <c r="H340" t="s">
        <v>83</v>
      </c>
      <c r="I340" t="s">
        <v>83</v>
      </c>
      <c r="J340" t="s">
        <v>83</v>
      </c>
      <c r="K340" s="1" t="b">
        <v>0</v>
      </c>
      <c r="L340" s="1" t="b">
        <v>0</v>
      </c>
      <c r="M340" s="1" t="b">
        <v>0</v>
      </c>
      <c r="N340" s="1" t="b">
        <v>1</v>
      </c>
      <c r="O340" s="1" t="b">
        <v>0</v>
      </c>
      <c r="P340" s="1" t="b">
        <v>0</v>
      </c>
      <c r="Q340" t="s">
        <v>83</v>
      </c>
      <c r="R340" t="s">
        <v>83</v>
      </c>
      <c r="S340" t="s">
        <v>83</v>
      </c>
      <c r="T340" t="s">
        <v>83</v>
      </c>
      <c r="U340" t="s">
        <v>83</v>
      </c>
      <c r="V340" t="s">
        <v>83</v>
      </c>
      <c r="W340" t="s">
        <v>83</v>
      </c>
      <c r="X340" t="s">
        <v>83</v>
      </c>
      <c r="Y340" t="s">
        <v>83</v>
      </c>
      <c r="Z340" t="s">
        <v>83</v>
      </c>
      <c r="AA340" t="s">
        <v>83</v>
      </c>
      <c r="AB340" t="s">
        <v>83</v>
      </c>
      <c r="AC340" t="s">
        <v>83</v>
      </c>
      <c r="AD340" t="s">
        <v>83</v>
      </c>
      <c r="AE340" t="s">
        <v>83</v>
      </c>
      <c r="AF340" t="s">
        <v>83</v>
      </c>
      <c r="AG340">
        <v>-15.00619</v>
      </c>
      <c r="AH340">
        <v>-11.29138</v>
      </c>
      <c r="AI340">
        <v>-16.251580000000001</v>
      </c>
      <c r="AJ340">
        <v>-12.72255</v>
      </c>
      <c r="AK340">
        <v>-12.698740000000001</v>
      </c>
      <c r="AL340">
        <v>-12.72081</v>
      </c>
      <c r="AM340">
        <v>-12.845359999999999</v>
      </c>
      <c r="AN340">
        <v>-10.20815</v>
      </c>
      <c r="AO340">
        <v>-11.765000000000001</v>
      </c>
      <c r="AP340">
        <v>-15.87518</v>
      </c>
      <c r="AQ340">
        <v>-11.743230000000001</v>
      </c>
      <c r="AR340">
        <v>-8.8151910000000004</v>
      </c>
      <c r="AS340">
        <v>-10.881919999999999</v>
      </c>
      <c r="AT340">
        <v>-13.5488</v>
      </c>
      <c r="AU340">
        <v>-9.5234740000000002</v>
      </c>
      <c r="AV340">
        <v>-9.375788</v>
      </c>
      <c r="AW340" t="s">
        <v>83</v>
      </c>
      <c r="AX340" t="s">
        <v>83</v>
      </c>
      <c r="AY340" t="s">
        <v>83</v>
      </c>
      <c r="AZ340" t="s">
        <v>83</v>
      </c>
      <c r="BA340" t="s">
        <v>83</v>
      </c>
      <c r="BB340" t="s">
        <v>83</v>
      </c>
      <c r="BC340" t="s">
        <v>83</v>
      </c>
      <c r="BD340" t="s">
        <v>83</v>
      </c>
      <c r="BE340" t="s">
        <v>83</v>
      </c>
      <c r="BF340" t="s">
        <v>83</v>
      </c>
      <c r="BG340" t="s">
        <v>83</v>
      </c>
      <c r="BH340" t="s">
        <v>83</v>
      </c>
      <c r="BI340" t="s">
        <v>83</v>
      </c>
      <c r="BJ340" t="s">
        <v>83</v>
      </c>
      <c r="BK340" t="s">
        <v>83</v>
      </c>
      <c r="BL340" t="s">
        <v>83</v>
      </c>
      <c r="BM340" t="s">
        <v>83</v>
      </c>
      <c r="BN340" t="s">
        <v>83</v>
      </c>
      <c r="BO340" t="s">
        <v>83</v>
      </c>
      <c r="BP340" t="s">
        <v>83</v>
      </c>
      <c r="BQ340" t="s">
        <v>83</v>
      </c>
      <c r="BR340" t="s">
        <v>83</v>
      </c>
      <c r="BS340" t="s">
        <v>83</v>
      </c>
      <c r="BT340" t="s">
        <v>83</v>
      </c>
      <c r="BU340" t="s">
        <v>83</v>
      </c>
      <c r="BV340" t="s">
        <v>83</v>
      </c>
      <c r="BW340" t="s">
        <v>83</v>
      </c>
      <c r="BX340" t="s">
        <v>83</v>
      </c>
      <c r="BY340" t="s">
        <v>83</v>
      </c>
      <c r="BZ340" t="s">
        <v>83</v>
      </c>
      <c r="CA340" t="s">
        <v>83</v>
      </c>
      <c r="CB340" t="s">
        <v>83</v>
      </c>
    </row>
    <row r="341" spans="1:80" x14ac:dyDescent="0.3">
      <c r="A341" t="s">
        <v>420</v>
      </c>
      <c r="B341">
        <v>0.20114310099999999</v>
      </c>
      <c r="C341" t="s">
        <v>83</v>
      </c>
      <c r="D341" t="s">
        <v>83</v>
      </c>
      <c r="E341">
        <v>-1.449923625</v>
      </c>
      <c r="F341">
        <v>0.29524473899999998</v>
      </c>
      <c r="G341">
        <v>1.2449917500000001</v>
      </c>
      <c r="H341">
        <v>0.20114310099999999</v>
      </c>
      <c r="I341">
        <v>1.13885875</v>
      </c>
      <c r="J341">
        <v>0.50165343299999998</v>
      </c>
      <c r="K341" s="1" t="b">
        <v>0</v>
      </c>
      <c r="L341" s="1" t="b">
        <v>1</v>
      </c>
      <c r="M341" s="1" t="b">
        <v>0</v>
      </c>
      <c r="N341" s="1" t="b">
        <v>1</v>
      </c>
      <c r="O341" s="1" t="b">
        <v>1</v>
      </c>
      <c r="P341" s="1" t="b">
        <v>1</v>
      </c>
      <c r="Q341" t="s">
        <v>83</v>
      </c>
      <c r="R341" t="s">
        <v>83</v>
      </c>
      <c r="S341" t="s">
        <v>83</v>
      </c>
      <c r="T341" t="s">
        <v>83</v>
      </c>
      <c r="U341" t="s">
        <v>83</v>
      </c>
      <c r="V341" t="s">
        <v>83</v>
      </c>
      <c r="W341" t="s">
        <v>83</v>
      </c>
      <c r="X341" t="s">
        <v>83</v>
      </c>
      <c r="Y341" t="s">
        <v>83</v>
      </c>
      <c r="Z341" t="s">
        <v>83</v>
      </c>
      <c r="AA341" t="s">
        <v>83</v>
      </c>
      <c r="AB341" t="s">
        <v>83</v>
      </c>
      <c r="AC341" t="s">
        <v>83</v>
      </c>
      <c r="AD341" t="s">
        <v>83</v>
      </c>
      <c r="AE341" t="s">
        <v>83</v>
      </c>
      <c r="AF341" t="s">
        <v>83</v>
      </c>
      <c r="AG341">
        <v>-15.157299999999999</v>
      </c>
      <c r="AH341">
        <v>-8.9204460000000001</v>
      </c>
      <c r="AI341">
        <v>-14.71012</v>
      </c>
      <c r="AJ341">
        <v>-8.0389599999999994</v>
      </c>
      <c r="AK341">
        <v>-9.7242300000000004</v>
      </c>
      <c r="AL341">
        <v>-8.0485570000000006</v>
      </c>
      <c r="AM341">
        <v>-12.64987</v>
      </c>
      <c r="AN341">
        <v>-8.5551619999999993</v>
      </c>
      <c r="AO341">
        <v>-10.41714</v>
      </c>
      <c r="AP341">
        <v>-15.43207</v>
      </c>
      <c r="AQ341">
        <v>-11.293430000000001</v>
      </c>
      <c r="AR341">
        <v>-9.4729240000000008</v>
      </c>
      <c r="AS341">
        <v>-11.94557</v>
      </c>
      <c r="AT341">
        <v>-11.149290000000001</v>
      </c>
      <c r="AU341">
        <v>-12.78792</v>
      </c>
      <c r="AV341">
        <v>-14.90569</v>
      </c>
      <c r="AW341">
        <v>-15.02402</v>
      </c>
      <c r="AX341">
        <v>-13.494249999999999</v>
      </c>
      <c r="AY341">
        <v>-13.88814</v>
      </c>
      <c r="AZ341">
        <v>-11.36458</v>
      </c>
      <c r="BA341">
        <v>-12.96866</v>
      </c>
      <c r="BB341">
        <v>-11.45796</v>
      </c>
      <c r="BC341">
        <v>-14.23222</v>
      </c>
      <c r="BD341">
        <v>-13.87731</v>
      </c>
      <c r="BE341">
        <v>-11.251469999999999</v>
      </c>
      <c r="BF341">
        <v>-10.50652</v>
      </c>
      <c r="BG341">
        <v>-10.52741</v>
      </c>
      <c r="BH341">
        <v>-10.60313</v>
      </c>
      <c r="BI341">
        <v>-15.772880000000001</v>
      </c>
      <c r="BJ341">
        <v>-12.86595</v>
      </c>
      <c r="BK341">
        <v>-14.832179999999999</v>
      </c>
      <c r="BL341">
        <v>-9.9876660000000008</v>
      </c>
      <c r="BM341">
        <v>-18.162500000000001</v>
      </c>
      <c r="BN341">
        <v>-16.089459999999999</v>
      </c>
      <c r="BO341">
        <v>-19.199310000000001</v>
      </c>
      <c r="BP341">
        <v>-11.06218</v>
      </c>
      <c r="BQ341">
        <v>-14.867660000000001</v>
      </c>
      <c r="BR341">
        <v>-13.721819999999999</v>
      </c>
      <c r="BS341">
        <v>-18.965890000000002</v>
      </c>
      <c r="BT341">
        <v>-14.23157</v>
      </c>
      <c r="BU341">
        <v>-13.303900000000001</v>
      </c>
      <c r="BV341">
        <v>-13.565989999999999</v>
      </c>
      <c r="BW341">
        <v>-13.437060000000001</v>
      </c>
      <c r="BX341">
        <v>-11.53633</v>
      </c>
      <c r="BY341">
        <v>-18.23903</v>
      </c>
      <c r="BZ341">
        <v>-14.49511</v>
      </c>
      <c r="CA341">
        <v>-20.245529999999999</v>
      </c>
      <c r="CB341">
        <v>-12.366569999999999</v>
      </c>
    </row>
    <row r="342" spans="1:80" x14ac:dyDescent="0.3">
      <c r="A342" t="s">
        <v>421</v>
      </c>
      <c r="B342">
        <v>0.20146282700000001</v>
      </c>
      <c r="C342">
        <v>0.79257455899999996</v>
      </c>
      <c r="D342">
        <v>0.20146282700000001</v>
      </c>
      <c r="E342" t="s">
        <v>83</v>
      </c>
      <c r="F342" t="s">
        <v>83</v>
      </c>
      <c r="G342" t="s">
        <v>83</v>
      </c>
      <c r="H342" t="s">
        <v>83</v>
      </c>
      <c r="I342" t="s">
        <v>83</v>
      </c>
      <c r="J342" t="s">
        <v>83</v>
      </c>
      <c r="K342" s="1" t="b">
        <v>0</v>
      </c>
      <c r="L342" s="1" t="b">
        <v>0</v>
      </c>
      <c r="M342" s="1" t="b">
        <v>1</v>
      </c>
      <c r="N342" s="1" t="b">
        <v>0</v>
      </c>
      <c r="O342" s="1" t="b">
        <v>0</v>
      </c>
      <c r="P342" s="1" t="b">
        <v>0</v>
      </c>
      <c r="Q342">
        <v>5.1182432E-2</v>
      </c>
      <c r="R342">
        <v>8.7331081000000005E-2</v>
      </c>
      <c r="S342">
        <v>9.9256505999999994E-2</v>
      </c>
      <c r="T342">
        <v>0.17620817799999999</v>
      </c>
      <c r="U342">
        <v>4.2913907000000001E-2</v>
      </c>
      <c r="V342">
        <v>7.4701990000000003E-3</v>
      </c>
      <c r="W342" t="s">
        <v>83</v>
      </c>
      <c r="X342" t="s">
        <v>83</v>
      </c>
      <c r="Y342">
        <v>0.70777027000000003</v>
      </c>
      <c r="Z342">
        <v>9.3412162000000007E-2</v>
      </c>
      <c r="AA342">
        <v>0.57939189199999996</v>
      </c>
      <c r="AB342">
        <v>0.43866170999999998</v>
      </c>
      <c r="AC342">
        <v>6.2825278999999998E-2</v>
      </c>
      <c r="AD342">
        <v>3.337748344</v>
      </c>
      <c r="AE342" t="s">
        <v>83</v>
      </c>
      <c r="AF342" t="s">
        <v>83</v>
      </c>
      <c r="AG342" t="s">
        <v>83</v>
      </c>
      <c r="AH342" t="s">
        <v>83</v>
      </c>
      <c r="AI342" t="s">
        <v>83</v>
      </c>
      <c r="AJ342" t="s">
        <v>83</v>
      </c>
      <c r="AK342" t="s">
        <v>83</v>
      </c>
      <c r="AL342" t="s">
        <v>83</v>
      </c>
      <c r="AM342" t="s">
        <v>83</v>
      </c>
      <c r="AN342" t="s">
        <v>83</v>
      </c>
      <c r="AO342" t="s">
        <v>83</v>
      </c>
      <c r="AP342" t="s">
        <v>83</v>
      </c>
      <c r="AQ342" t="s">
        <v>83</v>
      </c>
      <c r="AR342" t="s">
        <v>83</v>
      </c>
      <c r="AS342" t="s">
        <v>83</v>
      </c>
      <c r="AT342" t="s">
        <v>83</v>
      </c>
      <c r="AU342" t="s">
        <v>83</v>
      </c>
      <c r="AV342" t="s">
        <v>83</v>
      </c>
      <c r="AW342" t="s">
        <v>83</v>
      </c>
      <c r="AX342" t="s">
        <v>83</v>
      </c>
      <c r="AY342" t="s">
        <v>83</v>
      </c>
      <c r="AZ342" t="s">
        <v>83</v>
      </c>
      <c r="BA342" t="s">
        <v>83</v>
      </c>
      <c r="BB342" t="s">
        <v>83</v>
      </c>
      <c r="BC342" t="s">
        <v>83</v>
      </c>
      <c r="BD342" t="s">
        <v>83</v>
      </c>
      <c r="BE342" t="s">
        <v>83</v>
      </c>
      <c r="BF342" t="s">
        <v>83</v>
      </c>
      <c r="BG342" t="s">
        <v>83</v>
      </c>
      <c r="BH342" t="s">
        <v>83</v>
      </c>
      <c r="BI342" t="s">
        <v>83</v>
      </c>
      <c r="BJ342" t="s">
        <v>83</v>
      </c>
      <c r="BK342" t="s">
        <v>83</v>
      </c>
      <c r="BL342" t="s">
        <v>83</v>
      </c>
      <c r="BM342" t="s">
        <v>83</v>
      </c>
      <c r="BN342" t="s">
        <v>83</v>
      </c>
      <c r="BO342" t="s">
        <v>83</v>
      </c>
      <c r="BP342" t="s">
        <v>83</v>
      </c>
      <c r="BQ342" t="s">
        <v>83</v>
      </c>
      <c r="BR342" t="s">
        <v>83</v>
      </c>
      <c r="BS342" t="s">
        <v>83</v>
      </c>
      <c r="BT342" t="s">
        <v>83</v>
      </c>
      <c r="BU342" t="s">
        <v>83</v>
      </c>
      <c r="BV342" t="s">
        <v>83</v>
      </c>
      <c r="BW342" t="s">
        <v>83</v>
      </c>
      <c r="BX342" t="s">
        <v>83</v>
      </c>
      <c r="BY342" t="s">
        <v>83</v>
      </c>
      <c r="BZ342" t="s">
        <v>83</v>
      </c>
      <c r="CA342" t="s">
        <v>83</v>
      </c>
      <c r="CB342" t="s">
        <v>83</v>
      </c>
    </row>
    <row r="343" spans="1:80" x14ac:dyDescent="0.3">
      <c r="A343" t="s">
        <v>422</v>
      </c>
      <c r="B343">
        <v>0.20146282700000001</v>
      </c>
      <c r="C343">
        <v>-2.5040747809999999</v>
      </c>
      <c r="D343">
        <v>0.20146282700000001</v>
      </c>
      <c r="E343" t="s">
        <v>83</v>
      </c>
      <c r="F343" t="s">
        <v>83</v>
      </c>
      <c r="G343" t="s">
        <v>83</v>
      </c>
      <c r="H343" t="s">
        <v>83</v>
      </c>
      <c r="I343" t="s">
        <v>83</v>
      </c>
      <c r="J343" t="s">
        <v>83</v>
      </c>
      <c r="K343" s="1" t="b">
        <v>0</v>
      </c>
      <c r="L343" s="1" t="b">
        <v>0</v>
      </c>
      <c r="M343" s="1" t="b">
        <v>1</v>
      </c>
      <c r="N343" s="1" t="b">
        <v>0</v>
      </c>
      <c r="O343" s="1" t="b">
        <v>0</v>
      </c>
      <c r="P343" s="1" t="b">
        <v>0</v>
      </c>
      <c r="Q343" t="s">
        <v>83</v>
      </c>
      <c r="R343" t="s">
        <v>83</v>
      </c>
      <c r="S343">
        <v>0.51677018600000002</v>
      </c>
      <c r="T343">
        <v>7.3291925469999999</v>
      </c>
      <c r="U343" t="s">
        <v>83</v>
      </c>
      <c r="V343" t="s">
        <v>83</v>
      </c>
      <c r="W343">
        <v>0.645259939</v>
      </c>
      <c r="X343">
        <v>1.6544342510000001</v>
      </c>
      <c r="Y343" t="s">
        <v>83</v>
      </c>
      <c r="Z343" t="s">
        <v>83</v>
      </c>
      <c r="AA343" t="s">
        <v>83</v>
      </c>
      <c r="AB343">
        <v>0</v>
      </c>
      <c r="AC343">
        <v>0</v>
      </c>
      <c r="AD343" t="s">
        <v>83</v>
      </c>
      <c r="AE343">
        <v>2.7217125000000002E-2</v>
      </c>
      <c r="AF343">
        <v>0.102140673</v>
      </c>
      <c r="AG343" t="s">
        <v>83</v>
      </c>
      <c r="AH343" t="s">
        <v>83</v>
      </c>
      <c r="AI343" t="s">
        <v>83</v>
      </c>
      <c r="AJ343" t="s">
        <v>83</v>
      </c>
      <c r="AK343" t="s">
        <v>83</v>
      </c>
      <c r="AL343" t="s">
        <v>83</v>
      </c>
      <c r="AM343" t="s">
        <v>83</v>
      </c>
      <c r="AN343" t="s">
        <v>83</v>
      </c>
      <c r="AO343" t="s">
        <v>83</v>
      </c>
      <c r="AP343" t="s">
        <v>83</v>
      </c>
      <c r="AQ343" t="s">
        <v>83</v>
      </c>
      <c r="AR343" t="s">
        <v>83</v>
      </c>
      <c r="AS343" t="s">
        <v>83</v>
      </c>
      <c r="AT343" t="s">
        <v>83</v>
      </c>
      <c r="AU343" t="s">
        <v>83</v>
      </c>
      <c r="AV343" t="s">
        <v>83</v>
      </c>
      <c r="AW343" t="s">
        <v>83</v>
      </c>
      <c r="AX343" t="s">
        <v>83</v>
      </c>
      <c r="AY343" t="s">
        <v>83</v>
      </c>
      <c r="AZ343" t="s">
        <v>83</v>
      </c>
      <c r="BA343" t="s">
        <v>83</v>
      </c>
      <c r="BB343" t="s">
        <v>83</v>
      </c>
      <c r="BC343" t="s">
        <v>83</v>
      </c>
      <c r="BD343" t="s">
        <v>83</v>
      </c>
      <c r="BE343" t="s">
        <v>83</v>
      </c>
      <c r="BF343" t="s">
        <v>83</v>
      </c>
      <c r="BG343" t="s">
        <v>83</v>
      </c>
      <c r="BH343" t="s">
        <v>83</v>
      </c>
      <c r="BI343" t="s">
        <v>83</v>
      </c>
      <c r="BJ343" t="s">
        <v>83</v>
      </c>
      <c r="BK343" t="s">
        <v>83</v>
      </c>
      <c r="BL343" t="s">
        <v>83</v>
      </c>
      <c r="BM343" t="s">
        <v>83</v>
      </c>
      <c r="BN343" t="s">
        <v>83</v>
      </c>
      <c r="BO343" t="s">
        <v>83</v>
      </c>
      <c r="BP343" t="s">
        <v>83</v>
      </c>
      <c r="BQ343" t="s">
        <v>83</v>
      </c>
      <c r="BR343" t="s">
        <v>83</v>
      </c>
      <c r="BS343" t="s">
        <v>83</v>
      </c>
      <c r="BT343" t="s">
        <v>83</v>
      </c>
      <c r="BU343" t="s">
        <v>83</v>
      </c>
      <c r="BV343" t="s">
        <v>83</v>
      </c>
      <c r="BW343" t="s">
        <v>83</v>
      </c>
      <c r="BX343" t="s">
        <v>83</v>
      </c>
      <c r="BY343" t="s">
        <v>83</v>
      </c>
      <c r="BZ343" t="s">
        <v>83</v>
      </c>
      <c r="CA343" t="s">
        <v>83</v>
      </c>
      <c r="CB343" t="s">
        <v>83</v>
      </c>
    </row>
    <row r="344" spans="1:80" x14ac:dyDescent="0.3">
      <c r="A344" t="s">
        <v>423</v>
      </c>
      <c r="B344">
        <v>0.20607799500000001</v>
      </c>
      <c r="C344">
        <v>-2.237529211</v>
      </c>
      <c r="D344">
        <v>0.20607799500000001</v>
      </c>
      <c r="E344" t="s">
        <v>83</v>
      </c>
      <c r="F344" t="s">
        <v>83</v>
      </c>
      <c r="G344" t="s">
        <v>83</v>
      </c>
      <c r="H344" t="s">
        <v>83</v>
      </c>
      <c r="I344" t="s">
        <v>83</v>
      </c>
      <c r="J344" t="s">
        <v>83</v>
      </c>
      <c r="K344" s="1" t="b">
        <v>0</v>
      </c>
      <c r="L344" s="1" t="b">
        <v>0</v>
      </c>
      <c r="M344" s="1" t="b">
        <v>1</v>
      </c>
      <c r="N344" s="1" t="b">
        <v>0</v>
      </c>
      <c r="O344" s="1" t="b">
        <v>0</v>
      </c>
      <c r="P344" s="1" t="b">
        <v>0</v>
      </c>
      <c r="Q344">
        <v>4.5098038999999999E-2</v>
      </c>
      <c r="R344">
        <v>0.54341736699999998</v>
      </c>
      <c r="S344">
        <v>2.6132404180000002</v>
      </c>
      <c r="T344">
        <v>10.31358885</v>
      </c>
      <c r="U344" t="s">
        <v>83</v>
      </c>
      <c r="V344" t="s">
        <v>83</v>
      </c>
      <c r="W344">
        <v>8.3113068999999998E-2</v>
      </c>
      <c r="X344">
        <v>1.9236417029999999</v>
      </c>
      <c r="Y344">
        <v>3.907563E-2</v>
      </c>
      <c r="Z344">
        <v>5.4061625000000002E-2</v>
      </c>
      <c r="AA344">
        <v>9.5238094999999995E-2</v>
      </c>
      <c r="AB344">
        <v>0.91986062700000004</v>
      </c>
      <c r="AC344">
        <v>1.243902439</v>
      </c>
      <c r="AD344" t="s">
        <v>83</v>
      </c>
      <c r="AE344">
        <v>3.2892804999999997E-2</v>
      </c>
      <c r="AF344">
        <v>6.1380323000000001E-2</v>
      </c>
      <c r="AG344" t="s">
        <v>83</v>
      </c>
      <c r="AH344" t="s">
        <v>83</v>
      </c>
      <c r="AI344" t="s">
        <v>83</v>
      </c>
      <c r="AJ344" t="s">
        <v>83</v>
      </c>
      <c r="AK344" t="s">
        <v>83</v>
      </c>
      <c r="AL344" t="s">
        <v>83</v>
      </c>
      <c r="AM344" t="s">
        <v>83</v>
      </c>
      <c r="AN344" t="s">
        <v>83</v>
      </c>
      <c r="AO344" t="s">
        <v>83</v>
      </c>
      <c r="AP344" t="s">
        <v>83</v>
      </c>
      <c r="AQ344" t="s">
        <v>83</v>
      </c>
      <c r="AR344" t="s">
        <v>83</v>
      </c>
      <c r="AS344" t="s">
        <v>83</v>
      </c>
      <c r="AT344" t="s">
        <v>83</v>
      </c>
      <c r="AU344" t="s">
        <v>83</v>
      </c>
      <c r="AV344" t="s">
        <v>83</v>
      </c>
      <c r="AW344" t="s">
        <v>83</v>
      </c>
      <c r="AX344" t="s">
        <v>83</v>
      </c>
      <c r="AY344" t="s">
        <v>83</v>
      </c>
      <c r="AZ344" t="s">
        <v>83</v>
      </c>
      <c r="BA344" t="s">
        <v>83</v>
      </c>
      <c r="BB344" t="s">
        <v>83</v>
      </c>
      <c r="BC344" t="s">
        <v>83</v>
      </c>
      <c r="BD344" t="s">
        <v>83</v>
      </c>
      <c r="BE344" t="s">
        <v>83</v>
      </c>
      <c r="BF344" t="s">
        <v>83</v>
      </c>
      <c r="BG344" t="s">
        <v>83</v>
      </c>
      <c r="BH344" t="s">
        <v>83</v>
      </c>
      <c r="BI344" t="s">
        <v>83</v>
      </c>
      <c r="BJ344" t="s">
        <v>83</v>
      </c>
      <c r="BK344" t="s">
        <v>83</v>
      </c>
      <c r="BL344" t="s">
        <v>83</v>
      </c>
      <c r="BM344" t="s">
        <v>83</v>
      </c>
      <c r="BN344" t="s">
        <v>83</v>
      </c>
      <c r="BO344" t="s">
        <v>83</v>
      </c>
      <c r="BP344" t="s">
        <v>83</v>
      </c>
      <c r="BQ344" t="s">
        <v>83</v>
      </c>
      <c r="BR344" t="s">
        <v>83</v>
      </c>
      <c r="BS344" t="s">
        <v>83</v>
      </c>
      <c r="BT344" t="s">
        <v>83</v>
      </c>
      <c r="BU344" t="s">
        <v>83</v>
      </c>
      <c r="BV344" t="s">
        <v>83</v>
      </c>
      <c r="BW344" t="s">
        <v>83</v>
      </c>
      <c r="BX344" t="s">
        <v>83</v>
      </c>
      <c r="BY344" t="s">
        <v>83</v>
      </c>
      <c r="BZ344" t="s">
        <v>83</v>
      </c>
      <c r="CA344" t="s">
        <v>83</v>
      </c>
      <c r="CB344" t="s">
        <v>83</v>
      </c>
    </row>
    <row r="345" spans="1:80" x14ac:dyDescent="0.3">
      <c r="A345" t="s">
        <v>424</v>
      </c>
      <c r="B345">
        <v>0.20617812299999999</v>
      </c>
      <c r="C345" t="s">
        <v>83</v>
      </c>
      <c r="D345" t="s">
        <v>83</v>
      </c>
      <c r="E345">
        <v>-1.6000954999999999</v>
      </c>
      <c r="F345">
        <v>0.20617812299999999</v>
      </c>
      <c r="G345" t="s">
        <v>83</v>
      </c>
      <c r="H345" t="s">
        <v>83</v>
      </c>
      <c r="I345" t="s">
        <v>83</v>
      </c>
      <c r="J345" t="s">
        <v>83</v>
      </c>
      <c r="K345" s="1" t="b">
        <v>0</v>
      </c>
      <c r="L345" s="1" t="b">
        <v>0</v>
      </c>
      <c r="M345" s="1" t="b">
        <v>0</v>
      </c>
      <c r="N345" s="1" t="b">
        <v>1</v>
      </c>
      <c r="O345" s="1" t="b">
        <v>0</v>
      </c>
      <c r="P345" s="1" t="b">
        <v>0</v>
      </c>
      <c r="Q345" t="s">
        <v>83</v>
      </c>
      <c r="R345" t="s">
        <v>83</v>
      </c>
      <c r="S345" t="s">
        <v>83</v>
      </c>
      <c r="T345" t="s">
        <v>83</v>
      </c>
      <c r="U345" t="s">
        <v>83</v>
      </c>
      <c r="V345" t="s">
        <v>83</v>
      </c>
      <c r="W345" t="s">
        <v>83</v>
      </c>
      <c r="X345" t="s">
        <v>83</v>
      </c>
      <c r="Y345" t="s">
        <v>83</v>
      </c>
      <c r="Z345" t="s">
        <v>83</v>
      </c>
      <c r="AA345" t="s">
        <v>83</v>
      </c>
      <c r="AB345" t="s">
        <v>83</v>
      </c>
      <c r="AC345" t="s">
        <v>83</v>
      </c>
      <c r="AD345" t="s">
        <v>83</v>
      </c>
      <c r="AE345" t="s">
        <v>83</v>
      </c>
      <c r="AF345" t="s">
        <v>83</v>
      </c>
      <c r="AG345">
        <v>-15.74362</v>
      </c>
      <c r="AH345">
        <v>-11.22119</v>
      </c>
      <c r="AI345">
        <v>-14.04283</v>
      </c>
      <c r="AJ345">
        <v>-10.821</v>
      </c>
      <c r="AK345">
        <v>-14.37252</v>
      </c>
      <c r="AL345">
        <v>-9.5528549999999992</v>
      </c>
      <c r="AM345">
        <v>-15.47978</v>
      </c>
      <c r="AN345">
        <v>-9.4593939999999996</v>
      </c>
      <c r="AO345">
        <v>-14.265090000000001</v>
      </c>
      <c r="AP345">
        <v>-12.89209</v>
      </c>
      <c r="AQ345">
        <v>-14.84822</v>
      </c>
      <c r="AR345">
        <v>-14.292070000000001</v>
      </c>
      <c r="AS345">
        <v>-15.78481</v>
      </c>
      <c r="AT345">
        <v>-9.8132730000000006</v>
      </c>
      <c r="AU345">
        <v>-15.63353</v>
      </c>
      <c r="AV345">
        <v>-15.964869999999999</v>
      </c>
      <c r="AW345" t="s">
        <v>83</v>
      </c>
      <c r="AX345" t="s">
        <v>83</v>
      </c>
      <c r="AY345" t="s">
        <v>83</v>
      </c>
      <c r="AZ345" t="s">
        <v>83</v>
      </c>
      <c r="BA345" t="s">
        <v>83</v>
      </c>
      <c r="BB345" t="s">
        <v>83</v>
      </c>
      <c r="BC345" t="s">
        <v>83</v>
      </c>
      <c r="BD345" t="s">
        <v>83</v>
      </c>
      <c r="BE345" t="s">
        <v>83</v>
      </c>
      <c r="BF345" t="s">
        <v>83</v>
      </c>
      <c r="BG345" t="s">
        <v>83</v>
      </c>
      <c r="BH345" t="s">
        <v>83</v>
      </c>
      <c r="BI345" t="s">
        <v>83</v>
      </c>
      <c r="BJ345" t="s">
        <v>83</v>
      </c>
      <c r="BK345" t="s">
        <v>83</v>
      </c>
      <c r="BL345" t="s">
        <v>83</v>
      </c>
      <c r="BM345" t="s">
        <v>83</v>
      </c>
      <c r="BN345" t="s">
        <v>83</v>
      </c>
      <c r="BO345" t="s">
        <v>83</v>
      </c>
      <c r="BP345" t="s">
        <v>83</v>
      </c>
      <c r="BQ345" t="s">
        <v>83</v>
      </c>
      <c r="BR345" t="s">
        <v>83</v>
      </c>
      <c r="BS345" t="s">
        <v>83</v>
      </c>
      <c r="BT345" t="s">
        <v>83</v>
      </c>
      <c r="BU345" t="s">
        <v>83</v>
      </c>
      <c r="BV345" t="s">
        <v>83</v>
      </c>
      <c r="BW345" t="s">
        <v>83</v>
      </c>
      <c r="BX345" t="s">
        <v>83</v>
      </c>
      <c r="BY345" t="s">
        <v>83</v>
      </c>
      <c r="BZ345" t="s">
        <v>83</v>
      </c>
      <c r="CA345" t="s">
        <v>83</v>
      </c>
      <c r="CB345" t="s">
        <v>83</v>
      </c>
    </row>
    <row r="346" spans="1:80" x14ac:dyDescent="0.3">
      <c r="A346" t="s">
        <v>425</v>
      </c>
      <c r="B346">
        <v>0.209646311</v>
      </c>
      <c r="C346">
        <v>-4.1943044560000002</v>
      </c>
      <c r="D346">
        <v>0.209646311</v>
      </c>
      <c r="E346" t="s">
        <v>83</v>
      </c>
      <c r="F346" t="s">
        <v>83</v>
      </c>
      <c r="G346" t="s">
        <v>83</v>
      </c>
      <c r="H346" t="s">
        <v>83</v>
      </c>
      <c r="I346">
        <v>-0.68276000000000003</v>
      </c>
      <c r="J346">
        <v>0.68691339900000004</v>
      </c>
      <c r="K346" s="1" t="b">
        <v>0</v>
      </c>
      <c r="L346" s="1" t="b">
        <v>0</v>
      </c>
      <c r="M346" s="1" t="b">
        <v>1</v>
      </c>
      <c r="N346" s="1" t="b">
        <v>0</v>
      </c>
      <c r="O346" s="1" t="b">
        <v>0</v>
      </c>
      <c r="P346" s="1" t="b">
        <v>1</v>
      </c>
      <c r="Q346" t="s">
        <v>83</v>
      </c>
      <c r="R346" t="s">
        <v>83</v>
      </c>
      <c r="S346" t="s">
        <v>83</v>
      </c>
      <c r="T346" t="s">
        <v>83</v>
      </c>
      <c r="U346">
        <v>9.6330275230000009</v>
      </c>
      <c r="V346">
        <v>0.31376146799999999</v>
      </c>
      <c r="W346">
        <v>7.2602739730000003</v>
      </c>
      <c r="X346">
        <v>0.48630137000000001</v>
      </c>
      <c r="Y346" t="s">
        <v>83</v>
      </c>
      <c r="Z346" t="s">
        <v>83</v>
      </c>
      <c r="AA346" t="s">
        <v>83</v>
      </c>
      <c r="AB346" t="s">
        <v>83</v>
      </c>
      <c r="AC346" t="s">
        <v>83</v>
      </c>
      <c r="AD346">
        <v>0.27706422000000003</v>
      </c>
      <c r="AE346">
        <v>0.16118721499999999</v>
      </c>
      <c r="AF346">
        <v>0.24885844700000001</v>
      </c>
      <c r="AG346" t="s">
        <v>83</v>
      </c>
      <c r="AH346" t="s">
        <v>83</v>
      </c>
      <c r="AI346" t="s">
        <v>83</v>
      </c>
      <c r="AJ346" t="s">
        <v>83</v>
      </c>
      <c r="AK346" t="s">
        <v>83</v>
      </c>
      <c r="AL346" t="s">
        <v>83</v>
      </c>
      <c r="AM346" t="s">
        <v>83</v>
      </c>
      <c r="AN346" t="s">
        <v>83</v>
      </c>
      <c r="AO346" t="s">
        <v>83</v>
      </c>
      <c r="AP346" t="s">
        <v>83</v>
      </c>
      <c r="AQ346" t="s">
        <v>83</v>
      </c>
      <c r="AR346" t="s">
        <v>83</v>
      </c>
      <c r="AS346" t="s">
        <v>83</v>
      </c>
      <c r="AT346" t="s">
        <v>83</v>
      </c>
      <c r="AU346" t="s">
        <v>83</v>
      </c>
      <c r="AV346" t="s">
        <v>83</v>
      </c>
      <c r="AW346" t="s">
        <v>83</v>
      </c>
      <c r="AX346" t="s">
        <v>83</v>
      </c>
      <c r="AY346" t="s">
        <v>83</v>
      </c>
      <c r="AZ346" t="s">
        <v>83</v>
      </c>
      <c r="BA346" t="s">
        <v>83</v>
      </c>
      <c r="BB346" t="s">
        <v>83</v>
      </c>
      <c r="BC346" t="s">
        <v>83</v>
      </c>
      <c r="BD346" t="s">
        <v>83</v>
      </c>
      <c r="BE346" t="s">
        <v>83</v>
      </c>
      <c r="BF346" t="s">
        <v>83</v>
      </c>
      <c r="BG346" t="s">
        <v>83</v>
      </c>
      <c r="BH346" t="s">
        <v>83</v>
      </c>
      <c r="BI346" t="s">
        <v>83</v>
      </c>
      <c r="BJ346" t="s">
        <v>83</v>
      </c>
      <c r="BK346" t="s">
        <v>83</v>
      </c>
      <c r="BL346" t="s">
        <v>83</v>
      </c>
      <c r="BM346">
        <v>-17.450980000000001</v>
      </c>
      <c r="BN346">
        <v>-18.346720000000001</v>
      </c>
      <c r="BO346">
        <v>-19.878350000000001</v>
      </c>
      <c r="BP346">
        <v>-18.29363</v>
      </c>
      <c r="BQ346">
        <v>-11.081009999999999</v>
      </c>
      <c r="BR346">
        <v>-18.609690000000001</v>
      </c>
      <c r="BS346">
        <v>-11.782500000000001</v>
      </c>
      <c r="BT346">
        <v>-19.950600000000001</v>
      </c>
      <c r="BU346">
        <v>-18.91769</v>
      </c>
      <c r="BV346">
        <v>-14.99521</v>
      </c>
      <c r="BW346">
        <v>-18.475829999999998</v>
      </c>
      <c r="BX346">
        <v>-15.392160000000001</v>
      </c>
      <c r="BY346">
        <v>-15.867649999999999</v>
      </c>
      <c r="BZ346">
        <v>-20.702929999999999</v>
      </c>
      <c r="CA346">
        <v>-17.398579999999999</v>
      </c>
      <c r="CB346">
        <v>-19.105509999999999</v>
      </c>
    </row>
    <row r="347" spans="1:80" x14ac:dyDescent="0.3">
      <c r="A347" t="s">
        <v>426</v>
      </c>
      <c r="B347">
        <v>0.21250882800000001</v>
      </c>
      <c r="C347">
        <v>-0.227618653</v>
      </c>
      <c r="D347">
        <v>0.84807486300000001</v>
      </c>
      <c r="E347">
        <v>-1.360473625</v>
      </c>
      <c r="F347">
        <v>0.21250882800000001</v>
      </c>
      <c r="G347" t="s">
        <v>83</v>
      </c>
      <c r="H347" t="s">
        <v>83</v>
      </c>
      <c r="I347" t="s">
        <v>83</v>
      </c>
      <c r="J347" t="s">
        <v>83</v>
      </c>
      <c r="K347" s="1" t="b">
        <v>0</v>
      </c>
      <c r="L347" s="1" t="b">
        <v>0</v>
      </c>
      <c r="M347" s="1" t="b">
        <v>1</v>
      </c>
      <c r="N347" s="1" t="b">
        <v>1</v>
      </c>
      <c r="O347" s="1" t="b">
        <v>0</v>
      </c>
      <c r="P347" s="1" t="b">
        <v>0</v>
      </c>
      <c r="Q347">
        <v>0.602898551</v>
      </c>
      <c r="R347">
        <v>5.8333333329999997</v>
      </c>
      <c r="S347">
        <v>0</v>
      </c>
      <c r="T347">
        <v>0</v>
      </c>
      <c r="U347" t="s">
        <v>83</v>
      </c>
      <c r="V347" t="s">
        <v>83</v>
      </c>
      <c r="W347">
        <v>3.8347106999999998E-2</v>
      </c>
      <c r="X347">
        <v>6.1983470999999998E-2</v>
      </c>
      <c r="Y347">
        <v>0.90579710099999999</v>
      </c>
      <c r="Z347">
        <v>1.2971014489999999</v>
      </c>
      <c r="AA347">
        <v>0.95652173900000004</v>
      </c>
      <c r="AB347">
        <v>0.407310705</v>
      </c>
      <c r="AC347">
        <v>0.66840731099999995</v>
      </c>
      <c r="AD347" t="s">
        <v>83</v>
      </c>
      <c r="AE347">
        <v>0.71900826399999995</v>
      </c>
      <c r="AF347">
        <v>1.0785123969999999</v>
      </c>
      <c r="AG347">
        <v>-13.93573</v>
      </c>
      <c r="AH347">
        <v>-13.774319999999999</v>
      </c>
      <c r="AI347">
        <v>-9.7443380000000008</v>
      </c>
      <c r="AJ347">
        <v>-8.8522649999999992</v>
      </c>
      <c r="AK347">
        <v>-8.9086540000000003</v>
      </c>
      <c r="AL347">
        <v>-9.0994139999999994</v>
      </c>
      <c r="AM347">
        <v>-12.118370000000001</v>
      </c>
      <c r="AN347">
        <v>-9.133248</v>
      </c>
      <c r="AO347">
        <v>-10.31312</v>
      </c>
      <c r="AP347">
        <v>-11.84032</v>
      </c>
      <c r="AQ347">
        <v>-13.016249999999999</v>
      </c>
      <c r="AR347">
        <v>-13.36303</v>
      </c>
      <c r="AS347">
        <v>-12.53791</v>
      </c>
      <c r="AT347">
        <v>-9.1595279999999999</v>
      </c>
      <c r="AU347">
        <v>-12.133760000000001</v>
      </c>
      <c r="AV347">
        <v>-14.086209999999999</v>
      </c>
      <c r="AW347" t="s">
        <v>83</v>
      </c>
      <c r="AX347" t="s">
        <v>83</v>
      </c>
      <c r="AY347" t="s">
        <v>83</v>
      </c>
      <c r="AZ347" t="s">
        <v>83</v>
      </c>
      <c r="BA347" t="s">
        <v>83</v>
      </c>
      <c r="BB347" t="s">
        <v>83</v>
      </c>
      <c r="BC347" t="s">
        <v>83</v>
      </c>
      <c r="BD347" t="s">
        <v>83</v>
      </c>
      <c r="BE347" t="s">
        <v>83</v>
      </c>
      <c r="BF347" t="s">
        <v>83</v>
      </c>
      <c r="BG347" t="s">
        <v>83</v>
      </c>
      <c r="BH347" t="s">
        <v>83</v>
      </c>
      <c r="BI347" t="s">
        <v>83</v>
      </c>
      <c r="BJ347" t="s">
        <v>83</v>
      </c>
      <c r="BK347" t="s">
        <v>83</v>
      </c>
      <c r="BL347" t="s">
        <v>83</v>
      </c>
      <c r="BM347" t="s">
        <v>83</v>
      </c>
      <c r="BN347" t="s">
        <v>83</v>
      </c>
      <c r="BO347" t="s">
        <v>83</v>
      </c>
      <c r="BP347" t="s">
        <v>83</v>
      </c>
      <c r="BQ347" t="s">
        <v>83</v>
      </c>
      <c r="BR347" t="s">
        <v>83</v>
      </c>
      <c r="BS347" t="s">
        <v>83</v>
      </c>
      <c r="BT347" t="s">
        <v>83</v>
      </c>
      <c r="BU347" t="s">
        <v>83</v>
      </c>
      <c r="BV347" t="s">
        <v>83</v>
      </c>
      <c r="BW347" t="s">
        <v>83</v>
      </c>
      <c r="BX347" t="s">
        <v>83</v>
      </c>
      <c r="BY347" t="s">
        <v>83</v>
      </c>
      <c r="BZ347" t="s">
        <v>83</v>
      </c>
      <c r="CA347" t="s">
        <v>83</v>
      </c>
      <c r="CB347" t="s">
        <v>83</v>
      </c>
    </row>
    <row r="348" spans="1:80" x14ac:dyDescent="0.3">
      <c r="A348" t="s">
        <v>427</v>
      </c>
      <c r="B348">
        <v>0.213912981</v>
      </c>
      <c r="C348" t="s">
        <v>83</v>
      </c>
      <c r="D348" t="s">
        <v>83</v>
      </c>
      <c r="E348">
        <v>0.99115949999999997</v>
      </c>
      <c r="F348">
        <v>0.39057581800000002</v>
      </c>
      <c r="G348">
        <v>1.228858625</v>
      </c>
      <c r="H348">
        <v>0.213912981</v>
      </c>
      <c r="I348">
        <v>1.5296650000000001</v>
      </c>
      <c r="J348">
        <v>0.33987586199999997</v>
      </c>
      <c r="K348" s="1" t="b">
        <v>0</v>
      </c>
      <c r="L348" s="1" t="b">
        <v>1</v>
      </c>
      <c r="M348" s="1" t="b">
        <v>0</v>
      </c>
      <c r="N348" s="1" t="b">
        <v>1</v>
      </c>
      <c r="O348" s="1" t="b">
        <v>1</v>
      </c>
      <c r="P348" s="1" t="b">
        <v>1</v>
      </c>
      <c r="Q348" t="s">
        <v>83</v>
      </c>
      <c r="R348" t="s">
        <v>83</v>
      </c>
      <c r="S348" t="s">
        <v>83</v>
      </c>
      <c r="T348" t="s">
        <v>83</v>
      </c>
      <c r="U348" t="s">
        <v>83</v>
      </c>
      <c r="V348" t="s">
        <v>83</v>
      </c>
      <c r="W348" t="s">
        <v>83</v>
      </c>
      <c r="X348" t="s">
        <v>83</v>
      </c>
      <c r="Y348" t="s">
        <v>83</v>
      </c>
      <c r="Z348" t="s">
        <v>83</v>
      </c>
      <c r="AA348" t="s">
        <v>83</v>
      </c>
      <c r="AB348" t="s">
        <v>83</v>
      </c>
      <c r="AC348" t="s">
        <v>83</v>
      </c>
      <c r="AD348" t="s">
        <v>83</v>
      </c>
      <c r="AE348" t="s">
        <v>83</v>
      </c>
      <c r="AF348" t="s">
        <v>83</v>
      </c>
      <c r="AG348">
        <v>-15.824669999999999</v>
      </c>
      <c r="AH348">
        <v>-10.501300000000001</v>
      </c>
      <c r="AI348">
        <v>-13.58911</v>
      </c>
      <c r="AJ348">
        <v>-12.3606</v>
      </c>
      <c r="AK348">
        <v>-11.779920000000001</v>
      </c>
      <c r="AL348">
        <v>-10.852119999999999</v>
      </c>
      <c r="AM348">
        <v>-11.04627</v>
      </c>
      <c r="AN348">
        <v>-11.45346</v>
      </c>
      <c r="AO348">
        <v>-9.6669649999999994</v>
      </c>
      <c r="AP348">
        <v>-9.8906770000000002</v>
      </c>
      <c r="AQ348">
        <v>-9.9609989999999993</v>
      </c>
      <c r="AR348">
        <v>-14.59327</v>
      </c>
      <c r="AS348">
        <v>-14.374420000000001</v>
      </c>
      <c r="AT348">
        <v>-12.437760000000001</v>
      </c>
      <c r="AU348">
        <v>-9.2691479999999995</v>
      </c>
      <c r="AV348">
        <v>-9.2849350000000008</v>
      </c>
      <c r="AW348">
        <v>-13.455859999999999</v>
      </c>
      <c r="AX348">
        <v>-14.57033</v>
      </c>
      <c r="AY348">
        <v>-14.56446</v>
      </c>
      <c r="AZ348">
        <v>-10.423870000000001</v>
      </c>
      <c r="BA348">
        <v>-13.044739999999999</v>
      </c>
      <c r="BB348">
        <v>-9.9490759999999998</v>
      </c>
      <c r="BC348">
        <v>-13.957689999999999</v>
      </c>
      <c r="BD348">
        <v>-10.34332</v>
      </c>
      <c r="BE348">
        <v>-10.103199999999999</v>
      </c>
      <c r="BF348">
        <v>-11.12426</v>
      </c>
      <c r="BG348">
        <v>-12.14514</v>
      </c>
      <c r="BH348">
        <v>-11.4663</v>
      </c>
      <c r="BI348">
        <v>-14.92624</v>
      </c>
      <c r="BJ348">
        <v>-11.134679999999999</v>
      </c>
      <c r="BK348">
        <v>-9.8701460000000001</v>
      </c>
      <c r="BL348">
        <v>-9.7085109999999997</v>
      </c>
      <c r="BM348">
        <v>-19.938659999999999</v>
      </c>
      <c r="BN348">
        <v>-18.80706</v>
      </c>
      <c r="BO348">
        <v>-17.455359999999999</v>
      </c>
      <c r="BP348">
        <v>-14.074170000000001</v>
      </c>
      <c r="BQ348">
        <v>-15.100440000000001</v>
      </c>
      <c r="BR348">
        <v>-12.656230000000001</v>
      </c>
      <c r="BS348">
        <v>-16.975429999999999</v>
      </c>
      <c r="BT348">
        <v>-13.53312</v>
      </c>
      <c r="BU348">
        <v>-12.949120000000001</v>
      </c>
      <c r="BV348">
        <v>-14.35331</v>
      </c>
      <c r="BW348">
        <v>-15.62617</v>
      </c>
      <c r="BX348">
        <v>-15.431279999999999</v>
      </c>
      <c r="BY348">
        <v>-20.610720000000001</v>
      </c>
      <c r="BZ348">
        <v>-14.977930000000001</v>
      </c>
      <c r="CA348">
        <v>-11.62393</v>
      </c>
      <c r="CB348">
        <v>-10.730689999999999</v>
      </c>
    </row>
    <row r="349" spans="1:80" x14ac:dyDescent="0.3">
      <c r="A349" t="s">
        <v>428</v>
      </c>
      <c r="B349">
        <v>0.21522703600000001</v>
      </c>
      <c r="C349">
        <v>-0.1127461</v>
      </c>
      <c r="D349">
        <v>0.75437931400000002</v>
      </c>
      <c r="E349">
        <v>0.51236099999999996</v>
      </c>
      <c r="F349">
        <v>0.50970075699999995</v>
      </c>
      <c r="G349">
        <v>0.53066774999999999</v>
      </c>
      <c r="H349">
        <v>0.36370026999999999</v>
      </c>
      <c r="I349">
        <v>1.1561325</v>
      </c>
      <c r="J349">
        <v>0.21522703600000001</v>
      </c>
      <c r="K349" s="1" t="b">
        <v>1</v>
      </c>
      <c r="L349" s="1" t="b">
        <v>1</v>
      </c>
      <c r="M349" s="1" t="b">
        <v>1</v>
      </c>
      <c r="N349" s="1" t="b">
        <v>1</v>
      </c>
      <c r="O349" s="1" t="b">
        <v>1</v>
      </c>
      <c r="P349" s="1" t="b">
        <v>1</v>
      </c>
      <c r="Q349">
        <v>0.192611844</v>
      </c>
      <c r="R349">
        <v>0.48664921</v>
      </c>
      <c r="S349">
        <v>0.43089101400000002</v>
      </c>
      <c r="T349">
        <v>2.3143225009999999</v>
      </c>
      <c r="U349">
        <v>0.32074110900000002</v>
      </c>
      <c r="V349">
        <v>0.683138523</v>
      </c>
      <c r="W349">
        <v>0.29966779799999999</v>
      </c>
      <c r="X349">
        <v>1.0022628250000001</v>
      </c>
      <c r="Y349">
        <v>0.87244101699999999</v>
      </c>
      <c r="Z349">
        <v>0.241680325</v>
      </c>
      <c r="AA349">
        <v>0.95517085999999995</v>
      </c>
      <c r="AB349">
        <v>0.78717722499999998</v>
      </c>
      <c r="AC349">
        <v>0.25146038500000001</v>
      </c>
      <c r="AD349">
        <v>0.56105446400000003</v>
      </c>
      <c r="AE349">
        <v>0.39133145600000002</v>
      </c>
      <c r="AF349">
        <v>0.76800028899999995</v>
      </c>
      <c r="AG349">
        <v>-8.6447719999999997</v>
      </c>
      <c r="AH349">
        <v>-5.8318640000000004</v>
      </c>
      <c r="AI349">
        <v>-6.3985729999999998</v>
      </c>
      <c r="AJ349">
        <v>-4.5097620000000003</v>
      </c>
      <c r="AK349">
        <v>-6.6129410000000002</v>
      </c>
      <c r="AL349">
        <v>-5.5231070000000004</v>
      </c>
      <c r="AM349">
        <v>-6.1393789999999999</v>
      </c>
      <c r="AN349">
        <v>-5.2093939999999996</v>
      </c>
      <c r="AO349">
        <v>-5.2996210000000001</v>
      </c>
      <c r="AP349">
        <v>-6.9521230000000003</v>
      </c>
      <c r="AQ349">
        <v>-5.0114479999999997</v>
      </c>
      <c r="AR349">
        <v>-4.9314739999999997</v>
      </c>
      <c r="AS349">
        <v>-5.6562419999999998</v>
      </c>
      <c r="AT349">
        <v>-4.5955760000000003</v>
      </c>
      <c r="AU349">
        <v>-7.0469980000000003</v>
      </c>
      <c r="AV349">
        <v>-5.2774219999999996</v>
      </c>
      <c r="AW349">
        <v>-6.4291739999999997</v>
      </c>
      <c r="AX349">
        <v>-6.125915</v>
      </c>
      <c r="AY349">
        <v>-6.3629189999999998</v>
      </c>
      <c r="AZ349">
        <v>-3.7913640000000002</v>
      </c>
      <c r="BA349">
        <v>-5.669111</v>
      </c>
      <c r="BB349">
        <v>-4.7681329999999997</v>
      </c>
      <c r="BC349">
        <v>-5.7457729999999998</v>
      </c>
      <c r="BD349">
        <v>-4.7158920000000002</v>
      </c>
      <c r="BE349">
        <v>-4.6941850000000001</v>
      </c>
      <c r="BF349">
        <v>-5.7089319999999999</v>
      </c>
      <c r="BG349">
        <v>-4.3403109999999998</v>
      </c>
      <c r="BH349">
        <v>-4.3795510000000002</v>
      </c>
      <c r="BI349">
        <v>-5.5047079999999999</v>
      </c>
      <c r="BJ349">
        <v>-4.2837719999999999</v>
      </c>
      <c r="BK349">
        <v>-5.8041419999999997</v>
      </c>
      <c r="BL349">
        <v>-4.6473380000000004</v>
      </c>
      <c r="BM349">
        <v>-9.5926019999999994</v>
      </c>
      <c r="BN349">
        <v>-7.8734149999999996</v>
      </c>
      <c r="BO349">
        <v>-7.8186929999999997</v>
      </c>
      <c r="BP349">
        <v>-5.0432959999999998</v>
      </c>
      <c r="BQ349">
        <v>-6.9672840000000003</v>
      </c>
      <c r="BR349">
        <v>-6.6480699999999997</v>
      </c>
      <c r="BS349">
        <v>-7.5974219999999999</v>
      </c>
      <c r="BT349">
        <v>-5.9638809999999998</v>
      </c>
      <c r="BU349">
        <v>-6.0197560000000001</v>
      </c>
      <c r="BV349">
        <v>-6.8913630000000001</v>
      </c>
      <c r="BW349">
        <v>-5.3804460000000001</v>
      </c>
      <c r="BX349">
        <v>-4.8847870000000002</v>
      </c>
      <c r="BY349">
        <v>-6.9557529999999996</v>
      </c>
      <c r="BZ349">
        <v>-5.6209860000000003</v>
      </c>
      <c r="CA349">
        <v>-7.089594</v>
      </c>
      <c r="CB349">
        <v>-5.4129180000000003</v>
      </c>
    </row>
    <row r="350" spans="1:80" x14ac:dyDescent="0.3">
      <c r="A350" t="s">
        <v>429</v>
      </c>
      <c r="B350">
        <v>0.21554372999999999</v>
      </c>
      <c r="C350" t="s">
        <v>83</v>
      </c>
      <c r="D350" t="s">
        <v>83</v>
      </c>
      <c r="E350" t="s">
        <v>83</v>
      </c>
      <c r="F350" t="s">
        <v>83</v>
      </c>
      <c r="G350" t="s">
        <v>83</v>
      </c>
      <c r="H350" t="s">
        <v>83</v>
      </c>
      <c r="I350">
        <v>-1.50289625</v>
      </c>
      <c r="J350">
        <v>0.21554372999999999</v>
      </c>
      <c r="K350" s="1" t="b">
        <v>0</v>
      </c>
      <c r="L350" s="1" t="b">
        <v>0</v>
      </c>
      <c r="M350" s="1" t="b">
        <v>0</v>
      </c>
      <c r="N350" s="1" t="b">
        <v>0</v>
      </c>
      <c r="O350" s="1" t="b">
        <v>0</v>
      </c>
      <c r="P350" s="1" t="b">
        <v>1</v>
      </c>
      <c r="Q350" t="s">
        <v>83</v>
      </c>
      <c r="R350" t="s">
        <v>83</v>
      </c>
      <c r="S350" t="s">
        <v>83</v>
      </c>
      <c r="T350" t="s">
        <v>83</v>
      </c>
      <c r="U350" t="s">
        <v>83</v>
      </c>
      <c r="V350" t="s">
        <v>83</v>
      </c>
      <c r="W350" t="s">
        <v>83</v>
      </c>
      <c r="X350" t="s">
        <v>83</v>
      </c>
      <c r="Y350" t="s">
        <v>83</v>
      </c>
      <c r="Z350" t="s">
        <v>83</v>
      </c>
      <c r="AA350" t="s">
        <v>83</v>
      </c>
      <c r="AB350" t="s">
        <v>83</v>
      </c>
      <c r="AC350" t="s">
        <v>83</v>
      </c>
      <c r="AD350" t="s">
        <v>83</v>
      </c>
      <c r="AE350" t="s">
        <v>83</v>
      </c>
      <c r="AF350" t="s">
        <v>83</v>
      </c>
      <c r="AG350" t="s">
        <v>83</v>
      </c>
      <c r="AH350" t="s">
        <v>83</v>
      </c>
      <c r="AI350" t="s">
        <v>83</v>
      </c>
      <c r="AJ350" t="s">
        <v>83</v>
      </c>
      <c r="AK350" t="s">
        <v>83</v>
      </c>
      <c r="AL350" t="s">
        <v>83</v>
      </c>
      <c r="AM350" t="s">
        <v>83</v>
      </c>
      <c r="AN350" t="s">
        <v>83</v>
      </c>
      <c r="AO350" t="s">
        <v>83</v>
      </c>
      <c r="AP350" t="s">
        <v>83</v>
      </c>
      <c r="AQ350" t="s">
        <v>83</v>
      </c>
      <c r="AR350" t="s">
        <v>83</v>
      </c>
      <c r="AS350" t="s">
        <v>83</v>
      </c>
      <c r="AT350" t="s">
        <v>83</v>
      </c>
      <c r="AU350" t="s">
        <v>83</v>
      </c>
      <c r="AV350" t="s">
        <v>83</v>
      </c>
      <c r="AW350" t="s">
        <v>83</v>
      </c>
      <c r="AX350" t="s">
        <v>83</v>
      </c>
      <c r="AY350" t="s">
        <v>83</v>
      </c>
      <c r="AZ350" t="s">
        <v>83</v>
      </c>
      <c r="BA350" t="s">
        <v>83</v>
      </c>
      <c r="BB350" t="s">
        <v>83</v>
      </c>
      <c r="BC350" t="s">
        <v>83</v>
      </c>
      <c r="BD350" t="s">
        <v>83</v>
      </c>
      <c r="BE350" t="s">
        <v>83</v>
      </c>
      <c r="BF350" t="s">
        <v>83</v>
      </c>
      <c r="BG350" t="s">
        <v>83</v>
      </c>
      <c r="BH350" t="s">
        <v>83</v>
      </c>
      <c r="BI350" t="s">
        <v>83</v>
      </c>
      <c r="BJ350" t="s">
        <v>83</v>
      </c>
      <c r="BK350" t="s">
        <v>83</v>
      </c>
      <c r="BL350" t="s">
        <v>83</v>
      </c>
      <c r="BM350">
        <v>-17.709420000000001</v>
      </c>
      <c r="BN350">
        <v>-17.669419999999999</v>
      </c>
      <c r="BO350">
        <v>-18.07649</v>
      </c>
      <c r="BP350">
        <v>-12.712719999999999</v>
      </c>
      <c r="BQ350">
        <v>-18.89348</v>
      </c>
      <c r="BR350">
        <v>-13.75473</v>
      </c>
      <c r="BS350">
        <v>-17.29203</v>
      </c>
      <c r="BT350">
        <v>-18.663920000000001</v>
      </c>
      <c r="BU350">
        <v>-18.758479999999999</v>
      </c>
      <c r="BV350">
        <v>-18.551279999999998</v>
      </c>
      <c r="BW350">
        <v>-16.53106</v>
      </c>
      <c r="BX350">
        <v>-17.448139999999999</v>
      </c>
      <c r="BY350">
        <v>-19.377079999999999</v>
      </c>
      <c r="BZ350">
        <v>-19.673760000000001</v>
      </c>
      <c r="CA350">
        <v>-16.479649999999999</v>
      </c>
      <c r="CB350">
        <v>-19.975930000000002</v>
      </c>
    </row>
    <row r="351" spans="1:80" x14ac:dyDescent="0.3">
      <c r="A351" t="s">
        <v>430</v>
      </c>
      <c r="B351">
        <v>0.218112418</v>
      </c>
      <c r="C351">
        <v>-8.6220885999999997E-2</v>
      </c>
      <c r="D351">
        <v>0.73817304800000005</v>
      </c>
      <c r="E351" t="s">
        <v>83</v>
      </c>
      <c r="F351" t="s">
        <v>83</v>
      </c>
      <c r="G351" t="s">
        <v>83</v>
      </c>
      <c r="H351" t="s">
        <v>83</v>
      </c>
      <c r="I351">
        <v>1.1397325</v>
      </c>
      <c r="J351">
        <v>0.218112418</v>
      </c>
      <c r="K351" s="1" t="b">
        <v>0</v>
      </c>
      <c r="L351" s="1" t="b">
        <v>0</v>
      </c>
      <c r="M351" s="1" t="b">
        <v>1</v>
      </c>
      <c r="N351" s="1" t="b">
        <v>0</v>
      </c>
      <c r="O351" s="1" t="b">
        <v>0</v>
      </c>
      <c r="P351" s="1" t="b">
        <v>1</v>
      </c>
      <c r="Q351">
        <v>0.46635514</v>
      </c>
      <c r="R351">
        <v>1.074766355</v>
      </c>
      <c r="S351">
        <v>0.416083916</v>
      </c>
      <c r="T351">
        <v>1.3041958039999999</v>
      </c>
      <c r="U351">
        <v>0.414814815</v>
      </c>
      <c r="V351">
        <v>0.77777777800000003</v>
      </c>
      <c r="W351">
        <v>0.54033771100000005</v>
      </c>
      <c r="X351">
        <v>0.65103189500000003</v>
      </c>
      <c r="Y351">
        <v>0.622429907</v>
      </c>
      <c r="Z351">
        <v>0.43925233600000002</v>
      </c>
      <c r="AA351">
        <v>0.96261682199999998</v>
      </c>
      <c r="AB351">
        <v>0.87062937100000004</v>
      </c>
      <c r="AC351">
        <v>0.128671329</v>
      </c>
      <c r="AD351">
        <v>7.0833332999999998E-2</v>
      </c>
      <c r="AE351">
        <v>1.0787992500000001</v>
      </c>
      <c r="AF351">
        <v>0.78236397700000004</v>
      </c>
      <c r="AG351" t="s">
        <v>83</v>
      </c>
      <c r="AH351" t="s">
        <v>83</v>
      </c>
      <c r="AI351" t="s">
        <v>83</v>
      </c>
      <c r="AJ351" t="s">
        <v>83</v>
      </c>
      <c r="AK351" t="s">
        <v>83</v>
      </c>
      <c r="AL351" t="s">
        <v>83</v>
      </c>
      <c r="AM351" t="s">
        <v>83</v>
      </c>
      <c r="AN351" t="s">
        <v>83</v>
      </c>
      <c r="AO351" t="s">
        <v>83</v>
      </c>
      <c r="AP351" t="s">
        <v>83</v>
      </c>
      <c r="AQ351" t="s">
        <v>83</v>
      </c>
      <c r="AR351" t="s">
        <v>83</v>
      </c>
      <c r="AS351" t="s">
        <v>83</v>
      </c>
      <c r="AT351" t="s">
        <v>83</v>
      </c>
      <c r="AU351" t="s">
        <v>83</v>
      </c>
      <c r="AV351" t="s">
        <v>83</v>
      </c>
      <c r="AW351" t="s">
        <v>83</v>
      </c>
      <c r="AX351" t="s">
        <v>83</v>
      </c>
      <c r="AY351" t="s">
        <v>83</v>
      </c>
      <c r="AZ351" t="s">
        <v>83</v>
      </c>
      <c r="BA351" t="s">
        <v>83</v>
      </c>
      <c r="BB351" t="s">
        <v>83</v>
      </c>
      <c r="BC351" t="s">
        <v>83</v>
      </c>
      <c r="BD351" t="s">
        <v>83</v>
      </c>
      <c r="BE351" t="s">
        <v>83</v>
      </c>
      <c r="BF351" t="s">
        <v>83</v>
      </c>
      <c r="BG351" t="s">
        <v>83</v>
      </c>
      <c r="BH351" t="s">
        <v>83</v>
      </c>
      <c r="BI351" t="s">
        <v>83</v>
      </c>
      <c r="BJ351" t="s">
        <v>83</v>
      </c>
      <c r="BK351" t="s">
        <v>83</v>
      </c>
      <c r="BL351" t="s">
        <v>83</v>
      </c>
      <c r="BM351">
        <v>-18.469100000000001</v>
      </c>
      <c r="BN351">
        <v>-17.119440000000001</v>
      </c>
      <c r="BO351">
        <v>-19.703849999999999</v>
      </c>
      <c r="BP351">
        <v>-18.009450000000001</v>
      </c>
      <c r="BQ351">
        <v>-17.752970000000001</v>
      </c>
      <c r="BR351">
        <v>-19.625520000000002</v>
      </c>
      <c r="BS351">
        <v>-18.651060000000001</v>
      </c>
      <c r="BT351">
        <v>-18.711670000000002</v>
      </c>
      <c r="BU351">
        <v>-18.49654</v>
      </c>
      <c r="BV351">
        <v>-17.703199999999999</v>
      </c>
      <c r="BW351">
        <v>-15.15917</v>
      </c>
      <c r="BX351">
        <v>-16.086449999999999</v>
      </c>
      <c r="BY351">
        <v>-19.120149999999999</v>
      </c>
      <c r="BZ351">
        <v>-17.141760000000001</v>
      </c>
      <c r="CA351">
        <v>-18.358270000000001</v>
      </c>
      <c r="CB351">
        <v>-16.859660000000002</v>
      </c>
    </row>
    <row r="352" spans="1:80" x14ac:dyDescent="0.3">
      <c r="A352" t="s">
        <v>431</v>
      </c>
      <c r="B352">
        <v>0.22300778600000001</v>
      </c>
      <c r="C352" t="s">
        <v>83</v>
      </c>
      <c r="D352" t="s">
        <v>83</v>
      </c>
      <c r="E352" t="s">
        <v>83</v>
      </c>
      <c r="F352" t="s">
        <v>83</v>
      </c>
      <c r="G352" t="s">
        <v>83</v>
      </c>
      <c r="H352" t="s">
        <v>83</v>
      </c>
      <c r="I352">
        <v>-1.7929275</v>
      </c>
      <c r="J352">
        <v>0.22300778600000001</v>
      </c>
      <c r="K352" s="1" t="b">
        <v>0</v>
      </c>
      <c r="L352" s="1" t="b">
        <v>0</v>
      </c>
      <c r="M352" s="1" t="b">
        <v>0</v>
      </c>
      <c r="N352" s="1" t="b">
        <v>0</v>
      </c>
      <c r="O352" s="1" t="b">
        <v>0</v>
      </c>
      <c r="P352" s="1" t="b">
        <v>1</v>
      </c>
      <c r="Q352" t="s">
        <v>83</v>
      </c>
      <c r="R352" t="s">
        <v>83</v>
      </c>
      <c r="S352" t="s">
        <v>83</v>
      </c>
      <c r="T352" t="s">
        <v>83</v>
      </c>
      <c r="U352" t="s">
        <v>83</v>
      </c>
      <c r="V352" t="s">
        <v>83</v>
      </c>
      <c r="W352" t="s">
        <v>83</v>
      </c>
      <c r="X352" t="s">
        <v>83</v>
      </c>
      <c r="Y352" t="s">
        <v>83</v>
      </c>
      <c r="Z352" t="s">
        <v>83</v>
      </c>
      <c r="AA352" t="s">
        <v>83</v>
      </c>
      <c r="AB352" t="s">
        <v>83</v>
      </c>
      <c r="AC352" t="s">
        <v>83</v>
      </c>
      <c r="AD352" t="s">
        <v>83</v>
      </c>
      <c r="AE352" t="s">
        <v>83</v>
      </c>
      <c r="AF352" t="s">
        <v>83</v>
      </c>
      <c r="AG352" t="s">
        <v>83</v>
      </c>
      <c r="AH352" t="s">
        <v>83</v>
      </c>
      <c r="AI352" t="s">
        <v>83</v>
      </c>
      <c r="AJ352" t="s">
        <v>83</v>
      </c>
      <c r="AK352" t="s">
        <v>83</v>
      </c>
      <c r="AL352" t="s">
        <v>83</v>
      </c>
      <c r="AM352" t="s">
        <v>83</v>
      </c>
      <c r="AN352" t="s">
        <v>83</v>
      </c>
      <c r="AO352" t="s">
        <v>83</v>
      </c>
      <c r="AP352" t="s">
        <v>83</v>
      </c>
      <c r="AQ352" t="s">
        <v>83</v>
      </c>
      <c r="AR352" t="s">
        <v>83</v>
      </c>
      <c r="AS352" t="s">
        <v>83</v>
      </c>
      <c r="AT352" t="s">
        <v>83</v>
      </c>
      <c r="AU352" t="s">
        <v>83</v>
      </c>
      <c r="AV352" t="s">
        <v>83</v>
      </c>
      <c r="AW352" t="s">
        <v>83</v>
      </c>
      <c r="AX352" t="s">
        <v>83</v>
      </c>
      <c r="AY352" t="s">
        <v>83</v>
      </c>
      <c r="AZ352" t="s">
        <v>83</v>
      </c>
      <c r="BA352" t="s">
        <v>83</v>
      </c>
      <c r="BB352" t="s">
        <v>83</v>
      </c>
      <c r="BC352" t="s">
        <v>83</v>
      </c>
      <c r="BD352" t="s">
        <v>83</v>
      </c>
      <c r="BE352" t="s">
        <v>83</v>
      </c>
      <c r="BF352" t="s">
        <v>83</v>
      </c>
      <c r="BG352" t="s">
        <v>83</v>
      </c>
      <c r="BH352" t="s">
        <v>83</v>
      </c>
      <c r="BI352" t="s">
        <v>83</v>
      </c>
      <c r="BJ352" t="s">
        <v>83</v>
      </c>
      <c r="BK352" t="s">
        <v>83</v>
      </c>
      <c r="BL352" t="s">
        <v>83</v>
      </c>
      <c r="BM352">
        <v>-13.88354</v>
      </c>
      <c r="BN352">
        <v>-18.825150000000001</v>
      </c>
      <c r="BO352">
        <v>-20.322410000000001</v>
      </c>
      <c r="BP352">
        <v>-17.09009</v>
      </c>
      <c r="BQ352">
        <v>-17.739190000000001</v>
      </c>
      <c r="BR352">
        <v>-12.660299999999999</v>
      </c>
      <c r="BS352">
        <v>-13.604620000000001</v>
      </c>
      <c r="BT352">
        <v>-14.26239</v>
      </c>
      <c r="BU352">
        <v>-17.32713</v>
      </c>
      <c r="BV352">
        <v>-18.83371</v>
      </c>
      <c r="BW352">
        <v>-16.603259999999999</v>
      </c>
      <c r="BX352">
        <v>-20.052070000000001</v>
      </c>
      <c r="BY352">
        <v>-13.23123</v>
      </c>
      <c r="BZ352">
        <v>-19.022639999999999</v>
      </c>
      <c r="CA352">
        <v>-18.990839999999999</v>
      </c>
      <c r="CB352">
        <v>-18.67023</v>
      </c>
    </row>
    <row r="353" spans="1:80" x14ac:dyDescent="0.3">
      <c r="A353" t="s">
        <v>432</v>
      </c>
      <c r="B353">
        <v>0.226574102</v>
      </c>
      <c r="C353">
        <v>-2.4341077630000001</v>
      </c>
      <c r="D353">
        <v>0.226574102</v>
      </c>
      <c r="E353" t="s">
        <v>83</v>
      </c>
      <c r="F353" t="s">
        <v>83</v>
      </c>
      <c r="G353" t="s">
        <v>83</v>
      </c>
      <c r="H353" t="s">
        <v>83</v>
      </c>
      <c r="I353" t="s">
        <v>83</v>
      </c>
      <c r="J353" t="s">
        <v>83</v>
      </c>
      <c r="K353" s="1" t="b">
        <v>0</v>
      </c>
      <c r="L353" s="1" t="b">
        <v>0</v>
      </c>
      <c r="M353" s="1" t="b">
        <v>1</v>
      </c>
      <c r="N353" s="1" t="b">
        <v>0</v>
      </c>
      <c r="O353" s="1" t="b">
        <v>0</v>
      </c>
      <c r="P353" s="1" t="b">
        <v>0</v>
      </c>
      <c r="Q353">
        <v>0.41317829499999997</v>
      </c>
      <c r="R353">
        <v>3.6744186050000001</v>
      </c>
      <c r="S353" t="s">
        <v>83</v>
      </c>
      <c r="T353" t="s">
        <v>83</v>
      </c>
      <c r="U353" t="s">
        <v>83</v>
      </c>
      <c r="V353" t="s">
        <v>83</v>
      </c>
      <c r="W353">
        <v>1</v>
      </c>
      <c r="X353">
        <v>8.4507042250000008</v>
      </c>
      <c r="Y353">
        <v>0.79069767400000002</v>
      </c>
      <c r="Z353">
        <v>1.0697674420000001</v>
      </c>
      <c r="AA353">
        <v>2.6589147290000001</v>
      </c>
      <c r="AB353" t="s">
        <v>83</v>
      </c>
      <c r="AC353" t="s">
        <v>83</v>
      </c>
      <c r="AD353" t="s">
        <v>83</v>
      </c>
      <c r="AE353">
        <v>0.12084507</v>
      </c>
      <c r="AF353">
        <v>0.11211267599999999</v>
      </c>
      <c r="AG353" t="s">
        <v>83</v>
      </c>
      <c r="AH353" t="s">
        <v>83</v>
      </c>
      <c r="AI353" t="s">
        <v>83</v>
      </c>
      <c r="AJ353" t="s">
        <v>83</v>
      </c>
      <c r="AK353" t="s">
        <v>83</v>
      </c>
      <c r="AL353" t="s">
        <v>83</v>
      </c>
      <c r="AM353" t="s">
        <v>83</v>
      </c>
      <c r="AN353" t="s">
        <v>83</v>
      </c>
      <c r="AO353" t="s">
        <v>83</v>
      </c>
      <c r="AP353" t="s">
        <v>83</v>
      </c>
      <c r="AQ353" t="s">
        <v>83</v>
      </c>
      <c r="AR353" t="s">
        <v>83</v>
      </c>
      <c r="AS353" t="s">
        <v>83</v>
      </c>
      <c r="AT353" t="s">
        <v>83</v>
      </c>
      <c r="AU353" t="s">
        <v>83</v>
      </c>
      <c r="AV353" t="s">
        <v>83</v>
      </c>
      <c r="AW353" t="s">
        <v>83</v>
      </c>
      <c r="AX353" t="s">
        <v>83</v>
      </c>
      <c r="AY353" t="s">
        <v>83</v>
      </c>
      <c r="AZ353" t="s">
        <v>83</v>
      </c>
      <c r="BA353" t="s">
        <v>83</v>
      </c>
      <c r="BB353" t="s">
        <v>83</v>
      </c>
      <c r="BC353" t="s">
        <v>83</v>
      </c>
      <c r="BD353" t="s">
        <v>83</v>
      </c>
      <c r="BE353" t="s">
        <v>83</v>
      </c>
      <c r="BF353" t="s">
        <v>83</v>
      </c>
      <c r="BG353" t="s">
        <v>83</v>
      </c>
      <c r="BH353" t="s">
        <v>83</v>
      </c>
      <c r="BI353" t="s">
        <v>83</v>
      </c>
      <c r="BJ353" t="s">
        <v>83</v>
      </c>
      <c r="BK353" t="s">
        <v>83</v>
      </c>
      <c r="BL353" t="s">
        <v>83</v>
      </c>
      <c r="BM353" t="s">
        <v>83</v>
      </c>
      <c r="BN353" t="s">
        <v>83</v>
      </c>
      <c r="BO353" t="s">
        <v>83</v>
      </c>
      <c r="BP353" t="s">
        <v>83</v>
      </c>
      <c r="BQ353" t="s">
        <v>83</v>
      </c>
      <c r="BR353" t="s">
        <v>83</v>
      </c>
      <c r="BS353" t="s">
        <v>83</v>
      </c>
      <c r="BT353" t="s">
        <v>83</v>
      </c>
      <c r="BU353" t="s">
        <v>83</v>
      </c>
      <c r="BV353" t="s">
        <v>83</v>
      </c>
      <c r="BW353" t="s">
        <v>83</v>
      </c>
      <c r="BX353" t="s">
        <v>83</v>
      </c>
      <c r="BY353" t="s">
        <v>83</v>
      </c>
      <c r="BZ353" t="s">
        <v>83</v>
      </c>
      <c r="CA353" t="s">
        <v>83</v>
      </c>
      <c r="CB353" t="s">
        <v>83</v>
      </c>
    </row>
    <row r="354" spans="1:80" x14ac:dyDescent="0.3">
      <c r="A354" t="s">
        <v>433</v>
      </c>
      <c r="B354">
        <v>0.23142933399999999</v>
      </c>
      <c r="C354" t="s">
        <v>83</v>
      </c>
      <c r="D354" t="s">
        <v>83</v>
      </c>
      <c r="E354" t="s">
        <v>83</v>
      </c>
      <c r="F354" t="s">
        <v>83</v>
      </c>
      <c r="G354" t="s">
        <v>83</v>
      </c>
      <c r="H354" t="s">
        <v>83</v>
      </c>
      <c r="I354">
        <v>-1.6880550000000001</v>
      </c>
      <c r="J354">
        <v>0.23142933399999999</v>
      </c>
      <c r="K354" s="1" t="b">
        <v>0</v>
      </c>
      <c r="L354" s="1" t="b">
        <v>0</v>
      </c>
      <c r="M354" s="1" t="b">
        <v>0</v>
      </c>
      <c r="N354" s="1" t="b">
        <v>0</v>
      </c>
      <c r="O354" s="1" t="b">
        <v>0</v>
      </c>
      <c r="P354" s="1" t="b">
        <v>1</v>
      </c>
      <c r="Q354" t="s">
        <v>83</v>
      </c>
      <c r="R354" t="s">
        <v>83</v>
      </c>
      <c r="S354" t="s">
        <v>83</v>
      </c>
      <c r="T354" t="s">
        <v>83</v>
      </c>
      <c r="U354" t="s">
        <v>83</v>
      </c>
      <c r="V354" t="s">
        <v>83</v>
      </c>
      <c r="W354" t="s">
        <v>83</v>
      </c>
      <c r="X354" t="s">
        <v>83</v>
      </c>
      <c r="Y354" t="s">
        <v>83</v>
      </c>
      <c r="Z354" t="s">
        <v>83</v>
      </c>
      <c r="AA354" t="s">
        <v>83</v>
      </c>
      <c r="AB354" t="s">
        <v>83</v>
      </c>
      <c r="AC354" t="s">
        <v>83</v>
      </c>
      <c r="AD354" t="s">
        <v>83</v>
      </c>
      <c r="AE354" t="s">
        <v>83</v>
      </c>
      <c r="AF354" t="s">
        <v>83</v>
      </c>
      <c r="AG354" t="s">
        <v>83</v>
      </c>
      <c r="AH354" t="s">
        <v>83</v>
      </c>
      <c r="AI354" t="s">
        <v>83</v>
      </c>
      <c r="AJ354" t="s">
        <v>83</v>
      </c>
      <c r="AK354" t="s">
        <v>83</v>
      </c>
      <c r="AL354" t="s">
        <v>83</v>
      </c>
      <c r="AM354" t="s">
        <v>83</v>
      </c>
      <c r="AN354" t="s">
        <v>83</v>
      </c>
      <c r="AO354" t="s">
        <v>83</v>
      </c>
      <c r="AP354" t="s">
        <v>83</v>
      </c>
      <c r="AQ354" t="s">
        <v>83</v>
      </c>
      <c r="AR354" t="s">
        <v>83</v>
      </c>
      <c r="AS354" t="s">
        <v>83</v>
      </c>
      <c r="AT354" t="s">
        <v>83</v>
      </c>
      <c r="AU354" t="s">
        <v>83</v>
      </c>
      <c r="AV354" t="s">
        <v>83</v>
      </c>
      <c r="AW354" t="s">
        <v>83</v>
      </c>
      <c r="AX354" t="s">
        <v>83</v>
      </c>
      <c r="AY354" t="s">
        <v>83</v>
      </c>
      <c r="AZ354" t="s">
        <v>83</v>
      </c>
      <c r="BA354" t="s">
        <v>83</v>
      </c>
      <c r="BB354" t="s">
        <v>83</v>
      </c>
      <c r="BC354" t="s">
        <v>83</v>
      </c>
      <c r="BD354" t="s">
        <v>83</v>
      </c>
      <c r="BE354" t="s">
        <v>83</v>
      </c>
      <c r="BF354" t="s">
        <v>83</v>
      </c>
      <c r="BG354" t="s">
        <v>83</v>
      </c>
      <c r="BH354" t="s">
        <v>83</v>
      </c>
      <c r="BI354" t="s">
        <v>83</v>
      </c>
      <c r="BJ354" t="s">
        <v>83</v>
      </c>
      <c r="BK354" t="s">
        <v>83</v>
      </c>
      <c r="BL354" t="s">
        <v>83</v>
      </c>
      <c r="BM354">
        <v>-18.836030000000001</v>
      </c>
      <c r="BN354">
        <v>-17.813330000000001</v>
      </c>
      <c r="BO354">
        <v>-15.55189</v>
      </c>
      <c r="BP354">
        <v>-13.897729999999999</v>
      </c>
      <c r="BQ354">
        <v>-18.6433</v>
      </c>
      <c r="BR354">
        <v>-13.94903</v>
      </c>
      <c r="BS354">
        <v>-15.298870000000001</v>
      </c>
      <c r="BT354">
        <v>-13.00752</v>
      </c>
      <c r="BU354">
        <v>-15.39799</v>
      </c>
      <c r="BV354">
        <v>-15.34018</v>
      </c>
      <c r="BW354">
        <v>-15.358269999999999</v>
      </c>
      <c r="BX354">
        <v>-15.45168</v>
      </c>
      <c r="BY354">
        <v>-20.4145</v>
      </c>
      <c r="BZ354">
        <v>-20.983090000000001</v>
      </c>
      <c r="CA354">
        <v>-18.613219999999998</v>
      </c>
      <c r="CB354">
        <v>-18.943210000000001</v>
      </c>
    </row>
    <row r="355" spans="1:80" x14ac:dyDescent="0.3">
      <c r="A355" t="s">
        <v>434</v>
      </c>
      <c r="B355">
        <v>0.23663590800000001</v>
      </c>
      <c r="C355" t="s">
        <v>83</v>
      </c>
      <c r="D355" t="s">
        <v>83</v>
      </c>
      <c r="E355">
        <v>1.3352275</v>
      </c>
      <c r="F355">
        <v>0.23663590800000001</v>
      </c>
      <c r="G355" t="s">
        <v>83</v>
      </c>
      <c r="H355" t="s">
        <v>83</v>
      </c>
      <c r="I355" t="s">
        <v>83</v>
      </c>
      <c r="J355" t="s">
        <v>83</v>
      </c>
      <c r="K355" s="1" t="b">
        <v>0</v>
      </c>
      <c r="L355" s="1" t="b">
        <v>0</v>
      </c>
      <c r="M355" s="1" t="b">
        <v>0</v>
      </c>
      <c r="N355" s="1" t="b">
        <v>1</v>
      </c>
      <c r="O355" s="1" t="b">
        <v>0</v>
      </c>
      <c r="P355" s="1" t="b">
        <v>0</v>
      </c>
      <c r="Q355" t="s">
        <v>83</v>
      </c>
      <c r="R355" t="s">
        <v>83</v>
      </c>
      <c r="S355" t="s">
        <v>83</v>
      </c>
      <c r="T355" t="s">
        <v>83</v>
      </c>
      <c r="U355" t="s">
        <v>83</v>
      </c>
      <c r="V355" t="s">
        <v>83</v>
      </c>
      <c r="W355" t="s">
        <v>83</v>
      </c>
      <c r="X355" t="s">
        <v>83</v>
      </c>
      <c r="Y355" t="s">
        <v>83</v>
      </c>
      <c r="Z355" t="s">
        <v>83</v>
      </c>
      <c r="AA355" t="s">
        <v>83</v>
      </c>
      <c r="AB355" t="s">
        <v>83</v>
      </c>
      <c r="AC355" t="s">
        <v>83</v>
      </c>
      <c r="AD355" t="s">
        <v>83</v>
      </c>
      <c r="AE355" t="s">
        <v>83</v>
      </c>
      <c r="AF355" t="s">
        <v>83</v>
      </c>
      <c r="AG355">
        <v>-16.610610000000001</v>
      </c>
      <c r="AH355">
        <v>-13.645619999999999</v>
      </c>
      <c r="AI355">
        <v>-13.700139999999999</v>
      </c>
      <c r="AJ355">
        <v>-12.038679999999999</v>
      </c>
      <c r="AK355">
        <v>-11.49362</v>
      </c>
      <c r="AL355">
        <v>-17.401900000000001</v>
      </c>
      <c r="AM355">
        <v>-13.43032</v>
      </c>
      <c r="AN355">
        <v>-15.09435</v>
      </c>
      <c r="AO355">
        <v>-10.98739</v>
      </c>
      <c r="AP355">
        <v>-10.97359</v>
      </c>
      <c r="AQ355">
        <v>-11.15948</v>
      </c>
      <c r="AR355">
        <v>-15.47893</v>
      </c>
      <c r="AS355">
        <v>-11.908099999999999</v>
      </c>
      <c r="AT355">
        <v>-15.03477</v>
      </c>
      <c r="AU355">
        <v>-14.9809</v>
      </c>
      <c r="AV355">
        <v>-12.21026</v>
      </c>
      <c r="AW355" t="s">
        <v>83</v>
      </c>
      <c r="AX355" t="s">
        <v>83</v>
      </c>
      <c r="AY355" t="s">
        <v>83</v>
      </c>
      <c r="AZ355" t="s">
        <v>83</v>
      </c>
      <c r="BA355" t="s">
        <v>83</v>
      </c>
      <c r="BB355" t="s">
        <v>83</v>
      </c>
      <c r="BC355" t="s">
        <v>83</v>
      </c>
      <c r="BD355" t="s">
        <v>83</v>
      </c>
      <c r="BE355" t="s">
        <v>83</v>
      </c>
      <c r="BF355" t="s">
        <v>83</v>
      </c>
      <c r="BG355" t="s">
        <v>83</v>
      </c>
      <c r="BH355" t="s">
        <v>83</v>
      </c>
      <c r="BI355" t="s">
        <v>83</v>
      </c>
      <c r="BJ355" t="s">
        <v>83</v>
      </c>
      <c r="BK355" t="s">
        <v>83</v>
      </c>
      <c r="BL355" t="s">
        <v>83</v>
      </c>
      <c r="BM355" t="s">
        <v>83</v>
      </c>
      <c r="BN355" t="s">
        <v>83</v>
      </c>
      <c r="BO355" t="s">
        <v>83</v>
      </c>
      <c r="BP355" t="s">
        <v>83</v>
      </c>
      <c r="BQ355" t="s">
        <v>83</v>
      </c>
      <c r="BR355" t="s">
        <v>83</v>
      </c>
      <c r="BS355" t="s">
        <v>83</v>
      </c>
      <c r="BT355" t="s">
        <v>83</v>
      </c>
      <c r="BU355" t="s">
        <v>83</v>
      </c>
      <c r="BV355" t="s">
        <v>83</v>
      </c>
      <c r="BW355" t="s">
        <v>83</v>
      </c>
      <c r="BX355" t="s">
        <v>83</v>
      </c>
      <c r="BY355" t="s">
        <v>83</v>
      </c>
      <c r="BZ355" t="s">
        <v>83</v>
      </c>
      <c r="CA355" t="s">
        <v>83</v>
      </c>
      <c r="CB355" t="s">
        <v>83</v>
      </c>
    </row>
    <row r="356" spans="1:80" x14ac:dyDescent="0.3">
      <c r="A356" t="s">
        <v>435</v>
      </c>
      <c r="B356">
        <v>0.24545566399999999</v>
      </c>
      <c r="C356" t="s">
        <v>83</v>
      </c>
      <c r="D356" t="s">
        <v>83</v>
      </c>
      <c r="E356">
        <v>1.086454625</v>
      </c>
      <c r="F356">
        <v>0.42182203899999998</v>
      </c>
      <c r="G356">
        <v>1.05318125</v>
      </c>
      <c r="H356">
        <v>0.24545566399999999</v>
      </c>
      <c r="I356">
        <v>1.9384637499999999</v>
      </c>
      <c r="J356">
        <v>0.25729147600000002</v>
      </c>
      <c r="K356" s="1" t="b">
        <v>0</v>
      </c>
      <c r="L356" s="1" t="b">
        <v>1</v>
      </c>
      <c r="M356" s="1" t="b">
        <v>0</v>
      </c>
      <c r="N356" s="1" t="b">
        <v>1</v>
      </c>
      <c r="O356" s="1" t="b">
        <v>1</v>
      </c>
      <c r="P356" s="1" t="b">
        <v>1</v>
      </c>
      <c r="Q356" t="s">
        <v>83</v>
      </c>
      <c r="R356" t="s">
        <v>83</v>
      </c>
      <c r="S356" t="s">
        <v>83</v>
      </c>
      <c r="T356" t="s">
        <v>83</v>
      </c>
      <c r="U356" t="s">
        <v>83</v>
      </c>
      <c r="V356" t="s">
        <v>83</v>
      </c>
      <c r="W356" t="s">
        <v>83</v>
      </c>
      <c r="X356" t="s">
        <v>83</v>
      </c>
      <c r="Y356" t="s">
        <v>83</v>
      </c>
      <c r="Z356" t="s">
        <v>83</v>
      </c>
      <c r="AA356" t="s">
        <v>83</v>
      </c>
      <c r="AB356" t="s">
        <v>83</v>
      </c>
      <c r="AC356" t="s">
        <v>83</v>
      </c>
      <c r="AD356" t="s">
        <v>83</v>
      </c>
      <c r="AE356" t="s">
        <v>83</v>
      </c>
      <c r="AF356" t="s">
        <v>83</v>
      </c>
      <c r="AG356">
        <v>-15.23624</v>
      </c>
      <c r="AH356">
        <v>-14.31265</v>
      </c>
      <c r="AI356">
        <v>-10.24391</v>
      </c>
      <c r="AJ356">
        <v>-9.2263059999999992</v>
      </c>
      <c r="AK356">
        <v>-14.042630000000001</v>
      </c>
      <c r="AL356">
        <v>-14.02525</v>
      </c>
      <c r="AM356">
        <v>-15.988289999999999</v>
      </c>
      <c r="AN356">
        <v>-14.02514</v>
      </c>
      <c r="AO356">
        <v>-14.692209999999999</v>
      </c>
      <c r="AP356">
        <v>-9.8331920000000004</v>
      </c>
      <c r="AQ356">
        <v>-10.257809999999999</v>
      </c>
      <c r="AR356">
        <v>-14.788410000000001</v>
      </c>
      <c r="AS356">
        <v>-14.86978</v>
      </c>
      <c r="AT356">
        <v>-11.11584</v>
      </c>
      <c r="AU356">
        <v>-13.886340000000001</v>
      </c>
      <c r="AV356">
        <v>-8.9651969999999999</v>
      </c>
      <c r="AW356">
        <v>-14.36772</v>
      </c>
      <c r="AX356">
        <v>-11.474159999999999</v>
      </c>
      <c r="AY356">
        <v>-13.468299999999999</v>
      </c>
      <c r="AZ356">
        <v>-12.929460000000001</v>
      </c>
      <c r="BA356">
        <v>-11.36361</v>
      </c>
      <c r="BB356">
        <v>-13.097289999999999</v>
      </c>
      <c r="BC356">
        <v>-14.63836</v>
      </c>
      <c r="BD356">
        <v>-12.676909999999999</v>
      </c>
      <c r="BE356">
        <v>-16.1158</v>
      </c>
      <c r="BF356">
        <v>-10.32546</v>
      </c>
      <c r="BG356">
        <v>-10.38477</v>
      </c>
      <c r="BH356">
        <v>-11.6876</v>
      </c>
      <c r="BI356">
        <v>-11.93323</v>
      </c>
      <c r="BJ356">
        <v>-13.67263</v>
      </c>
      <c r="BK356">
        <v>-10.422169999999999</v>
      </c>
      <c r="BL356">
        <v>-11.0487</v>
      </c>
      <c r="BM356">
        <v>-18.73188</v>
      </c>
      <c r="BN356">
        <v>-13.38593</v>
      </c>
      <c r="BO356">
        <v>-15.783250000000001</v>
      </c>
      <c r="BP356">
        <v>-15.8123</v>
      </c>
      <c r="BQ356">
        <v>-13.072380000000001</v>
      </c>
      <c r="BR356">
        <v>-18.132249999999999</v>
      </c>
      <c r="BS356">
        <v>-19.41639</v>
      </c>
      <c r="BT356">
        <v>-14.51685</v>
      </c>
      <c r="BU356">
        <v>-19.558759999999999</v>
      </c>
      <c r="BV356">
        <v>-12.027659999999999</v>
      </c>
      <c r="BW356">
        <v>-11.78157</v>
      </c>
      <c r="BX356">
        <v>-12.943289999999999</v>
      </c>
      <c r="BY356">
        <v>-12.77467</v>
      </c>
      <c r="BZ356">
        <v>-20.060590000000001</v>
      </c>
      <c r="CA356">
        <v>-11.61669</v>
      </c>
      <c r="CB356">
        <v>-12.58029</v>
      </c>
    </row>
    <row r="357" spans="1:80" x14ac:dyDescent="0.3">
      <c r="A357" t="s">
        <v>436</v>
      </c>
      <c r="B357">
        <v>0.255868333</v>
      </c>
      <c r="C357">
        <v>-3.5245718560000001</v>
      </c>
      <c r="D357">
        <v>0.42575934100000001</v>
      </c>
      <c r="E357">
        <v>-0.749073875</v>
      </c>
      <c r="F357">
        <v>0.65147813899999996</v>
      </c>
      <c r="G357">
        <v>-0.59386637499999995</v>
      </c>
      <c r="H357">
        <v>0.46302890400000002</v>
      </c>
      <c r="I357">
        <v>-1.4513702500000001</v>
      </c>
      <c r="J357">
        <v>0.255868333</v>
      </c>
      <c r="K357" s="1" t="b">
        <v>1</v>
      </c>
      <c r="L357" s="1" t="b">
        <v>1</v>
      </c>
      <c r="M357" s="1" t="b">
        <v>1</v>
      </c>
      <c r="N357" s="1" t="b">
        <v>1</v>
      </c>
      <c r="O357" s="1" t="b">
        <v>1</v>
      </c>
      <c r="P357" s="1" t="b">
        <v>1</v>
      </c>
      <c r="Q357" t="s">
        <v>83</v>
      </c>
      <c r="R357" t="s">
        <v>83</v>
      </c>
      <c r="S357" t="s">
        <v>83</v>
      </c>
      <c r="T357" t="s">
        <v>83</v>
      </c>
      <c r="U357">
        <v>13.62720403</v>
      </c>
      <c r="V357">
        <v>3.425692695</v>
      </c>
      <c r="W357">
        <v>0.39410187699999999</v>
      </c>
      <c r="X357">
        <v>0.92627345800000005</v>
      </c>
      <c r="Y357" t="s">
        <v>83</v>
      </c>
      <c r="Z357" t="s">
        <v>83</v>
      </c>
      <c r="AA357" t="s">
        <v>83</v>
      </c>
      <c r="AB357" t="s">
        <v>83</v>
      </c>
      <c r="AC357" t="s">
        <v>83</v>
      </c>
      <c r="AD357">
        <v>2.2947103270000002</v>
      </c>
      <c r="AE357">
        <v>0.36058981200000001</v>
      </c>
      <c r="AF357">
        <v>0.55093833800000003</v>
      </c>
      <c r="AG357">
        <v>-8.364058</v>
      </c>
      <c r="AH357">
        <v>-8.0718449999999997</v>
      </c>
      <c r="AI357">
        <v>-10.87814</v>
      </c>
      <c r="AJ357">
        <v>-6.2286840000000003</v>
      </c>
      <c r="AK357">
        <v>-7.0126520000000001</v>
      </c>
      <c r="AL357">
        <v>-7.245762</v>
      </c>
      <c r="AM357">
        <v>-15.92651</v>
      </c>
      <c r="AN357">
        <v>-8.3374360000000003</v>
      </c>
      <c r="AO357">
        <v>-7.5650079999999997</v>
      </c>
      <c r="AP357">
        <v>-12.19576</v>
      </c>
      <c r="AQ357">
        <v>-7.5241309999999997</v>
      </c>
      <c r="AR357">
        <v>-9.4954590000000003</v>
      </c>
      <c r="AS357">
        <v>-14.733750000000001</v>
      </c>
      <c r="AT357">
        <v>-6.2161400000000002</v>
      </c>
      <c r="AU357">
        <v>-11.79293</v>
      </c>
      <c r="AV357">
        <v>-8.5344999999999995</v>
      </c>
      <c r="AW357">
        <v>-8.5576439999999998</v>
      </c>
      <c r="AX357">
        <v>-9.9836819999999999</v>
      </c>
      <c r="AY357">
        <v>-10.46447</v>
      </c>
      <c r="AZ357">
        <v>-7.5841529999999997</v>
      </c>
      <c r="BA357">
        <v>-8.6741069999999993</v>
      </c>
      <c r="BB357">
        <v>-9.3956250000000008</v>
      </c>
      <c r="BC357">
        <v>-10.17534</v>
      </c>
      <c r="BD357">
        <v>-9.6667480000000001</v>
      </c>
      <c r="BE357">
        <v>-8.3165560000000003</v>
      </c>
      <c r="BF357">
        <v>-11.97986</v>
      </c>
      <c r="BG357">
        <v>-8.6954419999999999</v>
      </c>
      <c r="BH357">
        <v>-9.806457</v>
      </c>
      <c r="BI357">
        <v>-11.58764</v>
      </c>
      <c r="BJ357">
        <v>-7.615939</v>
      </c>
      <c r="BK357">
        <v>-11.66154</v>
      </c>
      <c r="BL357">
        <v>-9.5892660000000003</v>
      </c>
      <c r="BM357">
        <v>-10.640309999999999</v>
      </c>
      <c r="BN357">
        <v>-10.87454</v>
      </c>
      <c r="BO357">
        <v>-9.9634339999999995</v>
      </c>
      <c r="BP357">
        <v>-7.3516409999999999</v>
      </c>
      <c r="BQ357">
        <v>-7.8065819999999997</v>
      </c>
      <c r="BR357">
        <v>-9.1888129999999997</v>
      </c>
      <c r="BS357">
        <v>-11.22649</v>
      </c>
      <c r="BT357">
        <v>-8.5225639999999991</v>
      </c>
      <c r="BU357">
        <v>-8.1067210000000003</v>
      </c>
      <c r="BV357">
        <v>-13.36974</v>
      </c>
      <c r="BW357">
        <v>-8.5411339999999996</v>
      </c>
      <c r="BX357">
        <v>-9.9857449999999996</v>
      </c>
      <c r="BY357">
        <v>-14.395989999999999</v>
      </c>
      <c r="BZ357">
        <v>-9.0075859999999999</v>
      </c>
      <c r="CA357">
        <v>-13.565060000000001</v>
      </c>
      <c r="CB357">
        <v>-10.21336</v>
      </c>
    </row>
    <row r="358" spans="1:80" x14ac:dyDescent="0.3">
      <c r="A358" t="s">
        <v>437</v>
      </c>
      <c r="B358">
        <v>0.255868333</v>
      </c>
      <c r="C358" t="s">
        <v>83</v>
      </c>
      <c r="D358" t="s">
        <v>83</v>
      </c>
      <c r="E358" t="s">
        <v>83</v>
      </c>
      <c r="F358" t="s">
        <v>83</v>
      </c>
      <c r="G358" t="s">
        <v>83</v>
      </c>
      <c r="H358" t="s">
        <v>83</v>
      </c>
      <c r="I358">
        <v>-1.39499</v>
      </c>
      <c r="J358">
        <v>0.255868333</v>
      </c>
      <c r="K358" s="1" t="b">
        <v>0</v>
      </c>
      <c r="L358" s="1" t="b">
        <v>0</v>
      </c>
      <c r="M358" s="1" t="b">
        <v>0</v>
      </c>
      <c r="N358" s="1" t="b">
        <v>0</v>
      </c>
      <c r="O358" s="1" t="b">
        <v>0</v>
      </c>
      <c r="P358" s="1" t="b">
        <v>1</v>
      </c>
      <c r="Q358" t="s">
        <v>83</v>
      </c>
      <c r="R358" t="s">
        <v>83</v>
      </c>
      <c r="S358" t="s">
        <v>83</v>
      </c>
      <c r="T358" t="s">
        <v>83</v>
      </c>
      <c r="U358" t="s">
        <v>83</v>
      </c>
      <c r="V358" t="s">
        <v>83</v>
      </c>
      <c r="W358" t="s">
        <v>83</v>
      </c>
      <c r="X358" t="s">
        <v>83</v>
      </c>
      <c r="Y358" t="s">
        <v>83</v>
      </c>
      <c r="Z358" t="s">
        <v>83</v>
      </c>
      <c r="AA358" t="s">
        <v>83</v>
      </c>
      <c r="AB358" t="s">
        <v>83</v>
      </c>
      <c r="AC358" t="s">
        <v>83</v>
      </c>
      <c r="AD358" t="s">
        <v>83</v>
      </c>
      <c r="AE358" t="s">
        <v>83</v>
      </c>
      <c r="AF358" t="s">
        <v>83</v>
      </c>
      <c r="AG358" t="s">
        <v>83</v>
      </c>
      <c r="AH358" t="s">
        <v>83</v>
      </c>
      <c r="AI358" t="s">
        <v>83</v>
      </c>
      <c r="AJ358" t="s">
        <v>83</v>
      </c>
      <c r="AK358" t="s">
        <v>83</v>
      </c>
      <c r="AL358" t="s">
        <v>83</v>
      </c>
      <c r="AM358" t="s">
        <v>83</v>
      </c>
      <c r="AN358" t="s">
        <v>83</v>
      </c>
      <c r="AO358" t="s">
        <v>83</v>
      </c>
      <c r="AP358" t="s">
        <v>83</v>
      </c>
      <c r="AQ358" t="s">
        <v>83</v>
      </c>
      <c r="AR358" t="s">
        <v>83</v>
      </c>
      <c r="AS358" t="s">
        <v>83</v>
      </c>
      <c r="AT358" t="s">
        <v>83</v>
      </c>
      <c r="AU358" t="s">
        <v>83</v>
      </c>
      <c r="AV358" t="s">
        <v>83</v>
      </c>
      <c r="AW358" t="s">
        <v>83</v>
      </c>
      <c r="AX358" t="s">
        <v>83</v>
      </c>
      <c r="AY358" t="s">
        <v>83</v>
      </c>
      <c r="AZ358" t="s">
        <v>83</v>
      </c>
      <c r="BA358" t="s">
        <v>83</v>
      </c>
      <c r="BB358" t="s">
        <v>83</v>
      </c>
      <c r="BC358" t="s">
        <v>83</v>
      </c>
      <c r="BD358" t="s">
        <v>83</v>
      </c>
      <c r="BE358" t="s">
        <v>83</v>
      </c>
      <c r="BF358" t="s">
        <v>83</v>
      </c>
      <c r="BG358" t="s">
        <v>83</v>
      </c>
      <c r="BH358" t="s">
        <v>83</v>
      </c>
      <c r="BI358" t="s">
        <v>83</v>
      </c>
      <c r="BJ358" t="s">
        <v>83</v>
      </c>
      <c r="BK358" t="s">
        <v>83</v>
      </c>
      <c r="BL358" t="s">
        <v>83</v>
      </c>
      <c r="BM358">
        <v>-18.659410000000001</v>
      </c>
      <c r="BN358">
        <v>-14.452830000000001</v>
      </c>
      <c r="BO358">
        <v>-15.124790000000001</v>
      </c>
      <c r="BP358">
        <v>-16.24755</v>
      </c>
      <c r="BQ358">
        <v>-14.956530000000001</v>
      </c>
      <c r="BR358">
        <v>-18.905889999999999</v>
      </c>
      <c r="BS358">
        <v>-15.652100000000001</v>
      </c>
      <c r="BT358">
        <v>-18.532789999999999</v>
      </c>
      <c r="BU358">
        <v>-19.481860000000001</v>
      </c>
      <c r="BV358">
        <v>-19.075569999999999</v>
      </c>
      <c r="BW358">
        <v>-19.237130000000001</v>
      </c>
      <c r="BX358">
        <v>-13.715859999999999</v>
      </c>
      <c r="BY358">
        <v>-18.580680000000001</v>
      </c>
      <c r="BZ358">
        <v>-19.200679999999998</v>
      </c>
      <c r="CA358">
        <v>-16.25601</v>
      </c>
      <c r="CB358">
        <v>-18.144020000000001</v>
      </c>
    </row>
    <row r="359" spans="1:80" x14ac:dyDescent="0.3">
      <c r="A359" t="s">
        <v>438</v>
      </c>
      <c r="B359">
        <v>0.256275741</v>
      </c>
      <c r="C359" t="s">
        <v>83</v>
      </c>
      <c r="D359" t="s">
        <v>83</v>
      </c>
      <c r="E359">
        <v>1.4843766249999999</v>
      </c>
      <c r="F359">
        <v>0.256275741</v>
      </c>
      <c r="G359" t="s">
        <v>83</v>
      </c>
      <c r="H359" t="s">
        <v>83</v>
      </c>
      <c r="I359">
        <v>-0.65453874999999995</v>
      </c>
      <c r="J359">
        <v>0.57239710899999996</v>
      </c>
      <c r="K359" s="1" t="b">
        <v>0</v>
      </c>
      <c r="L359" s="1" t="b">
        <v>0</v>
      </c>
      <c r="M359" s="1" t="b">
        <v>0</v>
      </c>
      <c r="N359" s="1" t="b">
        <v>1</v>
      </c>
      <c r="O359" s="1" t="b">
        <v>0</v>
      </c>
      <c r="P359" s="1" t="b">
        <v>1</v>
      </c>
      <c r="Q359" t="s">
        <v>83</v>
      </c>
      <c r="R359" t="s">
        <v>83</v>
      </c>
      <c r="S359" t="s">
        <v>83</v>
      </c>
      <c r="T359" t="s">
        <v>83</v>
      </c>
      <c r="U359" t="s">
        <v>83</v>
      </c>
      <c r="V359" t="s">
        <v>83</v>
      </c>
      <c r="W359" t="s">
        <v>83</v>
      </c>
      <c r="X359" t="s">
        <v>83</v>
      </c>
      <c r="Y359" t="s">
        <v>83</v>
      </c>
      <c r="Z359" t="s">
        <v>83</v>
      </c>
      <c r="AA359" t="s">
        <v>83</v>
      </c>
      <c r="AB359" t="s">
        <v>83</v>
      </c>
      <c r="AC359" t="s">
        <v>83</v>
      </c>
      <c r="AD359" t="s">
        <v>83</v>
      </c>
      <c r="AE359" t="s">
        <v>83</v>
      </c>
      <c r="AF359" t="s">
        <v>83</v>
      </c>
      <c r="AG359">
        <v>-16.325040000000001</v>
      </c>
      <c r="AH359">
        <v>-9.4619769999999992</v>
      </c>
      <c r="AI359">
        <v>-12.388199999999999</v>
      </c>
      <c r="AJ359">
        <v>-15.14878</v>
      </c>
      <c r="AK359">
        <v>-9.6356710000000003</v>
      </c>
      <c r="AL359">
        <v>-11.41329</v>
      </c>
      <c r="AM359">
        <v>-15.34652</v>
      </c>
      <c r="AN359">
        <v>-12.066129999999999</v>
      </c>
      <c r="AO359">
        <v>-9.3198600000000003</v>
      </c>
      <c r="AP359">
        <v>-10.725910000000001</v>
      </c>
      <c r="AQ359">
        <v>-10.014939999999999</v>
      </c>
      <c r="AR359">
        <v>-11.70668</v>
      </c>
      <c r="AS359">
        <v>-13.40612</v>
      </c>
      <c r="AT359">
        <v>-15.455690000000001</v>
      </c>
      <c r="AU359">
        <v>-9.8722790000000007</v>
      </c>
      <c r="AV359">
        <v>-9.4091159999999991</v>
      </c>
      <c r="AW359" t="s">
        <v>83</v>
      </c>
      <c r="AX359" t="s">
        <v>83</v>
      </c>
      <c r="AY359" t="s">
        <v>83</v>
      </c>
      <c r="AZ359" t="s">
        <v>83</v>
      </c>
      <c r="BA359" t="s">
        <v>83</v>
      </c>
      <c r="BB359" t="s">
        <v>83</v>
      </c>
      <c r="BC359" t="s">
        <v>83</v>
      </c>
      <c r="BD359" t="s">
        <v>83</v>
      </c>
      <c r="BE359" t="s">
        <v>83</v>
      </c>
      <c r="BF359" t="s">
        <v>83</v>
      </c>
      <c r="BG359" t="s">
        <v>83</v>
      </c>
      <c r="BH359" t="s">
        <v>83</v>
      </c>
      <c r="BI359" t="s">
        <v>83</v>
      </c>
      <c r="BJ359" t="s">
        <v>83</v>
      </c>
      <c r="BK359" t="s">
        <v>83</v>
      </c>
      <c r="BL359" t="s">
        <v>83</v>
      </c>
      <c r="BM359">
        <v>-19.618130000000001</v>
      </c>
      <c r="BN359">
        <v>-14.774179999999999</v>
      </c>
      <c r="BO359">
        <v>-19.293780000000002</v>
      </c>
      <c r="BP359">
        <v>-17.702200000000001</v>
      </c>
      <c r="BQ359">
        <v>-18.014309999999998</v>
      </c>
      <c r="BR359">
        <v>-14.623670000000001</v>
      </c>
      <c r="BS359">
        <v>-19.222059999999999</v>
      </c>
      <c r="BT359">
        <v>-18.23892</v>
      </c>
      <c r="BU359">
        <v>-17.706849999999999</v>
      </c>
      <c r="BV359">
        <v>-19.722930000000002</v>
      </c>
      <c r="BW359">
        <v>-20.491389999999999</v>
      </c>
      <c r="BX359">
        <v>-18.590430000000001</v>
      </c>
      <c r="BY359">
        <v>-18.28801</v>
      </c>
      <c r="BZ359">
        <v>-18.548500000000001</v>
      </c>
      <c r="CA359">
        <v>-16.874269999999999</v>
      </c>
      <c r="CB359">
        <v>-16.501180000000002</v>
      </c>
    </row>
    <row r="360" spans="1:80" x14ac:dyDescent="0.3">
      <c r="A360" t="s">
        <v>439</v>
      </c>
      <c r="B360">
        <v>0.25737927700000002</v>
      </c>
      <c r="C360" t="s">
        <v>83</v>
      </c>
      <c r="D360" t="s">
        <v>83</v>
      </c>
      <c r="E360">
        <v>1.0057212499999999</v>
      </c>
      <c r="F360">
        <v>0.25737927700000002</v>
      </c>
      <c r="G360" t="s">
        <v>83</v>
      </c>
      <c r="H360" t="s">
        <v>83</v>
      </c>
      <c r="I360" t="s">
        <v>83</v>
      </c>
      <c r="J360" t="s">
        <v>83</v>
      </c>
      <c r="K360" s="1" t="b">
        <v>0</v>
      </c>
      <c r="L360" s="1" t="b">
        <v>0</v>
      </c>
      <c r="M360" s="1" t="b">
        <v>0</v>
      </c>
      <c r="N360" s="1" t="b">
        <v>1</v>
      </c>
      <c r="O360" s="1" t="b">
        <v>0</v>
      </c>
      <c r="P360" s="1" t="b">
        <v>0</v>
      </c>
      <c r="Q360" t="s">
        <v>83</v>
      </c>
      <c r="R360" t="s">
        <v>83</v>
      </c>
      <c r="S360" t="s">
        <v>83</v>
      </c>
      <c r="T360" t="s">
        <v>83</v>
      </c>
      <c r="U360" t="s">
        <v>83</v>
      </c>
      <c r="V360" t="s">
        <v>83</v>
      </c>
      <c r="W360" t="s">
        <v>83</v>
      </c>
      <c r="X360" t="s">
        <v>83</v>
      </c>
      <c r="Y360" t="s">
        <v>83</v>
      </c>
      <c r="Z360" t="s">
        <v>83</v>
      </c>
      <c r="AA360" t="s">
        <v>83</v>
      </c>
      <c r="AB360" t="s">
        <v>83</v>
      </c>
      <c r="AC360" t="s">
        <v>83</v>
      </c>
      <c r="AD360" t="s">
        <v>83</v>
      </c>
      <c r="AE360" t="s">
        <v>83</v>
      </c>
      <c r="AF360" t="s">
        <v>83</v>
      </c>
      <c r="AG360">
        <v>-15.653890000000001</v>
      </c>
      <c r="AH360">
        <v>-11.5602</v>
      </c>
      <c r="AI360">
        <v>-15.38425</v>
      </c>
      <c r="AJ360">
        <v>-14.097569999999999</v>
      </c>
      <c r="AK360">
        <v>-13.55251</v>
      </c>
      <c r="AL360">
        <v>-15.305440000000001</v>
      </c>
      <c r="AM360">
        <v>-16.301400000000001</v>
      </c>
      <c r="AN360">
        <v>-13.59684</v>
      </c>
      <c r="AO360">
        <v>-12.728479999999999</v>
      </c>
      <c r="AP360">
        <v>-12.796670000000001</v>
      </c>
      <c r="AQ360">
        <v>-12.443669999999999</v>
      </c>
      <c r="AR360">
        <v>-11.983090000000001</v>
      </c>
      <c r="AS360">
        <v>-15.440250000000001</v>
      </c>
      <c r="AT360">
        <v>-12.437760000000001</v>
      </c>
      <c r="AU360">
        <v>-15.06278</v>
      </c>
      <c r="AV360">
        <v>-14.513629999999999</v>
      </c>
      <c r="AW360" t="s">
        <v>83</v>
      </c>
      <c r="AX360" t="s">
        <v>83</v>
      </c>
      <c r="AY360" t="s">
        <v>83</v>
      </c>
      <c r="AZ360" t="s">
        <v>83</v>
      </c>
      <c r="BA360" t="s">
        <v>83</v>
      </c>
      <c r="BB360" t="s">
        <v>83</v>
      </c>
      <c r="BC360" t="s">
        <v>83</v>
      </c>
      <c r="BD360" t="s">
        <v>83</v>
      </c>
      <c r="BE360" t="s">
        <v>83</v>
      </c>
      <c r="BF360" t="s">
        <v>83</v>
      </c>
      <c r="BG360" t="s">
        <v>83</v>
      </c>
      <c r="BH360" t="s">
        <v>83</v>
      </c>
      <c r="BI360" t="s">
        <v>83</v>
      </c>
      <c r="BJ360" t="s">
        <v>83</v>
      </c>
      <c r="BK360" t="s">
        <v>83</v>
      </c>
      <c r="BL360" t="s">
        <v>83</v>
      </c>
      <c r="BM360" t="s">
        <v>83</v>
      </c>
      <c r="BN360" t="s">
        <v>83</v>
      </c>
      <c r="BO360" t="s">
        <v>83</v>
      </c>
      <c r="BP360" t="s">
        <v>83</v>
      </c>
      <c r="BQ360" t="s">
        <v>83</v>
      </c>
      <c r="BR360" t="s">
        <v>83</v>
      </c>
      <c r="BS360" t="s">
        <v>83</v>
      </c>
      <c r="BT360" t="s">
        <v>83</v>
      </c>
      <c r="BU360" t="s">
        <v>83</v>
      </c>
      <c r="BV360" t="s">
        <v>83</v>
      </c>
      <c r="BW360" t="s">
        <v>83</v>
      </c>
      <c r="BX360" t="s">
        <v>83</v>
      </c>
      <c r="BY360" t="s">
        <v>83</v>
      </c>
      <c r="BZ360" t="s">
        <v>83</v>
      </c>
      <c r="CA360" t="s">
        <v>83</v>
      </c>
      <c r="CB360" t="s">
        <v>83</v>
      </c>
    </row>
    <row r="361" spans="1:80" x14ac:dyDescent="0.3">
      <c r="A361" t="s">
        <v>440</v>
      </c>
      <c r="B361">
        <v>0.26422000699999998</v>
      </c>
      <c r="C361" t="s">
        <v>83</v>
      </c>
      <c r="D361" t="s">
        <v>83</v>
      </c>
      <c r="E361">
        <v>1.4781433749999999</v>
      </c>
      <c r="F361">
        <v>0.26422000699999998</v>
      </c>
      <c r="G361" t="s">
        <v>83</v>
      </c>
      <c r="H361" t="s">
        <v>83</v>
      </c>
      <c r="I361" t="s">
        <v>83</v>
      </c>
      <c r="J361" t="s">
        <v>83</v>
      </c>
      <c r="K361" s="1" t="b">
        <v>0</v>
      </c>
      <c r="L361" s="1" t="b">
        <v>0</v>
      </c>
      <c r="M361" s="1" t="b">
        <v>0</v>
      </c>
      <c r="N361" s="1" t="b">
        <v>1</v>
      </c>
      <c r="O361" s="1" t="b">
        <v>0</v>
      </c>
      <c r="P361" s="1" t="b">
        <v>0</v>
      </c>
      <c r="Q361" t="s">
        <v>83</v>
      </c>
      <c r="R361" t="s">
        <v>83</v>
      </c>
      <c r="S361" t="s">
        <v>83</v>
      </c>
      <c r="T361" t="s">
        <v>83</v>
      </c>
      <c r="U361" t="s">
        <v>83</v>
      </c>
      <c r="V361" t="s">
        <v>83</v>
      </c>
      <c r="W361" t="s">
        <v>83</v>
      </c>
      <c r="X361" t="s">
        <v>83</v>
      </c>
      <c r="Y361" t="s">
        <v>83</v>
      </c>
      <c r="Z361" t="s">
        <v>83</v>
      </c>
      <c r="AA361" t="s">
        <v>83</v>
      </c>
      <c r="AB361" t="s">
        <v>83</v>
      </c>
      <c r="AC361" t="s">
        <v>83</v>
      </c>
      <c r="AD361" t="s">
        <v>83</v>
      </c>
      <c r="AE361" t="s">
        <v>83</v>
      </c>
      <c r="AF361" t="s">
        <v>83</v>
      </c>
      <c r="AG361">
        <v>-14.773260000000001</v>
      </c>
      <c r="AH361">
        <v>-10.12656</v>
      </c>
      <c r="AI361">
        <v>-16.79813</v>
      </c>
      <c r="AJ361">
        <v>-15.250360000000001</v>
      </c>
      <c r="AK361">
        <v>-14.8224</v>
      </c>
      <c r="AL361">
        <v>-10.264939999999999</v>
      </c>
      <c r="AM361">
        <v>-10.28505</v>
      </c>
      <c r="AN361">
        <v>-15.68089</v>
      </c>
      <c r="AO361">
        <v>-14.601660000000001</v>
      </c>
      <c r="AP361">
        <v>-11.92065</v>
      </c>
      <c r="AQ361">
        <v>-11.73035</v>
      </c>
      <c r="AR361">
        <v>-9.6597670000000004</v>
      </c>
      <c r="AS361">
        <v>-14.811310000000001</v>
      </c>
      <c r="AT361">
        <v>-10.617660000000001</v>
      </c>
      <c r="AU361">
        <v>-9.5193560000000002</v>
      </c>
      <c r="AV361">
        <v>-13.31569</v>
      </c>
      <c r="AW361" t="s">
        <v>83</v>
      </c>
      <c r="AX361" t="s">
        <v>83</v>
      </c>
      <c r="AY361" t="s">
        <v>83</v>
      </c>
      <c r="AZ361" t="s">
        <v>83</v>
      </c>
      <c r="BA361" t="s">
        <v>83</v>
      </c>
      <c r="BB361" t="s">
        <v>83</v>
      </c>
      <c r="BC361" t="s">
        <v>83</v>
      </c>
      <c r="BD361" t="s">
        <v>83</v>
      </c>
      <c r="BE361" t="s">
        <v>83</v>
      </c>
      <c r="BF361" t="s">
        <v>83</v>
      </c>
      <c r="BG361" t="s">
        <v>83</v>
      </c>
      <c r="BH361" t="s">
        <v>83</v>
      </c>
      <c r="BI361" t="s">
        <v>83</v>
      </c>
      <c r="BJ361" t="s">
        <v>83</v>
      </c>
      <c r="BK361" t="s">
        <v>83</v>
      </c>
      <c r="BL361" t="s">
        <v>83</v>
      </c>
      <c r="BM361" t="s">
        <v>83</v>
      </c>
      <c r="BN361" t="s">
        <v>83</v>
      </c>
      <c r="BO361" t="s">
        <v>83</v>
      </c>
      <c r="BP361" t="s">
        <v>83</v>
      </c>
      <c r="BQ361" t="s">
        <v>83</v>
      </c>
      <c r="BR361" t="s">
        <v>83</v>
      </c>
      <c r="BS361" t="s">
        <v>83</v>
      </c>
      <c r="BT361" t="s">
        <v>83</v>
      </c>
      <c r="BU361" t="s">
        <v>83</v>
      </c>
      <c r="BV361" t="s">
        <v>83</v>
      </c>
      <c r="BW361" t="s">
        <v>83</v>
      </c>
      <c r="BX361" t="s">
        <v>83</v>
      </c>
      <c r="BY361" t="s">
        <v>83</v>
      </c>
      <c r="BZ361" t="s">
        <v>83</v>
      </c>
      <c r="CA361" t="s">
        <v>83</v>
      </c>
      <c r="CB361" t="s">
        <v>83</v>
      </c>
    </row>
    <row r="362" spans="1:80" x14ac:dyDescent="0.3">
      <c r="A362" t="s">
        <v>441</v>
      </c>
      <c r="B362">
        <v>0.26535969999999998</v>
      </c>
      <c r="C362" t="s">
        <v>83</v>
      </c>
      <c r="D362" t="s">
        <v>83</v>
      </c>
      <c r="E362" t="s">
        <v>83</v>
      </c>
      <c r="F362" t="s">
        <v>83</v>
      </c>
      <c r="G362">
        <v>1.096562375</v>
      </c>
      <c r="H362">
        <v>0.30258305099999999</v>
      </c>
      <c r="I362">
        <v>1.9577787499999999</v>
      </c>
      <c r="J362">
        <v>0.26535969999999998</v>
      </c>
      <c r="K362" s="1" t="b">
        <v>0</v>
      </c>
      <c r="L362" s="1" t="b">
        <v>0</v>
      </c>
      <c r="M362" s="1" t="b">
        <v>0</v>
      </c>
      <c r="N362" s="1" t="b">
        <v>0</v>
      </c>
      <c r="O362" s="1" t="b">
        <v>1</v>
      </c>
      <c r="P362" s="1" t="b">
        <v>1</v>
      </c>
      <c r="Q362" t="s">
        <v>83</v>
      </c>
      <c r="R362" t="s">
        <v>83</v>
      </c>
      <c r="S362" t="s">
        <v>83</v>
      </c>
      <c r="T362" t="s">
        <v>83</v>
      </c>
      <c r="U362" t="s">
        <v>83</v>
      </c>
      <c r="V362" t="s">
        <v>83</v>
      </c>
      <c r="W362" t="s">
        <v>83</v>
      </c>
      <c r="X362" t="s">
        <v>83</v>
      </c>
      <c r="Y362" t="s">
        <v>83</v>
      </c>
      <c r="Z362" t="s">
        <v>83</v>
      </c>
      <c r="AA362" t="s">
        <v>83</v>
      </c>
      <c r="AB362" t="s">
        <v>83</v>
      </c>
      <c r="AC362" t="s">
        <v>83</v>
      </c>
      <c r="AD362" t="s">
        <v>83</v>
      </c>
      <c r="AE362" t="s">
        <v>83</v>
      </c>
      <c r="AF362" t="s">
        <v>83</v>
      </c>
      <c r="AG362" t="s">
        <v>83</v>
      </c>
      <c r="AH362" t="s">
        <v>83</v>
      </c>
      <c r="AI362" t="s">
        <v>83</v>
      </c>
      <c r="AJ362" t="s">
        <v>83</v>
      </c>
      <c r="AK362" t="s">
        <v>83</v>
      </c>
      <c r="AL362" t="s">
        <v>83</v>
      </c>
      <c r="AM362" t="s">
        <v>83</v>
      </c>
      <c r="AN362" t="s">
        <v>83</v>
      </c>
      <c r="AO362" t="s">
        <v>83</v>
      </c>
      <c r="AP362" t="s">
        <v>83</v>
      </c>
      <c r="AQ362" t="s">
        <v>83</v>
      </c>
      <c r="AR362" t="s">
        <v>83</v>
      </c>
      <c r="AS362" t="s">
        <v>83</v>
      </c>
      <c r="AT362" t="s">
        <v>83</v>
      </c>
      <c r="AU362" t="s">
        <v>83</v>
      </c>
      <c r="AV362" t="s">
        <v>83</v>
      </c>
      <c r="AW362">
        <v>-13.48085</v>
      </c>
      <c r="AX362">
        <v>-14.239330000000001</v>
      </c>
      <c r="AY362">
        <v>-15.569459999999999</v>
      </c>
      <c r="AZ362">
        <v>-14.7845</v>
      </c>
      <c r="BA362">
        <v>-14.02225</v>
      </c>
      <c r="BB362">
        <v>-11.42886</v>
      </c>
      <c r="BC362">
        <v>-13.74685</v>
      </c>
      <c r="BD362">
        <v>-14.692399999999999</v>
      </c>
      <c r="BE362">
        <v>-14.91338</v>
      </c>
      <c r="BF362">
        <v>-15.602550000000001</v>
      </c>
      <c r="BG362">
        <v>-13.262879999999999</v>
      </c>
      <c r="BH362">
        <v>-9.5727849999999997</v>
      </c>
      <c r="BI362">
        <v>-14.22007</v>
      </c>
      <c r="BJ362">
        <v>-15.246</v>
      </c>
      <c r="BK362">
        <v>-10.739560000000001</v>
      </c>
      <c r="BL362">
        <v>-9.6347760000000005</v>
      </c>
      <c r="BM362">
        <v>-20.07396</v>
      </c>
      <c r="BN362">
        <v>-19.729369999999999</v>
      </c>
      <c r="BO362">
        <v>-19.43975</v>
      </c>
      <c r="BP362">
        <v>-19.121179999999999</v>
      </c>
      <c r="BQ362">
        <v>-17.112719999999999</v>
      </c>
      <c r="BR362">
        <v>-14.0177</v>
      </c>
      <c r="BS362">
        <v>-18.09591</v>
      </c>
      <c r="BT362">
        <v>-18.451650000000001</v>
      </c>
      <c r="BU362">
        <v>-19.704440000000002</v>
      </c>
      <c r="BV362">
        <v>-20.880240000000001</v>
      </c>
      <c r="BW362">
        <v>-14.05986</v>
      </c>
      <c r="BX362">
        <v>-10.78374</v>
      </c>
      <c r="BY362">
        <v>-19.40727</v>
      </c>
      <c r="BZ362">
        <v>-19.458680000000001</v>
      </c>
      <c r="CA362">
        <v>-13.1614</v>
      </c>
      <c r="CB362">
        <v>-12.924379999999999</v>
      </c>
    </row>
    <row r="363" spans="1:80" x14ac:dyDescent="0.3">
      <c r="A363" t="s">
        <v>442</v>
      </c>
      <c r="B363">
        <v>0.29152529399999999</v>
      </c>
      <c r="C363" t="s">
        <v>83</v>
      </c>
      <c r="D363" t="s">
        <v>83</v>
      </c>
      <c r="E363" t="s">
        <v>83</v>
      </c>
      <c r="F363" t="s">
        <v>83</v>
      </c>
      <c r="G363" t="s">
        <v>83</v>
      </c>
      <c r="H363" t="s">
        <v>83</v>
      </c>
      <c r="I363">
        <v>-1.1099699999999999</v>
      </c>
      <c r="J363">
        <v>0.29152529399999999</v>
      </c>
      <c r="K363" s="1" t="b">
        <v>0</v>
      </c>
      <c r="L363" s="1" t="b">
        <v>0</v>
      </c>
      <c r="M363" s="1" t="b">
        <v>0</v>
      </c>
      <c r="N363" s="1" t="b">
        <v>0</v>
      </c>
      <c r="O363" s="1" t="b">
        <v>0</v>
      </c>
      <c r="P363" s="1" t="b">
        <v>1</v>
      </c>
      <c r="Q363" t="s">
        <v>83</v>
      </c>
      <c r="R363" t="s">
        <v>83</v>
      </c>
      <c r="S363" t="s">
        <v>83</v>
      </c>
      <c r="T363" t="s">
        <v>83</v>
      </c>
      <c r="U363" t="s">
        <v>83</v>
      </c>
      <c r="V363" t="s">
        <v>83</v>
      </c>
      <c r="W363" t="s">
        <v>83</v>
      </c>
      <c r="X363" t="s">
        <v>83</v>
      </c>
      <c r="Y363" t="s">
        <v>83</v>
      </c>
      <c r="Z363" t="s">
        <v>83</v>
      </c>
      <c r="AA363" t="s">
        <v>83</v>
      </c>
      <c r="AB363" t="s">
        <v>83</v>
      </c>
      <c r="AC363" t="s">
        <v>83</v>
      </c>
      <c r="AD363" t="s">
        <v>83</v>
      </c>
      <c r="AE363" t="s">
        <v>83</v>
      </c>
      <c r="AF363" t="s">
        <v>83</v>
      </c>
      <c r="AG363" t="s">
        <v>83</v>
      </c>
      <c r="AH363" t="s">
        <v>83</v>
      </c>
      <c r="AI363" t="s">
        <v>83</v>
      </c>
      <c r="AJ363" t="s">
        <v>83</v>
      </c>
      <c r="AK363" t="s">
        <v>83</v>
      </c>
      <c r="AL363" t="s">
        <v>83</v>
      </c>
      <c r="AM363" t="s">
        <v>83</v>
      </c>
      <c r="AN363" t="s">
        <v>83</v>
      </c>
      <c r="AO363" t="s">
        <v>83</v>
      </c>
      <c r="AP363" t="s">
        <v>83</v>
      </c>
      <c r="AQ363" t="s">
        <v>83</v>
      </c>
      <c r="AR363" t="s">
        <v>83</v>
      </c>
      <c r="AS363" t="s">
        <v>83</v>
      </c>
      <c r="AT363" t="s">
        <v>83</v>
      </c>
      <c r="AU363" t="s">
        <v>83</v>
      </c>
      <c r="AV363" t="s">
        <v>83</v>
      </c>
      <c r="AW363" t="s">
        <v>83</v>
      </c>
      <c r="AX363" t="s">
        <v>83</v>
      </c>
      <c r="AY363" t="s">
        <v>83</v>
      </c>
      <c r="AZ363" t="s">
        <v>83</v>
      </c>
      <c r="BA363" t="s">
        <v>83</v>
      </c>
      <c r="BB363" t="s">
        <v>83</v>
      </c>
      <c r="BC363" t="s">
        <v>83</v>
      </c>
      <c r="BD363" t="s">
        <v>83</v>
      </c>
      <c r="BE363" t="s">
        <v>83</v>
      </c>
      <c r="BF363" t="s">
        <v>83</v>
      </c>
      <c r="BG363" t="s">
        <v>83</v>
      </c>
      <c r="BH363" t="s">
        <v>83</v>
      </c>
      <c r="BI363" t="s">
        <v>83</v>
      </c>
      <c r="BJ363" t="s">
        <v>83</v>
      </c>
      <c r="BK363" t="s">
        <v>83</v>
      </c>
      <c r="BL363" t="s">
        <v>83</v>
      </c>
      <c r="BM363">
        <v>-17.82827</v>
      </c>
      <c r="BN363">
        <v>-18.203810000000001</v>
      </c>
      <c r="BO363">
        <v>-18.732420000000001</v>
      </c>
      <c r="BP363">
        <v>-17.42286</v>
      </c>
      <c r="BQ363">
        <v>-14.40286</v>
      </c>
      <c r="BR363">
        <v>-18.104040000000001</v>
      </c>
      <c r="BS363">
        <v>-18.22503</v>
      </c>
      <c r="BT363">
        <v>-17.29147</v>
      </c>
      <c r="BU363">
        <v>-19.479669999999999</v>
      </c>
      <c r="BV363">
        <v>-19.690280000000001</v>
      </c>
      <c r="BW363">
        <v>-17.807759999999998</v>
      </c>
      <c r="BX363">
        <v>-19.549309999999998</v>
      </c>
      <c r="BY363">
        <v>-19.775099999999998</v>
      </c>
      <c r="BZ363">
        <v>-15.187659999999999</v>
      </c>
      <c r="CA363">
        <v>-18.277190000000001</v>
      </c>
      <c r="CB363">
        <v>-19.323550000000001</v>
      </c>
    </row>
    <row r="364" spans="1:80" x14ac:dyDescent="0.3">
      <c r="A364" t="s">
        <v>443</v>
      </c>
      <c r="B364">
        <v>0.29360639999999999</v>
      </c>
      <c r="C364" t="s">
        <v>83</v>
      </c>
      <c r="D364" t="s">
        <v>83</v>
      </c>
      <c r="E364" t="s">
        <v>83</v>
      </c>
      <c r="F364" t="s">
        <v>83</v>
      </c>
      <c r="G364" t="s">
        <v>83</v>
      </c>
      <c r="H364" t="s">
        <v>83</v>
      </c>
      <c r="I364">
        <v>1.51953</v>
      </c>
      <c r="J364">
        <v>0.29360639999999999</v>
      </c>
      <c r="K364" s="1" t="b">
        <v>0</v>
      </c>
      <c r="L364" s="1" t="b">
        <v>0</v>
      </c>
      <c r="M364" s="1" t="b">
        <v>0</v>
      </c>
      <c r="N364" s="1" t="b">
        <v>0</v>
      </c>
      <c r="O364" s="1" t="b">
        <v>0</v>
      </c>
      <c r="P364" s="1" t="b">
        <v>1</v>
      </c>
      <c r="Q364" t="s">
        <v>83</v>
      </c>
      <c r="R364" t="s">
        <v>83</v>
      </c>
      <c r="S364" t="s">
        <v>83</v>
      </c>
      <c r="T364" t="s">
        <v>83</v>
      </c>
      <c r="U364" t="s">
        <v>83</v>
      </c>
      <c r="V364" t="s">
        <v>83</v>
      </c>
      <c r="W364" t="s">
        <v>83</v>
      </c>
      <c r="X364" t="s">
        <v>83</v>
      </c>
      <c r="Y364" t="s">
        <v>83</v>
      </c>
      <c r="Z364" t="s">
        <v>83</v>
      </c>
      <c r="AA364" t="s">
        <v>83</v>
      </c>
      <c r="AB364" t="s">
        <v>83</v>
      </c>
      <c r="AC364" t="s">
        <v>83</v>
      </c>
      <c r="AD364" t="s">
        <v>83</v>
      </c>
      <c r="AE364" t="s">
        <v>83</v>
      </c>
      <c r="AF364" t="s">
        <v>83</v>
      </c>
      <c r="AG364" t="s">
        <v>83</v>
      </c>
      <c r="AH364" t="s">
        <v>83</v>
      </c>
      <c r="AI364" t="s">
        <v>83</v>
      </c>
      <c r="AJ364" t="s">
        <v>83</v>
      </c>
      <c r="AK364" t="s">
        <v>83</v>
      </c>
      <c r="AL364" t="s">
        <v>83</v>
      </c>
      <c r="AM364" t="s">
        <v>83</v>
      </c>
      <c r="AN364" t="s">
        <v>83</v>
      </c>
      <c r="AO364" t="s">
        <v>83</v>
      </c>
      <c r="AP364" t="s">
        <v>83</v>
      </c>
      <c r="AQ364" t="s">
        <v>83</v>
      </c>
      <c r="AR364" t="s">
        <v>83</v>
      </c>
      <c r="AS364" t="s">
        <v>83</v>
      </c>
      <c r="AT364" t="s">
        <v>83</v>
      </c>
      <c r="AU364" t="s">
        <v>83</v>
      </c>
      <c r="AV364" t="s">
        <v>83</v>
      </c>
      <c r="AW364" t="s">
        <v>83</v>
      </c>
      <c r="AX364" t="s">
        <v>83</v>
      </c>
      <c r="AY364" t="s">
        <v>83</v>
      </c>
      <c r="AZ364" t="s">
        <v>83</v>
      </c>
      <c r="BA364" t="s">
        <v>83</v>
      </c>
      <c r="BB364" t="s">
        <v>83</v>
      </c>
      <c r="BC364" t="s">
        <v>83</v>
      </c>
      <c r="BD364" t="s">
        <v>83</v>
      </c>
      <c r="BE364" t="s">
        <v>83</v>
      </c>
      <c r="BF364" t="s">
        <v>83</v>
      </c>
      <c r="BG364" t="s">
        <v>83</v>
      </c>
      <c r="BH364" t="s">
        <v>83</v>
      </c>
      <c r="BI364" t="s">
        <v>83</v>
      </c>
      <c r="BJ364" t="s">
        <v>83</v>
      </c>
      <c r="BK364" t="s">
        <v>83</v>
      </c>
      <c r="BL364" t="s">
        <v>83</v>
      </c>
      <c r="BM364">
        <v>-19.18798</v>
      </c>
      <c r="BN364">
        <v>-15.11326</v>
      </c>
      <c r="BO364">
        <v>-20.544879999999999</v>
      </c>
      <c r="BP364">
        <v>-17.383099999999999</v>
      </c>
      <c r="BQ364">
        <v>-18.065370000000001</v>
      </c>
      <c r="BR364">
        <v>-19.251280000000001</v>
      </c>
      <c r="BS364">
        <v>-18.282109999999999</v>
      </c>
      <c r="BT364">
        <v>-19.992909999999998</v>
      </c>
      <c r="BU364">
        <v>-12.621259999999999</v>
      </c>
      <c r="BV364">
        <v>-19.074290000000001</v>
      </c>
      <c r="BW364">
        <v>-15.462120000000001</v>
      </c>
      <c r="BX364">
        <v>-12.97115</v>
      </c>
      <c r="BY364">
        <v>-20.324310000000001</v>
      </c>
      <c r="BZ364">
        <v>-19.83905</v>
      </c>
      <c r="CA364">
        <v>-18.13597</v>
      </c>
      <c r="CB364">
        <v>-17.236499999999999</v>
      </c>
    </row>
    <row r="365" spans="1:80" x14ac:dyDescent="0.3">
      <c r="A365" t="s">
        <v>444</v>
      </c>
      <c r="B365">
        <v>0.29360639999999999</v>
      </c>
      <c r="C365" t="s">
        <v>83</v>
      </c>
      <c r="D365" t="s">
        <v>83</v>
      </c>
      <c r="E365" t="s">
        <v>83</v>
      </c>
      <c r="F365" t="s">
        <v>83</v>
      </c>
      <c r="G365" t="s">
        <v>83</v>
      </c>
      <c r="H365" t="s">
        <v>83</v>
      </c>
      <c r="I365">
        <v>1.2912399999999999</v>
      </c>
      <c r="J365">
        <v>0.29360639999999999</v>
      </c>
      <c r="K365" s="1" t="b">
        <v>0</v>
      </c>
      <c r="L365" s="1" t="b">
        <v>0</v>
      </c>
      <c r="M365" s="1" t="b">
        <v>0</v>
      </c>
      <c r="N365" s="1" t="b">
        <v>0</v>
      </c>
      <c r="O365" s="1" t="b">
        <v>0</v>
      </c>
      <c r="P365" s="1" t="b">
        <v>1</v>
      </c>
      <c r="Q365" t="s">
        <v>83</v>
      </c>
      <c r="R365" t="s">
        <v>83</v>
      </c>
      <c r="S365" t="s">
        <v>83</v>
      </c>
      <c r="T365" t="s">
        <v>83</v>
      </c>
      <c r="U365" t="s">
        <v>83</v>
      </c>
      <c r="V365" t="s">
        <v>83</v>
      </c>
      <c r="W365" t="s">
        <v>83</v>
      </c>
      <c r="X365" t="s">
        <v>83</v>
      </c>
      <c r="Y365" t="s">
        <v>83</v>
      </c>
      <c r="Z365" t="s">
        <v>83</v>
      </c>
      <c r="AA365" t="s">
        <v>83</v>
      </c>
      <c r="AB365" t="s">
        <v>83</v>
      </c>
      <c r="AC365" t="s">
        <v>83</v>
      </c>
      <c r="AD365" t="s">
        <v>83</v>
      </c>
      <c r="AE365" t="s">
        <v>83</v>
      </c>
      <c r="AF365" t="s">
        <v>83</v>
      </c>
      <c r="AG365" t="s">
        <v>83</v>
      </c>
      <c r="AH365" t="s">
        <v>83</v>
      </c>
      <c r="AI365" t="s">
        <v>83</v>
      </c>
      <c r="AJ365" t="s">
        <v>83</v>
      </c>
      <c r="AK365" t="s">
        <v>83</v>
      </c>
      <c r="AL365" t="s">
        <v>83</v>
      </c>
      <c r="AM365" t="s">
        <v>83</v>
      </c>
      <c r="AN365" t="s">
        <v>83</v>
      </c>
      <c r="AO365" t="s">
        <v>83</v>
      </c>
      <c r="AP365" t="s">
        <v>83</v>
      </c>
      <c r="AQ365" t="s">
        <v>83</v>
      </c>
      <c r="AR365" t="s">
        <v>83</v>
      </c>
      <c r="AS365" t="s">
        <v>83</v>
      </c>
      <c r="AT365" t="s">
        <v>83</v>
      </c>
      <c r="AU365" t="s">
        <v>83</v>
      </c>
      <c r="AV365" t="s">
        <v>83</v>
      </c>
      <c r="AW365" t="s">
        <v>83</v>
      </c>
      <c r="AX365" t="s">
        <v>83</v>
      </c>
      <c r="AY365" t="s">
        <v>83</v>
      </c>
      <c r="AZ365" t="s">
        <v>83</v>
      </c>
      <c r="BA365" t="s">
        <v>83</v>
      </c>
      <c r="BB365" t="s">
        <v>83</v>
      </c>
      <c r="BC365" t="s">
        <v>83</v>
      </c>
      <c r="BD365" t="s">
        <v>83</v>
      </c>
      <c r="BE365" t="s">
        <v>83</v>
      </c>
      <c r="BF365" t="s">
        <v>83</v>
      </c>
      <c r="BG365" t="s">
        <v>83</v>
      </c>
      <c r="BH365" t="s">
        <v>83</v>
      </c>
      <c r="BI365" t="s">
        <v>83</v>
      </c>
      <c r="BJ365" t="s">
        <v>83</v>
      </c>
      <c r="BK365" t="s">
        <v>83</v>
      </c>
      <c r="BL365" t="s">
        <v>83</v>
      </c>
      <c r="BM365">
        <v>-18.468340000000001</v>
      </c>
      <c r="BN365">
        <v>-18.97354</v>
      </c>
      <c r="BO365">
        <v>-19.069769999999998</v>
      </c>
      <c r="BP365">
        <v>-19.520109999999999</v>
      </c>
      <c r="BQ365">
        <v>-18.46801</v>
      </c>
      <c r="BR365">
        <v>-18.112780000000001</v>
      </c>
      <c r="BS365">
        <v>-16.90362</v>
      </c>
      <c r="BT365">
        <v>-16.40963</v>
      </c>
      <c r="BU365">
        <v>-12.10186</v>
      </c>
      <c r="BV365">
        <v>-14.996969999999999</v>
      </c>
      <c r="BW365">
        <v>-16.458629999999999</v>
      </c>
      <c r="BX365">
        <v>-18.516010000000001</v>
      </c>
      <c r="BY365">
        <v>-17.088249999999999</v>
      </c>
      <c r="BZ365">
        <v>-20.356960000000001</v>
      </c>
      <c r="CA365">
        <v>-17.617360000000001</v>
      </c>
      <c r="CB365">
        <v>-18.45984</v>
      </c>
    </row>
    <row r="366" spans="1:80" x14ac:dyDescent="0.3">
      <c r="A366" t="s">
        <v>445</v>
      </c>
      <c r="B366">
        <v>0.29360639999999999</v>
      </c>
      <c r="C366" t="s">
        <v>83</v>
      </c>
      <c r="D366" t="s">
        <v>83</v>
      </c>
      <c r="E366">
        <v>-0.71358149999999998</v>
      </c>
      <c r="F366">
        <v>0.64609993099999996</v>
      </c>
      <c r="G366" t="s">
        <v>83</v>
      </c>
      <c r="H366" t="s">
        <v>83</v>
      </c>
      <c r="I366">
        <v>-1.82371375</v>
      </c>
      <c r="J366">
        <v>0.29360639999999999</v>
      </c>
      <c r="K366" s="1" t="b">
        <v>0</v>
      </c>
      <c r="L366" s="1" t="b">
        <v>0</v>
      </c>
      <c r="M366" s="1" t="b">
        <v>0</v>
      </c>
      <c r="N366" s="1" t="b">
        <v>1</v>
      </c>
      <c r="O366" s="1" t="b">
        <v>0</v>
      </c>
      <c r="P366" s="1" t="b">
        <v>1</v>
      </c>
      <c r="Q366" t="s">
        <v>83</v>
      </c>
      <c r="R366" t="s">
        <v>83</v>
      </c>
      <c r="S366" t="s">
        <v>83</v>
      </c>
      <c r="T366" t="s">
        <v>83</v>
      </c>
      <c r="U366" t="s">
        <v>83</v>
      </c>
      <c r="V366" t="s">
        <v>83</v>
      </c>
      <c r="W366" t="s">
        <v>83</v>
      </c>
      <c r="X366" t="s">
        <v>83</v>
      </c>
      <c r="Y366" t="s">
        <v>83</v>
      </c>
      <c r="Z366" t="s">
        <v>83</v>
      </c>
      <c r="AA366" t="s">
        <v>83</v>
      </c>
      <c r="AB366" t="s">
        <v>83</v>
      </c>
      <c r="AC366" t="s">
        <v>83</v>
      </c>
      <c r="AD366" t="s">
        <v>83</v>
      </c>
      <c r="AE366" t="s">
        <v>83</v>
      </c>
      <c r="AF366" t="s">
        <v>83</v>
      </c>
      <c r="AG366">
        <v>-13.650180000000001</v>
      </c>
      <c r="AH366">
        <v>-9.7197790000000008</v>
      </c>
      <c r="AI366">
        <v>-11.246420000000001</v>
      </c>
      <c r="AJ366">
        <v>-8.1323860000000003</v>
      </c>
      <c r="AK366">
        <v>-10.04139</v>
      </c>
      <c r="AL366">
        <v>-9.0788820000000001</v>
      </c>
      <c r="AM366">
        <v>-15.733140000000001</v>
      </c>
      <c r="AN366">
        <v>-9.7951149999999991</v>
      </c>
      <c r="AO366">
        <v>-9.0231089999999998</v>
      </c>
      <c r="AP366">
        <v>-12.85872</v>
      </c>
      <c r="AQ366">
        <v>-8.9509340000000002</v>
      </c>
      <c r="AR366">
        <v>-9.1387730000000005</v>
      </c>
      <c r="AS366">
        <v>-16.744540000000001</v>
      </c>
      <c r="AT366">
        <v>-11.96383</v>
      </c>
      <c r="AU366">
        <v>-14.932790000000001</v>
      </c>
      <c r="AV366">
        <v>-9.4932479999999995</v>
      </c>
      <c r="AW366" t="s">
        <v>83</v>
      </c>
      <c r="AX366" t="s">
        <v>83</v>
      </c>
      <c r="AY366" t="s">
        <v>83</v>
      </c>
      <c r="AZ366" t="s">
        <v>83</v>
      </c>
      <c r="BA366" t="s">
        <v>83</v>
      </c>
      <c r="BB366" t="s">
        <v>83</v>
      </c>
      <c r="BC366" t="s">
        <v>83</v>
      </c>
      <c r="BD366" t="s">
        <v>83</v>
      </c>
      <c r="BE366" t="s">
        <v>83</v>
      </c>
      <c r="BF366" t="s">
        <v>83</v>
      </c>
      <c r="BG366" t="s">
        <v>83</v>
      </c>
      <c r="BH366" t="s">
        <v>83</v>
      </c>
      <c r="BI366" t="s">
        <v>83</v>
      </c>
      <c r="BJ366" t="s">
        <v>83</v>
      </c>
      <c r="BK366" t="s">
        <v>83</v>
      </c>
      <c r="BL366" t="s">
        <v>83</v>
      </c>
      <c r="BM366">
        <v>-17.604330000000001</v>
      </c>
      <c r="BN366">
        <v>-15.3157</v>
      </c>
      <c r="BO366">
        <v>-19.68655</v>
      </c>
      <c r="BP366">
        <v>-11.856769999999999</v>
      </c>
      <c r="BQ366">
        <v>-14.612550000000001</v>
      </c>
      <c r="BR366">
        <v>-12.7875</v>
      </c>
      <c r="BS366">
        <v>-18.118960000000001</v>
      </c>
      <c r="BT366">
        <v>-12.476610000000001</v>
      </c>
      <c r="BU366">
        <v>-15.449350000000001</v>
      </c>
      <c r="BV366">
        <v>-18.997769999999999</v>
      </c>
      <c r="BW366">
        <v>-19.238350000000001</v>
      </c>
      <c r="BX366">
        <v>-10.185700000000001</v>
      </c>
      <c r="BY366">
        <v>-16.23432</v>
      </c>
      <c r="BZ366">
        <v>-19.649930000000001</v>
      </c>
      <c r="CA366">
        <v>-17.991409999999998</v>
      </c>
      <c r="CB366">
        <v>-19.301850000000002</v>
      </c>
    </row>
    <row r="367" spans="1:80" x14ac:dyDescent="0.3">
      <c r="A367" t="s">
        <v>446</v>
      </c>
      <c r="B367">
        <v>0.29682736900000001</v>
      </c>
      <c r="C367" t="s">
        <v>83</v>
      </c>
      <c r="D367" t="s">
        <v>83</v>
      </c>
      <c r="E367">
        <v>1.0287187499999999</v>
      </c>
      <c r="F367">
        <v>0.29682736900000001</v>
      </c>
      <c r="G367" t="s">
        <v>83</v>
      </c>
      <c r="H367" t="s">
        <v>83</v>
      </c>
      <c r="I367" t="s">
        <v>83</v>
      </c>
      <c r="J367" t="s">
        <v>83</v>
      </c>
      <c r="K367" s="1" t="b">
        <v>0</v>
      </c>
      <c r="L367" s="1" t="b">
        <v>0</v>
      </c>
      <c r="M367" s="1" t="b">
        <v>0</v>
      </c>
      <c r="N367" s="1" t="b">
        <v>1</v>
      </c>
      <c r="O367" s="1" t="b">
        <v>0</v>
      </c>
      <c r="P367" s="1" t="b">
        <v>0</v>
      </c>
      <c r="Q367" t="s">
        <v>83</v>
      </c>
      <c r="R367" t="s">
        <v>83</v>
      </c>
      <c r="S367" t="s">
        <v>83</v>
      </c>
      <c r="T367" t="s">
        <v>83</v>
      </c>
      <c r="U367" t="s">
        <v>83</v>
      </c>
      <c r="V367" t="s">
        <v>83</v>
      </c>
      <c r="W367" t="s">
        <v>83</v>
      </c>
      <c r="X367" t="s">
        <v>83</v>
      </c>
      <c r="Y367" t="s">
        <v>83</v>
      </c>
      <c r="Z367" t="s">
        <v>83</v>
      </c>
      <c r="AA367" t="s">
        <v>83</v>
      </c>
      <c r="AB367" t="s">
        <v>83</v>
      </c>
      <c r="AC367" t="s">
        <v>83</v>
      </c>
      <c r="AD367" t="s">
        <v>83</v>
      </c>
      <c r="AE367" t="s">
        <v>83</v>
      </c>
      <c r="AF367" t="s">
        <v>83</v>
      </c>
      <c r="AG367">
        <v>-15.43885</v>
      </c>
      <c r="AH367">
        <v>-14.05996</v>
      </c>
      <c r="AI367">
        <v>-13.17407</v>
      </c>
      <c r="AJ367">
        <v>-12.51261</v>
      </c>
      <c r="AK367">
        <v>-14.47021</v>
      </c>
      <c r="AL367">
        <v>-14.31155</v>
      </c>
      <c r="AM367">
        <v>-12.319279999999999</v>
      </c>
      <c r="AN367">
        <v>-11.72648</v>
      </c>
      <c r="AO367">
        <v>-11.691000000000001</v>
      </c>
      <c r="AP367">
        <v>-10.91119</v>
      </c>
      <c r="AQ367">
        <v>-11.29072</v>
      </c>
      <c r="AR367">
        <v>-14.47921</v>
      </c>
      <c r="AS367">
        <v>-12.39353</v>
      </c>
      <c r="AT367">
        <v>-16.563600000000001</v>
      </c>
      <c r="AU367">
        <v>-10.97785</v>
      </c>
      <c r="AV367">
        <v>-11.47616</v>
      </c>
      <c r="AW367" t="s">
        <v>83</v>
      </c>
      <c r="AX367" t="s">
        <v>83</v>
      </c>
      <c r="AY367" t="s">
        <v>83</v>
      </c>
      <c r="AZ367" t="s">
        <v>83</v>
      </c>
      <c r="BA367" t="s">
        <v>83</v>
      </c>
      <c r="BB367" t="s">
        <v>83</v>
      </c>
      <c r="BC367" t="s">
        <v>83</v>
      </c>
      <c r="BD367" t="s">
        <v>83</v>
      </c>
      <c r="BE367" t="s">
        <v>83</v>
      </c>
      <c r="BF367" t="s">
        <v>83</v>
      </c>
      <c r="BG367" t="s">
        <v>83</v>
      </c>
      <c r="BH367" t="s">
        <v>83</v>
      </c>
      <c r="BI367" t="s">
        <v>83</v>
      </c>
      <c r="BJ367" t="s">
        <v>83</v>
      </c>
      <c r="BK367" t="s">
        <v>83</v>
      </c>
      <c r="BL367" t="s">
        <v>83</v>
      </c>
      <c r="BM367" t="s">
        <v>83</v>
      </c>
      <c r="BN367" t="s">
        <v>83</v>
      </c>
      <c r="BO367" t="s">
        <v>83</v>
      </c>
      <c r="BP367" t="s">
        <v>83</v>
      </c>
      <c r="BQ367" t="s">
        <v>83</v>
      </c>
      <c r="BR367" t="s">
        <v>83</v>
      </c>
      <c r="BS367" t="s">
        <v>83</v>
      </c>
      <c r="BT367" t="s">
        <v>83</v>
      </c>
      <c r="BU367" t="s">
        <v>83</v>
      </c>
      <c r="BV367" t="s">
        <v>83</v>
      </c>
      <c r="BW367" t="s">
        <v>83</v>
      </c>
      <c r="BX367" t="s">
        <v>83</v>
      </c>
      <c r="BY367" t="s">
        <v>83</v>
      </c>
      <c r="BZ367" t="s">
        <v>83</v>
      </c>
      <c r="CA367" t="s">
        <v>83</v>
      </c>
      <c r="CB367" t="s">
        <v>83</v>
      </c>
    </row>
    <row r="368" spans="1:80" x14ac:dyDescent="0.3">
      <c r="A368" t="s">
        <v>447</v>
      </c>
      <c r="B368">
        <v>0.30114580099999999</v>
      </c>
      <c r="C368" t="s">
        <v>83</v>
      </c>
      <c r="D368" t="s">
        <v>83</v>
      </c>
      <c r="E368" t="s">
        <v>83</v>
      </c>
      <c r="F368" t="s">
        <v>83</v>
      </c>
      <c r="G368" t="s">
        <v>83</v>
      </c>
      <c r="H368" t="s">
        <v>83</v>
      </c>
      <c r="I368">
        <v>-1.8185175</v>
      </c>
      <c r="J368">
        <v>0.30114580099999999</v>
      </c>
      <c r="K368" s="1" t="b">
        <v>0</v>
      </c>
      <c r="L368" s="1" t="b">
        <v>0</v>
      </c>
      <c r="M368" s="1" t="b">
        <v>0</v>
      </c>
      <c r="N368" s="1" t="b">
        <v>0</v>
      </c>
      <c r="O368" s="1" t="b">
        <v>0</v>
      </c>
      <c r="P368" s="1" t="b">
        <v>1</v>
      </c>
      <c r="Q368" t="s">
        <v>83</v>
      </c>
      <c r="R368" t="s">
        <v>83</v>
      </c>
      <c r="S368" t="s">
        <v>83</v>
      </c>
      <c r="T368" t="s">
        <v>83</v>
      </c>
      <c r="U368" t="s">
        <v>83</v>
      </c>
      <c r="V368" t="s">
        <v>83</v>
      </c>
      <c r="W368" t="s">
        <v>83</v>
      </c>
      <c r="X368" t="s">
        <v>83</v>
      </c>
      <c r="Y368" t="s">
        <v>83</v>
      </c>
      <c r="Z368" t="s">
        <v>83</v>
      </c>
      <c r="AA368" t="s">
        <v>83</v>
      </c>
      <c r="AB368" t="s">
        <v>83</v>
      </c>
      <c r="AC368" t="s">
        <v>83</v>
      </c>
      <c r="AD368" t="s">
        <v>83</v>
      </c>
      <c r="AE368" t="s">
        <v>83</v>
      </c>
      <c r="AF368" t="s">
        <v>83</v>
      </c>
      <c r="AG368" t="s">
        <v>83</v>
      </c>
      <c r="AH368" t="s">
        <v>83</v>
      </c>
      <c r="AI368" t="s">
        <v>83</v>
      </c>
      <c r="AJ368" t="s">
        <v>83</v>
      </c>
      <c r="AK368" t="s">
        <v>83</v>
      </c>
      <c r="AL368" t="s">
        <v>83</v>
      </c>
      <c r="AM368" t="s">
        <v>83</v>
      </c>
      <c r="AN368" t="s">
        <v>83</v>
      </c>
      <c r="AO368" t="s">
        <v>83</v>
      </c>
      <c r="AP368" t="s">
        <v>83</v>
      </c>
      <c r="AQ368" t="s">
        <v>83</v>
      </c>
      <c r="AR368" t="s">
        <v>83</v>
      </c>
      <c r="AS368" t="s">
        <v>83</v>
      </c>
      <c r="AT368" t="s">
        <v>83</v>
      </c>
      <c r="AU368" t="s">
        <v>83</v>
      </c>
      <c r="AV368" t="s">
        <v>83</v>
      </c>
      <c r="AW368" t="s">
        <v>83</v>
      </c>
      <c r="AX368" t="s">
        <v>83</v>
      </c>
      <c r="AY368" t="s">
        <v>83</v>
      </c>
      <c r="AZ368" t="s">
        <v>83</v>
      </c>
      <c r="BA368" t="s">
        <v>83</v>
      </c>
      <c r="BB368" t="s">
        <v>83</v>
      </c>
      <c r="BC368" t="s">
        <v>83</v>
      </c>
      <c r="BD368" t="s">
        <v>83</v>
      </c>
      <c r="BE368" t="s">
        <v>83</v>
      </c>
      <c r="BF368" t="s">
        <v>83</v>
      </c>
      <c r="BG368" t="s">
        <v>83</v>
      </c>
      <c r="BH368" t="s">
        <v>83</v>
      </c>
      <c r="BI368" t="s">
        <v>83</v>
      </c>
      <c r="BJ368" t="s">
        <v>83</v>
      </c>
      <c r="BK368" t="s">
        <v>83</v>
      </c>
      <c r="BL368" t="s">
        <v>83</v>
      </c>
      <c r="BM368">
        <v>-11.865869999999999</v>
      </c>
      <c r="BN368">
        <v>-10.209949999999999</v>
      </c>
      <c r="BO368">
        <v>-20.397649999999999</v>
      </c>
      <c r="BP368">
        <v>-16.8856</v>
      </c>
      <c r="BQ368">
        <v>-12.540509999999999</v>
      </c>
      <c r="BR368">
        <v>-20.34441</v>
      </c>
      <c r="BS368">
        <v>-18.956700000000001</v>
      </c>
      <c r="BT368">
        <v>-19.310639999999999</v>
      </c>
      <c r="BU368">
        <v>-17.05931</v>
      </c>
      <c r="BV368">
        <v>-20.823530000000002</v>
      </c>
      <c r="BW368">
        <v>-18.564710000000002</v>
      </c>
      <c r="BX368">
        <v>-19.168220000000002</v>
      </c>
      <c r="BY368">
        <v>-18.014410000000002</v>
      </c>
      <c r="BZ368">
        <v>-15.549300000000001</v>
      </c>
      <c r="CA368">
        <v>-18.242750000000001</v>
      </c>
      <c r="CB368">
        <v>-17.637239999999998</v>
      </c>
    </row>
    <row r="369" spans="1:80" x14ac:dyDescent="0.3">
      <c r="A369" t="s">
        <v>448</v>
      </c>
      <c r="B369">
        <v>0.31163958899999999</v>
      </c>
      <c r="C369" t="s">
        <v>83</v>
      </c>
      <c r="D369" t="s">
        <v>83</v>
      </c>
      <c r="E369" t="s">
        <v>83</v>
      </c>
      <c r="F369" t="s">
        <v>83</v>
      </c>
      <c r="G369" t="s">
        <v>83</v>
      </c>
      <c r="H369" t="s">
        <v>83</v>
      </c>
      <c r="I369">
        <v>-1.2361387500000001</v>
      </c>
      <c r="J369">
        <v>0.31163958899999999</v>
      </c>
      <c r="K369" s="1" t="b">
        <v>0</v>
      </c>
      <c r="L369" s="1" t="b">
        <v>0</v>
      </c>
      <c r="M369" s="1" t="b">
        <v>0</v>
      </c>
      <c r="N369" s="1" t="b">
        <v>0</v>
      </c>
      <c r="O369" s="1" t="b">
        <v>0</v>
      </c>
      <c r="P369" s="1" t="b">
        <v>1</v>
      </c>
      <c r="Q369" t="s">
        <v>83</v>
      </c>
      <c r="R369" t="s">
        <v>83</v>
      </c>
      <c r="S369" t="s">
        <v>83</v>
      </c>
      <c r="T369" t="s">
        <v>83</v>
      </c>
      <c r="U369" t="s">
        <v>83</v>
      </c>
      <c r="V369" t="s">
        <v>83</v>
      </c>
      <c r="W369" t="s">
        <v>83</v>
      </c>
      <c r="X369" t="s">
        <v>83</v>
      </c>
      <c r="Y369" t="s">
        <v>83</v>
      </c>
      <c r="Z369" t="s">
        <v>83</v>
      </c>
      <c r="AA369" t="s">
        <v>83</v>
      </c>
      <c r="AB369" t="s">
        <v>83</v>
      </c>
      <c r="AC369" t="s">
        <v>83</v>
      </c>
      <c r="AD369" t="s">
        <v>83</v>
      </c>
      <c r="AE369" t="s">
        <v>83</v>
      </c>
      <c r="AF369" t="s">
        <v>83</v>
      </c>
      <c r="AG369" t="s">
        <v>83</v>
      </c>
      <c r="AH369" t="s">
        <v>83</v>
      </c>
      <c r="AI369" t="s">
        <v>83</v>
      </c>
      <c r="AJ369" t="s">
        <v>83</v>
      </c>
      <c r="AK369" t="s">
        <v>83</v>
      </c>
      <c r="AL369" t="s">
        <v>83</v>
      </c>
      <c r="AM369" t="s">
        <v>83</v>
      </c>
      <c r="AN369" t="s">
        <v>83</v>
      </c>
      <c r="AO369" t="s">
        <v>83</v>
      </c>
      <c r="AP369" t="s">
        <v>83</v>
      </c>
      <c r="AQ369" t="s">
        <v>83</v>
      </c>
      <c r="AR369" t="s">
        <v>83</v>
      </c>
      <c r="AS369" t="s">
        <v>83</v>
      </c>
      <c r="AT369" t="s">
        <v>83</v>
      </c>
      <c r="AU369" t="s">
        <v>83</v>
      </c>
      <c r="AV369" t="s">
        <v>83</v>
      </c>
      <c r="AW369" t="s">
        <v>83</v>
      </c>
      <c r="AX369" t="s">
        <v>83</v>
      </c>
      <c r="AY369" t="s">
        <v>83</v>
      </c>
      <c r="AZ369" t="s">
        <v>83</v>
      </c>
      <c r="BA369" t="s">
        <v>83</v>
      </c>
      <c r="BB369" t="s">
        <v>83</v>
      </c>
      <c r="BC369" t="s">
        <v>83</v>
      </c>
      <c r="BD369" t="s">
        <v>83</v>
      </c>
      <c r="BE369" t="s">
        <v>83</v>
      </c>
      <c r="BF369" t="s">
        <v>83</v>
      </c>
      <c r="BG369" t="s">
        <v>83</v>
      </c>
      <c r="BH369" t="s">
        <v>83</v>
      </c>
      <c r="BI369" t="s">
        <v>83</v>
      </c>
      <c r="BJ369" t="s">
        <v>83</v>
      </c>
      <c r="BK369" t="s">
        <v>83</v>
      </c>
      <c r="BL369" t="s">
        <v>83</v>
      </c>
      <c r="BM369">
        <v>-18.187650000000001</v>
      </c>
      <c r="BN369">
        <v>-16.427379999999999</v>
      </c>
      <c r="BO369">
        <v>-19.810839999999999</v>
      </c>
      <c r="BP369">
        <v>-14.50183</v>
      </c>
      <c r="BQ369">
        <v>-19.073899999999998</v>
      </c>
      <c r="BR369">
        <v>-18.524999999999999</v>
      </c>
      <c r="BS369">
        <v>-19.627939999999999</v>
      </c>
      <c r="BT369">
        <v>-15.1492</v>
      </c>
      <c r="BU369">
        <v>-20.599720000000001</v>
      </c>
      <c r="BV369">
        <v>-18.810829999999999</v>
      </c>
      <c r="BW369">
        <v>-17.071750000000002</v>
      </c>
      <c r="BX369">
        <v>-19.28556</v>
      </c>
      <c r="BY369">
        <v>-17.845590000000001</v>
      </c>
      <c r="BZ369">
        <v>-22.277729999999998</v>
      </c>
      <c r="CA369">
        <v>-16.934699999999999</v>
      </c>
      <c r="CB369">
        <v>-18.366969999999998</v>
      </c>
    </row>
    <row r="370" spans="1:80" x14ac:dyDescent="0.3">
      <c r="A370" t="s">
        <v>449</v>
      </c>
      <c r="B370">
        <v>0.32296282100000001</v>
      </c>
      <c r="C370" t="s">
        <v>83</v>
      </c>
      <c r="D370" t="s">
        <v>83</v>
      </c>
      <c r="E370" t="s">
        <v>83</v>
      </c>
      <c r="F370" t="s">
        <v>83</v>
      </c>
      <c r="G370">
        <v>0.33151000000000003</v>
      </c>
      <c r="H370">
        <v>0.63009005299999998</v>
      </c>
      <c r="I370">
        <v>1.2137150000000001</v>
      </c>
      <c r="J370">
        <v>0.32296282100000001</v>
      </c>
      <c r="K370" s="1" t="b">
        <v>0</v>
      </c>
      <c r="L370" s="1" t="b">
        <v>0</v>
      </c>
      <c r="M370" s="1" t="b">
        <v>0</v>
      </c>
      <c r="N370" s="1" t="b">
        <v>0</v>
      </c>
      <c r="O370" s="1" t="b">
        <v>1</v>
      </c>
      <c r="P370" s="1" t="b">
        <v>1</v>
      </c>
      <c r="Q370" t="s">
        <v>83</v>
      </c>
      <c r="R370" t="s">
        <v>83</v>
      </c>
      <c r="S370" t="s">
        <v>83</v>
      </c>
      <c r="T370" t="s">
        <v>83</v>
      </c>
      <c r="U370" t="s">
        <v>83</v>
      </c>
      <c r="V370" t="s">
        <v>83</v>
      </c>
      <c r="W370" t="s">
        <v>83</v>
      </c>
      <c r="X370" t="s">
        <v>83</v>
      </c>
      <c r="Y370" t="s">
        <v>83</v>
      </c>
      <c r="Z370" t="s">
        <v>83</v>
      </c>
      <c r="AA370" t="s">
        <v>83</v>
      </c>
      <c r="AB370" t="s">
        <v>83</v>
      </c>
      <c r="AC370" t="s">
        <v>83</v>
      </c>
      <c r="AD370" t="s">
        <v>83</v>
      </c>
      <c r="AE370" t="s">
        <v>83</v>
      </c>
      <c r="AF370" t="s">
        <v>83</v>
      </c>
      <c r="AG370" t="s">
        <v>83</v>
      </c>
      <c r="AH370" t="s">
        <v>83</v>
      </c>
      <c r="AI370" t="s">
        <v>83</v>
      </c>
      <c r="AJ370" t="s">
        <v>83</v>
      </c>
      <c r="AK370" t="s">
        <v>83</v>
      </c>
      <c r="AL370" t="s">
        <v>83</v>
      </c>
      <c r="AM370" t="s">
        <v>83</v>
      </c>
      <c r="AN370" t="s">
        <v>83</v>
      </c>
      <c r="AO370" t="s">
        <v>83</v>
      </c>
      <c r="AP370" t="s">
        <v>83</v>
      </c>
      <c r="AQ370" t="s">
        <v>83</v>
      </c>
      <c r="AR370" t="s">
        <v>83</v>
      </c>
      <c r="AS370" t="s">
        <v>83</v>
      </c>
      <c r="AT370" t="s">
        <v>83</v>
      </c>
      <c r="AU370" t="s">
        <v>83</v>
      </c>
      <c r="AV370" t="s">
        <v>83</v>
      </c>
      <c r="AW370">
        <v>-13.482060000000001</v>
      </c>
      <c r="AX370">
        <v>-15.719440000000001</v>
      </c>
      <c r="AY370">
        <v>-14.895149999999999</v>
      </c>
      <c r="AZ370">
        <v>-13.515549999999999</v>
      </c>
      <c r="BA370">
        <v>-13.33123</v>
      </c>
      <c r="BB370">
        <v>-13.82053</v>
      </c>
      <c r="BC370">
        <v>-14.493679999999999</v>
      </c>
      <c r="BD370">
        <v>-14.239879999999999</v>
      </c>
      <c r="BE370">
        <v>-13.94807</v>
      </c>
      <c r="BF370">
        <v>-14.854939999999999</v>
      </c>
      <c r="BG370">
        <v>-14.10281</v>
      </c>
      <c r="BH370">
        <v>-13.77791</v>
      </c>
      <c r="BI370">
        <v>-15.34239</v>
      </c>
      <c r="BJ370">
        <v>-14.846690000000001</v>
      </c>
      <c r="BK370">
        <v>-12.17863</v>
      </c>
      <c r="BL370">
        <v>-11.794</v>
      </c>
      <c r="BM370">
        <v>-19.08672</v>
      </c>
      <c r="BN370">
        <v>-19.3995</v>
      </c>
      <c r="BO370">
        <v>-19.38766</v>
      </c>
      <c r="BP370">
        <v>-19.33595</v>
      </c>
      <c r="BQ370">
        <v>-15.39812</v>
      </c>
      <c r="BR370">
        <v>-16.773790000000002</v>
      </c>
      <c r="BS370">
        <v>-17.45354</v>
      </c>
      <c r="BT370">
        <v>-18.25422</v>
      </c>
      <c r="BU370">
        <v>-16.346779999999999</v>
      </c>
      <c r="BV370">
        <v>-19.915209999999998</v>
      </c>
      <c r="BW370">
        <v>-16.369119999999999</v>
      </c>
      <c r="BX370">
        <v>-17.941780000000001</v>
      </c>
      <c r="BY370">
        <v>-18.600339999999999</v>
      </c>
      <c r="BZ370">
        <v>-18.75582</v>
      </c>
      <c r="CA370">
        <v>-14.404529999999999</v>
      </c>
      <c r="CB370">
        <v>-13.046200000000001</v>
      </c>
    </row>
    <row r="371" spans="1:80" x14ac:dyDescent="0.3">
      <c r="A371" t="s">
        <v>450</v>
      </c>
      <c r="B371">
        <v>0.32354914400000001</v>
      </c>
      <c r="C371" t="s">
        <v>83</v>
      </c>
      <c r="D371" t="s">
        <v>83</v>
      </c>
      <c r="E371">
        <v>-1.3573360000000001</v>
      </c>
      <c r="F371">
        <v>0.32354914400000001</v>
      </c>
      <c r="G371">
        <v>0.19711500000000001</v>
      </c>
      <c r="H371">
        <v>0.80904199099999996</v>
      </c>
      <c r="I371">
        <v>0.33802874999999999</v>
      </c>
      <c r="J371">
        <v>0.84302263</v>
      </c>
      <c r="K371" s="1" t="b">
        <v>0</v>
      </c>
      <c r="L371" s="1" t="b">
        <v>1</v>
      </c>
      <c r="M371" s="1" t="b">
        <v>0</v>
      </c>
      <c r="N371" s="1" t="b">
        <v>1</v>
      </c>
      <c r="O371" s="1" t="b">
        <v>1</v>
      </c>
      <c r="P371" s="1" t="b">
        <v>1</v>
      </c>
      <c r="Q371" t="s">
        <v>83</v>
      </c>
      <c r="R371" t="s">
        <v>83</v>
      </c>
      <c r="S371" t="s">
        <v>83</v>
      </c>
      <c r="T371" t="s">
        <v>83</v>
      </c>
      <c r="U371" t="s">
        <v>83</v>
      </c>
      <c r="V371" t="s">
        <v>83</v>
      </c>
      <c r="W371" t="s">
        <v>83</v>
      </c>
      <c r="X371" t="s">
        <v>83</v>
      </c>
      <c r="Y371" t="s">
        <v>83</v>
      </c>
      <c r="Z371" t="s">
        <v>83</v>
      </c>
      <c r="AA371" t="s">
        <v>83</v>
      </c>
      <c r="AB371" t="s">
        <v>83</v>
      </c>
      <c r="AC371" t="s">
        <v>83</v>
      </c>
      <c r="AD371" t="s">
        <v>83</v>
      </c>
      <c r="AE371" t="s">
        <v>83</v>
      </c>
      <c r="AF371" t="s">
        <v>83</v>
      </c>
      <c r="AG371">
        <v>-12.09661</v>
      </c>
      <c r="AH371">
        <v>-11.86041</v>
      </c>
      <c r="AI371">
        <v>-12.43482</v>
      </c>
      <c r="AJ371">
        <v>-15.290570000000001</v>
      </c>
      <c r="AK371">
        <v>-10.208080000000001</v>
      </c>
      <c r="AL371">
        <v>-17.102329999999998</v>
      </c>
      <c r="AM371">
        <v>-9.9038419999999991</v>
      </c>
      <c r="AN371">
        <v>-11.661110000000001</v>
      </c>
      <c r="AO371">
        <v>-11.519880000000001</v>
      </c>
      <c r="AP371">
        <v>-11.86032</v>
      </c>
      <c r="AQ371">
        <v>-15.573650000000001</v>
      </c>
      <c r="AR371">
        <v>-11.15554</v>
      </c>
      <c r="AS371">
        <v>-11.463340000000001</v>
      </c>
      <c r="AT371">
        <v>-17.20431</v>
      </c>
      <c r="AU371">
        <v>-16.864989999999999</v>
      </c>
      <c r="AV371">
        <v>-15.774430000000001</v>
      </c>
      <c r="AW371">
        <v>-14.24029</v>
      </c>
      <c r="AX371">
        <v>-13.92745</v>
      </c>
      <c r="AY371">
        <v>-13.92159</v>
      </c>
      <c r="AZ371">
        <v>-14.18066</v>
      </c>
      <c r="BA371">
        <v>-10.68895</v>
      </c>
      <c r="BB371">
        <v>-15.09151</v>
      </c>
      <c r="BC371">
        <v>-12.31481</v>
      </c>
      <c r="BD371">
        <v>-15.36397</v>
      </c>
      <c r="BE371">
        <v>-12.664569999999999</v>
      </c>
      <c r="BF371">
        <v>-13.2889</v>
      </c>
      <c r="BG371">
        <v>-15.20443</v>
      </c>
      <c r="BH371">
        <v>-11.04119</v>
      </c>
      <c r="BI371">
        <v>-13.72711</v>
      </c>
      <c r="BJ371">
        <v>-14.89167</v>
      </c>
      <c r="BK371">
        <v>-14.54515</v>
      </c>
      <c r="BL371">
        <v>-12.789289999999999</v>
      </c>
      <c r="BM371">
        <v>-18.30678</v>
      </c>
      <c r="BN371">
        <v>-16.71153</v>
      </c>
      <c r="BO371">
        <v>-17.848050000000001</v>
      </c>
      <c r="BP371">
        <v>-18.712209999999999</v>
      </c>
      <c r="BQ371">
        <v>-10.058260000000001</v>
      </c>
      <c r="BR371">
        <v>-19.339649999999999</v>
      </c>
      <c r="BS371">
        <v>-12.906169999999999</v>
      </c>
      <c r="BT371">
        <v>-19.155380000000001</v>
      </c>
      <c r="BU371">
        <v>-12.58822</v>
      </c>
      <c r="BV371">
        <v>-15.55217</v>
      </c>
      <c r="BW371">
        <v>-19.146509999999999</v>
      </c>
      <c r="BX371">
        <v>-13.098649999999999</v>
      </c>
      <c r="BY371">
        <v>-16.526039999999998</v>
      </c>
      <c r="BZ371">
        <v>-20.140360000000001</v>
      </c>
      <c r="CA371">
        <v>-19.159189999999999</v>
      </c>
      <c r="CB371">
        <v>-14.12266</v>
      </c>
    </row>
    <row r="372" spans="1:80" x14ac:dyDescent="0.3">
      <c r="A372" t="s">
        <v>451</v>
      </c>
      <c r="B372">
        <v>0.32749041699999998</v>
      </c>
      <c r="C372" t="s">
        <v>83</v>
      </c>
      <c r="D372" t="s">
        <v>83</v>
      </c>
      <c r="E372" t="s">
        <v>83</v>
      </c>
      <c r="F372" t="s">
        <v>83</v>
      </c>
      <c r="G372" t="s">
        <v>83</v>
      </c>
      <c r="H372" t="s">
        <v>83</v>
      </c>
      <c r="I372">
        <v>1.3802525000000001</v>
      </c>
      <c r="J372">
        <v>0.32749041699999998</v>
      </c>
      <c r="K372" s="1" t="b">
        <v>0</v>
      </c>
      <c r="L372" s="1" t="b">
        <v>0</v>
      </c>
      <c r="M372" s="1" t="b">
        <v>0</v>
      </c>
      <c r="N372" s="1" t="b">
        <v>0</v>
      </c>
      <c r="O372" s="1" t="b">
        <v>0</v>
      </c>
      <c r="P372" s="1" t="b">
        <v>1</v>
      </c>
      <c r="Q372" t="s">
        <v>83</v>
      </c>
      <c r="R372" t="s">
        <v>83</v>
      </c>
      <c r="S372" t="s">
        <v>83</v>
      </c>
      <c r="T372" t="s">
        <v>83</v>
      </c>
      <c r="U372" t="s">
        <v>83</v>
      </c>
      <c r="V372" t="s">
        <v>83</v>
      </c>
      <c r="W372" t="s">
        <v>83</v>
      </c>
      <c r="X372" t="s">
        <v>83</v>
      </c>
      <c r="Y372" t="s">
        <v>83</v>
      </c>
      <c r="Z372" t="s">
        <v>83</v>
      </c>
      <c r="AA372" t="s">
        <v>83</v>
      </c>
      <c r="AB372" t="s">
        <v>83</v>
      </c>
      <c r="AC372" t="s">
        <v>83</v>
      </c>
      <c r="AD372" t="s">
        <v>83</v>
      </c>
      <c r="AE372" t="s">
        <v>83</v>
      </c>
      <c r="AF372" t="s">
        <v>83</v>
      </c>
      <c r="AG372" t="s">
        <v>83</v>
      </c>
      <c r="AH372" t="s">
        <v>83</v>
      </c>
      <c r="AI372" t="s">
        <v>83</v>
      </c>
      <c r="AJ372" t="s">
        <v>83</v>
      </c>
      <c r="AK372" t="s">
        <v>83</v>
      </c>
      <c r="AL372" t="s">
        <v>83</v>
      </c>
      <c r="AM372" t="s">
        <v>83</v>
      </c>
      <c r="AN372" t="s">
        <v>83</v>
      </c>
      <c r="AO372" t="s">
        <v>83</v>
      </c>
      <c r="AP372" t="s">
        <v>83</v>
      </c>
      <c r="AQ372" t="s">
        <v>83</v>
      </c>
      <c r="AR372" t="s">
        <v>83</v>
      </c>
      <c r="AS372" t="s">
        <v>83</v>
      </c>
      <c r="AT372" t="s">
        <v>83</v>
      </c>
      <c r="AU372" t="s">
        <v>83</v>
      </c>
      <c r="AV372" t="s">
        <v>83</v>
      </c>
      <c r="AW372" t="s">
        <v>83</v>
      </c>
      <c r="AX372" t="s">
        <v>83</v>
      </c>
      <c r="AY372" t="s">
        <v>83</v>
      </c>
      <c r="AZ372" t="s">
        <v>83</v>
      </c>
      <c r="BA372" t="s">
        <v>83</v>
      </c>
      <c r="BB372" t="s">
        <v>83</v>
      </c>
      <c r="BC372" t="s">
        <v>83</v>
      </c>
      <c r="BD372" t="s">
        <v>83</v>
      </c>
      <c r="BE372" t="s">
        <v>83</v>
      </c>
      <c r="BF372" t="s">
        <v>83</v>
      </c>
      <c r="BG372" t="s">
        <v>83</v>
      </c>
      <c r="BH372" t="s">
        <v>83</v>
      </c>
      <c r="BI372" t="s">
        <v>83</v>
      </c>
      <c r="BJ372" t="s">
        <v>83</v>
      </c>
      <c r="BK372" t="s">
        <v>83</v>
      </c>
      <c r="BL372" t="s">
        <v>83</v>
      </c>
      <c r="BM372">
        <v>-19.174019999999999</v>
      </c>
      <c r="BN372">
        <v>-19.525459999999999</v>
      </c>
      <c r="BO372">
        <v>-20.33521</v>
      </c>
      <c r="BP372">
        <v>-17.057759999999998</v>
      </c>
      <c r="BQ372">
        <v>-17.951509999999999</v>
      </c>
      <c r="BR372">
        <v>-19.346869999999999</v>
      </c>
      <c r="BS372">
        <v>-18.00705</v>
      </c>
      <c r="BT372">
        <v>-18.44511</v>
      </c>
      <c r="BU372">
        <v>-13.32673</v>
      </c>
      <c r="BV372">
        <v>-20.177440000000001</v>
      </c>
      <c r="BW372">
        <v>-19.34553</v>
      </c>
      <c r="BX372">
        <v>-12.085430000000001</v>
      </c>
      <c r="BY372">
        <v>-20.423870000000001</v>
      </c>
      <c r="BZ372">
        <v>-19.029689999999999</v>
      </c>
      <c r="CA372">
        <v>-18.623159999999999</v>
      </c>
      <c r="CB372">
        <v>-15.78912</v>
      </c>
    </row>
    <row r="373" spans="1:80" x14ac:dyDescent="0.3">
      <c r="A373" t="s">
        <v>452</v>
      </c>
      <c r="B373">
        <v>0.32822725800000002</v>
      </c>
      <c r="C373" t="s">
        <v>83</v>
      </c>
      <c r="D373" t="s">
        <v>83</v>
      </c>
      <c r="E373" t="s">
        <v>83</v>
      </c>
      <c r="F373" t="s">
        <v>83</v>
      </c>
      <c r="G373" t="s">
        <v>83</v>
      </c>
      <c r="H373" t="s">
        <v>83</v>
      </c>
      <c r="I373">
        <v>1.4653912499999999</v>
      </c>
      <c r="J373">
        <v>0.32822725800000002</v>
      </c>
      <c r="K373" s="1" t="b">
        <v>0</v>
      </c>
      <c r="L373" s="1" t="b">
        <v>0</v>
      </c>
      <c r="M373" s="1" t="b">
        <v>0</v>
      </c>
      <c r="N373" s="1" t="b">
        <v>0</v>
      </c>
      <c r="O373" s="1" t="b">
        <v>0</v>
      </c>
      <c r="P373" s="1" t="b">
        <v>1</v>
      </c>
      <c r="Q373" t="s">
        <v>83</v>
      </c>
      <c r="R373" t="s">
        <v>83</v>
      </c>
      <c r="S373" t="s">
        <v>83</v>
      </c>
      <c r="T373" t="s">
        <v>83</v>
      </c>
      <c r="U373" t="s">
        <v>83</v>
      </c>
      <c r="V373" t="s">
        <v>83</v>
      </c>
      <c r="W373" t="s">
        <v>83</v>
      </c>
      <c r="X373" t="s">
        <v>83</v>
      </c>
      <c r="Y373" t="s">
        <v>83</v>
      </c>
      <c r="Z373" t="s">
        <v>83</v>
      </c>
      <c r="AA373" t="s">
        <v>83</v>
      </c>
      <c r="AB373" t="s">
        <v>83</v>
      </c>
      <c r="AC373" t="s">
        <v>83</v>
      </c>
      <c r="AD373" t="s">
        <v>83</v>
      </c>
      <c r="AE373" t="s">
        <v>83</v>
      </c>
      <c r="AF373" t="s">
        <v>83</v>
      </c>
      <c r="AG373" t="s">
        <v>83</v>
      </c>
      <c r="AH373" t="s">
        <v>83</v>
      </c>
      <c r="AI373" t="s">
        <v>83</v>
      </c>
      <c r="AJ373" t="s">
        <v>83</v>
      </c>
      <c r="AK373" t="s">
        <v>83</v>
      </c>
      <c r="AL373" t="s">
        <v>83</v>
      </c>
      <c r="AM373" t="s">
        <v>83</v>
      </c>
      <c r="AN373" t="s">
        <v>83</v>
      </c>
      <c r="AO373" t="s">
        <v>83</v>
      </c>
      <c r="AP373" t="s">
        <v>83</v>
      </c>
      <c r="AQ373" t="s">
        <v>83</v>
      </c>
      <c r="AR373" t="s">
        <v>83</v>
      </c>
      <c r="AS373" t="s">
        <v>83</v>
      </c>
      <c r="AT373" t="s">
        <v>83</v>
      </c>
      <c r="AU373" t="s">
        <v>83</v>
      </c>
      <c r="AV373" t="s">
        <v>83</v>
      </c>
      <c r="AW373" t="s">
        <v>83</v>
      </c>
      <c r="AX373" t="s">
        <v>83</v>
      </c>
      <c r="AY373" t="s">
        <v>83</v>
      </c>
      <c r="AZ373" t="s">
        <v>83</v>
      </c>
      <c r="BA373" t="s">
        <v>83</v>
      </c>
      <c r="BB373" t="s">
        <v>83</v>
      </c>
      <c r="BC373" t="s">
        <v>83</v>
      </c>
      <c r="BD373" t="s">
        <v>83</v>
      </c>
      <c r="BE373" t="s">
        <v>83</v>
      </c>
      <c r="BF373" t="s">
        <v>83</v>
      </c>
      <c r="BG373" t="s">
        <v>83</v>
      </c>
      <c r="BH373" t="s">
        <v>83</v>
      </c>
      <c r="BI373" t="s">
        <v>83</v>
      </c>
      <c r="BJ373" t="s">
        <v>83</v>
      </c>
      <c r="BK373" t="s">
        <v>83</v>
      </c>
      <c r="BL373" t="s">
        <v>83</v>
      </c>
      <c r="BM373">
        <v>-19.231079999999999</v>
      </c>
      <c r="BN373">
        <v>-13.689579999999999</v>
      </c>
      <c r="BO373">
        <v>-20.082439999999998</v>
      </c>
      <c r="BP373">
        <v>-18.010059999999999</v>
      </c>
      <c r="BQ373">
        <v>-19.758099999999999</v>
      </c>
      <c r="BR373">
        <v>-20.19829</v>
      </c>
      <c r="BS373">
        <v>-18.48695</v>
      </c>
      <c r="BT373">
        <v>-14.942349999999999</v>
      </c>
      <c r="BU373">
        <v>-18.7941</v>
      </c>
      <c r="BV373">
        <v>-15.98068</v>
      </c>
      <c r="BW373">
        <v>-16.1294</v>
      </c>
      <c r="BX373">
        <v>-11.662649999999999</v>
      </c>
      <c r="BY373">
        <v>-14.67937</v>
      </c>
      <c r="BZ373">
        <v>-20.948039999999999</v>
      </c>
      <c r="CA373">
        <v>-17.161010000000001</v>
      </c>
      <c r="CB373">
        <v>-17.32047</v>
      </c>
    </row>
    <row r="374" spans="1:80" x14ac:dyDescent="0.3">
      <c r="A374" t="s">
        <v>453</v>
      </c>
      <c r="B374">
        <v>0.32833716699999999</v>
      </c>
      <c r="C374" t="s">
        <v>83</v>
      </c>
      <c r="D374" t="s">
        <v>83</v>
      </c>
      <c r="E374">
        <v>-0.23117625</v>
      </c>
      <c r="F374">
        <v>0.823357644</v>
      </c>
      <c r="G374" t="s">
        <v>83</v>
      </c>
      <c r="H374" t="s">
        <v>83</v>
      </c>
      <c r="I374">
        <v>1.0968337500000001</v>
      </c>
      <c r="J374">
        <v>0.32833716699999999</v>
      </c>
      <c r="K374" s="1" t="b">
        <v>0</v>
      </c>
      <c r="L374" s="1" t="b">
        <v>0</v>
      </c>
      <c r="M374" s="1" t="b">
        <v>0</v>
      </c>
      <c r="N374" s="1" t="b">
        <v>1</v>
      </c>
      <c r="O374" s="1" t="b">
        <v>0</v>
      </c>
      <c r="P374" s="1" t="b">
        <v>1</v>
      </c>
      <c r="Q374" t="s">
        <v>83</v>
      </c>
      <c r="R374" t="s">
        <v>83</v>
      </c>
      <c r="S374" t="s">
        <v>83</v>
      </c>
      <c r="T374" t="s">
        <v>83</v>
      </c>
      <c r="U374" t="s">
        <v>83</v>
      </c>
      <c r="V374" t="s">
        <v>83</v>
      </c>
      <c r="W374" t="s">
        <v>83</v>
      </c>
      <c r="X374" t="s">
        <v>83</v>
      </c>
      <c r="Y374" t="s">
        <v>83</v>
      </c>
      <c r="Z374" t="s">
        <v>83</v>
      </c>
      <c r="AA374" t="s">
        <v>83</v>
      </c>
      <c r="AB374" t="s">
        <v>83</v>
      </c>
      <c r="AC374" t="s">
        <v>83</v>
      </c>
      <c r="AD374" t="s">
        <v>83</v>
      </c>
      <c r="AE374" t="s">
        <v>83</v>
      </c>
      <c r="AF374" t="s">
        <v>83</v>
      </c>
      <c r="AG374">
        <v>-14.07775</v>
      </c>
      <c r="AH374">
        <v>-11.430910000000001</v>
      </c>
      <c r="AI374">
        <v>-12.20828</v>
      </c>
      <c r="AJ374">
        <v>-11.86876</v>
      </c>
      <c r="AK374">
        <v>-13.908659999999999</v>
      </c>
      <c r="AL374">
        <v>-15.80486</v>
      </c>
      <c r="AM374">
        <v>-13.260389999999999</v>
      </c>
      <c r="AN374">
        <v>-15.79575</v>
      </c>
      <c r="AO374">
        <v>-14.53121</v>
      </c>
      <c r="AP374">
        <v>-11.57016</v>
      </c>
      <c r="AQ374">
        <v>-15.065160000000001</v>
      </c>
      <c r="AR374">
        <v>-12.92008</v>
      </c>
      <c r="AS374">
        <v>-15.01993</v>
      </c>
      <c r="AT374">
        <v>-13.700799999999999</v>
      </c>
      <c r="AU374">
        <v>-14.84727</v>
      </c>
      <c r="AV374">
        <v>-12.55016</v>
      </c>
      <c r="AW374" t="s">
        <v>83</v>
      </c>
      <c r="AX374" t="s">
        <v>83</v>
      </c>
      <c r="AY374" t="s">
        <v>83</v>
      </c>
      <c r="AZ374" t="s">
        <v>83</v>
      </c>
      <c r="BA374" t="s">
        <v>83</v>
      </c>
      <c r="BB374" t="s">
        <v>83</v>
      </c>
      <c r="BC374" t="s">
        <v>83</v>
      </c>
      <c r="BD374" t="s">
        <v>83</v>
      </c>
      <c r="BE374" t="s">
        <v>83</v>
      </c>
      <c r="BF374" t="s">
        <v>83</v>
      </c>
      <c r="BG374" t="s">
        <v>83</v>
      </c>
      <c r="BH374" t="s">
        <v>83</v>
      </c>
      <c r="BI374" t="s">
        <v>83</v>
      </c>
      <c r="BJ374" t="s">
        <v>83</v>
      </c>
      <c r="BK374" t="s">
        <v>83</v>
      </c>
      <c r="BL374" t="s">
        <v>83</v>
      </c>
      <c r="BM374">
        <v>-19.872109999999999</v>
      </c>
      <c r="BN374">
        <v>-18.494499999999999</v>
      </c>
      <c r="BO374">
        <v>-20.00787</v>
      </c>
      <c r="BP374">
        <v>-18.738959999999999</v>
      </c>
      <c r="BQ374">
        <v>-15.29533</v>
      </c>
      <c r="BR374">
        <v>-19.335450000000002</v>
      </c>
      <c r="BS374">
        <v>-18.873840000000001</v>
      </c>
      <c r="BT374">
        <v>-18.82582</v>
      </c>
      <c r="BU374">
        <v>-17.982880000000002</v>
      </c>
      <c r="BV374">
        <v>-19.46808</v>
      </c>
      <c r="BW374">
        <v>-16.25281</v>
      </c>
      <c r="BX374">
        <v>-16.241790000000002</v>
      </c>
      <c r="BY374">
        <v>-20.659600000000001</v>
      </c>
      <c r="BZ374">
        <v>-14.60971</v>
      </c>
      <c r="CA374">
        <v>-18.272269999999999</v>
      </c>
      <c r="CB374">
        <v>-17.18207</v>
      </c>
    </row>
    <row r="375" spans="1:80" x14ac:dyDescent="0.3">
      <c r="A375" t="s">
        <v>454</v>
      </c>
      <c r="B375">
        <v>0.357598466</v>
      </c>
      <c r="C375">
        <v>0.89572774099999997</v>
      </c>
      <c r="D375">
        <v>0.357598466</v>
      </c>
      <c r="E375" t="s">
        <v>83</v>
      </c>
      <c r="F375" t="s">
        <v>83</v>
      </c>
      <c r="G375" t="s">
        <v>83</v>
      </c>
      <c r="H375" t="s">
        <v>83</v>
      </c>
      <c r="I375" t="s">
        <v>83</v>
      </c>
      <c r="J375" t="s">
        <v>83</v>
      </c>
      <c r="K375" s="1" t="b">
        <v>0</v>
      </c>
      <c r="L375" s="1" t="b">
        <v>0</v>
      </c>
      <c r="M375" s="1" t="b">
        <v>1</v>
      </c>
      <c r="N375" s="1" t="b">
        <v>0</v>
      </c>
      <c r="O375" s="1" t="b">
        <v>0</v>
      </c>
      <c r="P375" s="1" t="b">
        <v>0</v>
      </c>
      <c r="Q375">
        <v>4.8000000000000001E-2</v>
      </c>
      <c r="R375">
        <v>0.353793103</v>
      </c>
      <c r="S375">
        <v>0.37611940300000002</v>
      </c>
      <c r="T375">
        <v>0.41492537299999999</v>
      </c>
      <c r="U375" t="s">
        <v>83</v>
      </c>
      <c r="V375" t="s">
        <v>83</v>
      </c>
      <c r="W375" t="s">
        <v>83</v>
      </c>
      <c r="X375" t="s">
        <v>83</v>
      </c>
      <c r="Y375">
        <v>3.8</v>
      </c>
      <c r="Z375">
        <v>0.52758620700000003</v>
      </c>
      <c r="AA375">
        <v>1.468965517</v>
      </c>
      <c r="AB375">
        <v>0.173134328</v>
      </c>
      <c r="AC375">
        <v>0</v>
      </c>
      <c r="AD375" t="s">
        <v>83</v>
      </c>
      <c r="AE375" t="s">
        <v>83</v>
      </c>
      <c r="AF375" t="s">
        <v>83</v>
      </c>
      <c r="AG375" t="s">
        <v>83</v>
      </c>
      <c r="AH375" t="s">
        <v>83</v>
      </c>
      <c r="AI375" t="s">
        <v>83</v>
      </c>
      <c r="AJ375" t="s">
        <v>83</v>
      </c>
      <c r="AK375" t="s">
        <v>83</v>
      </c>
      <c r="AL375" t="s">
        <v>83</v>
      </c>
      <c r="AM375" t="s">
        <v>83</v>
      </c>
      <c r="AN375" t="s">
        <v>83</v>
      </c>
      <c r="AO375" t="s">
        <v>83</v>
      </c>
      <c r="AP375" t="s">
        <v>83</v>
      </c>
      <c r="AQ375" t="s">
        <v>83</v>
      </c>
      <c r="AR375" t="s">
        <v>83</v>
      </c>
      <c r="AS375" t="s">
        <v>83</v>
      </c>
      <c r="AT375" t="s">
        <v>83</v>
      </c>
      <c r="AU375" t="s">
        <v>83</v>
      </c>
      <c r="AV375" t="s">
        <v>83</v>
      </c>
      <c r="AW375" t="s">
        <v>83</v>
      </c>
      <c r="AX375" t="s">
        <v>83</v>
      </c>
      <c r="AY375" t="s">
        <v>83</v>
      </c>
      <c r="AZ375" t="s">
        <v>83</v>
      </c>
      <c r="BA375" t="s">
        <v>83</v>
      </c>
      <c r="BB375" t="s">
        <v>83</v>
      </c>
      <c r="BC375" t="s">
        <v>83</v>
      </c>
      <c r="BD375" t="s">
        <v>83</v>
      </c>
      <c r="BE375" t="s">
        <v>83</v>
      </c>
      <c r="BF375" t="s">
        <v>83</v>
      </c>
      <c r="BG375" t="s">
        <v>83</v>
      </c>
      <c r="BH375" t="s">
        <v>83</v>
      </c>
      <c r="BI375" t="s">
        <v>83</v>
      </c>
      <c r="BJ375" t="s">
        <v>83</v>
      </c>
      <c r="BK375" t="s">
        <v>83</v>
      </c>
      <c r="BL375" t="s">
        <v>83</v>
      </c>
      <c r="BM375" t="s">
        <v>83</v>
      </c>
      <c r="BN375" t="s">
        <v>83</v>
      </c>
      <c r="BO375" t="s">
        <v>83</v>
      </c>
      <c r="BP375" t="s">
        <v>83</v>
      </c>
      <c r="BQ375" t="s">
        <v>83</v>
      </c>
      <c r="BR375" t="s">
        <v>83</v>
      </c>
      <c r="BS375" t="s">
        <v>83</v>
      </c>
      <c r="BT375" t="s">
        <v>83</v>
      </c>
      <c r="BU375" t="s">
        <v>83</v>
      </c>
      <c r="BV375" t="s">
        <v>83</v>
      </c>
      <c r="BW375" t="s">
        <v>83</v>
      </c>
      <c r="BX375" t="s">
        <v>83</v>
      </c>
      <c r="BY375" t="s">
        <v>83</v>
      </c>
      <c r="BZ375" t="s">
        <v>83</v>
      </c>
      <c r="CA375" t="s">
        <v>83</v>
      </c>
      <c r="CB375" t="s">
        <v>83</v>
      </c>
    </row>
    <row r="376" spans="1:80" x14ac:dyDescent="0.3">
      <c r="A376" t="s">
        <v>455</v>
      </c>
      <c r="B376">
        <v>0.36050468600000002</v>
      </c>
      <c r="C376" t="s">
        <v>83</v>
      </c>
      <c r="D376" t="s">
        <v>83</v>
      </c>
      <c r="E376">
        <v>0.9008275</v>
      </c>
      <c r="F376">
        <v>0.36050468600000002</v>
      </c>
      <c r="G376" t="s">
        <v>83</v>
      </c>
      <c r="H376" t="s">
        <v>83</v>
      </c>
      <c r="I376" t="s">
        <v>83</v>
      </c>
      <c r="J376" t="s">
        <v>83</v>
      </c>
      <c r="K376" s="1" t="b">
        <v>0</v>
      </c>
      <c r="L376" s="1" t="b">
        <v>0</v>
      </c>
      <c r="M376" s="1" t="b">
        <v>0</v>
      </c>
      <c r="N376" s="1" t="b">
        <v>1</v>
      </c>
      <c r="O376" s="1" t="b">
        <v>0</v>
      </c>
      <c r="P376" s="1" t="b">
        <v>0</v>
      </c>
      <c r="Q376" t="s">
        <v>83</v>
      </c>
      <c r="R376" t="s">
        <v>83</v>
      </c>
      <c r="S376" t="s">
        <v>83</v>
      </c>
      <c r="T376" t="s">
        <v>83</v>
      </c>
      <c r="U376" t="s">
        <v>83</v>
      </c>
      <c r="V376" t="s">
        <v>83</v>
      </c>
      <c r="W376" t="s">
        <v>83</v>
      </c>
      <c r="X376" t="s">
        <v>83</v>
      </c>
      <c r="Y376" t="s">
        <v>83</v>
      </c>
      <c r="Z376" t="s">
        <v>83</v>
      </c>
      <c r="AA376" t="s">
        <v>83</v>
      </c>
      <c r="AB376" t="s">
        <v>83</v>
      </c>
      <c r="AC376" t="s">
        <v>83</v>
      </c>
      <c r="AD376" t="s">
        <v>83</v>
      </c>
      <c r="AE376" t="s">
        <v>83</v>
      </c>
      <c r="AF376" t="s">
        <v>83</v>
      </c>
      <c r="AG376">
        <v>-15.2376</v>
      </c>
      <c r="AH376">
        <v>-14.5579</v>
      </c>
      <c r="AI376">
        <v>-13.700139999999999</v>
      </c>
      <c r="AJ376">
        <v>-13.62364</v>
      </c>
      <c r="AK376">
        <v>-14.53276</v>
      </c>
      <c r="AL376">
        <v>-14.42259</v>
      </c>
      <c r="AM376">
        <v>-13.43032</v>
      </c>
      <c r="AN376">
        <v>-15.97866</v>
      </c>
      <c r="AO376">
        <v>-10.45687</v>
      </c>
      <c r="AP376">
        <v>-13.48854</v>
      </c>
      <c r="AQ376">
        <v>-11.26108</v>
      </c>
      <c r="AR376">
        <v>-15.23602</v>
      </c>
      <c r="AS376">
        <v>-16.12313</v>
      </c>
      <c r="AT376">
        <v>-14.71754</v>
      </c>
      <c r="AU376">
        <v>-11.600289999999999</v>
      </c>
      <c r="AV376">
        <v>-15.393520000000001</v>
      </c>
      <c r="AW376" t="s">
        <v>83</v>
      </c>
      <c r="AX376" t="s">
        <v>83</v>
      </c>
      <c r="AY376" t="s">
        <v>83</v>
      </c>
      <c r="AZ376" t="s">
        <v>83</v>
      </c>
      <c r="BA376" t="s">
        <v>83</v>
      </c>
      <c r="BB376" t="s">
        <v>83</v>
      </c>
      <c r="BC376" t="s">
        <v>83</v>
      </c>
      <c r="BD376" t="s">
        <v>83</v>
      </c>
      <c r="BE376" t="s">
        <v>83</v>
      </c>
      <c r="BF376" t="s">
        <v>83</v>
      </c>
      <c r="BG376" t="s">
        <v>83</v>
      </c>
      <c r="BH376" t="s">
        <v>83</v>
      </c>
      <c r="BI376" t="s">
        <v>83</v>
      </c>
      <c r="BJ376" t="s">
        <v>83</v>
      </c>
      <c r="BK376" t="s">
        <v>83</v>
      </c>
      <c r="BL376" t="s">
        <v>83</v>
      </c>
      <c r="BM376" t="s">
        <v>83</v>
      </c>
      <c r="BN376" t="s">
        <v>83</v>
      </c>
      <c r="BO376" t="s">
        <v>83</v>
      </c>
      <c r="BP376" t="s">
        <v>83</v>
      </c>
      <c r="BQ376" t="s">
        <v>83</v>
      </c>
      <c r="BR376" t="s">
        <v>83</v>
      </c>
      <c r="BS376" t="s">
        <v>83</v>
      </c>
      <c r="BT376" t="s">
        <v>83</v>
      </c>
      <c r="BU376" t="s">
        <v>83</v>
      </c>
      <c r="BV376" t="s">
        <v>83</v>
      </c>
      <c r="BW376" t="s">
        <v>83</v>
      </c>
      <c r="BX376" t="s">
        <v>83</v>
      </c>
      <c r="BY376" t="s">
        <v>83</v>
      </c>
      <c r="BZ376" t="s">
        <v>83</v>
      </c>
      <c r="CA376" t="s">
        <v>83</v>
      </c>
      <c r="CB376" t="s">
        <v>83</v>
      </c>
    </row>
    <row r="377" spans="1:80" x14ac:dyDescent="0.3">
      <c r="A377" t="s">
        <v>456</v>
      </c>
      <c r="B377">
        <v>0.36183707500000001</v>
      </c>
      <c r="C377" t="s">
        <v>83</v>
      </c>
      <c r="D377" t="s">
        <v>83</v>
      </c>
      <c r="E377" t="s">
        <v>83</v>
      </c>
      <c r="F377" t="s">
        <v>83</v>
      </c>
      <c r="G377">
        <v>-0.76727250000000002</v>
      </c>
      <c r="H377">
        <v>0.36183707500000001</v>
      </c>
      <c r="I377">
        <v>-0.52980249999999995</v>
      </c>
      <c r="J377">
        <v>0.71625391599999999</v>
      </c>
      <c r="K377" s="1" t="b">
        <v>0</v>
      </c>
      <c r="L377" s="1" t="b">
        <v>0</v>
      </c>
      <c r="M377" s="1" t="b">
        <v>0</v>
      </c>
      <c r="N377" s="1" t="b">
        <v>0</v>
      </c>
      <c r="O377" s="1" t="b">
        <v>1</v>
      </c>
      <c r="P377" s="1" t="b">
        <v>1</v>
      </c>
      <c r="Q377" t="s">
        <v>83</v>
      </c>
      <c r="R377" t="s">
        <v>83</v>
      </c>
      <c r="S377" t="s">
        <v>83</v>
      </c>
      <c r="T377" t="s">
        <v>83</v>
      </c>
      <c r="U377" t="s">
        <v>83</v>
      </c>
      <c r="V377" t="s">
        <v>83</v>
      </c>
      <c r="W377" t="s">
        <v>83</v>
      </c>
      <c r="X377" t="s">
        <v>83</v>
      </c>
      <c r="Y377" t="s">
        <v>83</v>
      </c>
      <c r="Z377" t="s">
        <v>83</v>
      </c>
      <c r="AA377" t="s">
        <v>83</v>
      </c>
      <c r="AB377" t="s">
        <v>83</v>
      </c>
      <c r="AC377" t="s">
        <v>83</v>
      </c>
      <c r="AD377" t="s">
        <v>83</v>
      </c>
      <c r="AE377" t="s">
        <v>83</v>
      </c>
      <c r="AF377" t="s">
        <v>83</v>
      </c>
      <c r="AG377" t="s">
        <v>83</v>
      </c>
      <c r="AH377" t="s">
        <v>83</v>
      </c>
      <c r="AI377" t="s">
        <v>83</v>
      </c>
      <c r="AJ377" t="s">
        <v>83</v>
      </c>
      <c r="AK377" t="s">
        <v>83</v>
      </c>
      <c r="AL377" t="s">
        <v>83</v>
      </c>
      <c r="AM377" t="s">
        <v>83</v>
      </c>
      <c r="AN377" t="s">
        <v>83</v>
      </c>
      <c r="AO377" t="s">
        <v>83</v>
      </c>
      <c r="AP377" t="s">
        <v>83</v>
      </c>
      <c r="AQ377" t="s">
        <v>83</v>
      </c>
      <c r="AR377" t="s">
        <v>83</v>
      </c>
      <c r="AS377" t="s">
        <v>83</v>
      </c>
      <c r="AT377" t="s">
        <v>83</v>
      </c>
      <c r="AU377" t="s">
        <v>83</v>
      </c>
      <c r="AV377" t="s">
        <v>83</v>
      </c>
      <c r="AW377">
        <v>-14.23845</v>
      </c>
      <c r="AX377">
        <v>-10.842790000000001</v>
      </c>
      <c r="AY377">
        <v>-10.71256</v>
      </c>
      <c r="AZ377">
        <v>-10.86815</v>
      </c>
      <c r="BA377">
        <v>-10.10641</v>
      </c>
      <c r="BB377">
        <v>-11.34027</v>
      </c>
      <c r="BC377">
        <v>-14.295299999999999</v>
      </c>
      <c r="BD377">
        <v>-14.55039</v>
      </c>
      <c r="BE377">
        <v>-12.40075</v>
      </c>
      <c r="BF377">
        <v>-13.71945</v>
      </c>
      <c r="BG377">
        <v>-12.087059999999999</v>
      </c>
      <c r="BH377">
        <v>-13.08841</v>
      </c>
      <c r="BI377">
        <v>-12.40606</v>
      </c>
      <c r="BJ377">
        <v>-12.457599999999999</v>
      </c>
      <c r="BK377">
        <v>-12.42427</v>
      </c>
      <c r="BL377">
        <v>-14.508900000000001</v>
      </c>
      <c r="BM377">
        <v>-18.596990000000002</v>
      </c>
      <c r="BN377">
        <v>-12.5564</v>
      </c>
      <c r="BO377">
        <v>-12.50948</v>
      </c>
      <c r="BP377">
        <v>-12.89911</v>
      </c>
      <c r="BQ377">
        <v>-12.672169999999999</v>
      </c>
      <c r="BR377">
        <v>-12.359080000000001</v>
      </c>
      <c r="BS377">
        <v>-18.738219999999998</v>
      </c>
      <c r="BT377">
        <v>-16.338229999999999</v>
      </c>
      <c r="BU377">
        <v>-15.26925</v>
      </c>
      <c r="BV377">
        <v>-15.55744</v>
      </c>
      <c r="BW377">
        <v>-13.017139999999999</v>
      </c>
      <c r="BX377">
        <v>-15.15441</v>
      </c>
      <c r="BY377">
        <v>-14.183949999999999</v>
      </c>
      <c r="BZ377">
        <v>-15.28914</v>
      </c>
      <c r="CA377">
        <v>-13.779</v>
      </c>
      <c r="CB377">
        <v>-18.657769999999999</v>
      </c>
    </row>
    <row r="378" spans="1:80" x14ac:dyDescent="0.3">
      <c r="A378" t="s">
        <v>457</v>
      </c>
      <c r="B378">
        <v>0.364413353</v>
      </c>
      <c r="C378">
        <v>4.9197154999999999E-2</v>
      </c>
      <c r="D378">
        <v>0.96576041000000001</v>
      </c>
      <c r="E378">
        <v>0.94371249999999995</v>
      </c>
      <c r="F378">
        <v>0.364413353</v>
      </c>
      <c r="G378">
        <v>0.15013475000000001</v>
      </c>
      <c r="H378">
        <v>0.82314047999999995</v>
      </c>
      <c r="I378">
        <v>0.38759749999999998</v>
      </c>
      <c r="J378">
        <v>0.75647907400000003</v>
      </c>
      <c r="K378" s="1" t="b">
        <v>1</v>
      </c>
      <c r="L378" s="1" t="b">
        <v>1</v>
      </c>
      <c r="M378" s="1" t="b">
        <v>1</v>
      </c>
      <c r="N378" s="1" t="b">
        <v>1</v>
      </c>
      <c r="O378" s="1" t="b">
        <v>1</v>
      </c>
      <c r="P378" s="1" t="b">
        <v>1</v>
      </c>
      <c r="Q378">
        <v>0.60365853700000005</v>
      </c>
      <c r="R378">
        <v>0.32621951199999999</v>
      </c>
      <c r="S378" t="s">
        <v>83</v>
      </c>
      <c r="T378" t="s">
        <v>83</v>
      </c>
      <c r="U378" t="s">
        <v>83</v>
      </c>
      <c r="V378" t="s">
        <v>83</v>
      </c>
      <c r="W378">
        <v>3.637254902</v>
      </c>
      <c r="X378">
        <v>1.1960784310000001</v>
      </c>
      <c r="Y378">
        <v>3.445121951</v>
      </c>
      <c r="Z378">
        <v>1.585365854</v>
      </c>
      <c r="AA378">
        <v>1.9695121950000001</v>
      </c>
      <c r="AB378" t="s">
        <v>83</v>
      </c>
      <c r="AC378" t="s">
        <v>83</v>
      </c>
      <c r="AD378" t="s">
        <v>83</v>
      </c>
      <c r="AE378">
        <v>8.0392157000000006E-2</v>
      </c>
      <c r="AF378">
        <v>0.36960784299999999</v>
      </c>
      <c r="AG378">
        <v>-11.60131</v>
      </c>
      <c r="AH378">
        <v>-8.2996669999999995</v>
      </c>
      <c r="AI378">
        <v>-15.46331</v>
      </c>
      <c r="AJ378">
        <v>-10.693070000000001</v>
      </c>
      <c r="AK378">
        <v>-7.9588010000000002</v>
      </c>
      <c r="AL378">
        <v>-10.18648</v>
      </c>
      <c r="AM378">
        <v>-10.01712</v>
      </c>
      <c r="AN378">
        <v>-8.1886639999999993</v>
      </c>
      <c r="AO378">
        <v>-8.8523960000000006</v>
      </c>
      <c r="AP378">
        <v>-8.7114980000000006</v>
      </c>
      <c r="AQ378">
        <v>-9.3548109999999998</v>
      </c>
      <c r="AR378">
        <v>-9.2447389999999992</v>
      </c>
      <c r="AS378">
        <v>-10.315519999999999</v>
      </c>
      <c r="AT378">
        <v>-9.241282</v>
      </c>
      <c r="AU378">
        <v>-9.8778229999999994</v>
      </c>
      <c r="AV378">
        <v>-9.2606529999999996</v>
      </c>
      <c r="AW378">
        <v>-11.243830000000001</v>
      </c>
      <c r="AX378">
        <v>-10.710319999999999</v>
      </c>
      <c r="AY378">
        <v>-12.08183</v>
      </c>
      <c r="AZ378">
        <v>-9.321339</v>
      </c>
      <c r="BA378">
        <v>-9.8292719999999996</v>
      </c>
      <c r="BB378">
        <v>-10.021369999999999</v>
      </c>
      <c r="BC378">
        <v>-13.10305</v>
      </c>
      <c r="BD378">
        <v>-10.03167</v>
      </c>
      <c r="BE378">
        <v>-10.192019999999999</v>
      </c>
      <c r="BF378">
        <v>-9.3666529999999995</v>
      </c>
      <c r="BG378">
        <v>-10.31354</v>
      </c>
      <c r="BH378">
        <v>-11.592370000000001</v>
      </c>
      <c r="BI378">
        <v>-10.63739</v>
      </c>
      <c r="BJ378">
        <v>-12.435320000000001</v>
      </c>
      <c r="BK378">
        <v>-10.48889</v>
      </c>
      <c r="BL378">
        <v>-10.11542</v>
      </c>
      <c r="BM378">
        <v>-14.360989999999999</v>
      </c>
      <c r="BN378">
        <v>-12.233040000000001</v>
      </c>
      <c r="BO378">
        <v>-16.399930000000001</v>
      </c>
      <c r="BP378">
        <v>-12.643330000000001</v>
      </c>
      <c r="BQ378">
        <v>-11.642189999999999</v>
      </c>
      <c r="BR378">
        <v>-11.74883</v>
      </c>
      <c r="BS378">
        <v>-15.028930000000001</v>
      </c>
      <c r="BT378">
        <v>-11.519170000000001</v>
      </c>
      <c r="BU378">
        <v>-12.086970000000001</v>
      </c>
      <c r="BV378">
        <v>-11.66371</v>
      </c>
      <c r="BW378">
        <v>-12.203060000000001</v>
      </c>
      <c r="BX378">
        <v>-12.54974</v>
      </c>
      <c r="BY378">
        <v>-13.505269999999999</v>
      </c>
      <c r="BZ378">
        <v>-17.064309999999999</v>
      </c>
      <c r="CA378">
        <v>-11.535310000000001</v>
      </c>
      <c r="CB378">
        <v>-11.86726</v>
      </c>
    </row>
    <row r="379" spans="1:80" x14ac:dyDescent="0.3">
      <c r="A379" t="s">
        <v>458</v>
      </c>
      <c r="B379">
        <v>0.36900348399999999</v>
      </c>
      <c r="C379">
        <v>0.42130141599999998</v>
      </c>
      <c r="D379">
        <v>0.36900348399999999</v>
      </c>
      <c r="E379" t="s">
        <v>83</v>
      </c>
      <c r="F379" t="s">
        <v>83</v>
      </c>
      <c r="G379" t="s">
        <v>83</v>
      </c>
      <c r="H379" t="s">
        <v>83</v>
      </c>
      <c r="I379" t="s">
        <v>83</v>
      </c>
      <c r="J379" t="s">
        <v>83</v>
      </c>
      <c r="K379" s="1" t="b">
        <v>0</v>
      </c>
      <c r="L379" s="1" t="b">
        <v>0</v>
      </c>
      <c r="M379" s="1" t="b">
        <v>1</v>
      </c>
      <c r="N379" s="1" t="b">
        <v>0</v>
      </c>
      <c r="O379" s="1" t="b">
        <v>0</v>
      </c>
      <c r="P379" s="1" t="b">
        <v>0</v>
      </c>
      <c r="Q379">
        <v>0</v>
      </c>
      <c r="R379">
        <v>1.428865979</v>
      </c>
      <c r="S379" t="s">
        <v>83</v>
      </c>
      <c r="T379" t="s">
        <v>83</v>
      </c>
      <c r="U379" t="s">
        <v>83</v>
      </c>
      <c r="V379" t="s">
        <v>83</v>
      </c>
      <c r="W379">
        <v>0</v>
      </c>
      <c r="X379">
        <v>0.12850940699999999</v>
      </c>
      <c r="Y379">
        <v>0.94432989700000003</v>
      </c>
      <c r="Z379">
        <v>0.70515463899999997</v>
      </c>
      <c r="AA379">
        <v>0.31546391800000001</v>
      </c>
      <c r="AB379" t="s">
        <v>83</v>
      </c>
      <c r="AC379" t="s">
        <v>83</v>
      </c>
      <c r="AD379" t="s">
        <v>83</v>
      </c>
      <c r="AE379">
        <v>0.79594790199999998</v>
      </c>
      <c r="AF379">
        <v>1.292329957</v>
      </c>
      <c r="AG379" t="s">
        <v>83</v>
      </c>
      <c r="AH379" t="s">
        <v>83</v>
      </c>
      <c r="AI379" t="s">
        <v>83</v>
      </c>
      <c r="AJ379" t="s">
        <v>83</v>
      </c>
      <c r="AK379" t="s">
        <v>83</v>
      </c>
      <c r="AL379" t="s">
        <v>83</v>
      </c>
      <c r="AM379" t="s">
        <v>83</v>
      </c>
      <c r="AN379" t="s">
        <v>83</v>
      </c>
      <c r="AO379" t="s">
        <v>83</v>
      </c>
      <c r="AP379" t="s">
        <v>83</v>
      </c>
      <c r="AQ379" t="s">
        <v>83</v>
      </c>
      <c r="AR379" t="s">
        <v>83</v>
      </c>
      <c r="AS379" t="s">
        <v>83</v>
      </c>
      <c r="AT379" t="s">
        <v>83</v>
      </c>
      <c r="AU379" t="s">
        <v>83</v>
      </c>
      <c r="AV379" t="s">
        <v>83</v>
      </c>
      <c r="AW379" t="s">
        <v>83</v>
      </c>
      <c r="AX379" t="s">
        <v>83</v>
      </c>
      <c r="AY379" t="s">
        <v>83</v>
      </c>
      <c r="AZ379" t="s">
        <v>83</v>
      </c>
      <c r="BA379" t="s">
        <v>83</v>
      </c>
      <c r="BB379" t="s">
        <v>83</v>
      </c>
      <c r="BC379" t="s">
        <v>83</v>
      </c>
      <c r="BD379" t="s">
        <v>83</v>
      </c>
      <c r="BE379" t="s">
        <v>83</v>
      </c>
      <c r="BF379" t="s">
        <v>83</v>
      </c>
      <c r="BG379" t="s">
        <v>83</v>
      </c>
      <c r="BH379" t="s">
        <v>83</v>
      </c>
      <c r="BI379" t="s">
        <v>83</v>
      </c>
      <c r="BJ379" t="s">
        <v>83</v>
      </c>
      <c r="BK379" t="s">
        <v>83</v>
      </c>
      <c r="BL379" t="s">
        <v>83</v>
      </c>
      <c r="BM379" t="s">
        <v>83</v>
      </c>
      <c r="BN379" t="s">
        <v>83</v>
      </c>
      <c r="BO379" t="s">
        <v>83</v>
      </c>
      <c r="BP379" t="s">
        <v>83</v>
      </c>
      <c r="BQ379" t="s">
        <v>83</v>
      </c>
      <c r="BR379" t="s">
        <v>83</v>
      </c>
      <c r="BS379" t="s">
        <v>83</v>
      </c>
      <c r="BT379" t="s">
        <v>83</v>
      </c>
      <c r="BU379" t="s">
        <v>83</v>
      </c>
      <c r="BV379" t="s">
        <v>83</v>
      </c>
      <c r="BW379" t="s">
        <v>83</v>
      </c>
      <c r="BX379" t="s">
        <v>83</v>
      </c>
      <c r="BY379" t="s">
        <v>83</v>
      </c>
      <c r="BZ379" t="s">
        <v>83</v>
      </c>
      <c r="CA379" t="s">
        <v>83</v>
      </c>
      <c r="CB379" t="s">
        <v>83</v>
      </c>
    </row>
    <row r="380" spans="1:80" x14ac:dyDescent="0.3">
      <c r="A380" t="s">
        <v>459</v>
      </c>
      <c r="B380">
        <v>0.37283067800000003</v>
      </c>
      <c r="C380" t="s">
        <v>83</v>
      </c>
      <c r="D380" t="s">
        <v>83</v>
      </c>
      <c r="E380" t="s">
        <v>83</v>
      </c>
      <c r="F380" t="s">
        <v>83</v>
      </c>
      <c r="G380" t="s">
        <v>83</v>
      </c>
      <c r="H380" t="s">
        <v>83</v>
      </c>
      <c r="I380">
        <v>-1.8088832500000001</v>
      </c>
      <c r="J380">
        <v>0.37283067800000003</v>
      </c>
      <c r="K380" s="1" t="b">
        <v>0</v>
      </c>
      <c r="L380" s="1" t="b">
        <v>0</v>
      </c>
      <c r="M380" s="1" t="b">
        <v>0</v>
      </c>
      <c r="N380" s="1" t="b">
        <v>0</v>
      </c>
      <c r="O380" s="1" t="b">
        <v>0</v>
      </c>
      <c r="P380" s="1" t="b">
        <v>1</v>
      </c>
      <c r="Q380" t="s">
        <v>83</v>
      </c>
      <c r="R380" t="s">
        <v>83</v>
      </c>
      <c r="S380" t="s">
        <v>83</v>
      </c>
      <c r="T380" t="s">
        <v>83</v>
      </c>
      <c r="U380" t="s">
        <v>83</v>
      </c>
      <c r="V380" t="s">
        <v>83</v>
      </c>
      <c r="W380" t="s">
        <v>83</v>
      </c>
      <c r="X380" t="s">
        <v>83</v>
      </c>
      <c r="Y380" t="s">
        <v>83</v>
      </c>
      <c r="Z380" t="s">
        <v>83</v>
      </c>
      <c r="AA380" t="s">
        <v>83</v>
      </c>
      <c r="AB380" t="s">
        <v>83</v>
      </c>
      <c r="AC380" t="s">
        <v>83</v>
      </c>
      <c r="AD380" t="s">
        <v>83</v>
      </c>
      <c r="AE380" t="s">
        <v>83</v>
      </c>
      <c r="AF380" t="s">
        <v>83</v>
      </c>
      <c r="AG380" t="s">
        <v>83</v>
      </c>
      <c r="AH380" t="s">
        <v>83</v>
      </c>
      <c r="AI380" t="s">
        <v>83</v>
      </c>
      <c r="AJ380" t="s">
        <v>83</v>
      </c>
      <c r="AK380" t="s">
        <v>83</v>
      </c>
      <c r="AL380" t="s">
        <v>83</v>
      </c>
      <c r="AM380" t="s">
        <v>83</v>
      </c>
      <c r="AN380" t="s">
        <v>83</v>
      </c>
      <c r="AO380" t="s">
        <v>83</v>
      </c>
      <c r="AP380" t="s">
        <v>83</v>
      </c>
      <c r="AQ380" t="s">
        <v>83</v>
      </c>
      <c r="AR380" t="s">
        <v>83</v>
      </c>
      <c r="AS380" t="s">
        <v>83</v>
      </c>
      <c r="AT380" t="s">
        <v>83</v>
      </c>
      <c r="AU380" t="s">
        <v>83</v>
      </c>
      <c r="AV380" t="s">
        <v>83</v>
      </c>
      <c r="AW380" t="s">
        <v>83</v>
      </c>
      <c r="AX380" t="s">
        <v>83</v>
      </c>
      <c r="AY380" t="s">
        <v>83</v>
      </c>
      <c r="AZ380" t="s">
        <v>83</v>
      </c>
      <c r="BA380" t="s">
        <v>83</v>
      </c>
      <c r="BB380" t="s">
        <v>83</v>
      </c>
      <c r="BC380" t="s">
        <v>83</v>
      </c>
      <c r="BD380" t="s">
        <v>83</v>
      </c>
      <c r="BE380" t="s">
        <v>83</v>
      </c>
      <c r="BF380" t="s">
        <v>83</v>
      </c>
      <c r="BG380" t="s">
        <v>83</v>
      </c>
      <c r="BH380" t="s">
        <v>83</v>
      </c>
      <c r="BI380" t="s">
        <v>83</v>
      </c>
      <c r="BJ380" t="s">
        <v>83</v>
      </c>
      <c r="BK380" t="s">
        <v>83</v>
      </c>
      <c r="BL380" t="s">
        <v>83</v>
      </c>
      <c r="BM380">
        <v>-18.928660000000001</v>
      </c>
      <c r="BN380">
        <v>-9.2935669999999995</v>
      </c>
      <c r="BO380">
        <v>-19.942820000000001</v>
      </c>
      <c r="BP380">
        <v>-15.07757</v>
      </c>
      <c r="BQ380">
        <v>-9.9438870000000001</v>
      </c>
      <c r="BR380">
        <v>-19.245470000000001</v>
      </c>
      <c r="BS380">
        <v>-18.54128</v>
      </c>
      <c r="BT380">
        <v>-12.47878</v>
      </c>
      <c r="BU380">
        <v>-18.06915</v>
      </c>
      <c r="BV380">
        <v>-20.71696</v>
      </c>
      <c r="BW380">
        <v>-14.17075</v>
      </c>
      <c r="BX380">
        <v>-19.781510000000001</v>
      </c>
      <c r="BY380">
        <v>-17.309329999999999</v>
      </c>
      <c r="BZ380">
        <v>-18.520689999999998</v>
      </c>
      <c r="CA380">
        <v>-17.748470000000001</v>
      </c>
      <c r="CB380">
        <v>-11.60624</v>
      </c>
    </row>
    <row r="381" spans="1:80" x14ac:dyDescent="0.3">
      <c r="A381" t="s">
        <v>460</v>
      </c>
      <c r="B381">
        <v>0.38510434500000001</v>
      </c>
      <c r="C381" t="s">
        <v>83</v>
      </c>
      <c r="D381" t="s">
        <v>83</v>
      </c>
      <c r="E381">
        <v>-1.2253212499999999</v>
      </c>
      <c r="F381">
        <v>0.38510434500000001</v>
      </c>
      <c r="G381" t="s">
        <v>83</v>
      </c>
      <c r="H381" t="s">
        <v>83</v>
      </c>
      <c r="I381" t="s">
        <v>83</v>
      </c>
      <c r="J381" t="s">
        <v>83</v>
      </c>
      <c r="K381" s="1" t="b">
        <v>0</v>
      </c>
      <c r="L381" s="1" t="b">
        <v>0</v>
      </c>
      <c r="M381" s="1" t="b">
        <v>0</v>
      </c>
      <c r="N381" s="1" t="b">
        <v>1</v>
      </c>
      <c r="O381" s="1" t="b">
        <v>0</v>
      </c>
      <c r="P381" s="1" t="b">
        <v>0</v>
      </c>
      <c r="Q381" t="s">
        <v>83</v>
      </c>
      <c r="R381" t="s">
        <v>83</v>
      </c>
      <c r="S381" t="s">
        <v>83</v>
      </c>
      <c r="T381" t="s">
        <v>83</v>
      </c>
      <c r="U381" t="s">
        <v>83</v>
      </c>
      <c r="V381" t="s">
        <v>83</v>
      </c>
      <c r="W381" t="s">
        <v>83</v>
      </c>
      <c r="X381" t="s">
        <v>83</v>
      </c>
      <c r="Y381" t="s">
        <v>83</v>
      </c>
      <c r="Z381" t="s">
        <v>83</v>
      </c>
      <c r="AA381" t="s">
        <v>83</v>
      </c>
      <c r="AB381" t="s">
        <v>83</v>
      </c>
      <c r="AC381" t="s">
        <v>83</v>
      </c>
      <c r="AD381" t="s">
        <v>83</v>
      </c>
      <c r="AE381" t="s">
        <v>83</v>
      </c>
      <c r="AF381" t="s">
        <v>83</v>
      </c>
      <c r="AG381">
        <v>-15.854620000000001</v>
      </c>
      <c r="AH381">
        <v>-13.678470000000001</v>
      </c>
      <c r="AI381">
        <v>-8.5302129999999998</v>
      </c>
      <c r="AJ381">
        <v>-8.5824499999999997</v>
      </c>
      <c r="AK381">
        <v>-8.2001170000000005</v>
      </c>
      <c r="AL381">
        <v>-10.16727</v>
      </c>
      <c r="AM381">
        <v>-8.5955750000000002</v>
      </c>
      <c r="AN381">
        <v>-8.6500970000000006</v>
      </c>
      <c r="AO381">
        <v>-10.104100000000001</v>
      </c>
      <c r="AP381">
        <v>-11.22021</v>
      </c>
      <c r="AQ381">
        <v>-9.2873789999999996</v>
      </c>
      <c r="AR381">
        <v>-14.80756</v>
      </c>
      <c r="AS381">
        <v>-12.97003</v>
      </c>
      <c r="AT381">
        <v>-8.0085029999999993</v>
      </c>
      <c r="AU381">
        <v>-12.932869999999999</v>
      </c>
      <c r="AV381">
        <v>-12.730729999999999</v>
      </c>
      <c r="AW381" t="s">
        <v>83</v>
      </c>
      <c r="AX381" t="s">
        <v>83</v>
      </c>
      <c r="AY381" t="s">
        <v>83</v>
      </c>
      <c r="AZ381" t="s">
        <v>83</v>
      </c>
      <c r="BA381" t="s">
        <v>83</v>
      </c>
      <c r="BB381" t="s">
        <v>83</v>
      </c>
      <c r="BC381" t="s">
        <v>83</v>
      </c>
      <c r="BD381" t="s">
        <v>83</v>
      </c>
      <c r="BE381" t="s">
        <v>83</v>
      </c>
      <c r="BF381" t="s">
        <v>83</v>
      </c>
      <c r="BG381" t="s">
        <v>83</v>
      </c>
      <c r="BH381" t="s">
        <v>83</v>
      </c>
      <c r="BI381" t="s">
        <v>83</v>
      </c>
      <c r="BJ381" t="s">
        <v>83</v>
      </c>
      <c r="BK381" t="s">
        <v>83</v>
      </c>
      <c r="BL381" t="s">
        <v>83</v>
      </c>
      <c r="BM381" t="s">
        <v>83</v>
      </c>
      <c r="BN381" t="s">
        <v>83</v>
      </c>
      <c r="BO381" t="s">
        <v>83</v>
      </c>
      <c r="BP381" t="s">
        <v>83</v>
      </c>
      <c r="BQ381" t="s">
        <v>83</v>
      </c>
      <c r="BR381" t="s">
        <v>83</v>
      </c>
      <c r="BS381" t="s">
        <v>83</v>
      </c>
      <c r="BT381" t="s">
        <v>83</v>
      </c>
      <c r="BU381" t="s">
        <v>83</v>
      </c>
      <c r="BV381" t="s">
        <v>83</v>
      </c>
      <c r="BW381" t="s">
        <v>83</v>
      </c>
      <c r="BX381" t="s">
        <v>83</v>
      </c>
      <c r="BY381" t="s">
        <v>83</v>
      </c>
      <c r="BZ381" t="s">
        <v>83</v>
      </c>
      <c r="CA381" t="s">
        <v>83</v>
      </c>
      <c r="CB381" t="s">
        <v>83</v>
      </c>
    </row>
    <row r="382" spans="1:80" x14ac:dyDescent="0.3">
      <c r="A382" t="s">
        <v>461</v>
      </c>
      <c r="B382">
        <v>0.39252767599999999</v>
      </c>
      <c r="C382" t="s">
        <v>83</v>
      </c>
      <c r="D382" t="s">
        <v>83</v>
      </c>
      <c r="E382" t="s">
        <v>83</v>
      </c>
      <c r="F382" t="s">
        <v>83</v>
      </c>
      <c r="G382">
        <v>0.52897112499999999</v>
      </c>
      <c r="H382">
        <v>0.59512716300000001</v>
      </c>
      <c r="I382">
        <v>1.2326950000000001</v>
      </c>
      <c r="J382">
        <v>0.39252767599999999</v>
      </c>
      <c r="K382" s="1" t="b">
        <v>0</v>
      </c>
      <c r="L382" s="1" t="b">
        <v>0</v>
      </c>
      <c r="M382" s="1" t="b">
        <v>0</v>
      </c>
      <c r="N382" s="1" t="b">
        <v>0</v>
      </c>
      <c r="O382" s="1" t="b">
        <v>1</v>
      </c>
      <c r="P382" s="1" t="b">
        <v>1</v>
      </c>
      <c r="Q382" t="s">
        <v>83</v>
      </c>
      <c r="R382" t="s">
        <v>83</v>
      </c>
      <c r="S382" t="s">
        <v>83</v>
      </c>
      <c r="T382" t="s">
        <v>83</v>
      </c>
      <c r="U382" t="s">
        <v>83</v>
      </c>
      <c r="V382" t="s">
        <v>83</v>
      </c>
      <c r="W382" t="s">
        <v>83</v>
      </c>
      <c r="X382" t="s">
        <v>83</v>
      </c>
      <c r="Y382" t="s">
        <v>83</v>
      </c>
      <c r="Z382" t="s">
        <v>83</v>
      </c>
      <c r="AA382" t="s">
        <v>83</v>
      </c>
      <c r="AB382" t="s">
        <v>83</v>
      </c>
      <c r="AC382" t="s">
        <v>83</v>
      </c>
      <c r="AD382" t="s">
        <v>83</v>
      </c>
      <c r="AE382" t="s">
        <v>83</v>
      </c>
      <c r="AF382" t="s">
        <v>83</v>
      </c>
      <c r="AG382" t="s">
        <v>83</v>
      </c>
      <c r="AH382" t="s">
        <v>83</v>
      </c>
      <c r="AI382" t="s">
        <v>83</v>
      </c>
      <c r="AJ382" t="s">
        <v>83</v>
      </c>
      <c r="AK382" t="s">
        <v>83</v>
      </c>
      <c r="AL382" t="s">
        <v>83</v>
      </c>
      <c r="AM382" t="s">
        <v>83</v>
      </c>
      <c r="AN382" t="s">
        <v>83</v>
      </c>
      <c r="AO382" t="s">
        <v>83</v>
      </c>
      <c r="AP382" t="s">
        <v>83</v>
      </c>
      <c r="AQ382" t="s">
        <v>83</v>
      </c>
      <c r="AR382" t="s">
        <v>83</v>
      </c>
      <c r="AS382" t="s">
        <v>83</v>
      </c>
      <c r="AT382" t="s">
        <v>83</v>
      </c>
      <c r="AU382" t="s">
        <v>83</v>
      </c>
      <c r="AV382" t="s">
        <v>83</v>
      </c>
      <c r="AW382">
        <v>-14.09764</v>
      </c>
      <c r="AX382">
        <v>-11.587569999999999</v>
      </c>
      <c r="AY382">
        <v>-13.5817</v>
      </c>
      <c r="AZ382">
        <v>-8.5262309999999992</v>
      </c>
      <c r="BA382">
        <v>-10.277520000000001</v>
      </c>
      <c r="BB382">
        <v>-9.6550250000000002</v>
      </c>
      <c r="BC382">
        <v>-14.407769999999999</v>
      </c>
      <c r="BD382">
        <v>-9.2394920000000003</v>
      </c>
      <c r="BE382">
        <v>-9.4053889999999996</v>
      </c>
      <c r="BF382">
        <v>-12.19449</v>
      </c>
      <c r="BG382">
        <v>-10.992979999999999</v>
      </c>
      <c r="BH382">
        <v>-10.04922</v>
      </c>
      <c r="BI382">
        <v>-12.387219999999999</v>
      </c>
      <c r="BJ382">
        <v>-10.63735</v>
      </c>
      <c r="BK382">
        <v>-10.67666</v>
      </c>
      <c r="BL382">
        <v>-10.79787</v>
      </c>
      <c r="BM382">
        <v>-17.736809999999998</v>
      </c>
      <c r="BN382">
        <v>-16.096160000000001</v>
      </c>
      <c r="BO382">
        <v>-18.810929999999999</v>
      </c>
      <c r="BP382">
        <v>-11.14992</v>
      </c>
      <c r="BQ382">
        <v>-13.12491</v>
      </c>
      <c r="BR382">
        <v>-13.51895</v>
      </c>
      <c r="BS382">
        <v>-18.63785</v>
      </c>
      <c r="BT382">
        <v>-12.152699999999999</v>
      </c>
      <c r="BU382">
        <v>-11.492010000000001</v>
      </c>
      <c r="BV382">
        <v>-14.99254</v>
      </c>
      <c r="BW382">
        <v>-14.226509999999999</v>
      </c>
      <c r="BX382">
        <v>-12.00644</v>
      </c>
      <c r="BY382">
        <v>-16.48556</v>
      </c>
      <c r="BZ382">
        <v>-13.800369999999999</v>
      </c>
      <c r="CA382">
        <v>-13.2942</v>
      </c>
      <c r="CB382">
        <v>-15.069039999999999</v>
      </c>
    </row>
    <row r="383" spans="1:80" x14ac:dyDescent="0.3">
      <c r="A383" t="s">
        <v>462</v>
      </c>
      <c r="B383">
        <v>0.398044964</v>
      </c>
      <c r="C383" t="s">
        <v>83</v>
      </c>
      <c r="D383" t="s">
        <v>83</v>
      </c>
      <c r="E383">
        <v>-0.76892712500000004</v>
      </c>
      <c r="F383">
        <v>0.59050963999999995</v>
      </c>
      <c r="G383">
        <v>0.74125362500000003</v>
      </c>
      <c r="H383">
        <v>0.398044964</v>
      </c>
      <c r="I383">
        <v>0.59163125000000005</v>
      </c>
      <c r="J383">
        <v>0.65105795600000005</v>
      </c>
      <c r="K383" s="1" t="b">
        <v>0</v>
      </c>
      <c r="L383" s="1" t="b">
        <v>1</v>
      </c>
      <c r="M383" s="1" t="b">
        <v>0</v>
      </c>
      <c r="N383" s="1" t="b">
        <v>1</v>
      </c>
      <c r="O383" s="1" t="b">
        <v>1</v>
      </c>
      <c r="P383" s="1" t="b">
        <v>1</v>
      </c>
      <c r="Q383" t="s">
        <v>83</v>
      </c>
      <c r="R383" t="s">
        <v>83</v>
      </c>
      <c r="S383" t="s">
        <v>83</v>
      </c>
      <c r="T383" t="s">
        <v>83</v>
      </c>
      <c r="U383" t="s">
        <v>83</v>
      </c>
      <c r="V383" t="s">
        <v>83</v>
      </c>
      <c r="W383" t="s">
        <v>83</v>
      </c>
      <c r="X383" t="s">
        <v>83</v>
      </c>
      <c r="Y383" t="s">
        <v>83</v>
      </c>
      <c r="Z383" t="s">
        <v>83</v>
      </c>
      <c r="AA383" t="s">
        <v>83</v>
      </c>
      <c r="AB383" t="s">
        <v>83</v>
      </c>
      <c r="AC383" t="s">
        <v>83</v>
      </c>
      <c r="AD383" t="s">
        <v>83</v>
      </c>
      <c r="AE383" t="s">
        <v>83</v>
      </c>
      <c r="AF383" t="s">
        <v>83</v>
      </c>
      <c r="AG383">
        <v>-13.83264</v>
      </c>
      <c r="AH383">
        <v>-12.138730000000001</v>
      </c>
      <c r="AI383">
        <v>-9.9275490000000008</v>
      </c>
      <c r="AJ383">
        <v>-9.5647479999999998</v>
      </c>
      <c r="AK383">
        <v>-11.30097</v>
      </c>
      <c r="AL383">
        <v>-11.890090000000001</v>
      </c>
      <c r="AM383">
        <v>-9.6377579999999998</v>
      </c>
      <c r="AN383">
        <v>-15.03356</v>
      </c>
      <c r="AO383">
        <v>-14.98324</v>
      </c>
      <c r="AP383">
        <v>-14.98183</v>
      </c>
      <c r="AQ383">
        <v>-15.896649999999999</v>
      </c>
      <c r="AR383">
        <v>-9.4785730000000008</v>
      </c>
      <c r="AS383">
        <v>-10.13495</v>
      </c>
      <c r="AT383">
        <v>-9.2268690000000007</v>
      </c>
      <c r="AU383">
        <v>-15.11416</v>
      </c>
      <c r="AV383">
        <v>-9.6611899999999995</v>
      </c>
      <c r="AW383">
        <v>-13.43882</v>
      </c>
      <c r="AX383">
        <v>-12.50845</v>
      </c>
      <c r="AY383">
        <v>-14.30719</v>
      </c>
      <c r="AZ383">
        <v>-11.99535</v>
      </c>
      <c r="BA383">
        <v>-14.894780000000001</v>
      </c>
      <c r="BB383">
        <v>-15.916</v>
      </c>
      <c r="BC383">
        <v>-15.183949999999999</v>
      </c>
      <c r="BD383">
        <v>-13.923120000000001</v>
      </c>
      <c r="BE383">
        <v>-11.98381</v>
      </c>
      <c r="BF383">
        <v>-13.669420000000001</v>
      </c>
      <c r="BG383">
        <v>-12.690300000000001</v>
      </c>
      <c r="BH383">
        <v>-13.398619999999999</v>
      </c>
      <c r="BI383">
        <v>-15.35736</v>
      </c>
      <c r="BJ383">
        <v>-9.9117610000000003</v>
      </c>
      <c r="BK383">
        <v>-14.64335</v>
      </c>
      <c r="BL383">
        <v>-14.58301</v>
      </c>
      <c r="BM383">
        <v>-19.430209999999999</v>
      </c>
      <c r="BN383">
        <v>-14.72428</v>
      </c>
      <c r="BO383">
        <v>-18.79673</v>
      </c>
      <c r="BP383">
        <v>-14.38608</v>
      </c>
      <c r="BQ383">
        <v>-16.39921</v>
      </c>
      <c r="BR383">
        <v>-19.257100000000001</v>
      </c>
      <c r="BS383">
        <v>-17.943249999999999</v>
      </c>
      <c r="BT383">
        <v>-14.97227</v>
      </c>
      <c r="BU383">
        <v>-13.63489</v>
      </c>
      <c r="BV383">
        <v>-17.352519999999998</v>
      </c>
      <c r="BW383">
        <v>-16.827449999999999</v>
      </c>
      <c r="BX383">
        <v>-16.910430000000002</v>
      </c>
      <c r="BY383">
        <v>-18.241800000000001</v>
      </c>
      <c r="BZ383">
        <v>-13.527089999999999</v>
      </c>
      <c r="CA383">
        <v>-16.588719999999999</v>
      </c>
      <c r="CB383">
        <v>-18.09318</v>
      </c>
    </row>
    <row r="384" spans="1:80" x14ac:dyDescent="0.3">
      <c r="A384" t="s">
        <v>463</v>
      </c>
      <c r="B384">
        <v>0.42336679799999999</v>
      </c>
      <c r="C384" t="s">
        <v>83</v>
      </c>
      <c r="D384" t="s">
        <v>83</v>
      </c>
      <c r="E384">
        <v>0.62548649999999995</v>
      </c>
      <c r="F384">
        <v>0.64589032000000002</v>
      </c>
      <c r="G384">
        <v>0.49237025000000001</v>
      </c>
      <c r="H384">
        <v>0.57325056699999999</v>
      </c>
      <c r="I384">
        <v>1.23481</v>
      </c>
      <c r="J384">
        <v>0.42336679799999999</v>
      </c>
      <c r="K384" s="1" t="b">
        <v>0</v>
      </c>
      <c r="L384" s="1" t="b">
        <v>1</v>
      </c>
      <c r="M384" s="1" t="b">
        <v>0</v>
      </c>
      <c r="N384" s="1" t="b">
        <v>1</v>
      </c>
      <c r="O384" s="1" t="b">
        <v>1</v>
      </c>
      <c r="P384" s="1" t="b">
        <v>1</v>
      </c>
      <c r="Q384" t="s">
        <v>83</v>
      </c>
      <c r="R384" t="s">
        <v>83</v>
      </c>
      <c r="S384" t="s">
        <v>83</v>
      </c>
      <c r="T384" t="s">
        <v>83</v>
      </c>
      <c r="U384" t="s">
        <v>83</v>
      </c>
      <c r="V384" t="s">
        <v>83</v>
      </c>
      <c r="W384" t="s">
        <v>83</v>
      </c>
      <c r="X384" t="s">
        <v>83</v>
      </c>
      <c r="Y384" t="s">
        <v>83</v>
      </c>
      <c r="Z384" t="s">
        <v>83</v>
      </c>
      <c r="AA384" t="s">
        <v>83</v>
      </c>
      <c r="AB384" t="s">
        <v>83</v>
      </c>
      <c r="AC384" t="s">
        <v>83</v>
      </c>
      <c r="AD384" t="s">
        <v>83</v>
      </c>
      <c r="AE384" t="s">
        <v>83</v>
      </c>
      <c r="AF384" t="s">
        <v>83</v>
      </c>
      <c r="AG384">
        <v>-13.247680000000001</v>
      </c>
      <c r="AH384">
        <v>-13.086270000000001</v>
      </c>
      <c r="AI384">
        <v>-14.700139999999999</v>
      </c>
      <c r="AJ384">
        <v>-9.8687529999999999</v>
      </c>
      <c r="AK384">
        <v>-10.90865</v>
      </c>
      <c r="AL384">
        <v>-11.137180000000001</v>
      </c>
      <c r="AM384">
        <v>-12.10839</v>
      </c>
      <c r="AN384">
        <v>-9.6576000000000004</v>
      </c>
      <c r="AO384">
        <v>-11.765000000000001</v>
      </c>
      <c r="AP384">
        <v>-9.8331920000000004</v>
      </c>
      <c r="AQ384">
        <v>-10.86876</v>
      </c>
      <c r="AR384">
        <v>-9.0025440000000003</v>
      </c>
      <c r="AS384">
        <v>-15.673539999999999</v>
      </c>
      <c r="AT384">
        <v>-15.286429999999999</v>
      </c>
      <c r="AU384">
        <v>-8.5342000000000002</v>
      </c>
      <c r="AV384">
        <v>-8.7471049999999995</v>
      </c>
      <c r="AW384">
        <v>-11.868690000000001</v>
      </c>
      <c r="AX384">
        <v>-12.099019999999999</v>
      </c>
      <c r="AY384">
        <v>-11.09315</v>
      </c>
      <c r="AZ384">
        <v>-9.5543169999999993</v>
      </c>
      <c r="BA384">
        <v>-9.5352130000000006</v>
      </c>
      <c r="BB384">
        <v>-9.4521770000000007</v>
      </c>
      <c r="BC384">
        <v>-10.90142</v>
      </c>
      <c r="BD384">
        <v>-9.8463860000000007</v>
      </c>
      <c r="BE384">
        <v>-9.4661880000000007</v>
      </c>
      <c r="BF384">
        <v>-9.2526849999999996</v>
      </c>
      <c r="BG384">
        <v>-9.1078399999999995</v>
      </c>
      <c r="BH384">
        <v>-9.5327789999999997</v>
      </c>
      <c r="BI384">
        <v>-10.898669999999999</v>
      </c>
      <c r="BJ384">
        <v>-14.27285</v>
      </c>
      <c r="BK384">
        <v>-8.7686259999999994</v>
      </c>
      <c r="BL384">
        <v>-9.1117729999999995</v>
      </c>
      <c r="BM384">
        <v>-16.36985</v>
      </c>
      <c r="BN384">
        <v>-14.92196</v>
      </c>
      <c r="BO384">
        <v>-15.24159</v>
      </c>
      <c r="BP384">
        <v>-12.899100000000001</v>
      </c>
      <c r="BQ384">
        <v>-11.636469999999999</v>
      </c>
      <c r="BR384">
        <v>-11.91187</v>
      </c>
      <c r="BS384">
        <v>-14.729749999999999</v>
      </c>
      <c r="BT384">
        <v>-12.938129999999999</v>
      </c>
      <c r="BU384">
        <v>-11.564360000000001</v>
      </c>
      <c r="BV384">
        <v>-11.384740000000001</v>
      </c>
      <c r="BW384">
        <v>-11.21956</v>
      </c>
      <c r="BX384">
        <v>-11.259119999999999</v>
      </c>
      <c r="BY384">
        <v>-13.378360000000001</v>
      </c>
      <c r="BZ384">
        <v>-20.6602</v>
      </c>
      <c r="CA384">
        <v>-10.197100000000001</v>
      </c>
      <c r="CB384">
        <v>-11.1068</v>
      </c>
    </row>
    <row r="385" spans="1:80" x14ac:dyDescent="0.3">
      <c r="A385" t="s">
        <v>464</v>
      </c>
      <c r="B385">
        <v>0.44567937800000001</v>
      </c>
      <c r="C385" t="s">
        <v>83</v>
      </c>
      <c r="D385" t="s">
        <v>83</v>
      </c>
      <c r="E385">
        <v>-0.92072187500000002</v>
      </c>
      <c r="F385">
        <v>0.44567937800000001</v>
      </c>
      <c r="G385" t="s">
        <v>83</v>
      </c>
      <c r="H385" t="s">
        <v>83</v>
      </c>
      <c r="I385">
        <v>-0.42130499999999999</v>
      </c>
      <c r="J385">
        <v>0.73699097599999996</v>
      </c>
      <c r="K385" s="1" t="b">
        <v>0</v>
      </c>
      <c r="L385" s="1" t="b">
        <v>0</v>
      </c>
      <c r="M385" s="1" t="b">
        <v>0</v>
      </c>
      <c r="N385" s="1" t="b">
        <v>1</v>
      </c>
      <c r="O385" s="1" t="b">
        <v>0</v>
      </c>
      <c r="P385" s="1" t="b">
        <v>1</v>
      </c>
      <c r="Q385" t="s">
        <v>83</v>
      </c>
      <c r="R385" t="s">
        <v>83</v>
      </c>
      <c r="S385" t="s">
        <v>83</v>
      </c>
      <c r="T385" t="s">
        <v>83</v>
      </c>
      <c r="U385" t="s">
        <v>83</v>
      </c>
      <c r="V385" t="s">
        <v>83</v>
      </c>
      <c r="W385" t="s">
        <v>83</v>
      </c>
      <c r="X385" t="s">
        <v>83</v>
      </c>
      <c r="Y385" t="s">
        <v>83</v>
      </c>
      <c r="Z385" t="s">
        <v>83</v>
      </c>
      <c r="AA385" t="s">
        <v>83</v>
      </c>
      <c r="AB385" t="s">
        <v>83</v>
      </c>
      <c r="AC385" t="s">
        <v>83</v>
      </c>
      <c r="AD385" t="s">
        <v>83</v>
      </c>
      <c r="AE385" t="s">
        <v>83</v>
      </c>
      <c r="AF385" t="s">
        <v>83</v>
      </c>
      <c r="AG385">
        <v>-10.705780000000001</v>
      </c>
      <c r="AH385">
        <v>-10.096909999999999</v>
      </c>
      <c r="AI385">
        <v>-13.61768</v>
      </c>
      <c r="AJ385">
        <v>-14.870979999999999</v>
      </c>
      <c r="AK385">
        <v>-9.4725549999999998</v>
      </c>
      <c r="AL385">
        <v>-15.34979</v>
      </c>
      <c r="AM385">
        <v>-14.543889999999999</v>
      </c>
      <c r="AN385">
        <v>-16.109719999999999</v>
      </c>
      <c r="AO385">
        <v>-12.6015</v>
      </c>
      <c r="AP385">
        <v>-13.89209</v>
      </c>
      <c r="AQ385">
        <v>-14.25887</v>
      </c>
      <c r="AR385">
        <v>-13.148899999999999</v>
      </c>
      <c r="AS385">
        <v>-12.78945</v>
      </c>
      <c r="AT385">
        <v>-16.821999999999999</v>
      </c>
      <c r="AU385">
        <v>-13.07422</v>
      </c>
      <c r="AV385">
        <v>-15.546049999999999</v>
      </c>
      <c r="AW385" t="s">
        <v>83</v>
      </c>
      <c r="AX385" t="s">
        <v>83</v>
      </c>
      <c r="AY385" t="s">
        <v>83</v>
      </c>
      <c r="AZ385" t="s">
        <v>83</v>
      </c>
      <c r="BA385" t="s">
        <v>83</v>
      </c>
      <c r="BB385" t="s">
        <v>83</v>
      </c>
      <c r="BC385" t="s">
        <v>83</v>
      </c>
      <c r="BD385" t="s">
        <v>83</v>
      </c>
      <c r="BE385" t="s">
        <v>83</v>
      </c>
      <c r="BF385" t="s">
        <v>83</v>
      </c>
      <c r="BG385" t="s">
        <v>83</v>
      </c>
      <c r="BH385" t="s">
        <v>83</v>
      </c>
      <c r="BI385" t="s">
        <v>83</v>
      </c>
      <c r="BJ385" t="s">
        <v>83</v>
      </c>
      <c r="BK385" t="s">
        <v>83</v>
      </c>
      <c r="BL385" t="s">
        <v>83</v>
      </c>
      <c r="BM385">
        <v>-19.48067</v>
      </c>
      <c r="BN385">
        <v>-15.15943</v>
      </c>
      <c r="BO385">
        <v>-19.20487</v>
      </c>
      <c r="BP385">
        <v>-16.17662</v>
      </c>
      <c r="BQ385">
        <v>-19.300039999999999</v>
      </c>
      <c r="BR385">
        <v>-17.653870000000001</v>
      </c>
      <c r="BS385">
        <v>-16.564419999999998</v>
      </c>
      <c r="BT385">
        <v>-19.241350000000001</v>
      </c>
      <c r="BU385">
        <v>-18.660360000000001</v>
      </c>
      <c r="BV385">
        <v>-18.147469999999998</v>
      </c>
      <c r="BW385">
        <v>-20.678319999999999</v>
      </c>
      <c r="BX385">
        <v>-15.25788</v>
      </c>
      <c r="BY385">
        <v>-19.431889999999999</v>
      </c>
      <c r="BZ385">
        <v>-19.02178</v>
      </c>
      <c r="CA385">
        <v>-15.26938</v>
      </c>
      <c r="CB385">
        <v>-19.684629999999999</v>
      </c>
    </row>
    <row r="386" spans="1:80" x14ac:dyDescent="0.3">
      <c r="A386" t="s">
        <v>465</v>
      </c>
      <c r="B386">
        <v>0.45273226599999999</v>
      </c>
      <c r="C386" t="s">
        <v>83</v>
      </c>
      <c r="D386" t="s">
        <v>83</v>
      </c>
      <c r="E386">
        <v>-1.0420422499999999</v>
      </c>
      <c r="F386">
        <v>0.45273226599999999</v>
      </c>
      <c r="G386" t="s">
        <v>83</v>
      </c>
      <c r="H386" t="s">
        <v>83</v>
      </c>
      <c r="I386" t="s">
        <v>83</v>
      </c>
      <c r="J386" t="s">
        <v>83</v>
      </c>
      <c r="K386" s="1" t="b">
        <v>0</v>
      </c>
      <c r="L386" s="1" t="b">
        <v>0</v>
      </c>
      <c r="M386" s="1" t="b">
        <v>0</v>
      </c>
      <c r="N386" s="1" t="b">
        <v>1</v>
      </c>
      <c r="O386" s="1" t="b">
        <v>0</v>
      </c>
      <c r="P386" s="1" t="b">
        <v>0</v>
      </c>
      <c r="Q386" t="s">
        <v>83</v>
      </c>
      <c r="R386" t="s">
        <v>83</v>
      </c>
      <c r="S386" t="s">
        <v>83</v>
      </c>
      <c r="T386" t="s">
        <v>83</v>
      </c>
      <c r="U386" t="s">
        <v>83</v>
      </c>
      <c r="V386" t="s">
        <v>83</v>
      </c>
      <c r="W386" t="s">
        <v>83</v>
      </c>
      <c r="X386" t="s">
        <v>83</v>
      </c>
      <c r="Y386" t="s">
        <v>83</v>
      </c>
      <c r="Z386" t="s">
        <v>83</v>
      </c>
      <c r="AA386" t="s">
        <v>83</v>
      </c>
      <c r="AB386" t="s">
        <v>83</v>
      </c>
      <c r="AC386" t="s">
        <v>83</v>
      </c>
      <c r="AD386" t="s">
        <v>83</v>
      </c>
      <c r="AE386" t="s">
        <v>83</v>
      </c>
      <c r="AF386" t="s">
        <v>83</v>
      </c>
      <c r="AG386">
        <v>-14.207039999999999</v>
      </c>
      <c r="AH386">
        <v>-10.089790000000001</v>
      </c>
      <c r="AI386">
        <v>-13.074529999999999</v>
      </c>
      <c r="AJ386">
        <v>-9.9391429999999996</v>
      </c>
      <c r="AK386">
        <v>-9.9534559999999992</v>
      </c>
      <c r="AL386">
        <v>-9.4826669999999993</v>
      </c>
      <c r="AM386">
        <v>-15.169969999999999</v>
      </c>
      <c r="AN386">
        <v>-14.71874</v>
      </c>
      <c r="AO386">
        <v>-14.74169</v>
      </c>
      <c r="AP386">
        <v>-15.69035</v>
      </c>
      <c r="AQ386">
        <v>-11.05256</v>
      </c>
      <c r="AR386">
        <v>-10.81437</v>
      </c>
      <c r="AS386">
        <v>-15.45013</v>
      </c>
      <c r="AT386">
        <v>-9.4568739999999991</v>
      </c>
      <c r="AU386">
        <v>-11.941330000000001</v>
      </c>
      <c r="AV386">
        <v>-15.82437</v>
      </c>
      <c r="AW386" t="s">
        <v>83</v>
      </c>
      <c r="AX386" t="s">
        <v>83</v>
      </c>
      <c r="AY386" t="s">
        <v>83</v>
      </c>
      <c r="AZ386" t="s">
        <v>83</v>
      </c>
      <c r="BA386" t="s">
        <v>83</v>
      </c>
      <c r="BB386" t="s">
        <v>83</v>
      </c>
      <c r="BC386" t="s">
        <v>83</v>
      </c>
      <c r="BD386" t="s">
        <v>83</v>
      </c>
      <c r="BE386" t="s">
        <v>83</v>
      </c>
      <c r="BF386" t="s">
        <v>83</v>
      </c>
      <c r="BG386" t="s">
        <v>83</v>
      </c>
      <c r="BH386" t="s">
        <v>83</v>
      </c>
      <c r="BI386" t="s">
        <v>83</v>
      </c>
      <c r="BJ386" t="s">
        <v>83</v>
      </c>
      <c r="BK386" t="s">
        <v>83</v>
      </c>
      <c r="BL386" t="s">
        <v>83</v>
      </c>
      <c r="BM386" t="s">
        <v>83</v>
      </c>
      <c r="BN386" t="s">
        <v>83</v>
      </c>
      <c r="BO386" t="s">
        <v>83</v>
      </c>
      <c r="BP386" t="s">
        <v>83</v>
      </c>
      <c r="BQ386" t="s">
        <v>83</v>
      </c>
      <c r="BR386" t="s">
        <v>83</v>
      </c>
      <c r="BS386" t="s">
        <v>83</v>
      </c>
      <c r="BT386" t="s">
        <v>83</v>
      </c>
      <c r="BU386" t="s">
        <v>83</v>
      </c>
      <c r="BV386" t="s">
        <v>83</v>
      </c>
      <c r="BW386" t="s">
        <v>83</v>
      </c>
      <c r="BX386" t="s">
        <v>83</v>
      </c>
      <c r="BY386" t="s">
        <v>83</v>
      </c>
      <c r="BZ386" t="s">
        <v>83</v>
      </c>
      <c r="CA386" t="s">
        <v>83</v>
      </c>
      <c r="CB386" t="s">
        <v>83</v>
      </c>
    </row>
    <row r="387" spans="1:80" x14ac:dyDescent="0.3">
      <c r="A387" t="s">
        <v>466</v>
      </c>
      <c r="B387">
        <v>0.464226588</v>
      </c>
      <c r="C387" t="s">
        <v>83</v>
      </c>
      <c r="D387" t="s">
        <v>83</v>
      </c>
      <c r="E387" t="s">
        <v>83</v>
      </c>
      <c r="F387" t="s">
        <v>83</v>
      </c>
      <c r="G387">
        <v>0.27921750000000001</v>
      </c>
      <c r="H387">
        <v>0.70736047499999999</v>
      </c>
      <c r="I387">
        <v>1.0518337499999999</v>
      </c>
      <c r="J387">
        <v>0.464226588</v>
      </c>
      <c r="K387" s="1" t="b">
        <v>0</v>
      </c>
      <c r="L387" s="1" t="b">
        <v>0</v>
      </c>
      <c r="M387" s="1" t="b">
        <v>0</v>
      </c>
      <c r="N387" s="1" t="b">
        <v>0</v>
      </c>
      <c r="O387" s="1" t="b">
        <v>1</v>
      </c>
      <c r="P387" s="1" t="b">
        <v>1</v>
      </c>
      <c r="Q387" t="s">
        <v>83</v>
      </c>
      <c r="R387" t="s">
        <v>83</v>
      </c>
      <c r="S387" t="s">
        <v>83</v>
      </c>
      <c r="T387" t="s">
        <v>83</v>
      </c>
      <c r="U387" t="s">
        <v>83</v>
      </c>
      <c r="V387" t="s">
        <v>83</v>
      </c>
      <c r="W387" t="s">
        <v>83</v>
      </c>
      <c r="X387" t="s">
        <v>83</v>
      </c>
      <c r="Y387" t="s">
        <v>83</v>
      </c>
      <c r="Z387" t="s">
        <v>83</v>
      </c>
      <c r="AA387" t="s">
        <v>83</v>
      </c>
      <c r="AB387" t="s">
        <v>83</v>
      </c>
      <c r="AC387" t="s">
        <v>83</v>
      </c>
      <c r="AD387" t="s">
        <v>83</v>
      </c>
      <c r="AE387" t="s">
        <v>83</v>
      </c>
      <c r="AF387" t="s">
        <v>83</v>
      </c>
      <c r="AG387" t="s">
        <v>83</v>
      </c>
      <c r="AH387" t="s">
        <v>83</v>
      </c>
      <c r="AI387" t="s">
        <v>83</v>
      </c>
      <c r="AJ387" t="s">
        <v>83</v>
      </c>
      <c r="AK387" t="s">
        <v>83</v>
      </c>
      <c r="AL387" t="s">
        <v>83</v>
      </c>
      <c r="AM387" t="s">
        <v>83</v>
      </c>
      <c r="AN387" t="s">
        <v>83</v>
      </c>
      <c r="AO387" t="s">
        <v>83</v>
      </c>
      <c r="AP387" t="s">
        <v>83</v>
      </c>
      <c r="AQ387" t="s">
        <v>83</v>
      </c>
      <c r="AR387" t="s">
        <v>83</v>
      </c>
      <c r="AS387" t="s">
        <v>83</v>
      </c>
      <c r="AT387" t="s">
        <v>83</v>
      </c>
      <c r="AU387" t="s">
        <v>83</v>
      </c>
      <c r="AV387" t="s">
        <v>83</v>
      </c>
      <c r="AW387">
        <v>-13.38331</v>
      </c>
      <c r="AX387">
        <v>-11.6927</v>
      </c>
      <c r="AY387">
        <v>-14.171849999999999</v>
      </c>
      <c r="AZ387">
        <v>-10.25483</v>
      </c>
      <c r="BA387">
        <v>-13.120419999999999</v>
      </c>
      <c r="BB387">
        <v>-10.656409999999999</v>
      </c>
      <c r="BC387">
        <v>-14.021470000000001</v>
      </c>
      <c r="BD387">
        <v>-11.838660000000001</v>
      </c>
      <c r="BE387">
        <v>-12.783950000000001</v>
      </c>
      <c r="BF387">
        <v>-11.299620000000001</v>
      </c>
      <c r="BG387">
        <v>-11.905469999999999</v>
      </c>
      <c r="BH387">
        <v>-12.61378</v>
      </c>
      <c r="BI387">
        <v>-14.06461</v>
      </c>
      <c r="BJ387">
        <v>-12.064410000000001</v>
      </c>
      <c r="BK387">
        <v>-10.98129</v>
      </c>
      <c r="BL387">
        <v>-11.192780000000001</v>
      </c>
      <c r="BM387">
        <v>-18.154119999999999</v>
      </c>
      <c r="BN387">
        <v>-14.19924</v>
      </c>
      <c r="BO387">
        <v>-15.77919</v>
      </c>
      <c r="BP387">
        <v>-11.98997</v>
      </c>
      <c r="BQ387">
        <v>-19.309290000000001</v>
      </c>
      <c r="BR387">
        <v>-13.103669999999999</v>
      </c>
      <c r="BS387">
        <v>-19.037739999999999</v>
      </c>
      <c r="BT387">
        <v>-14.151160000000001</v>
      </c>
      <c r="BU387">
        <v>-15.987489999999999</v>
      </c>
      <c r="BV387">
        <v>-12.611879999999999</v>
      </c>
      <c r="BW387">
        <v>-13.278079999999999</v>
      </c>
      <c r="BX387">
        <v>-15.415010000000001</v>
      </c>
      <c r="BY387">
        <v>-17.731059999999999</v>
      </c>
      <c r="BZ387">
        <v>-15.38645</v>
      </c>
      <c r="CA387">
        <v>-12.18224</v>
      </c>
      <c r="CB387">
        <v>-14.717499999999999</v>
      </c>
    </row>
    <row r="388" spans="1:80" x14ac:dyDescent="0.3">
      <c r="A388" t="s">
        <v>467</v>
      </c>
      <c r="B388">
        <v>0.466283112</v>
      </c>
      <c r="C388" t="s">
        <v>83</v>
      </c>
      <c r="D388" t="s">
        <v>83</v>
      </c>
      <c r="E388" t="s">
        <v>83</v>
      </c>
      <c r="F388" t="s">
        <v>83</v>
      </c>
      <c r="G388" t="s">
        <v>83</v>
      </c>
      <c r="H388" t="s">
        <v>83</v>
      </c>
      <c r="I388">
        <v>0.92071499999999995</v>
      </c>
      <c r="J388">
        <v>0.466283112</v>
      </c>
      <c r="K388" s="1" t="b">
        <v>0</v>
      </c>
      <c r="L388" s="1" t="b">
        <v>0</v>
      </c>
      <c r="M388" s="1" t="b">
        <v>0</v>
      </c>
      <c r="N388" s="1" t="b">
        <v>0</v>
      </c>
      <c r="O388" s="1" t="b">
        <v>0</v>
      </c>
      <c r="P388" s="1" t="b">
        <v>1</v>
      </c>
      <c r="Q388" t="s">
        <v>83</v>
      </c>
      <c r="R388" t="s">
        <v>83</v>
      </c>
      <c r="S388" t="s">
        <v>83</v>
      </c>
      <c r="T388" t="s">
        <v>83</v>
      </c>
      <c r="U388" t="s">
        <v>83</v>
      </c>
      <c r="V388" t="s">
        <v>83</v>
      </c>
      <c r="W388" t="s">
        <v>83</v>
      </c>
      <c r="X388" t="s">
        <v>83</v>
      </c>
      <c r="Y388" t="s">
        <v>83</v>
      </c>
      <c r="Z388" t="s">
        <v>83</v>
      </c>
      <c r="AA388" t="s">
        <v>83</v>
      </c>
      <c r="AB388" t="s">
        <v>83</v>
      </c>
      <c r="AC388" t="s">
        <v>83</v>
      </c>
      <c r="AD388" t="s">
        <v>83</v>
      </c>
      <c r="AE388" t="s">
        <v>83</v>
      </c>
      <c r="AF388" t="s">
        <v>83</v>
      </c>
      <c r="AG388" t="s">
        <v>83</v>
      </c>
      <c r="AH388" t="s">
        <v>83</v>
      </c>
      <c r="AI388" t="s">
        <v>83</v>
      </c>
      <c r="AJ388" t="s">
        <v>83</v>
      </c>
      <c r="AK388" t="s">
        <v>83</v>
      </c>
      <c r="AL388" t="s">
        <v>83</v>
      </c>
      <c r="AM388" t="s">
        <v>83</v>
      </c>
      <c r="AN388" t="s">
        <v>83</v>
      </c>
      <c r="AO388" t="s">
        <v>83</v>
      </c>
      <c r="AP388" t="s">
        <v>83</v>
      </c>
      <c r="AQ388" t="s">
        <v>83</v>
      </c>
      <c r="AR388" t="s">
        <v>83</v>
      </c>
      <c r="AS388" t="s">
        <v>83</v>
      </c>
      <c r="AT388" t="s">
        <v>83</v>
      </c>
      <c r="AU388" t="s">
        <v>83</v>
      </c>
      <c r="AV388" t="s">
        <v>83</v>
      </c>
      <c r="AW388" t="s">
        <v>83</v>
      </c>
      <c r="AX388" t="s">
        <v>83</v>
      </c>
      <c r="AY388" t="s">
        <v>83</v>
      </c>
      <c r="AZ388" t="s">
        <v>83</v>
      </c>
      <c r="BA388" t="s">
        <v>83</v>
      </c>
      <c r="BB388" t="s">
        <v>83</v>
      </c>
      <c r="BC388" t="s">
        <v>83</v>
      </c>
      <c r="BD388" t="s">
        <v>83</v>
      </c>
      <c r="BE388" t="s">
        <v>83</v>
      </c>
      <c r="BF388" t="s">
        <v>83</v>
      </c>
      <c r="BG388" t="s">
        <v>83</v>
      </c>
      <c r="BH388" t="s">
        <v>83</v>
      </c>
      <c r="BI388" t="s">
        <v>83</v>
      </c>
      <c r="BJ388" t="s">
        <v>83</v>
      </c>
      <c r="BK388" t="s">
        <v>83</v>
      </c>
      <c r="BL388" t="s">
        <v>83</v>
      </c>
      <c r="BM388">
        <v>-18.044499999999999</v>
      </c>
      <c r="BN388">
        <v>-19.69744</v>
      </c>
      <c r="BO388">
        <v>-18.423349999999999</v>
      </c>
      <c r="BP388">
        <v>-17.018979999999999</v>
      </c>
      <c r="BQ388">
        <v>-19.059840000000001</v>
      </c>
      <c r="BR388">
        <v>-20.861650000000001</v>
      </c>
      <c r="BS388">
        <v>-17.461010000000002</v>
      </c>
      <c r="BT388">
        <v>-20.067360000000001</v>
      </c>
      <c r="BU388">
        <v>-16.36112</v>
      </c>
      <c r="BV388">
        <v>-19.20881</v>
      </c>
      <c r="BW388">
        <v>-19.871359999999999</v>
      </c>
      <c r="BX388">
        <v>-16.780090000000001</v>
      </c>
      <c r="BY388">
        <v>-17.047899999999998</v>
      </c>
      <c r="BZ388">
        <v>-21.510370000000002</v>
      </c>
      <c r="CA388">
        <v>-13.46058</v>
      </c>
      <c r="CB388">
        <v>-19.028179999999999</v>
      </c>
    </row>
    <row r="389" spans="1:80" x14ac:dyDescent="0.3">
      <c r="A389" t="s">
        <v>468</v>
      </c>
      <c r="B389">
        <v>0.46741705500000003</v>
      </c>
      <c r="C389" t="s">
        <v>83</v>
      </c>
      <c r="D389" t="s">
        <v>83</v>
      </c>
      <c r="E389">
        <v>-0.79021162499999997</v>
      </c>
      <c r="F389">
        <v>0.46741705500000003</v>
      </c>
      <c r="G389" t="s">
        <v>83</v>
      </c>
      <c r="H389" t="s">
        <v>83</v>
      </c>
      <c r="I389" t="s">
        <v>83</v>
      </c>
      <c r="J389" t="s">
        <v>83</v>
      </c>
      <c r="K389" s="1" t="b">
        <v>0</v>
      </c>
      <c r="L389" s="1" t="b">
        <v>0</v>
      </c>
      <c r="M389" s="1" t="b">
        <v>0</v>
      </c>
      <c r="N389" s="1" t="b">
        <v>1</v>
      </c>
      <c r="O389" s="1" t="b">
        <v>0</v>
      </c>
      <c r="P389" s="1" t="b">
        <v>0</v>
      </c>
      <c r="Q389" t="s">
        <v>83</v>
      </c>
      <c r="R389" t="s">
        <v>83</v>
      </c>
      <c r="S389" t="s">
        <v>83</v>
      </c>
      <c r="T389" t="s">
        <v>83</v>
      </c>
      <c r="U389" t="s">
        <v>83</v>
      </c>
      <c r="V389" t="s">
        <v>83</v>
      </c>
      <c r="W389" t="s">
        <v>83</v>
      </c>
      <c r="X389" t="s">
        <v>83</v>
      </c>
      <c r="Y389" t="s">
        <v>83</v>
      </c>
      <c r="Z389" t="s">
        <v>83</v>
      </c>
      <c r="AA389" t="s">
        <v>83</v>
      </c>
      <c r="AB389" t="s">
        <v>83</v>
      </c>
      <c r="AC389" t="s">
        <v>83</v>
      </c>
      <c r="AD389" t="s">
        <v>83</v>
      </c>
      <c r="AE389" t="s">
        <v>83</v>
      </c>
      <c r="AF389" t="s">
        <v>83</v>
      </c>
      <c r="AG389">
        <v>-15.55739</v>
      </c>
      <c r="AH389">
        <v>-9.6730839999999993</v>
      </c>
      <c r="AI389">
        <v>-10.46608</v>
      </c>
      <c r="AJ389">
        <v>-8.8907799999999995</v>
      </c>
      <c r="AK389">
        <v>-9.1777280000000001</v>
      </c>
      <c r="AL389">
        <v>-8.7191150000000004</v>
      </c>
      <c r="AM389">
        <v>-10.45152</v>
      </c>
      <c r="AN389">
        <v>-9.1509739999999997</v>
      </c>
      <c r="AO389">
        <v>-10.886990000000001</v>
      </c>
      <c r="AP389">
        <v>-12.235290000000001</v>
      </c>
      <c r="AQ389">
        <v>-9.9526850000000007</v>
      </c>
      <c r="AR389">
        <v>-8.8919990000000002</v>
      </c>
      <c r="AS389">
        <v>-12.17062</v>
      </c>
      <c r="AT389">
        <v>-10.000629999999999</v>
      </c>
      <c r="AU389">
        <v>-12.63982</v>
      </c>
      <c r="AV389">
        <v>-11.630330000000001</v>
      </c>
      <c r="AW389" t="s">
        <v>83</v>
      </c>
      <c r="AX389" t="s">
        <v>83</v>
      </c>
      <c r="AY389" t="s">
        <v>83</v>
      </c>
      <c r="AZ389" t="s">
        <v>83</v>
      </c>
      <c r="BA389" t="s">
        <v>83</v>
      </c>
      <c r="BB389" t="s">
        <v>83</v>
      </c>
      <c r="BC389" t="s">
        <v>83</v>
      </c>
      <c r="BD389" t="s">
        <v>83</v>
      </c>
      <c r="BE389" t="s">
        <v>83</v>
      </c>
      <c r="BF389" t="s">
        <v>83</v>
      </c>
      <c r="BG389" t="s">
        <v>83</v>
      </c>
      <c r="BH389" t="s">
        <v>83</v>
      </c>
      <c r="BI389" t="s">
        <v>83</v>
      </c>
      <c r="BJ389" t="s">
        <v>83</v>
      </c>
      <c r="BK389" t="s">
        <v>83</v>
      </c>
      <c r="BL389" t="s">
        <v>83</v>
      </c>
      <c r="BM389" t="s">
        <v>83</v>
      </c>
      <c r="BN389" t="s">
        <v>83</v>
      </c>
      <c r="BO389" t="s">
        <v>83</v>
      </c>
      <c r="BP389" t="s">
        <v>83</v>
      </c>
      <c r="BQ389" t="s">
        <v>83</v>
      </c>
      <c r="BR389" t="s">
        <v>83</v>
      </c>
      <c r="BS389" t="s">
        <v>83</v>
      </c>
      <c r="BT389" t="s">
        <v>83</v>
      </c>
      <c r="BU389" t="s">
        <v>83</v>
      </c>
      <c r="BV389" t="s">
        <v>83</v>
      </c>
      <c r="BW389" t="s">
        <v>83</v>
      </c>
      <c r="BX389" t="s">
        <v>83</v>
      </c>
      <c r="BY389" t="s">
        <v>83</v>
      </c>
      <c r="BZ389" t="s">
        <v>83</v>
      </c>
      <c r="CA389" t="s">
        <v>83</v>
      </c>
      <c r="CB389" t="s">
        <v>83</v>
      </c>
    </row>
    <row r="390" spans="1:80" x14ac:dyDescent="0.3">
      <c r="A390" t="s">
        <v>469</v>
      </c>
      <c r="B390">
        <v>0.46837488799999999</v>
      </c>
      <c r="C390" t="s">
        <v>83</v>
      </c>
      <c r="D390" t="s">
        <v>83</v>
      </c>
      <c r="E390" t="s">
        <v>83</v>
      </c>
      <c r="F390" t="s">
        <v>83</v>
      </c>
      <c r="G390">
        <v>-0.81433112500000004</v>
      </c>
      <c r="H390">
        <v>0.46837488799999999</v>
      </c>
      <c r="I390">
        <v>-0.69552262499999995</v>
      </c>
      <c r="J390">
        <v>0.71625391599999999</v>
      </c>
      <c r="K390" s="1" t="b">
        <v>0</v>
      </c>
      <c r="L390" s="1" t="b">
        <v>0</v>
      </c>
      <c r="M390" s="1" t="b">
        <v>0</v>
      </c>
      <c r="N390" s="1" t="b">
        <v>0</v>
      </c>
      <c r="O390" s="1" t="b">
        <v>1</v>
      </c>
      <c r="P390" s="1" t="b">
        <v>1</v>
      </c>
      <c r="Q390" t="s">
        <v>83</v>
      </c>
      <c r="R390" t="s">
        <v>83</v>
      </c>
      <c r="S390" t="s">
        <v>83</v>
      </c>
      <c r="T390" t="s">
        <v>83</v>
      </c>
      <c r="U390" t="s">
        <v>83</v>
      </c>
      <c r="V390" t="s">
        <v>83</v>
      </c>
      <c r="W390" t="s">
        <v>83</v>
      </c>
      <c r="X390" t="s">
        <v>83</v>
      </c>
      <c r="Y390" t="s">
        <v>83</v>
      </c>
      <c r="Z390" t="s">
        <v>83</v>
      </c>
      <c r="AA390" t="s">
        <v>83</v>
      </c>
      <c r="AB390" t="s">
        <v>83</v>
      </c>
      <c r="AC390" t="s">
        <v>83</v>
      </c>
      <c r="AD390" t="s">
        <v>83</v>
      </c>
      <c r="AE390" t="s">
        <v>83</v>
      </c>
      <c r="AF390" t="s">
        <v>83</v>
      </c>
      <c r="AG390" t="s">
        <v>83</v>
      </c>
      <c r="AH390" t="s">
        <v>83</v>
      </c>
      <c r="AI390" t="s">
        <v>83</v>
      </c>
      <c r="AJ390" t="s">
        <v>83</v>
      </c>
      <c r="AK390" t="s">
        <v>83</v>
      </c>
      <c r="AL390" t="s">
        <v>83</v>
      </c>
      <c r="AM390" t="s">
        <v>83</v>
      </c>
      <c r="AN390" t="s">
        <v>83</v>
      </c>
      <c r="AO390" t="s">
        <v>83</v>
      </c>
      <c r="AP390" t="s">
        <v>83</v>
      </c>
      <c r="AQ390" t="s">
        <v>83</v>
      </c>
      <c r="AR390" t="s">
        <v>83</v>
      </c>
      <c r="AS390" t="s">
        <v>83</v>
      </c>
      <c r="AT390" t="s">
        <v>83</v>
      </c>
      <c r="AU390" t="s">
        <v>83</v>
      </c>
      <c r="AV390" t="s">
        <v>83</v>
      </c>
      <c r="AW390">
        <v>-9.6747139999999998</v>
      </c>
      <c r="AX390">
        <v>-10.905049999999999</v>
      </c>
      <c r="AY390">
        <v>-13.621650000000001</v>
      </c>
      <c r="AZ390">
        <v>-7.7900309999999999</v>
      </c>
      <c r="BA390">
        <v>-8.2439459999999993</v>
      </c>
      <c r="BB390">
        <v>-9.6652280000000008</v>
      </c>
      <c r="BC390">
        <v>-9.9105419999999995</v>
      </c>
      <c r="BD390">
        <v>-10.74755</v>
      </c>
      <c r="BE390">
        <v>-10.23334</v>
      </c>
      <c r="BF390">
        <v>-9.3339730000000003</v>
      </c>
      <c r="BG390">
        <v>-9.3548559999999998</v>
      </c>
      <c r="BH390">
        <v>-14.08902</v>
      </c>
      <c r="BI390">
        <v>-10.941739999999999</v>
      </c>
      <c r="BJ390">
        <v>-14.784549999999999</v>
      </c>
      <c r="BK390">
        <v>-10.015639999999999</v>
      </c>
      <c r="BL390">
        <v>-8.3202409999999993</v>
      </c>
      <c r="BM390">
        <v>-12.467280000000001</v>
      </c>
      <c r="BN390">
        <v>-14.113239999999999</v>
      </c>
      <c r="BO390">
        <v>-16.995180000000001</v>
      </c>
      <c r="BP390">
        <v>-9.0219699999999996</v>
      </c>
      <c r="BQ390">
        <v>-9.0436739999999993</v>
      </c>
      <c r="BR390">
        <v>-11.540699999999999</v>
      </c>
      <c r="BS390">
        <v>-11.00041</v>
      </c>
      <c r="BT390">
        <v>-10.43482</v>
      </c>
      <c r="BU390">
        <v>-11.84196</v>
      </c>
      <c r="BV390">
        <v>-9.835998</v>
      </c>
      <c r="BW390">
        <v>-9.8261990000000008</v>
      </c>
      <c r="BX390">
        <v>-18.27094</v>
      </c>
      <c r="BY390">
        <v>-11.75825</v>
      </c>
      <c r="BZ390">
        <v>-18.459029999999998</v>
      </c>
      <c r="CA390">
        <v>-11.342549999999999</v>
      </c>
      <c r="CB390">
        <v>-8.8465279999999993</v>
      </c>
    </row>
    <row r="391" spans="1:80" x14ac:dyDescent="0.3">
      <c r="A391" t="s">
        <v>470</v>
      </c>
      <c r="B391">
        <v>0.47328178900000001</v>
      </c>
      <c r="C391">
        <v>0.153195108</v>
      </c>
      <c r="D391">
        <v>0.58173177899999995</v>
      </c>
      <c r="E391">
        <v>-0.29632150000000002</v>
      </c>
      <c r="F391">
        <v>0.83161588399999997</v>
      </c>
      <c r="G391">
        <v>-0.64605112499999995</v>
      </c>
      <c r="H391">
        <v>0.47328178900000001</v>
      </c>
      <c r="I391">
        <v>0.54249049999999999</v>
      </c>
      <c r="J391">
        <v>0.78239466000000002</v>
      </c>
      <c r="K391" s="1" t="b">
        <v>1</v>
      </c>
      <c r="L391" s="1" t="b">
        <v>1</v>
      </c>
      <c r="M391" s="1" t="b">
        <v>1</v>
      </c>
      <c r="N391" s="1" t="b">
        <v>1</v>
      </c>
      <c r="O391" s="1" t="b">
        <v>1</v>
      </c>
      <c r="P391" s="1" t="b">
        <v>1</v>
      </c>
      <c r="Q391">
        <v>7.5634517999999998E-2</v>
      </c>
      <c r="R391">
        <v>0.25482233500000001</v>
      </c>
      <c r="S391">
        <v>0.408408408</v>
      </c>
      <c r="T391">
        <v>0.10960961</v>
      </c>
      <c r="U391">
        <v>0.184137931</v>
      </c>
      <c r="V391">
        <v>0.362758621</v>
      </c>
      <c r="W391">
        <v>0.55361050300000003</v>
      </c>
      <c r="X391">
        <v>0.14266958399999999</v>
      </c>
      <c r="Y391">
        <v>0.56345177700000004</v>
      </c>
      <c r="Z391">
        <v>1.14213198</v>
      </c>
      <c r="AA391">
        <v>1.2487309639999999</v>
      </c>
      <c r="AB391">
        <v>2.4624625000000001E-2</v>
      </c>
      <c r="AC391">
        <v>2.8918919000000001E-2</v>
      </c>
      <c r="AD391">
        <v>0.27931034500000002</v>
      </c>
      <c r="AE391">
        <v>1.1225383E-2</v>
      </c>
      <c r="AF391">
        <v>1.8818380999999999E-2</v>
      </c>
      <c r="AG391">
        <v>-8.8309080000000009</v>
      </c>
      <c r="AH391">
        <v>-8.4494509999999998</v>
      </c>
      <c r="AI391">
        <v>-9.6239430000000006</v>
      </c>
      <c r="AJ391">
        <v>-7.2827200000000003</v>
      </c>
      <c r="AK391">
        <v>-15.965059999999999</v>
      </c>
      <c r="AL391">
        <v>-7.4982939999999996</v>
      </c>
      <c r="AM391">
        <v>-8.2758299999999991</v>
      </c>
      <c r="AN391">
        <v>-9.4456070000000008</v>
      </c>
      <c r="AO391">
        <v>-8.6386090000000006</v>
      </c>
      <c r="AP391">
        <v>-11.86745</v>
      </c>
      <c r="AQ391">
        <v>-10.705819999999999</v>
      </c>
      <c r="AR391">
        <v>-8.6686940000000003</v>
      </c>
      <c r="AS391">
        <v>-8.6183259999999997</v>
      </c>
      <c r="AT391">
        <v>-8.2032520000000009</v>
      </c>
      <c r="AU391">
        <v>-8.9189139999999991</v>
      </c>
      <c r="AV391">
        <v>-12.121320000000001</v>
      </c>
      <c r="AW391">
        <v>-9.6456940000000007</v>
      </c>
      <c r="AX391">
        <v>-10.94791</v>
      </c>
      <c r="AY391">
        <v>-8.9792740000000002</v>
      </c>
      <c r="AZ391">
        <v>-8.2209190000000003</v>
      </c>
      <c r="BA391">
        <v>-8.7737010000000009</v>
      </c>
      <c r="BB391">
        <v>-9.5322619999999993</v>
      </c>
      <c r="BC391">
        <v>-9.6558240000000009</v>
      </c>
      <c r="BD391">
        <v>-8.8786480000000001</v>
      </c>
      <c r="BE391">
        <v>-8.4341139999999992</v>
      </c>
      <c r="BF391">
        <v>-9.6754200000000008</v>
      </c>
      <c r="BG391">
        <v>-8.3617460000000001</v>
      </c>
      <c r="BH391">
        <v>-9.4184300000000007</v>
      </c>
      <c r="BI391">
        <v>-11.19056</v>
      </c>
      <c r="BJ391">
        <v>-7.556101</v>
      </c>
      <c r="BK391">
        <v>-14.055400000000001</v>
      </c>
      <c r="BL391">
        <v>-11.11087</v>
      </c>
      <c r="BM391">
        <v>-13.250120000000001</v>
      </c>
      <c r="BN391">
        <v>-15.67947</v>
      </c>
      <c r="BO391">
        <v>-11.06296</v>
      </c>
      <c r="BP391">
        <v>-9.2733600000000003</v>
      </c>
      <c r="BQ391">
        <v>-11.21827</v>
      </c>
      <c r="BR391">
        <v>-12.26135</v>
      </c>
      <c r="BS391">
        <v>-12.83245</v>
      </c>
      <c r="BT391">
        <v>-10.927569999999999</v>
      </c>
      <c r="BU391">
        <v>-8.0196570000000005</v>
      </c>
      <c r="BV391">
        <v>-11.654870000000001</v>
      </c>
      <c r="BW391">
        <v>-8.1873679999999993</v>
      </c>
      <c r="BX391">
        <v>-11.31086</v>
      </c>
      <c r="BY391">
        <v>-15.2624</v>
      </c>
      <c r="BZ391">
        <v>-4.979641</v>
      </c>
      <c r="CA391">
        <v>-18.57282</v>
      </c>
      <c r="CB391">
        <v>-14.17801</v>
      </c>
    </row>
    <row r="392" spans="1:80" x14ac:dyDescent="0.3">
      <c r="A392" t="s">
        <v>471</v>
      </c>
      <c r="B392">
        <v>0.474384325</v>
      </c>
      <c r="C392" t="s">
        <v>83</v>
      </c>
      <c r="D392" t="s">
        <v>83</v>
      </c>
      <c r="E392">
        <v>-1.088173375</v>
      </c>
      <c r="F392">
        <v>0.474384325</v>
      </c>
      <c r="G392" t="s">
        <v>83</v>
      </c>
      <c r="H392" t="s">
        <v>83</v>
      </c>
      <c r="I392" t="s">
        <v>83</v>
      </c>
      <c r="J392" t="s">
        <v>83</v>
      </c>
      <c r="K392" s="1" t="b">
        <v>0</v>
      </c>
      <c r="L392" s="1" t="b">
        <v>0</v>
      </c>
      <c r="M392" s="1" t="b">
        <v>0</v>
      </c>
      <c r="N392" s="1" t="b">
        <v>1</v>
      </c>
      <c r="O392" s="1" t="b">
        <v>0</v>
      </c>
      <c r="P392" s="1" t="b">
        <v>0</v>
      </c>
      <c r="Q392" t="s">
        <v>83</v>
      </c>
      <c r="R392" t="s">
        <v>83</v>
      </c>
      <c r="S392" t="s">
        <v>83</v>
      </c>
      <c r="T392" t="s">
        <v>83</v>
      </c>
      <c r="U392" t="s">
        <v>83</v>
      </c>
      <c r="V392" t="s">
        <v>83</v>
      </c>
      <c r="W392" t="s">
        <v>83</v>
      </c>
      <c r="X392" t="s">
        <v>83</v>
      </c>
      <c r="Y392" t="s">
        <v>83</v>
      </c>
      <c r="Z392" t="s">
        <v>83</v>
      </c>
      <c r="AA392" t="s">
        <v>83</v>
      </c>
      <c r="AB392" t="s">
        <v>83</v>
      </c>
      <c r="AC392" t="s">
        <v>83</v>
      </c>
      <c r="AD392" t="s">
        <v>83</v>
      </c>
      <c r="AE392" t="s">
        <v>83</v>
      </c>
      <c r="AF392" t="s">
        <v>83</v>
      </c>
      <c r="AG392">
        <v>-16.122779999999999</v>
      </c>
      <c r="AH392">
        <v>-9.9740540000000006</v>
      </c>
      <c r="AI392">
        <v>-8.3595400000000009</v>
      </c>
      <c r="AJ392">
        <v>-7.0044849999999999</v>
      </c>
      <c r="AK392">
        <v>-7.8583540000000003</v>
      </c>
      <c r="AL392">
        <v>-7.4032049999999998</v>
      </c>
      <c r="AM392">
        <v>-9.5065519999999992</v>
      </c>
      <c r="AN392">
        <v>-10.53265</v>
      </c>
      <c r="AO392">
        <v>-9.0008110000000006</v>
      </c>
      <c r="AP392">
        <v>-12.45768</v>
      </c>
      <c r="AQ392">
        <v>-8.5578040000000009</v>
      </c>
      <c r="AR392">
        <v>-8.3682759999999998</v>
      </c>
      <c r="AS392">
        <v>-13.67698</v>
      </c>
      <c r="AT392">
        <v>-8.4365869999999994</v>
      </c>
      <c r="AU392">
        <v>-9.9274590000000007</v>
      </c>
      <c r="AV392">
        <v>-15.041410000000001</v>
      </c>
      <c r="AW392" t="s">
        <v>83</v>
      </c>
      <c r="AX392" t="s">
        <v>83</v>
      </c>
      <c r="AY392" t="s">
        <v>83</v>
      </c>
      <c r="AZ392" t="s">
        <v>83</v>
      </c>
      <c r="BA392" t="s">
        <v>83</v>
      </c>
      <c r="BB392" t="s">
        <v>83</v>
      </c>
      <c r="BC392" t="s">
        <v>83</v>
      </c>
      <c r="BD392" t="s">
        <v>83</v>
      </c>
      <c r="BE392" t="s">
        <v>83</v>
      </c>
      <c r="BF392" t="s">
        <v>83</v>
      </c>
      <c r="BG392" t="s">
        <v>83</v>
      </c>
      <c r="BH392" t="s">
        <v>83</v>
      </c>
      <c r="BI392" t="s">
        <v>83</v>
      </c>
      <c r="BJ392" t="s">
        <v>83</v>
      </c>
      <c r="BK392" t="s">
        <v>83</v>
      </c>
      <c r="BL392" t="s">
        <v>83</v>
      </c>
      <c r="BM392" t="s">
        <v>83</v>
      </c>
      <c r="BN392" t="s">
        <v>83</v>
      </c>
      <c r="BO392" t="s">
        <v>83</v>
      </c>
      <c r="BP392" t="s">
        <v>83</v>
      </c>
      <c r="BQ392" t="s">
        <v>83</v>
      </c>
      <c r="BR392" t="s">
        <v>83</v>
      </c>
      <c r="BS392" t="s">
        <v>83</v>
      </c>
      <c r="BT392" t="s">
        <v>83</v>
      </c>
      <c r="BU392" t="s">
        <v>83</v>
      </c>
      <c r="BV392" t="s">
        <v>83</v>
      </c>
      <c r="BW392" t="s">
        <v>83</v>
      </c>
      <c r="BX392" t="s">
        <v>83</v>
      </c>
      <c r="BY392" t="s">
        <v>83</v>
      </c>
      <c r="BZ392" t="s">
        <v>83</v>
      </c>
      <c r="CA392" t="s">
        <v>83</v>
      </c>
      <c r="CB392" t="s">
        <v>83</v>
      </c>
    </row>
    <row r="393" spans="1:80" x14ac:dyDescent="0.3">
      <c r="A393" t="s">
        <v>472</v>
      </c>
      <c r="B393">
        <v>0.48324675700000003</v>
      </c>
      <c r="C393" t="s">
        <v>83</v>
      </c>
      <c r="D393" t="s">
        <v>83</v>
      </c>
      <c r="E393">
        <v>0.72130125</v>
      </c>
      <c r="F393">
        <v>0.48324675700000003</v>
      </c>
      <c r="G393" t="s">
        <v>83</v>
      </c>
      <c r="H393" t="s">
        <v>83</v>
      </c>
      <c r="I393" t="s">
        <v>83</v>
      </c>
      <c r="J393" t="s">
        <v>83</v>
      </c>
      <c r="K393" s="1" t="b">
        <v>0</v>
      </c>
      <c r="L393" s="1" t="b">
        <v>0</v>
      </c>
      <c r="M393" s="1" t="b">
        <v>0</v>
      </c>
      <c r="N393" s="1" t="b">
        <v>1</v>
      </c>
      <c r="O393" s="1" t="b">
        <v>0</v>
      </c>
      <c r="P393" s="1" t="b">
        <v>0</v>
      </c>
      <c r="Q393" t="s">
        <v>83</v>
      </c>
      <c r="R393" t="s">
        <v>83</v>
      </c>
      <c r="S393" t="s">
        <v>83</v>
      </c>
      <c r="T393" t="s">
        <v>83</v>
      </c>
      <c r="U393" t="s">
        <v>83</v>
      </c>
      <c r="V393" t="s">
        <v>83</v>
      </c>
      <c r="W393" t="s">
        <v>83</v>
      </c>
      <c r="X393" t="s">
        <v>83</v>
      </c>
      <c r="Y393" t="s">
        <v>83</v>
      </c>
      <c r="Z393" t="s">
        <v>83</v>
      </c>
      <c r="AA393" t="s">
        <v>83</v>
      </c>
      <c r="AB393" t="s">
        <v>83</v>
      </c>
      <c r="AC393" t="s">
        <v>83</v>
      </c>
      <c r="AD393" t="s">
        <v>83</v>
      </c>
      <c r="AE393" t="s">
        <v>83</v>
      </c>
      <c r="AF393" t="s">
        <v>83</v>
      </c>
      <c r="AG393">
        <v>-11.958769999999999</v>
      </c>
      <c r="AH393">
        <v>-7.7917300000000003</v>
      </c>
      <c r="AI393">
        <v>-7.0212979999999998</v>
      </c>
      <c r="AJ393">
        <v>-6.4209379999999996</v>
      </c>
      <c r="AK393">
        <v>-11.58766</v>
      </c>
      <c r="AL393">
        <v>-7.0301999999999998</v>
      </c>
      <c r="AM393">
        <v>-7.1172690000000003</v>
      </c>
      <c r="AN393">
        <v>-9.1105940000000007</v>
      </c>
      <c r="AO393">
        <v>-8.7869919999999997</v>
      </c>
      <c r="AP393">
        <v>-8.2653999999999996</v>
      </c>
      <c r="AQ393">
        <v>-7.1801950000000003</v>
      </c>
      <c r="AR393">
        <v>-6.7579960000000003</v>
      </c>
      <c r="AS393">
        <v>-8.5512350000000001</v>
      </c>
      <c r="AT393">
        <v>-6.3018140000000002</v>
      </c>
      <c r="AU393">
        <v>-9.3479019999999995</v>
      </c>
      <c r="AV393">
        <v>-7.0765149999999997</v>
      </c>
      <c r="AW393" t="s">
        <v>83</v>
      </c>
      <c r="AX393" t="s">
        <v>83</v>
      </c>
      <c r="AY393" t="s">
        <v>83</v>
      </c>
      <c r="AZ393" t="s">
        <v>83</v>
      </c>
      <c r="BA393" t="s">
        <v>83</v>
      </c>
      <c r="BB393" t="s">
        <v>83</v>
      </c>
      <c r="BC393" t="s">
        <v>83</v>
      </c>
      <c r="BD393" t="s">
        <v>83</v>
      </c>
      <c r="BE393" t="s">
        <v>83</v>
      </c>
      <c r="BF393" t="s">
        <v>83</v>
      </c>
      <c r="BG393" t="s">
        <v>83</v>
      </c>
      <c r="BH393" t="s">
        <v>83</v>
      </c>
      <c r="BI393" t="s">
        <v>83</v>
      </c>
      <c r="BJ393" t="s">
        <v>83</v>
      </c>
      <c r="BK393" t="s">
        <v>83</v>
      </c>
      <c r="BL393" t="s">
        <v>83</v>
      </c>
      <c r="BM393" t="s">
        <v>83</v>
      </c>
      <c r="BN393" t="s">
        <v>83</v>
      </c>
      <c r="BO393" t="s">
        <v>83</v>
      </c>
      <c r="BP393" t="s">
        <v>83</v>
      </c>
      <c r="BQ393" t="s">
        <v>83</v>
      </c>
      <c r="BR393" t="s">
        <v>83</v>
      </c>
      <c r="BS393" t="s">
        <v>83</v>
      </c>
      <c r="BT393" t="s">
        <v>83</v>
      </c>
      <c r="BU393" t="s">
        <v>83</v>
      </c>
      <c r="BV393" t="s">
        <v>83</v>
      </c>
      <c r="BW393" t="s">
        <v>83</v>
      </c>
      <c r="BX393" t="s">
        <v>83</v>
      </c>
      <c r="BY393" t="s">
        <v>83</v>
      </c>
      <c r="BZ393" t="s">
        <v>83</v>
      </c>
      <c r="CA393" t="s">
        <v>83</v>
      </c>
      <c r="CB393" t="s">
        <v>83</v>
      </c>
    </row>
    <row r="394" spans="1:80" x14ac:dyDescent="0.3">
      <c r="A394" t="s">
        <v>473</v>
      </c>
      <c r="B394">
        <v>0.491753944</v>
      </c>
      <c r="C394" t="s">
        <v>83</v>
      </c>
      <c r="D394" t="s">
        <v>83</v>
      </c>
      <c r="E394" t="s">
        <v>83</v>
      </c>
      <c r="F394" t="s">
        <v>83</v>
      </c>
      <c r="G394">
        <v>-0.36724224999999999</v>
      </c>
      <c r="H394">
        <v>0.491753944</v>
      </c>
      <c r="I394">
        <v>-0.53083374999999999</v>
      </c>
      <c r="J394">
        <v>0.57239710899999996</v>
      </c>
      <c r="K394" s="1" t="b">
        <v>0</v>
      </c>
      <c r="L394" s="1" t="b">
        <v>0</v>
      </c>
      <c r="M394" s="1" t="b">
        <v>0</v>
      </c>
      <c r="N394" s="1" t="b">
        <v>0</v>
      </c>
      <c r="O394" s="1" t="b">
        <v>1</v>
      </c>
      <c r="P394" s="1" t="b">
        <v>1</v>
      </c>
      <c r="Q394" t="s">
        <v>83</v>
      </c>
      <c r="R394" t="s">
        <v>83</v>
      </c>
      <c r="S394" t="s">
        <v>83</v>
      </c>
      <c r="T394" t="s">
        <v>83</v>
      </c>
      <c r="U394" t="s">
        <v>83</v>
      </c>
      <c r="V394" t="s">
        <v>83</v>
      </c>
      <c r="W394" t="s">
        <v>83</v>
      </c>
      <c r="X394" t="s">
        <v>83</v>
      </c>
      <c r="Y394" t="s">
        <v>83</v>
      </c>
      <c r="Z394" t="s">
        <v>83</v>
      </c>
      <c r="AA394" t="s">
        <v>83</v>
      </c>
      <c r="AB394" t="s">
        <v>83</v>
      </c>
      <c r="AC394" t="s">
        <v>83</v>
      </c>
      <c r="AD394" t="s">
        <v>83</v>
      </c>
      <c r="AE394" t="s">
        <v>83</v>
      </c>
      <c r="AF394" t="s">
        <v>83</v>
      </c>
      <c r="AG394" t="s">
        <v>83</v>
      </c>
      <c r="AH394" t="s">
        <v>83</v>
      </c>
      <c r="AI394" t="s">
        <v>83</v>
      </c>
      <c r="AJ394" t="s">
        <v>83</v>
      </c>
      <c r="AK394" t="s">
        <v>83</v>
      </c>
      <c r="AL394" t="s">
        <v>83</v>
      </c>
      <c r="AM394" t="s">
        <v>83</v>
      </c>
      <c r="AN394" t="s">
        <v>83</v>
      </c>
      <c r="AO394" t="s">
        <v>83</v>
      </c>
      <c r="AP394" t="s">
        <v>83</v>
      </c>
      <c r="AQ394" t="s">
        <v>83</v>
      </c>
      <c r="AR394" t="s">
        <v>83</v>
      </c>
      <c r="AS394" t="s">
        <v>83</v>
      </c>
      <c r="AT394" t="s">
        <v>83</v>
      </c>
      <c r="AU394" t="s">
        <v>83</v>
      </c>
      <c r="AV394" t="s">
        <v>83</v>
      </c>
      <c r="AW394">
        <v>-10.08732</v>
      </c>
      <c r="AX394">
        <v>-9.4626079999999995</v>
      </c>
      <c r="AY394">
        <v>-10.72683</v>
      </c>
      <c r="AZ394">
        <v>-10.00244</v>
      </c>
      <c r="BA394">
        <v>-10.02155</v>
      </c>
      <c r="BB394">
        <v>-10.14002</v>
      </c>
      <c r="BC394">
        <v>-10.12006</v>
      </c>
      <c r="BD394">
        <v>-10.15883</v>
      </c>
      <c r="BE394">
        <v>-9.9728089999999998</v>
      </c>
      <c r="BF394">
        <v>-10.36819</v>
      </c>
      <c r="BG394">
        <v>-10.38907</v>
      </c>
      <c r="BH394">
        <v>-10.23875</v>
      </c>
      <c r="BI394">
        <v>-12.11731</v>
      </c>
      <c r="BJ394">
        <v>-10.68937</v>
      </c>
      <c r="BK394">
        <v>-10.606249999999999</v>
      </c>
      <c r="BL394">
        <v>-9.2758470000000006</v>
      </c>
      <c r="BM394">
        <v>-11.4847</v>
      </c>
      <c r="BN394">
        <v>-10.97709</v>
      </c>
      <c r="BO394">
        <v>-12.190530000000001</v>
      </c>
      <c r="BP394">
        <v>-12.99175</v>
      </c>
      <c r="BQ394">
        <v>-10.86223</v>
      </c>
      <c r="BR394">
        <v>-12.698840000000001</v>
      </c>
      <c r="BS394">
        <v>-11.18688</v>
      </c>
      <c r="BT394">
        <v>-12.33385</v>
      </c>
      <c r="BU394">
        <v>-11.451980000000001</v>
      </c>
      <c r="BV394">
        <v>-12.74539</v>
      </c>
      <c r="BW394">
        <v>-11.57174</v>
      </c>
      <c r="BX394">
        <v>-10.72189</v>
      </c>
      <c r="BY394">
        <v>-14.604050000000001</v>
      </c>
      <c r="BZ394">
        <v>-12.775700000000001</v>
      </c>
      <c r="CA394">
        <v>-13.494249999999999</v>
      </c>
      <c r="CB394">
        <v>-11.60754</v>
      </c>
    </row>
    <row r="395" spans="1:80" x14ac:dyDescent="0.3">
      <c r="A395" t="s">
        <v>474</v>
      </c>
      <c r="B395">
        <v>0.49395983599999999</v>
      </c>
      <c r="C395" t="s">
        <v>83</v>
      </c>
      <c r="D395" t="s">
        <v>83</v>
      </c>
      <c r="E395">
        <v>0.62546124999999997</v>
      </c>
      <c r="F395">
        <v>0.49395983599999999</v>
      </c>
      <c r="G395" t="s">
        <v>83</v>
      </c>
      <c r="H395" t="s">
        <v>83</v>
      </c>
      <c r="I395" t="s">
        <v>83</v>
      </c>
      <c r="J395" t="s">
        <v>83</v>
      </c>
      <c r="K395" s="1" t="b">
        <v>0</v>
      </c>
      <c r="L395" s="1" t="b">
        <v>0</v>
      </c>
      <c r="M395" s="1" t="b">
        <v>0</v>
      </c>
      <c r="N395" s="1" t="b">
        <v>1</v>
      </c>
      <c r="O395" s="1" t="b">
        <v>0</v>
      </c>
      <c r="P395" s="1" t="b">
        <v>0</v>
      </c>
      <c r="Q395" t="s">
        <v>83</v>
      </c>
      <c r="R395" t="s">
        <v>83</v>
      </c>
      <c r="S395" t="s">
        <v>83</v>
      </c>
      <c r="T395" t="s">
        <v>83</v>
      </c>
      <c r="U395" t="s">
        <v>83</v>
      </c>
      <c r="V395" t="s">
        <v>83</v>
      </c>
      <c r="W395" t="s">
        <v>83</v>
      </c>
      <c r="X395" t="s">
        <v>83</v>
      </c>
      <c r="Y395" t="s">
        <v>83</v>
      </c>
      <c r="Z395" t="s">
        <v>83</v>
      </c>
      <c r="AA395" t="s">
        <v>83</v>
      </c>
      <c r="AB395" t="s">
        <v>83</v>
      </c>
      <c r="AC395" t="s">
        <v>83</v>
      </c>
      <c r="AD395" t="s">
        <v>83</v>
      </c>
      <c r="AE395" t="s">
        <v>83</v>
      </c>
      <c r="AF395" t="s">
        <v>83</v>
      </c>
      <c r="AG395">
        <v>-13.537179999999999</v>
      </c>
      <c r="AH395">
        <v>-15.51154</v>
      </c>
      <c r="AI395">
        <v>-14.989649999999999</v>
      </c>
      <c r="AJ395">
        <v>-16.068950000000001</v>
      </c>
      <c r="AK395">
        <v>-13.36809</v>
      </c>
      <c r="AL395">
        <v>-13.54217</v>
      </c>
      <c r="AM395">
        <v>-15.546849999999999</v>
      </c>
      <c r="AN395">
        <v>-15.12701</v>
      </c>
      <c r="AO395">
        <v>-11.23448</v>
      </c>
      <c r="AP395">
        <v>-13.418150000000001</v>
      </c>
      <c r="AQ395">
        <v>-13.91316</v>
      </c>
      <c r="AR395">
        <v>-15.7186</v>
      </c>
      <c r="AS395">
        <v>-15.5731</v>
      </c>
      <c r="AT395">
        <v>-15.63917</v>
      </c>
      <c r="AU395">
        <v>-12.03735</v>
      </c>
      <c r="AV395">
        <v>-15.153740000000001</v>
      </c>
      <c r="AW395" t="s">
        <v>83</v>
      </c>
      <c r="AX395" t="s">
        <v>83</v>
      </c>
      <c r="AY395" t="s">
        <v>83</v>
      </c>
      <c r="AZ395" t="s">
        <v>83</v>
      </c>
      <c r="BA395" t="s">
        <v>83</v>
      </c>
      <c r="BB395" t="s">
        <v>83</v>
      </c>
      <c r="BC395" t="s">
        <v>83</v>
      </c>
      <c r="BD395" t="s">
        <v>83</v>
      </c>
      <c r="BE395" t="s">
        <v>83</v>
      </c>
      <c r="BF395" t="s">
        <v>83</v>
      </c>
      <c r="BG395" t="s">
        <v>83</v>
      </c>
      <c r="BH395" t="s">
        <v>83</v>
      </c>
      <c r="BI395" t="s">
        <v>83</v>
      </c>
      <c r="BJ395" t="s">
        <v>83</v>
      </c>
      <c r="BK395" t="s">
        <v>83</v>
      </c>
      <c r="BL395" t="s">
        <v>83</v>
      </c>
      <c r="BM395" t="s">
        <v>83</v>
      </c>
      <c r="BN395" t="s">
        <v>83</v>
      </c>
      <c r="BO395" t="s">
        <v>83</v>
      </c>
      <c r="BP395" t="s">
        <v>83</v>
      </c>
      <c r="BQ395" t="s">
        <v>83</v>
      </c>
      <c r="BR395" t="s">
        <v>83</v>
      </c>
      <c r="BS395" t="s">
        <v>83</v>
      </c>
      <c r="BT395" t="s">
        <v>83</v>
      </c>
      <c r="BU395" t="s">
        <v>83</v>
      </c>
      <c r="BV395" t="s">
        <v>83</v>
      </c>
      <c r="BW395" t="s">
        <v>83</v>
      </c>
      <c r="BX395" t="s">
        <v>83</v>
      </c>
      <c r="BY395" t="s">
        <v>83</v>
      </c>
      <c r="BZ395" t="s">
        <v>83</v>
      </c>
      <c r="CA395" t="s">
        <v>83</v>
      </c>
      <c r="CB395" t="s">
        <v>83</v>
      </c>
    </row>
    <row r="396" spans="1:80" x14ac:dyDescent="0.3">
      <c r="A396" t="s">
        <v>475</v>
      </c>
      <c r="B396">
        <v>0.49642755799999999</v>
      </c>
      <c r="C396" t="s">
        <v>83</v>
      </c>
      <c r="D396" t="s">
        <v>83</v>
      </c>
      <c r="E396">
        <v>1.8962499999999999E-4</v>
      </c>
      <c r="F396">
        <v>0.99985822099999999</v>
      </c>
      <c r="G396">
        <v>0.76383862499999999</v>
      </c>
      <c r="H396">
        <v>0.49642755799999999</v>
      </c>
      <c r="I396">
        <v>-6.3537499999999997E-2</v>
      </c>
      <c r="J396">
        <v>0.96065200399999995</v>
      </c>
      <c r="K396" s="1" t="b">
        <v>0</v>
      </c>
      <c r="L396" s="1" t="b">
        <v>1</v>
      </c>
      <c r="M396" s="1" t="b">
        <v>0</v>
      </c>
      <c r="N396" s="1" t="b">
        <v>1</v>
      </c>
      <c r="O396" s="1" t="b">
        <v>1</v>
      </c>
      <c r="P396" s="1" t="b">
        <v>1</v>
      </c>
      <c r="Q396" t="s">
        <v>83</v>
      </c>
      <c r="R396" t="s">
        <v>83</v>
      </c>
      <c r="S396" t="s">
        <v>83</v>
      </c>
      <c r="T396" t="s">
        <v>83</v>
      </c>
      <c r="U396" t="s">
        <v>83</v>
      </c>
      <c r="V396" t="s">
        <v>83</v>
      </c>
      <c r="W396" t="s">
        <v>83</v>
      </c>
      <c r="X396" t="s">
        <v>83</v>
      </c>
      <c r="Y396" t="s">
        <v>83</v>
      </c>
      <c r="Z396" t="s">
        <v>83</v>
      </c>
      <c r="AA396" t="s">
        <v>83</v>
      </c>
      <c r="AB396" t="s">
        <v>83</v>
      </c>
      <c r="AC396" t="s">
        <v>83</v>
      </c>
      <c r="AD396" t="s">
        <v>83</v>
      </c>
      <c r="AE396" t="s">
        <v>83</v>
      </c>
      <c r="AF396" t="s">
        <v>83</v>
      </c>
      <c r="AG396">
        <v>-15.564679999999999</v>
      </c>
      <c r="AH396">
        <v>-8.3703970000000005</v>
      </c>
      <c r="AI396">
        <v>-12.18229</v>
      </c>
      <c r="AJ396">
        <v>-9.0228029999999997</v>
      </c>
      <c r="AK396">
        <v>-10.11351</v>
      </c>
      <c r="AL396">
        <v>-8.4497499999999999</v>
      </c>
      <c r="AM396">
        <v>-9.6323600000000003</v>
      </c>
      <c r="AN396">
        <v>-10.23624</v>
      </c>
      <c r="AO396">
        <v>-9.4281190000000006</v>
      </c>
      <c r="AP396">
        <v>-10.53562</v>
      </c>
      <c r="AQ396">
        <v>-8.6646169999999998</v>
      </c>
      <c r="AR396">
        <v>-10.057700000000001</v>
      </c>
      <c r="AS396">
        <v>-9.432518</v>
      </c>
      <c r="AT396">
        <v>-9.0775489999999994</v>
      </c>
      <c r="AU396">
        <v>-15.561199999999999</v>
      </c>
      <c r="AV396">
        <v>-10.813190000000001</v>
      </c>
      <c r="AW396">
        <v>-14.785450000000001</v>
      </c>
      <c r="AX396">
        <v>-10.6058</v>
      </c>
      <c r="AY396">
        <v>-15.20599</v>
      </c>
      <c r="AZ396">
        <v>-8.9048040000000004</v>
      </c>
      <c r="BA396">
        <v>-14.57189</v>
      </c>
      <c r="BB396">
        <v>-8.8628219999999995</v>
      </c>
      <c r="BC396">
        <v>-10.50549</v>
      </c>
      <c r="BD396">
        <v>-10.387230000000001</v>
      </c>
      <c r="BE396">
        <v>-10.21828</v>
      </c>
      <c r="BF396">
        <v>-11.611079999999999</v>
      </c>
      <c r="BG396">
        <v>-11.21693</v>
      </c>
      <c r="BH396">
        <v>-10.522550000000001</v>
      </c>
      <c r="BI396">
        <v>-9.996461</v>
      </c>
      <c r="BJ396">
        <v>-9.4605160000000001</v>
      </c>
      <c r="BK396">
        <v>-11.29275</v>
      </c>
      <c r="BL396">
        <v>-13.4002</v>
      </c>
      <c r="BM396">
        <v>-18.187429999999999</v>
      </c>
      <c r="BN396">
        <v>-12.998390000000001</v>
      </c>
      <c r="BO396">
        <v>-17.944109999999998</v>
      </c>
      <c r="BP396">
        <v>-11.596209999999999</v>
      </c>
      <c r="BQ396">
        <v>-13.563610000000001</v>
      </c>
      <c r="BR396">
        <v>-11.22353</v>
      </c>
      <c r="BS396">
        <v>-13.98582</v>
      </c>
      <c r="BT396">
        <v>-12.676450000000001</v>
      </c>
      <c r="BU396">
        <v>-13.669119999999999</v>
      </c>
      <c r="BV396">
        <v>-14.856070000000001</v>
      </c>
      <c r="BW396">
        <v>-12.837210000000001</v>
      </c>
      <c r="BX396">
        <v>-12.71138</v>
      </c>
      <c r="BY396">
        <v>-13.02614</v>
      </c>
      <c r="BZ396">
        <v>-13.293979999999999</v>
      </c>
      <c r="CA396">
        <v>-14.2904</v>
      </c>
      <c r="CB396">
        <v>-17.999549999999999</v>
      </c>
    </row>
    <row r="397" spans="1:80" x14ac:dyDescent="0.3">
      <c r="A397" t="s">
        <v>476</v>
      </c>
      <c r="B397">
        <v>0.504461991</v>
      </c>
      <c r="C397" t="s">
        <v>83</v>
      </c>
      <c r="D397" t="s">
        <v>83</v>
      </c>
      <c r="E397" t="s">
        <v>83</v>
      </c>
      <c r="F397" t="s">
        <v>83</v>
      </c>
      <c r="G397">
        <v>-0.59480124999999995</v>
      </c>
      <c r="H397">
        <v>0.504461991</v>
      </c>
      <c r="I397">
        <v>0.44323875000000001</v>
      </c>
      <c r="J397">
        <v>0.76310488799999998</v>
      </c>
      <c r="K397" s="1" t="b">
        <v>0</v>
      </c>
      <c r="L397" s="1" t="b">
        <v>0</v>
      </c>
      <c r="M397" s="1" t="b">
        <v>0</v>
      </c>
      <c r="N397" s="1" t="b">
        <v>0</v>
      </c>
      <c r="O397" s="1" t="b">
        <v>1</v>
      </c>
      <c r="P397" s="1" t="b">
        <v>1</v>
      </c>
      <c r="Q397" t="s">
        <v>83</v>
      </c>
      <c r="R397" t="s">
        <v>83</v>
      </c>
      <c r="S397" t="s">
        <v>83</v>
      </c>
      <c r="T397" t="s">
        <v>83</v>
      </c>
      <c r="U397" t="s">
        <v>83</v>
      </c>
      <c r="V397" t="s">
        <v>83</v>
      </c>
      <c r="W397" t="s">
        <v>83</v>
      </c>
      <c r="X397" t="s">
        <v>83</v>
      </c>
      <c r="Y397" t="s">
        <v>83</v>
      </c>
      <c r="Z397" t="s">
        <v>83</v>
      </c>
      <c r="AA397" t="s">
        <v>83</v>
      </c>
      <c r="AB397" t="s">
        <v>83</v>
      </c>
      <c r="AC397" t="s">
        <v>83</v>
      </c>
      <c r="AD397" t="s">
        <v>83</v>
      </c>
      <c r="AE397" t="s">
        <v>83</v>
      </c>
      <c r="AF397" t="s">
        <v>83</v>
      </c>
      <c r="AG397" t="s">
        <v>83</v>
      </c>
      <c r="AH397" t="s">
        <v>83</v>
      </c>
      <c r="AI397" t="s">
        <v>83</v>
      </c>
      <c r="AJ397" t="s">
        <v>83</v>
      </c>
      <c r="AK397" t="s">
        <v>83</v>
      </c>
      <c r="AL397" t="s">
        <v>83</v>
      </c>
      <c r="AM397" t="s">
        <v>83</v>
      </c>
      <c r="AN397" t="s">
        <v>83</v>
      </c>
      <c r="AO397" t="s">
        <v>83</v>
      </c>
      <c r="AP397" t="s">
        <v>83</v>
      </c>
      <c r="AQ397" t="s">
        <v>83</v>
      </c>
      <c r="AR397" t="s">
        <v>83</v>
      </c>
      <c r="AS397" t="s">
        <v>83</v>
      </c>
      <c r="AT397" t="s">
        <v>83</v>
      </c>
      <c r="AU397" t="s">
        <v>83</v>
      </c>
      <c r="AV397" t="s">
        <v>83</v>
      </c>
      <c r="AW397">
        <v>-11.682270000000001</v>
      </c>
      <c r="AX397">
        <v>-11.01491</v>
      </c>
      <c r="AY397">
        <v>-12.119149999999999</v>
      </c>
      <c r="AZ397">
        <v>-14.20135</v>
      </c>
      <c r="BA397">
        <v>-10.94013</v>
      </c>
      <c r="BB397">
        <v>-12.08873</v>
      </c>
      <c r="BC397">
        <v>-11.51238</v>
      </c>
      <c r="BD397">
        <v>-12.50808</v>
      </c>
      <c r="BE397">
        <v>-10.6313</v>
      </c>
      <c r="BF397">
        <v>-10.73194</v>
      </c>
      <c r="BG397">
        <v>-12.33778</v>
      </c>
      <c r="BH397">
        <v>-14.58783</v>
      </c>
      <c r="BI397">
        <v>-15.07963</v>
      </c>
      <c r="BJ397">
        <v>-14.833259999999999</v>
      </c>
      <c r="BK397">
        <v>-11.998570000000001</v>
      </c>
      <c r="BL397">
        <v>-10.6251</v>
      </c>
      <c r="BM397">
        <v>-15.922940000000001</v>
      </c>
      <c r="BN397">
        <v>-14.075240000000001</v>
      </c>
      <c r="BO397">
        <v>-16.16647</v>
      </c>
      <c r="BP397">
        <v>-18.75759</v>
      </c>
      <c r="BQ397">
        <v>-14.211320000000001</v>
      </c>
      <c r="BR397">
        <v>-17.020160000000001</v>
      </c>
      <c r="BS397">
        <v>-15.86476</v>
      </c>
      <c r="BT397">
        <v>-18.331489999999999</v>
      </c>
      <c r="BU397">
        <v>-12.59211</v>
      </c>
      <c r="BV397">
        <v>-13.853429999999999</v>
      </c>
      <c r="BW397">
        <v>-14.5969</v>
      </c>
      <c r="BX397">
        <v>-18.238589999999999</v>
      </c>
      <c r="BY397">
        <v>-19.779869999999999</v>
      </c>
      <c r="BZ397">
        <v>-19.569210000000002</v>
      </c>
      <c r="CA397">
        <v>-14.26966</v>
      </c>
      <c r="CB397">
        <v>-13.90429</v>
      </c>
    </row>
    <row r="398" spans="1:80" x14ac:dyDescent="0.3">
      <c r="A398" t="s">
        <v>477</v>
      </c>
      <c r="B398">
        <v>0.51211821499999999</v>
      </c>
      <c r="C398" t="s">
        <v>83</v>
      </c>
      <c r="D398" t="s">
        <v>83</v>
      </c>
      <c r="E398" t="s">
        <v>83</v>
      </c>
      <c r="F398" t="s">
        <v>83</v>
      </c>
      <c r="G398">
        <v>-0.69326049999999995</v>
      </c>
      <c r="H398">
        <v>0.51211821499999999</v>
      </c>
      <c r="I398">
        <v>3.698125E-2</v>
      </c>
      <c r="J398">
        <v>0.97830238999999997</v>
      </c>
      <c r="K398" s="1" t="b">
        <v>0</v>
      </c>
      <c r="L398" s="1" t="b">
        <v>0</v>
      </c>
      <c r="M398" s="1" t="b">
        <v>0</v>
      </c>
      <c r="N398" s="1" t="b">
        <v>0</v>
      </c>
      <c r="O398" s="1" t="b">
        <v>1</v>
      </c>
      <c r="P398" s="1" t="b">
        <v>1</v>
      </c>
      <c r="Q398" t="s">
        <v>83</v>
      </c>
      <c r="R398" t="s">
        <v>83</v>
      </c>
      <c r="S398" t="s">
        <v>83</v>
      </c>
      <c r="T398" t="s">
        <v>83</v>
      </c>
      <c r="U398" t="s">
        <v>83</v>
      </c>
      <c r="V398" t="s">
        <v>83</v>
      </c>
      <c r="W398" t="s">
        <v>83</v>
      </c>
      <c r="X398" t="s">
        <v>83</v>
      </c>
      <c r="Y398" t="s">
        <v>83</v>
      </c>
      <c r="Z398" t="s">
        <v>83</v>
      </c>
      <c r="AA398" t="s">
        <v>83</v>
      </c>
      <c r="AB398" t="s">
        <v>83</v>
      </c>
      <c r="AC398" t="s">
        <v>83</v>
      </c>
      <c r="AD398" t="s">
        <v>83</v>
      </c>
      <c r="AE398" t="s">
        <v>83</v>
      </c>
      <c r="AF398" t="s">
        <v>83</v>
      </c>
      <c r="AG398" t="s">
        <v>83</v>
      </c>
      <c r="AH398" t="s">
        <v>83</v>
      </c>
      <c r="AI398" t="s">
        <v>83</v>
      </c>
      <c r="AJ398" t="s">
        <v>83</v>
      </c>
      <c r="AK398" t="s">
        <v>83</v>
      </c>
      <c r="AL398" t="s">
        <v>83</v>
      </c>
      <c r="AM398" t="s">
        <v>83</v>
      </c>
      <c r="AN398" t="s">
        <v>83</v>
      </c>
      <c r="AO398" t="s">
        <v>83</v>
      </c>
      <c r="AP398" t="s">
        <v>83</v>
      </c>
      <c r="AQ398" t="s">
        <v>83</v>
      </c>
      <c r="AR398" t="s">
        <v>83</v>
      </c>
      <c r="AS398" t="s">
        <v>83</v>
      </c>
      <c r="AT398" t="s">
        <v>83</v>
      </c>
      <c r="AU398" t="s">
        <v>83</v>
      </c>
      <c r="AV398" t="s">
        <v>83</v>
      </c>
      <c r="AW398">
        <v>-13.128069999999999</v>
      </c>
      <c r="AX398">
        <v>-9.5825200000000006</v>
      </c>
      <c r="AY398">
        <v>-12.521240000000001</v>
      </c>
      <c r="AZ398">
        <v>-12.98241</v>
      </c>
      <c r="BA398">
        <v>-12.001519999999999</v>
      </c>
      <c r="BB398">
        <v>-13.98551</v>
      </c>
      <c r="BC398">
        <v>-14.67839</v>
      </c>
      <c r="BD398">
        <v>-11.87481</v>
      </c>
      <c r="BE398">
        <v>-9.9980239999999991</v>
      </c>
      <c r="BF398">
        <v>-12.087059999999999</v>
      </c>
      <c r="BG398">
        <v>-11.37561</v>
      </c>
      <c r="BH398">
        <v>-12.378299999999999</v>
      </c>
      <c r="BI398">
        <v>-13.32677</v>
      </c>
      <c r="BJ398">
        <v>-15.644690000000001</v>
      </c>
      <c r="BK398">
        <v>-14.77693</v>
      </c>
      <c r="BL398">
        <v>-16.713170000000002</v>
      </c>
      <c r="BM398">
        <v>-18.13879</v>
      </c>
      <c r="BN398">
        <v>-12.685280000000001</v>
      </c>
      <c r="BO398">
        <v>-15.38838</v>
      </c>
      <c r="BP398">
        <v>-15.15757</v>
      </c>
      <c r="BQ398">
        <v>-15.866149999999999</v>
      </c>
      <c r="BR398">
        <v>-18.919129999999999</v>
      </c>
      <c r="BS398">
        <v>-17.91574</v>
      </c>
      <c r="BT398">
        <v>-14.87196</v>
      </c>
      <c r="BU398">
        <v>-11.01145</v>
      </c>
      <c r="BV398">
        <v>-15.68587</v>
      </c>
      <c r="BW398">
        <v>-14.565799999999999</v>
      </c>
      <c r="BX398">
        <v>-14.640980000000001</v>
      </c>
      <c r="BY398">
        <v>-16.1889</v>
      </c>
      <c r="BZ398">
        <v>-19.799689999999998</v>
      </c>
      <c r="CA398">
        <v>-18.382110000000001</v>
      </c>
      <c r="CB398">
        <v>-18.372350000000001</v>
      </c>
    </row>
    <row r="399" spans="1:80" x14ac:dyDescent="0.3">
      <c r="A399" t="s">
        <v>478</v>
      </c>
      <c r="B399">
        <v>0.52094066900000002</v>
      </c>
      <c r="C399" t="s">
        <v>83</v>
      </c>
      <c r="D399" t="s">
        <v>83</v>
      </c>
      <c r="E399" t="s">
        <v>83</v>
      </c>
      <c r="F399" t="s">
        <v>83</v>
      </c>
      <c r="G399" t="s">
        <v>83</v>
      </c>
      <c r="H399" t="s">
        <v>83</v>
      </c>
      <c r="I399">
        <v>-0.92240500000000003</v>
      </c>
      <c r="J399">
        <v>0.52094066900000002</v>
      </c>
      <c r="K399" s="1" t="b">
        <v>0</v>
      </c>
      <c r="L399" s="1" t="b">
        <v>0</v>
      </c>
      <c r="M399" s="1" t="b">
        <v>0</v>
      </c>
      <c r="N399" s="1" t="b">
        <v>0</v>
      </c>
      <c r="O399" s="1" t="b">
        <v>0</v>
      </c>
      <c r="P399" s="1" t="b">
        <v>1</v>
      </c>
      <c r="Q399" t="s">
        <v>83</v>
      </c>
      <c r="R399" t="s">
        <v>83</v>
      </c>
      <c r="S399" t="s">
        <v>83</v>
      </c>
      <c r="T399" t="s">
        <v>83</v>
      </c>
      <c r="U399" t="s">
        <v>83</v>
      </c>
      <c r="V399" t="s">
        <v>83</v>
      </c>
      <c r="W399" t="s">
        <v>83</v>
      </c>
      <c r="X399" t="s">
        <v>83</v>
      </c>
      <c r="Y399" t="s">
        <v>83</v>
      </c>
      <c r="Z399" t="s">
        <v>83</v>
      </c>
      <c r="AA399" t="s">
        <v>83</v>
      </c>
      <c r="AB399" t="s">
        <v>83</v>
      </c>
      <c r="AC399" t="s">
        <v>83</v>
      </c>
      <c r="AD399" t="s">
        <v>83</v>
      </c>
      <c r="AE399" t="s">
        <v>83</v>
      </c>
      <c r="AF399" t="s">
        <v>83</v>
      </c>
      <c r="AG399" t="s">
        <v>83</v>
      </c>
      <c r="AH399" t="s">
        <v>83</v>
      </c>
      <c r="AI399" t="s">
        <v>83</v>
      </c>
      <c r="AJ399" t="s">
        <v>83</v>
      </c>
      <c r="AK399" t="s">
        <v>83</v>
      </c>
      <c r="AL399" t="s">
        <v>83</v>
      </c>
      <c r="AM399" t="s">
        <v>83</v>
      </c>
      <c r="AN399" t="s">
        <v>83</v>
      </c>
      <c r="AO399" t="s">
        <v>83</v>
      </c>
      <c r="AP399" t="s">
        <v>83</v>
      </c>
      <c r="AQ399" t="s">
        <v>83</v>
      </c>
      <c r="AR399" t="s">
        <v>83</v>
      </c>
      <c r="AS399" t="s">
        <v>83</v>
      </c>
      <c r="AT399" t="s">
        <v>83</v>
      </c>
      <c r="AU399" t="s">
        <v>83</v>
      </c>
      <c r="AV399" t="s">
        <v>83</v>
      </c>
      <c r="AW399" t="s">
        <v>83</v>
      </c>
      <c r="AX399" t="s">
        <v>83</v>
      </c>
      <c r="AY399" t="s">
        <v>83</v>
      </c>
      <c r="AZ399" t="s">
        <v>83</v>
      </c>
      <c r="BA399" t="s">
        <v>83</v>
      </c>
      <c r="BB399" t="s">
        <v>83</v>
      </c>
      <c r="BC399" t="s">
        <v>83</v>
      </c>
      <c r="BD399" t="s">
        <v>83</v>
      </c>
      <c r="BE399" t="s">
        <v>83</v>
      </c>
      <c r="BF399" t="s">
        <v>83</v>
      </c>
      <c r="BG399" t="s">
        <v>83</v>
      </c>
      <c r="BH399" t="s">
        <v>83</v>
      </c>
      <c r="BI399" t="s">
        <v>83</v>
      </c>
      <c r="BJ399" t="s">
        <v>83</v>
      </c>
      <c r="BK399" t="s">
        <v>83</v>
      </c>
      <c r="BL399" t="s">
        <v>83</v>
      </c>
      <c r="BM399">
        <v>-18.03284</v>
      </c>
      <c r="BN399">
        <v>-19.268740000000001</v>
      </c>
      <c r="BO399">
        <v>-18.149979999999999</v>
      </c>
      <c r="BP399">
        <v>-14.64678</v>
      </c>
      <c r="BQ399">
        <v>-15.525130000000001</v>
      </c>
      <c r="BR399">
        <v>-16.927050000000001</v>
      </c>
      <c r="BS399">
        <v>-19.942689999999999</v>
      </c>
      <c r="BT399">
        <v>-14.30686</v>
      </c>
      <c r="BU399">
        <v>-20.410979999999999</v>
      </c>
      <c r="BV399">
        <v>-20.034369999999999</v>
      </c>
      <c r="BW399">
        <v>-18.862590000000001</v>
      </c>
      <c r="BX399">
        <v>-18.770350000000001</v>
      </c>
      <c r="BY399">
        <v>-14.31439</v>
      </c>
      <c r="BZ399">
        <v>-20.769729999999999</v>
      </c>
      <c r="CA399">
        <v>-14.69631</v>
      </c>
      <c r="CB399">
        <v>-16.320589999999999</v>
      </c>
    </row>
    <row r="400" spans="1:80" x14ac:dyDescent="0.3">
      <c r="A400" t="s">
        <v>479</v>
      </c>
      <c r="B400">
        <v>0.53453462799999996</v>
      </c>
      <c r="C400" t="s">
        <v>83</v>
      </c>
      <c r="D400" t="s">
        <v>83</v>
      </c>
      <c r="E400">
        <v>0.90524125</v>
      </c>
      <c r="F400">
        <v>0.53453462799999996</v>
      </c>
      <c r="G400" t="s">
        <v>83</v>
      </c>
      <c r="H400" t="s">
        <v>83</v>
      </c>
      <c r="I400" t="s">
        <v>83</v>
      </c>
      <c r="J400" t="s">
        <v>83</v>
      </c>
      <c r="K400" s="1" t="b">
        <v>0</v>
      </c>
      <c r="L400" s="1" t="b">
        <v>0</v>
      </c>
      <c r="M400" s="1" t="b">
        <v>0</v>
      </c>
      <c r="N400" s="1" t="b">
        <v>1</v>
      </c>
      <c r="O400" s="1" t="b">
        <v>0</v>
      </c>
      <c r="P400" s="1" t="b">
        <v>0</v>
      </c>
      <c r="Q400" t="s">
        <v>83</v>
      </c>
      <c r="R400" t="s">
        <v>83</v>
      </c>
      <c r="S400" t="s">
        <v>83</v>
      </c>
      <c r="T400" t="s">
        <v>83</v>
      </c>
      <c r="U400" t="s">
        <v>83</v>
      </c>
      <c r="V400" t="s">
        <v>83</v>
      </c>
      <c r="W400" t="s">
        <v>83</v>
      </c>
      <c r="X400" t="s">
        <v>83</v>
      </c>
      <c r="Y400" t="s">
        <v>83</v>
      </c>
      <c r="Z400" t="s">
        <v>83</v>
      </c>
      <c r="AA400" t="s">
        <v>83</v>
      </c>
      <c r="AB400" t="s">
        <v>83</v>
      </c>
      <c r="AC400" t="s">
        <v>83</v>
      </c>
      <c r="AD400" t="s">
        <v>83</v>
      </c>
      <c r="AE400" t="s">
        <v>83</v>
      </c>
      <c r="AF400" t="s">
        <v>83</v>
      </c>
      <c r="AG400">
        <v>-16.200089999999999</v>
      </c>
      <c r="AH400">
        <v>-14.30199</v>
      </c>
      <c r="AI400">
        <v>-9.6346089999999993</v>
      </c>
      <c r="AJ400">
        <v>-9.2664100000000005</v>
      </c>
      <c r="AK400">
        <v>-14.98071</v>
      </c>
      <c r="AL400">
        <v>-9.6293349999999993</v>
      </c>
      <c r="AM400">
        <v>-10.303179999999999</v>
      </c>
      <c r="AN400">
        <v>-9.5317849999999993</v>
      </c>
      <c r="AO400">
        <v>-9.8719129999999993</v>
      </c>
      <c r="AP400">
        <v>-11.18112</v>
      </c>
      <c r="AQ400">
        <v>-10.265180000000001</v>
      </c>
      <c r="AR400">
        <v>-8.1029459999999993</v>
      </c>
      <c r="AS400">
        <v>-10.026949999999999</v>
      </c>
      <c r="AT400">
        <v>-16.335979999999999</v>
      </c>
      <c r="AU400">
        <v>-10.43036</v>
      </c>
      <c r="AV400">
        <v>-10.391730000000001</v>
      </c>
      <c r="AW400" t="s">
        <v>83</v>
      </c>
      <c r="AX400" t="s">
        <v>83</v>
      </c>
      <c r="AY400" t="s">
        <v>83</v>
      </c>
      <c r="AZ400" t="s">
        <v>83</v>
      </c>
      <c r="BA400" t="s">
        <v>83</v>
      </c>
      <c r="BB400" t="s">
        <v>83</v>
      </c>
      <c r="BC400" t="s">
        <v>83</v>
      </c>
      <c r="BD400" t="s">
        <v>83</v>
      </c>
      <c r="BE400" t="s">
        <v>83</v>
      </c>
      <c r="BF400" t="s">
        <v>83</v>
      </c>
      <c r="BG400" t="s">
        <v>83</v>
      </c>
      <c r="BH400" t="s">
        <v>83</v>
      </c>
      <c r="BI400" t="s">
        <v>83</v>
      </c>
      <c r="BJ400" t="s">
        <v>83</v>
      </c>
      <c r="BK400" t="s">
        <v>83</v>
      </c>
      <c r="BL400" t="s">
        <v>83</v>
      </c>
      <c r="BM400" t="s">
        <v>83</v>
      </c>
      <c r="BN400" t="s">
        <v>83</v>
      </c>
      <c r="BO400" t="s">
        <v>83</v>
      </c>
      <c r="BP400" t="s">
        <v>83</v>
      </c>
      <c r="BQ400" t="s">
        <v>83</v>
      </c>
      <c r="BR400" t="s">
        <v>83</v>
      </c>
      <c r="BS400" t="s">
        <v>83</v>
      </c>
      <c r="BT400" t="s">
        <v>83</v>
      </c>
      <c r="BU400" t="s">
        <v>83</v>
      </c>
      <c r="BV400" t="s">
        <v>83</v>
      </c>
      <c r="BW400" t="s">
        <v>83</v>
      </c>
      <c r="BX400" t="s">
        <v>83</v>
      </c>
      <c r="BY400" t="s">
        <v>83</v>
      </c>
      <c r="BZ400" t="s">
        <v>83</v>
      </c>
      <c r="CA400" t="s">
        <v>83</v>
      </c>
      <c r="CB400" t="s">
        <v>83</v>
      </c>
    </row>
    <row r="401" spans="1:80" x14ac:dyDescent="0.3">
      <c r="A401" t="s">
        <v>480</v>
      </c>
      <c r="B401">
        <v>0.55680982499999998</v>
      </c>
      <c r="C401">
        <v>0.31556028899999999</v>
      </c>
      <c r="D401">
        <v>0.55680982499999998</v>
      </c>
      <c r="E401" t="s">
        <v>83</v>
      </c>
      <c r="F401" t="s">
        <v>83</v>
      </c>
      <c r="G401" t="s">
        <v>83</v>
      </c>
      <c r="H401" t="s">
        <v>83</v>
      </c>
      <c r="I401" t="s">
        <v>83</v>
      </c>
      <c r="J401" t="s">
        <v>83</v>
      </c>
      <c r="K401" s="1" t="b">
        <v>0</v>
      </c>
      <c r="L401" s="1" t="b">
        <v>0</v>
      </c>
      <c r="M401" s="1" t="b">
        <v>1</v>
      </c>
      <c r="N401" s="1" t="b">
        <v>0</v>
      </c>
      <c r="O401" s="1" t="b">
        <v>0</v>
      </c>
      <c r="P401" s="1" t="b">
        <v>0</v>
      </c>
      <c r="Q401" t="s">
        <v>83</v>
      </c>
      <c r="R401" t="s">
        <v>83</v>
      </c>
      <c r="S401" t="s">
        <v>83</v>
      </c>
      <c r="T401" t="s">
        <v>83</v>
      </c>
      <c r="U401">
        <v>0.46720214199999999</v>
      </c>
      <c r="V401">
        <v>1.2463186079999999</v>
      </c>
      <c r="W401">
        <v>0.46351351400000002</v>
      </c>
      <c r="X401">
        <v>0</v>
      </c>
      <c r="Y401" t="s">
        <v>83</v>
      </c>
      <c r="Z401" t="s">
        <v>83</v>
      </c>
      <c r="AA401" t="s">
        <v>83</v>
      </c>
      <c r="AB401" t="s">
        <v>83</v>
      </c>
      <c r="AC401" t="s">
        <v>83</v>
      </c>
      <c r="AD401">
        <v>1.3145917</v>
      </c>
      <c r="AE401">
        <v>0.49459459500000003</v>
      </c>
      <c r="AF401">
        <v>0.77027027000000003</v>
      </c>
      <c r="AG401" t="s">
        <v>83</v>
      </c>
      <c r="AH401" t="s">
        <v>83</v>
      </c>
      <c r="AI401" t="s">
        <v>83</v>
      </c>
      <c r="AJ401" t="s">
        <v>83</v>
      </c>
      <c r="AK401" t="s">
        <v>83</v>
      </c>
      <c r="AL401" t="s">
        <v>83</v>
      </c>
      <c r="AM401" t="s">
        <v>83</v>
      </c>
      <c r="AN401" t="s">
        <v>83</v>
      </c>
      <c r="AO401" t="s">
        <v>83</v>
      </c>
      <c r="AP401" t="s">
        <v>83</v>
      </c>
      <c r="AQ401" t="s">
        <v>83</v>
      </c>
      <c r="AR401" t="s">
        <v>83</v>
      </c>
      <c r="AS401" t="s">
        <v>83</v>
      </c>
      <c r="AT401" t="s">
        <v>83</v>
      </c>
      <c r="AU401" t="s">
        <v>83</v>
      </c>
      <c r="AV401" t="s">
        <v>83</v>
      </c>
      <c r="AW401" t="s">
        <v>83</v>
      </c>
      <c r="AX401" t="s">
        <v>83</v>
      </c>
      <c r="AY401" t="s">
        <v>83</v>
      </c>
      <c r="AZ401" t="s">
        <v>83</v>
      </c>
      <c r="BA401" t="s">
        <v>83</v>
      </c>
      <c r="BB401" t="s">
        <v>83</v>
      </c>
      <c r="BC401" t="s">
        <v>83</v>
      </c>
      <c r="BD401" t="s">
        <v>83</v>
      </c>
      <c r="BE401" t="s">
        <v>83</v>
      </c>
      <c r="BF401" t="s">
        <v>83</v>
      </c>
      <c r="BG401" t="s">
        <v>83</v>
      </c>
      <c r="BH401" t="s">
        <v>83</v>
      </c>
      <c r="BI401" t="s">
        <v>83</v>
      </c>
      <c r="BJ401" t="s">
        <v>83</v>
      </c>
      <c r="BK401" t="s">
        <v>83</v>
      </c>
      <c r="BL401" t="s">
        <v>83</v>
      </c>
      <c r="BM401" t="s">
        <v>83</v>
      </c>
      <c r="BN401" t="s">
        <v>83</v>
      </c>
      <c r="BO401" t="s">
        <v>83</v>
      </c>
      <c r="BP401" t="s">
        <v>83</v>
      </c>
      <c r="BQ401" t="s">
        <v>83</v>
      </c>
      <c r="BR401" t="s">
        <v>83</v>
      </c>
      <c r="BS401" t="s">
        <v>83</v>
      </c>
      <c r="BT401" t="s">
        <v>83</v>
      </c>
      <c r="BU401" t="s">
        <v>83</v>
      </c>
      <c r="BV401" t="s">
        <v>83</v>
      </c>
      <c r="BW401" t="s">
        <v>83</v>
      </c>
      <c r="BX401" t="s">
        <v>83</v>
      </c>
      <c r="BY401" t="s">
        <v>83</v>
      </c>
      <c r="BZ401" t="s">
        <v>83</v>
      </c>
      <c r="CA401" t="s">
        <v>83</v>
      </c>
      <c r="CB401" t="s">
        <v>83</v>
      </c>
    </row>
    <row r="402" spans="1:80" x14ac:dyDescent="0.3">
      <c r="A402" t="s">
        <v>481</v>
      </c>
      <c r="B402">
        <v>0.56984479899999996</v>
      </c>
      <c r="C402" t="s">
        <v>83</v>
      </c>
      <c r="D402" t="s">
        <v>83</v>
      </c>
      <c r="E402">
        <v>0.28107625000000003</v>
      </c>
      <c r="F402">
        <v>0.81540729300000003</v>
      </c>
      <c r="G402">
        <v>0.44354037499999999</v>
      </c>
      <c r="H402">
        <v>0.65347386799999996</v>
      </c>
      <c r="I402">
        <v>0.87933412499999997</v>
      </c>
      <c r="J402">
        <v>0.56984479899999996</v>
      </c>
      <c r="K402" s="1" t="b">
        <v>0</v>
      </c>
      <c r="L402" s="1" t="b">
        <v>1</v>
      </c>
      <c r="M402" s="1" t="b">
        <v>0</v>
      </c>
      <c r="N402" s="1" t="b">
        <v>1</v>
      </c>
      <c r="O402" s="1" t="b">
        <v>1</v>
      </c>
      <c r="P402" s="1" t="b">
        <v>1</v>
      </c>
      <c r="Q402" t="s">
        <v>83</v>
      </c>
      <c r="R402" t="s">
        <v>83</v>
      </c>
      <c r="S402" t="s">
        <v>83</v>
      </c>
      <c r="T402" t="s">
        <v>83</v>
      </c>
      <c r="U402" t="s">
        <v>83</v>
      </c>
      <c r="V402" t="s">
        <v>83</v>
      </c>
      <c r="W402" t="s">
        <v>83</v>
      </c>
      <c r="X402" t="s">
        <v>83</v>
      </c>
      <c r="Y402" t="s">
        <v>83</v>
      </c>
      <c r="Z402" t="s">
        <v>83</v>
      </c>
      <c r="AA402" t="s">
        <v>83</v>
      </c>
      <c r="AB402" t="s">
        <v>83</v>
      </c>
      <c r="AC402" t="s">
        <v>83</v>
      </c>
      <c r="AD402" t="s">
        <v>83</v>
      </c>
      <c r="AE402" t="s">
        <v>83</v>
      </c>
      <c r="AF402" t="s">
        <v>83</v>
      </c>
      <c r="AG402">
        <v>-15.38754</v>
      </c>
      <c r="AH402">
        <v>-13.54083</v>
      </c>
      <c r="AI402">
        <v>-15.80972</v>
      </c>
      <c r="AJ402">
        <v>-14.663169999999999</v>
      </c>
      <c r="AK402">
        <v>-11.79618</v>
      </c>
      <c r="AL402">
        <v>-15.835430000000001</v>
      </c>
      <c r="AM402">
        <v>-15.54923</v>
      </c>
      <c r="AN402">
        <v>-12.877039999999999</v>
      </c>
      <c r="AO402">
        <v>-12.18004</v>
      </c>
      <c r="AP402">
        <v>-13.418150000000001</v>
      </c>
      <c r="AQ402">
        <v>-15.85195</v>
      </c>
      <c r="AR402">
        <v>-16.22606</v>
      </c>
      <c r="AS402">
        <v>-10.528919999999999</v>
      </c>
      <c r="AT402">
        <v>-15.52112</v>
      </c>
      <c r="AU402">
        <v>-13.43036</v>
      </c>
      <c r="AV402">
        <v>-16.053930000000001</v>
      </c>
      <c r="AW402">
        <v>-15.124320000000001</v>
      </c>
      <c r="AX402">
        <v>-10.42611</v>
      </c>
      <c r="AY402">
        <v>-10.43281</v>
      </c>
      <c r="AZ402">
        <v>-9.2190069999999995</v>
      </c>
      <c r="BA402">
        <v>-9.4684910000000002</v>
      </c>
      <c r="BB402">
        <v>-9.4521529999999991</v>
      </c>
      <c r="BC402">
        <v>-14.90944</v>
      </c>
      <c r="BD402">
        <v>-9.6728120000000004</v>
      </c>
      <c r="BE402">
        <v>-10.056139999999999</v>
      </c>
      <c r="BF402">
        <v>-10.48733</v>
      </c>
      <c r="BG402">
        <v>-10.177659999999999</v>
      </c>
      <c r="BH402">
        <v>-10.7706</v>
      </c>
      <c r="BI402">
        <v>-10.975300000000001</v>
      </c>
      <c r="BJ402">
        <v>-10.2601</v>
      </c>
      <c r="BK402">
        <v>-11.63416</v>
      </c>
      <c r="BL402">
        <v>-10.795529999999999</v>
      </c>
      <c r="BM402">
        <v>-18.050640000000001</v>
      </c>
      <c r="BN402">
        <v>-12.624700000000001</v>
      </c>
      <c r="BO402">
        <v>-12.463139999999999</v>
      </c>
      <c r="BP402">
        <v>-9.4759329999999995</v>
      </c>
      <c r="BQ402">
        <v>-11.246079999999999</v>
      </c>
      <c r="BR402">
        <v>-10.24633</v>
      </c>
      <c r="BS402">
        <v>-18.6846</v>
      </c>
      <c r="BT402">
        <v>-11.44891</v>
      </c>
      <c r="BU402">
        <v>-11.805960000000001</v>
      </c>
      <c r="BV402">
        <v>-12.03867</v>
      </c>
      <c r="BW402">
        <v>-11.180009999999999</v>
      </c>
      <c r="BX402">
        <v>-12.93004</v>
      </c>
      <c r="BY402">
        <v>-12.6685</v>
      </c>
      <c r="BZ402">
        <v>-11.052339999999999</v>
      </c>
      <c r="CA402">
        <v>-13.671329999999999</v>
      </c>
      <c r="CB402">
        <v>-11.85881</v>
      </c>
    </row>
    <row r="403" spans="1:80" x14ac:dyDescent="0.3">
      <c r="A403" t="s">
        <v>482</v>
      </c>
      <c r="B403">
        <v>0.57239710899999996</v>
      </c>
      <c r="C403" t="s">
        <v>83</v>
      </c>
      <c r="D403" t="s">
        <v>83</v>
      </c>
      <c r="E403">
        <v>0.36458974999999999</v>
      </c>
      <c r="F403">
        <v>0.81540729300000003</v>
      </c>
      <c r="G403">
        <v>0.47516787500000002</v>
      </c>
      <c r="H403">
        <v>0.69322431799999995</v>
      </c>
      <c r="I403">
        <v>0.9930525</v>
      </c>
      <c r="J403">
        <v>0.57239710899999996</v>
      </c>
      <c r="K403" s="1" t="b">
        <v>0</v>
      </c>
      <c r="L403" s="1" t="b">
        <v>1</v>
      </c>
      <c r="M403" s="1" t="b">
        <v>0</v>
      </c>
      <c r="N403" s="1" t="b">
        <v>1</v>
      </c>
      <c r="O403" s="1" t="b">
        <v>1</v>
      </c>
      <c r="P403" s="1" t="b">
        <v>1</v>
      </c>
      <c r="Q403" t="s">
        <v>83</v>
      </c>
      <c r="R403" t="s">
        <v>83</v>
      </c>
      <c r="S403" t="s">
        <v>83</v>
      </c>
      <c r="T403" t="s">
        <v>83</v>
      </c>
      <c r="U403" t="s">
        <v>83</v>
      </c>
      <c r="V403" t="s">
        <v>83</v>
      </c>
      <c r="W403" t="s">
        <v>83</v>
      </c>
      <c r="X403" t="s">
        <v>83</v>
      </c>
      <c r="Y403" t="s">
        <v>83</v>
      </c>
      <c r="Z403" t="s">
        <v>83</v>
      </c>
      <c r="AA403" t="s">
        <v>83</v>
      </c>
      <c r="AB403" t="s">
        <v>83</v>
      </c>
      <c r="AC403" t="s">
        <v>83</v>
      </c>
      <c r="AD403" t="s">
        <v>83</v>
      </c>
      <c r="AE403" t="s">
        <v>83</v>
      </c>
      <c r="AF403" t="s">
        <v>83</v>
      </c>
      <c r="AG403">
        <v>-9.6955469999999995</v>
      </c>
      <c r="AH403">
        <v>-13.349919999999999</v>
      </c>
      <c r="AI403">
        <v>-9.1099669999999993</v>
      </c>
      <c r="AJ403">
        <v>-9.2419809999999991</v>
      </c>
      <c r="AK403">
        <v>-12.49362</v>
      </c>
      <c r="AL403">
        <v>-16.702390000000001</v>
      </c>
      <c r="AM403">
        <v>-9.3654279999999996</v>
      </c>
      <c r="AN403">
        <v>-12.197900000000001</v>
      </c>
      <c r="AO403">
        <v>-12.01981</v>
      </c>
      <c r="AP403">
        <v>-10.288919999999999</v>
      </c>
      <c r="AQ403">
        <v>-10.03867</v>
      </c>
      <c r="AR403">
        <v>-11.090009999999999</v>
      </c>
      <c r="AS403">
        <v>-9.9237230000000007</v>
      </c>
      <c r="AT403">
        <v>-16.540749999999999</v>
      </c>
      <c r="AU403">
        <v>-9.9081840000000003</v>
      </c>
      <c r="AV403">
        <v>-9.4299680000000006</v>
      </c>
      <c r="AW403">
        <v>-9.1896310000000003</v>
      </c>
      <c r="AX403">
        <v>-14.17357</v>
      </c>
      <c r="AY403">
        <v>-8.8180700000000005</v>
      </c>
      <c r="AZ403">
        <v>-8.0622740000000004</v>
      </c>
      <c r="BA403">
        <v>-10.680160000000001</v>
      </c>
      <c r="BB403">
        <v>-14.86164</v>
      </c>
      <c r="BC403">
        <v>-9.6078550000000007</v>
      </c>
      <c r="BD403">
        <v>-13.88275</v>
      </c>
      <c r="BE403">
        <v>-10.16051</v>
      </c>
      <c r="BF403">
        <v>-10.412380000000001</v>
      </c>
      <c r="BG403">
        <v>-9.6542929999999991</v>
      </c>
      <c r="BH403">
        <v>-10.726039999999999</v>
      </c>
      <c r="BI403">
        <v>-9.0891850000000005</v>
      </c>
      <c r="BJ403">
        <v>-14.89823</v>
      </c>
      <c r="BK403">
        <v>-9.2274390000000004</v>
      </c>
      <c r="BL403">
        <v>-11.30653</v>
      </c>
      <c r="BM403">
        <v>-14.41564</v>
      </c>
      <c r="BN403">
        <v>-19.82189</v>
      </c>
      <c r="BO403">
        <v>-12.435549999999999</v>
      </c>
      <c r="BP403">
        <v>-10.993359999999999</v>
      </c>
      <c r="BQ403">
        <v>-14.51398</v>
      </c>
      <c r="BR403">
        <v>-19.2486</v>
      </c>
      <c r="BS403">
        <v>-13.39241</v>
      </c>
      <c r="BT403">
        <v>-18.52994</v>
      </c>
      <c r="BU403">
        <v>-15.793570000000001</v>
      </c>
      <c r="BV403">
        <v>-14.415100000000001</v>
      </c>
      <c r="BW403">
        <v>-12.982379999999999</v>
      </c>
      <c r="BX403">
        <v>-13.321680000000001</v>
      </c>
      <c r="BY403">
        <v>-11.99709</v>
      </c>
      <c r="BZ403">
        <v>-20.24596</v>
      </c>
      <c r="CA403">
        <v>-12.412240000000001</v>
      </c>
      <c r="CB403">
        <v>-14.23893</v>
      </c>
    </row>
    <row r="404" spans="1:80" x14ac:dyDescent="0.3">
      <c r="A404" t="s">
        <v>483</v>
      </c>
      <c r="B404">
        <v>0.57318820299999995</v>
      </c>
      <c r="C404" t="s">
        <v>83</v>
      </c>
      <c r="D404" t="s">
        <v>83</v>
      </c>
      <c r="E404">
        <v>0.70913124999999999</v>
      </c>
      <c r="F404">
        <v>0.57318820299999995</v>
      </c>
      <c r="G404" t="s">
        <v>83</v>
      </c>
      <c r="H404" t="s">
        <v>83</v>
      </c>
      <c r="I404" t="s">
        <v>83</v>
      </c>
      <c r="J404" t="s">
        <v>83</v>
      </c>
      <c r="K404" s="1" t="b">
        <v>0</v>
      </c>
      <c r="L404" s="1" t="b">
        <v>0</v>
      </c>
      <c r="M404" s="1" t="b">
        <v>0</v>
      </c>
      <c r="N404" s="1" t="b">
        <v>1</v>
      </c>
      <c r="O404" s="1" t="b">
        <v>0</v>
      </c>
      <c r="P404" s="1" t="b">
        <v>0</v>
      </c>
      <c r="Q404" t="s">
        <v>83</v>
      </c>
      <c r="R404" t="s">
        <v>83</v>
      </c>
      <c r="S404" t="s">
        <v>83</v>
      </c>
      <c r="T404" t="s">
        <v>83</v>
      </c>
      <c r="U404" t="s">
        <v>83</v>
      </c>
      <c r="V404" t="s">
        <v>83</v>
      </c>
      <c r="W404" t="s">
        <v>83</v>
      </c>
      <c r="X404" t="s">
        <v>83</v>
      </c>
      <c r="Y404" t="s">
        <v>83</v>
      </c>
      <c r="Z404" t="s">
        <v>83</v>
      </c>
      <c r="AA404" t="s">
        <v>83</v>
      </c>
      <c r="AB404" t="s">
        <v>83</v>
      </c>
      <c r="AC404" t="s">
        <v>83</v>
      </c>
      <c r="AD404" t="s">
        <v>83</v>
      </c>
      <c r="AE404" t="s">
        <v>83</v>
      </c>
      <c r="AF404" t="s">
        <v>83</v>
      </c>
      <c r="AG404">
        <v>-15.14467</v>
      </c>
      <c r="AH404">
        <v>-11.086259999999999</v>
      </c>
      <c r="AI404">
        <v>-14.2851</v>
      </c>
      <c r="AJ404">
        <v>-14.60962</v>
      </c>
      <c r="AK404">
        <v>-14.67374</v>
      </c>
      <c r="AL404">
        <v>-10.61523</v>
      </c>
      <c r="AM404">
        <v>-14.34578</v>
      </c>
      <c r="AN404">
        <v>-12.10055</v>
      </c>
      <c r="AO404">
        <v>-15.32709</v>
      </c>
      <c r="AP404">
        <v>-11.868819999999999</v>
      </c>
      <c r="AQ404">
        <v>-10.641349999999999</v>
      </c>
      <c r="AR404">
        <v>-15.79405</v>
      </c>
      <c r="AS404">
        <v>-11.655150000000001</v>
      </c>
      <c r="AT404">
        <v>-10.03598</v>
      </c>
      <c r="AU404">
        <v>-10.087479999999999</v>
      </c>
      <c r="AV404">
        <v>-15.777979999999999</v>
      </c>
      <c r="AW404" t="s">
        <v>83</v>
      </c>
      <c r="AX404" t="s">
        <v>83</v>
      </c>
      <c r="AY404" t="s">
        <v>83</v>
      </c>
      <c r="AZ404" t="s">
        <v>83</v>
      </c>
      <c r="BA404" t="s">
        <v>83</v>
      </c>
      <c r="BB404" t="s">
        <v>83</v>
      </c>
      <c r="BC404" t="s">
        <v>83</v>
      </c>
      <c r="BD404" t="s">
        <v>83</v>
      </c>
      <c r="BE404" t="s">
        <v>83</v>
      </c>
      <c r="BF404" t="s">
        <v>83</v>
      </c>
      <c r="BG404" t="s">
        <v>83</v>
      </c>
      <c r="BH404" t="s">
        <v>83</v>
      </c>
      <c r="BI404" t="s">
        <v>83</v>
      </c>
      <c r="BJ404" t="s">
        <v>83</v>
      </c>
      <c r="BK404" t="s">
        <v>83</v>
      </c>
      <c r="BL404" t="s">
        <v>83</v>
      </c>
      <c r="BM404" t="s">
        <v>83</v>
      </c>
      <c r="BN404" t="s">
        <v>83</v>
      </c>
      <c r="BO404" t="s">
        <v>83</v>
      </c>
      <c r="BP404" t="s">
        <v>83</v>
      </c>
      <c r="BQ404" t="s">
        <v>83</v>
      </c>
      <c r="BR404" t="s">
        <v>83</v>
      </c>
      <c r="BS404" t="s">
        <v>83</v>
      </c>
      <c r="BT404" t="s">
        <v>83</v>
      </c>
      <c r="BU404" t="s">
        <v>83</v>
      </c>
      <c r="BV404" t="s">
        <v>83</v>
      </c>
      <c r="BW404" t="s">
        <v>83</v>
      </c>
      <c r="BX404" t="s">
        <v>83</v>
      </c>
      <c r="BY404" t="s">
        <v>83</v>
      </c>
      <c r="BZ404" t="s">
        <v>83</v>
      </c>
      <c r="CA404" t="s">
        <v>83</v>
      </c>
      <c r="CB404" t="s">
        <v>83</v>
      </c>
    </row>
    <row r="405" spans="1:80" x14ac:dyDescent="0.3">
      <c r="A405" t="s">
        <v>484</v>
      </c>
      <c r="B405">
        <v>0.57459324700000003</v>
      </c>
      <c r="C405" t="s">
        <v>83</v>
      </c>
      <c r="D405" t="s">
        <v>83</v>
      </c>
      <c r="E405" t="s">
        <v>83</v>
      </c>
      <c r="F405" t="s">
        <v>83</v>
      </c>
      <c r="G405">
        <v>-0.48732500000000001</v>
      </c>
      <c r="H405">
        <v>0.57459324700000003</v>
      </c>
      <c r="I405">
        <v>-0.24068500000000001</v>
      </c>
      <c r="J405">
        <v>0.87028997299999999</v>
      </c>
      <c r="K405" s="1" t="b">
        <v>0</v>
      </c>
      <c r="L405" s="1" t="b">
        <v>0</v>
      </c>
      <c r="M405" s="1" t="b">
        <v>0</v>
      </c>
      <c r="N405" s="1" t="b">
        <v>0</v>
      </c>
      <c r="O405" s="1" t="b">
        <v>1</v>
      </c>
      <c r="P405" s="1" t="b">
        <v>1</v>
      </c>
      <c r="Q405" t="s">
        <v>83</v>
      </c>
      <c r="R405" t="s">
        <v>83</v>
      </c>
      <c r="S405" t="s">
        <v>83</v>
      </c>
      <c r="T405" t="s">
        <v>83</v>
      </c>
      <c r="U405" t="s">
        <v>83</v>
      </c>
      <c r="V405" t="s">
        <v>83</v>
      </c>
      <c r="W405" t="s">
        <v>83</v>
      </c>
      <c r="X405" t="s">
        <v>83</v>
      </c>
      <c r="Y405" t="s">
        <v>83</v>
      </c>
      <c r="Z405" t="s">
        <v>83</v>
      </c>
      <c r="AA405" t="s">
        <v>83</v>
      </c>
      <c r="AB405" t="s">
        <v>83</v>
      </c>
      <c r="AC405" t="s">
        <v>83</v>
      </c>
      <c r="AD405" t="s">
        <v>83</v>
      </c>
      <c r="AE405" t="s">
        <v>83</v>
      </c>
      <c r="AF405" t="s">
        <v>83</v>
      </c>
      <c r="AG405" t="s">
        <v>83</v>
      </c>
      <c r="AH405" t="s">
        <v>83</v>
      </c>
      <c r="AI405" t="s">
        <v>83</v>
      </c>
      <c r="AJ405" t="s">
        <v>83</v>
      </c>
      <c r="AK405" t="s">
        <v>83</v>
      </c>
      <c r="AL405" t="s">
        <v>83</v>
      </c>
      <c r="AM405" t="s">
        <v>83</v>
      </c>
      <c r="AN405" t="s">
        <v>83</v>
      </c>
      <c r="AO405" t="s">
        <v>83</v>
      </c>
      <c r="AP405" t="s">
        <v>83</v>
      </c>
      <c r="AQ405" t="s">
        <v>83</v>
      </c>
      <c r="AR405" t="s">
        <v>83</v>
      </c>
      <c r="AS405" t="s">
        <v>83</v>
      </c>
      <c r="AT405" t="s">
        <v>83</v>
      </c>
      <c r="AU405" t="s">
        <v>83</v>
      </c>
      <c r="AV405" t="s">
        <v>83</v>
      </c>
      <c r="AW405">
        <v>-13.163489999999999</v>
      </c>
      <c r="AX405">
        <v>-10.28023</v>
      </c>
      <c r="AY405">
        <v>-11.13916</v>
      </c>
      <c r="AZ405">
        <v>-14.59332</v>
      </c>
      <c r="BA405">
        <v>-11.28675</v>
      </c>
      <c r="BB405">
        <v>-15.980880000000001</v>
      </c>
      <c r="BC405">
        <v>-12.917730000000001</v>
      </c>
      <c r="BD405">
        <v>-13.91342</v>
      </c>
      <c r="BE405">
        <v>-13.62161</v>
      </c>
      <c r="BF405">
        <v>-13.722239999999999</v>
      </c>
      <c r="BG405">
        <v>-13.743130000000001</v>
      </c>
      <c r="BH405">
        <v>-13.451449999999999</v>
      </c>
      <c r="BI405">
        <v>-13.33001</v>
      </c>
      <c r="BJ405">
        <v>-14.87079</v>
      </c>
      <c r="BK405">
        <v>-12.40391</v>
      </c>
      <c r="BL405">
        <v>-12.03044</v>
      </c>
      <c r="BM405">
        <v>-16.62453</v>
      </c>
      <c r="BN405">
        <v>-12.00935</v>
      </c>
      <c r="BO405">
        <v>-13.544790000000001</v>
      </c>
      <c r="BP405">
        <v>-19.0809</v>
      </c>
      <c r="BQ405">
        <v>-12.803000000000001</v>
      </c>
      <c r="BR405">
        <v>-20.337340000000001</v>
      </c>
      <c r="BS405">
        <v>-18.24305</v>
      </c>
      <c r="BT405">
        <v>-17.604130000000001</v>
      </c>
      <c r="BU405">
        <v>-15.09291</v>
      </c>
      <c r="BV405">
        <v>-16.981850000000001</v>
      </c>
      <c r="BW405">
        <v>-17.455490000000001</v>
      </c>
      <c r="BX405">
        <v>-15.28922</v>
      </c>
      <c r="BY405">
        <v>-18.357970000000002</v>
      </c>
      <c r="BZ405">
        <v>-20.09553</v>
      </c>
      <c r="CA405">
        <v>-14.13391</v>
      </c>
      <c r="CB405">
        <v>-14.765689999999999</v>
      </c>
    </row>
    <row r="406" spans="1:80" x14ac:dyDescent="0.3">
      <c r="A406" t="s">
        <v>485</v>
      </c>
      <c r="B406">
        <v>0.583907968</v>
      </c>
      <c r="C406">
        <v>-0.141278879</v>
      </c>
      <c r="D406">
        <v>0.583907968</v>
      </c>
      <c r="E406" t="s">
        <v>83</v>
      </c>
      <c r="F406" t="s">
        <v>83</v>
      </c>
      <c r="G406" t="s">
        <v>83</v>
      </c>
      <c r="H406" t="s">
        <v>83</v>
      </c>
      <c r="I406" t="s">
        <v>83</v>
      </c>
      <c r="J406" t="s">
        <v>83</v>
      </c>
      <c r="K406" s="1" t="b">
        <v>0</v>
      </c>
      <c r="L406" s="1" t="b">
        <v>0</v>
      </c>
      <c r="M406" s="1" t="b">
        <v>1</v>
      </c>
      <c r="N406" s="1" t="b">
        <v>0</v>
      </c>
      <c r="O406" s="1" t="b">
        <v>0</v>
      </c>
      <c r="P406" s="1" t="b">
        <v>0</v>
      </c>
      <c r="Q406">
        <v>0.58988764000000005</v>
      </c>
      <c r="R406">
        <v>0.77808988800000001</v>
      </c>
      <c r="S406">
        <v>0.57186234800000002</v>
      </c>
      <c r="T406">
        <v>0.21659919</v>
      </c>
      <c r="U406">
        <v>1.110512129</v>
      </c>
      <c r="V406">
        <v>1.180592992</v>
      </c>
      <c r="W406">
        <v>0.287248322</v>
      </c>
      <c r="X406">
        <v>0.296644295</v>
      </c>
      <c r="Y406">
        <v>0.84831460700000005</v>
      </c>
      <c r="Z406">
        <v>0.263764045</v>
      </c>
      <c r="AA406">
        <v>0.382022472</v>
      </c>
      <c r="AB406">
        <v>0.36740890700000001</v>
      </c>
      <c r="AC406">
        <v>0.47773279400000002</v>
      </c>
      <c r="AD406">
        <v>1.137466307</v>
      </c>
      <c r="AE406">
        <v>0.111744966</v>
      </c>
      <c r="AF406">
        <v>0.31275167799999998</v>
      </c>
      <c r="AG406" t="s">
        <v>83</v>
      </c>
      <c r="AH406" t="s">
        <v>83</v>
      </c>
      <c r="AI406" t="s">
        <v>83</v>
      </c>
      <c r="AJ406" t="s">
        <v>83</v>
      </c>
      <c r="AK406" t="s">
        <v>83</v>
      </c>
      <c r="AL406" t="s">
        <v>83</v>
      </c>
      <c r="AM406" t="s">
        <v>83</v>
      </c>
      <c r="AN406" t="s">
        <v>83</v>
      </c>
      <c r="AO406" t="s">
        <v>83</v>
      </c>
      <c r="AP406" t="s">
        <v>83</v>
      </c>
      <c r="AQ406" t="s">
        <v>83</v>
      </c>
      <c r="AR406" t="s">
        <v>83</v>
      </c>
      <c r="AS406" t="s">
        <v>83</v>
      </c>
      <c r="AT406" t="s">
        <v>83</v>
      </c>
      <c r="AU406" t="s">
        <v>83</v>
      </c>
      <c r="AV406" t="s">
        <v>83</v>
      </c>
      <c r="AW406" t="s">
        <v>83</v>
      </c>
      <c r="AX406" t="s">
        <v>83</v>
      </c>
      <c r="AY406" t="s">
        <v>83</v>
      </c>
      <c r="AZ406" t="s">
        <v>83</v>
      </c>
      <c r="BA406" t="s">
        <v>83</v>
      </c>
      <c r="BB406" t="s">
        <v>83</v>
      </c>
      <c r="BC406" t="s">
        <v>83</v>
      </c>
      <c r="BD406" t="s">
        <v>83</v>
      </c>
      <c r="BE406" t="s">
        <v>83</v>
      </c>
      <c r="BF406" t="s">
        <v>83</v>
      </c>
      <c r="BG406" t="s">
        <v>83</v>
      </c>
      <c r="BH406" t="s">
        <v>83</v>
      </c>
      <c r="BI406" t="s">
        <v>83</v>
      </c>
      <c r="BJ406" t="s">
        <v>83</v>
      </c>
      <c r="BK406" t="s">
        <v>83</v>
      </c>
      <c r="BL406" t="s">
        <v>83</v>
      </c>
      <c r="BM406" t="s">
        <v>83</v>
      </c>
      <c r="BN406" t="s">
        <v>83</v>
      </c>
      <c r="BO406" t="s">
        <v>83</v>
      </c>
      <c r="BP406" t="s">
        <v>83</v>
      </c>
      <c r="BQ406" t="s">
        <v>83</v>
      </c>
      <c r="BR406" t="s">
        <v>83</v>
      </c>
      <c r="BS406" t="s">
        <v>83</v>
      </c>
      <c r="BT406" t="s">
        <v>83</v>
      </c>
      <c r="BU406" t="s">
        <v>83</v>
      </c>
      <c r="BV406" t="s">
        <v>83</v>
      </c>
      <c r="BW406" t="s">
        <v>83</v>
      </c>
      <c r="BX406" t="s">
        <v>83</v>
      </c>
      <c r="BY406" t="s">
        <v>83</v>
      </c>
      <c r="BZ406" t="s">
        <v>83</v>
      </c>
      <c r="CA406" t="s">
        <v>83</v>
      </c>
      <c r="CB406" t="s">
        <v>83</v>
      </c>
    </row>
    <row r="407" spans="1:80" x14ac:dyDescent="0.3">
      <c r="A407" t="s">
        <v>486</v>
      </c>
      <c r="B407">
        <v>0.59512716300000001</v>
      </c>
      <c r="C407" t="s">
        <v>83</v>
      </c>
      <c r="D407" t="s">
        <v>83</v>
      </c>
      <c r="E407" t="s">
        <v>83</v>
      </c>
      <c r="F407" t="s">
        <v>83</v>
      </c>
      <c r="G407">
        <v>-0.42400375000000001</v>
      </c>
      <c r="H407">
        <v>0.59512716300000001</v>
      </c>
      <c r="I407">
        <v>0.64458000000000004</v>
      </c>
      <c r="J407">
        <v>0.64586347399999999</v>
      </c>
      <c r="K407" s="1" t="b">
        <v>0</v>
      </c>
      <c r="L407" s="1" t="b">
        <v>0</v>
      </c>
      <c r="M407" s="1" t="b">
        <v>0</v>
      </c>
      <c r="N407" s="1" t="b">
        <v>0</v>
      </c>
      <c r="O407" s="1" t="b">
        <v>1</v>
      </c>
      <c r="P407" s="1" t="b">
        <v>1</v>
      </c>
      <c r="Q407" t="s">
        <v>83</v>
      </c>
      <c r="R407" t="s">
        <v>83</v>
      </c>
      <c r="S407" t="s">
        <v>83</v>
      </c>
      <c r="T407" t="s">
        <v>83</v>
      </c>
      <c r="U407" t="s">
        <v>83</v>
      </c>
      <c r="V407" t="s">
        <v>83</v>
      </c>
      <c r="W407" t="s">
        <v>83</v>
      </c>
      <c r="X407" t="s">
        <v>83</v>
      </c>
      <c r="Y407" t="s">
        <v>83</v>
      </c>
      <c r="Z407" t="s">
        <v>83</v>
      </c>
      <c r="AA407" t="s">
        <v>83</v>
      </c>
      <c r="AB407" t="s">
        <v>83</v>
      </c>
      <c r="AC407" t="s">
        <v>83</v>
      </c>
      <c r="AD407" t="s">
        <v>83</v>
      </c>
      <c r="AE407" t="s">
        <v>83</v>
      </c>
      <c r="AF407" t="s">
        <v>83</v>
      </c>
      <c r="AG407" t="s">
        <v>83</v>
      </c>
      <c r="AH407" t="s">
        <v>83</v>
      </c>
      <c r="AI407" t="s">
        <v>83</v>
      </c>
      <c r="AJ407" t="s">
        <v>83</v>
      </c>
      <c r="AK407" t="s">
        <v>83</v>
      </c>
      <c r="AL407" t="s">
        <v>83</v>
      </c>
      <c r="AM407" t="s">
        <v>83</v>
      </c>
      <c r="AN407" t="s">
        <v>83</v>
      </c>
      <c r="AO407" t="s">
        <v>83</v>
      </c>
      <c r="AP407" t="s">
        <v>83</v>
      </c>
      <c r="AQ407" t="s">
        <v>83</v>
      </c>
      <c r="AR407" t="s">
        <v>83</v>
      </c>
      <c r="AS407" t="s">
        <v>83</v>
      </c>
      <c r="AT407" t="s">
        <v>83</v>
      </c>
      <c r="AU407" t="s">
        <v>83</v>
      </c>
      <c r="AV407" t="s">
        <v>83</v>
      </c>
      <c r="AW407">
        <v>-11.33525</v>
      </c>
      <c r="AX407">
        <v>-14.49939</v>
      </c>
      <c r="AY407">
        <v>-15.54715</v>
      </c>
      <c r="AZ407">
        <v>-13.02088</v>
      </c>
      <c r="BA407">
        <v>-13.42601</v>
      </c>
      <c r="BB407">
        <v>-12.21585</v>
      </c>
      <c r="BC407">
        <v>-14.15789</v>
      </c>
      <c r="BD407">
        <v>-15.10324</v>
      </c>
      <c r="BE407">
        <v>-13.086040000000001</v>
      </c>
      <c r="BF407">
        <v>-12.186669999999999</v>
      </c>
      <c r="BG407">
        <v>-13.207560000000001</v>
      </c>
      <c r="BH407">
        <v>-14.17188</v>
      </c>
      <c r="BI407">
        <v>-14.652710000000001</v>
      </c>
      <c r="BJ407">
        <v>-14.15259</v>
      </c>
      <c r="BK407">
        <v>-15.85505</v>
      </c>
      <c r="BL407">
        <v>-15.38519</v>
      </c>
      <c r="BM407">
        <v>-15.78412</v>
      </c>
      <c r="BN407">
        <v>-19.036090000000002</v>
      </c>
      <c r="BO407">
        <v>-20.298469999999998</v>
      </c>
      <c r="BP407">
        <v>-15.46691</v>
      </c>
      <c r="BQ407">
        <v>-18.554960000000001</v>
      </c>
      <c r="BR407">
        <v>-14.84822</v>
      </c>
      <c r="BS407">
        <v>-18.7728</v>
      </c>
      <c r="BT407">
        <v>-19.75544</v>
      </c>
      <c r="BU407">
        <v>-14.752560000000001</v>
      </c>
      <c r="BV407">
        <v>-14.35379</v>
      </c>
      <c r="BW407">
        <v>-15.23635</v>
      </c>
      <c r="BX407">
        <v>-18.15117</v>
      </c>
      <c r="BY407">
        <v>-20.815020000000001</v>
      </c>
      <c r="BZ407">
        <v>-18.674689999999998</v>
      </c>
      <c r="CA407">
        <v>-16.823879999999999</v>
      </c>
      <c r="CB407">
        <v>-18.552910000000001</v>
      </c>
    </row>
    <row r="408" spans="1:80" x14ac:dyDescent="0.3">
      <c r="A408" t="s">
        <v>487</v>
      </c>
      <c r="B408">
        <v>0.61599503799999999</v>
      </c>
      <c r="C408" t="s">
        <v>83</v>
      </c>
      <c r="D408" t="s">
        <v>83</v>
      </c>
      <c r="E408">
        <v>-0.64560412499999997</v>
      </c>
      <c r="F408">
        <v>0.61599503799999999</v>
      </c>
      <c r="G408" t="s">
        <v>83</v>
      </c>
      <c r="H408" t="s">
        <v>83</v>
      </c>
      <c r="I408" t="s">
        <v>83</v>
      </c>
      <c r="J408" t="s">
        <v>83</v>
      </c>
      <c r="K408" s="1" t="b">
        <v>0</v>
      </c>
      <c r="L408" s="1" t="b">
        <v>0</v>
      </c>
      <c r="M408" s="1" t="b">
        <v>0</v>
      </c>
      <c r="N408" s="1" t="b">
        <v>1</v>
      </c>
      <c r="O408" s="1" t="b">
        <v>0</v>
      </c>
      <c r="P408" s="1" t="b">
        <v>0</v>
      </c>
      <c r="Q408" t="s">
        <v>83</v>
      </c>
      <c r="R408" t="s">
        <v>83</v>
      </c>
      <c r="S408" t="s">
        <v>83</v>
      </c>
      <c r="T408" t="s">
        <v>83</v>
      </c>
      <c r="U408" t="s">
        <v>83</v>
      </c>
      <c r="V408" t="s">
        <v>83</v>
      </c>
      <c r="W408" t="s">
        <v>83</v>
      </c>
      <c r="X408" t="s">
        <v>83</v>
      </c>
      <c r="Y408" t="s">
        <v>83</v>
      </c>
      <c r="Z408" t="s">
        <v>83</v>
      </c>
      <c r="AA408" t="s">
        <v>83</v>
      </c>
      <c r="AB408" t="s">
        <v>83</v>
      </c>
      <c r="AC408" t="s">
        <v>83</v>
      </c>
      <c r="AD408" t="s">
        <v>83</v>
      </c>
      <c r="AE408" t="s">
        <v>83</v>
      </c>
      <c r="AF408" t="s">
        <v>83</v>
      </c>
      <c r="AG408">
        <v>-14.03195</v>
      </c>
      <c r="AH408">
        <v>-9.3927770000000006</v>
      </c>
      <c r="AI408">
        <v>-17.053460000000001</v>
      </c>
      <c r="AJ408">
        <v>-11.86979</v>
      </c>
      <c r="AK408">
        <v>-10.037570000000001</v>
      </c>
      <c r="AL408">
        <v>-10.93796</v>
      </c>
      <c r="AM408">
        <v>-11.97809</v>
      </c>
      <c r="AN408">
        <v>-12.989509999999999</v>
      </c>
      <c r="AO408">
        <v>-11.50197</v>
      </c>
      <c r="AP408">
        <v>-10.436299999999999</v>
      </c>
      <c r="AQ408">
        <v>-10.707610000000001</v>
      </c>
      <c r="AR408">
        <v>-14.505050000000001</v>
      </c>
      <c r="AS408">
        <v>-12.88256</v>
      </c>
      <c r="AT408">
        <v>-15.88081</v>
      </c>
      <c r="AU408">
        <v>-12.40652</v>
      </c>
      <c r="AV408">
        <v>-15.135120000000001</v>
      </c>
      <c r="AW408" t="s">
        <v>83</v>
      </c>
      <c r="AX408" t="s">
        <v>83</v>
      </c>
      <c r="AY408" t="s">
        <v>83</v>
      </c>
      <c r="AZ408" t="s">
        <v>83</v>
      </c>
      <c r="BA408" t="s">
        <v>83</v>
      </c>
      <c r="BB408" t="s">
        <v>83</v>
      </c>
      <c r="BC408" t="s">
        <v>83</v>
      </c>
      <c r="BD408" t="s">
        <v>83</v>
      </c>
      <c r="BE408" t="s">
        <v>83</v>
      </c>
      <c r="BF408" t="s">
        <v>83</v>
      </c>
      <c r="BG408" t="s">
        <v>83</v>
      </c>
      <c r="BH408" t="s">
        <v>83</v>
      </c>
      <c r="BI408" t="s">
        <v>83</v>
      </c>
      <c r="BJ408" t="s">
        <v>83</v>
      </c>
      <c r="BK408" t="s">
        <v>83</v>
      </c>
      <c r="BL408" t="s">
        <v>83</v>
      </c>
      <c r="BM408" t="s">
        <v>83</v>
      </c>
      <c r="BN408" t="s">
        <v>83</v>
      </c>
      <c r="BO408" t="s">
        <v>83</v>
      </c>
      <c r="BP408" t="s">
        <v>83</v>
      </c>
      <c r="BQ408" t="s">
        <v>83</v>
      </c>
      <c r="BR408" t="s">
        <v>83</v>
      </c>
      <c r="BS408" t="s">
        <v>83</v>
      </c>
      <c r="BT408" t="s">
        <v>83</v>
      </c>
      <c r="BU408" t="s">
        <v>83</v>
      </c>
      <c r="BV408" t="s">
        <v>83</v>
      </c>
      <c r="BW408" t="s">
        <v>83</v>
      </c>
      <c r="BX408" t="s">
        <v>83</v>
      </c>
      <c r="BY408" t="s">
        <v>83</v>
      </c>
      <c r="BZ408" t="s">
        <v>83</v>
      </c>
      <c r="CA408" t="s">
        <v>83</v>
      </c>
      <c r="CB408" t="s">
        <v>83</v>
      </c>
    </row>
    <row r="409" spans="1:80" x14ac:dyDescent="0.3">
      <c r="A409" t="s">
        <v>488</v>
      </c>
      <c r="B409">
        <v>0.62177898499999995</v>
      </c>
      <c r="C409" t="s">
        <v>83</v>
      </c>
      <c r="D409" t="s">
        <v>83</v>
      </c>
      <c r="E409" t="s">
        <v>83</v>
      </c>
      <c r="F409" t="s">
        <v>83</v>
      </c>
      <c r="G409" t="s">
        <v>83</v>
      </c>
      <c r="H409" t="s">
        <v>83</v>
      </c>
      <c r="I409">
        <v>-0.94066875000000005</v>
      </c>
      <c r="J409">
        <v>0.62177898499999995</v>
      </c>
      <c r="K409" s="1" t="b">
        <v>0</v>
      </c>
      <c r="L409" s="1" t="b">
        <v>0</v>
      </c>
      <c r="M409" s="1" t="b">
        <v>0</v>
      </c>
      <c r="N409" s="1" t="b">
        <v>0</v>
      </c>
      <c r="O409" s="1" t="b">
        <v>0</v>
      </c>
      <c r="P409" s="1" t="b">
        <v>1</v>
      </c>
      <c r="Q409" t="s">
        <v>83</v>
      </c>
      <c r="R409" t="s">
        <v>83</v>
      </c>
      <c r="S409" t="s">
        <v>83</v>
      </c>
      <c r="T409" t="s">
        <v>83</v>
      </c>
      <c r="U409" t="s">
        <v>83</v>
      </c>
      <c r="V409" t="s">
        <v>83</v>
      </c>
      <c r="W409" t="s">
        <v>83</v>
      </c>
      <c r="X409" t="s">
        <v>83</v>
      </c>
      <c r="Y409" t="s">
        <v>83</v>
      </c>
      <c r="Z409" t="s">
        <v>83</v>
      </c>
      <c r="AA409" t="s">
        <v>83</v>
      </c>
      <c r="AB409" t="s">
        <v>83</v>
      </c>
      <c r="AC409" t="s">
        <v>83</v>
      </c>
      <c r="AD409" t="s">
        <v>83</v>
      </c>
      <c r="AE409" t="s">
        <v>83</v>
      </c>
      <c r="AF409" t="s">
        <v>83</v>
      </c>
      <c r="AG409" t="s">
        <v>83</v>
      </c>
      <c r="AH409" t="s">
        <v>83</v>
      </c>
      <c r="AI409" t="s">
        <v>83</v>
      </c>
      <c r="AJ409" t="s">
        <v>83</v>
      </c>
      <c r="AK409" t="s">
        <v>83</v>
      </c>
      <c r="AL409" t="s">
        <v>83</v>
      </c>
      <c r="AM409" t="s">
        <v>83</v>
      </c>
      <c r="AN409" t="s">
        <v>83</v>
      </c>
      <c r="AO409" t="s">
        <v>83</v>
      </c>
      <c r="AP409" t="s">
        <v>83</v>
      </c>
      <c r="AQ409" t="s">
        <v>83</v>
      </c>
      <c r="AR409" t="s">
        <v>83</v>
      </c>
      <c r="AS409" t="s">
        <v>83</v>
      </c>
      <c r="AT409" t="s">
        <v>83</v>
      </c>
      <c r="AU409" t="s">
        <v>83</v>
      </c>
      <c r="AV409" t="s">
        <v>83</v>
      </c>
      <c r="AW409" t="s">
        <v>83</v>
      </c>
      <c r="AX409" t="s">
        <v>83</v>
      </c>
      <c r="AY409" t="s">
        <v>83</v>
      </c>
      <c r="AZ409" t="s">
        <v>83</v>
      </c>
      <c r="BA409" t="s">
        <v>83</v>
      </c>
      <c r="BB409" t="s">
        <v>83</v>
      </c>
      <c r="BC409" t="s">
        <v>83</v>
      </c>
      <c r="BD409" t="s">
        <v>83</v>
      </c>
      <c r="BE409" t="s">
        <v>83</v>
      </c>
      <c r="BF409" t="s">
        <v>83</v>
      </c>
      <c r="BG409" t="s">
        <v>83</v>
      </c>
      <c r="BH409" t="s">
        <v>83</v>
      </c>
      <c r="BI409" t="s">
        <v>83</v>
      </c>
      <c r="BJ409" t="s">
        <v>83</v>
      </c>
      <c r="BK409" t="s">
        <v>83</v>
      </c>
      <c r="BL409" t="s">
        <v>83</v>
      </c>
      <c r="BM409">
        <v>-10.74272</v>
      </c>
      <c r="BN409">
        <v>-10.61077</v>
      </c>
      <c r="BO409">
        <v>-21.6174</v>
      </c>
      <c r="BP409">
        <v>-18.461390000000002</v>
      </c>
      <c r="BQ409">
        <v>-17.061150000000001</v>
      </c>
      <c r="BR409">
        <v>-19.397580000000001</v>
      </c>
      <c r="BS409">
        <v>-18.098700000000001</v>
      </c>
      <c r="BT409">
        <v>-14.426819999999999</v>
      </c>
      <c r="BU409">
        <v>-14.38762</v>
      </c>
      <c r="BV409">
        <v>-20.385300000000001</v>
      </c>
      <c r="BW409">
        <v>-15.75789</v>
      </c>
      <c r="BX409">
        <v>-17.268699999999999</v>
      </c>
      <c r="BY409">
        <v>-20.204000000000001</v>
      </c>
      <c r="BZ409">
        <v>-18.24211</v>
      </c>
      <c r="CA409">
        <v>-15.23258</v>
      </c>
      <c r="CB409">
        <v>-16.46368</v>
      </c>
    </row>
    <row r="410" spans="1:80" x14ac:dyDescent="0.3">
      <c r="A410" t="s">
        <v>489</v>
      </c>
      <c r="B410">
        <v>0.62177898499999995</v>
      </c>
      <c r="C410" t="s">
        <v>83</v>
      </c>
      <c r="D410" t="s">
        <v>83</v>
      </c>
      <c r="E410" t="s">
        <v>83</v>
      </c>
      <c r="F410" t="s">
        <v>83</v>
      </c>
      <c r="G410" t="s">
        <v>83</v>
      </c>
      <c r="H410" t="s">
        <v>83</v>
      </c>
      <c r="I410">
        <v>0.61857375000000003</v>
      </c>
      <c r="J410">
        <v>0.62177898499999995</v>
      </c>
      <c r="K410" s="1" t="b">
        <v>0</v>
      </c>
      <c r="L410" s="1" t="b">
        <v>0</v>
      </c>
      <c r="M410" s="1" t="b">
        <v>0</v>
      </c>
      <c r="N410" s="1" t="b">
        <v>0</v>
      </c>
      <c r="O410" s="1" t="b">
        <v>0</v>
      </c>
      <c r="P410" s="1" t="b">
        <v>1</v>
      </c>
      <c r="Q410" t="s">
        <v>83</v>
      </c>
      <c r="R410" t="s">
        <v>83</v>
      </c>
      <c r="S410" t="s">
        <v>83</v>
      </c>
      <c r="T410" t="s">
        <v>83</v>
      </c>
      <c r="U410" t="s">
        <v>83</v>
      </c>
      <c r="V410" t="s">
        <v>83</v>
      </c>
      <c r="W410" t="s">
        <v>83</v>
      </c>
      <c r="X410" t="s">
        <v>83</v>
      </c>
      <c r="Y410" t="s">
        <v>83</v>
      </c>
      <c r="Z410" t="s">
        <v>83</v>
      </c>
      <c r="AA410" t="s">
        <v>83</v>
      </c>
      <c r="AB410" t="s">
        <v>83</v>
      </c>
      <c r="AC410" t="s">
        <v>83</v>
      </c>
      <c r="AD410" t="s">
        <v>83</v>
      </c>
      <c r="AE410" t="s">
        <v>83</v>
      </c>
      <c r="AF410" t="s">
        <v>83</v>
      </c>
      <c r="AG410" t="s">
        <v>83</v>
      </c>
      <c r="AH410" t="s">
        <v>83</v>
      </c>
      <c r="AI410" t="s">
        <v>83</v>
      </c>
      <c r="AJ410" t="s">
        <v>83</v>
      </c>
      <c r="AK410" t="s">
        <v>83</v>
      </c>
      <c r="AL410" t="s">
        <v>83</v>
      </c>
      <c r="AM410" t="s">
        <v>83</v>
      </c>
      <c r="AN410" t="s">
        <v>83</v>
      </c>
      <c r="AO410" t="s">
        <v>83</v>
      </c>
      <c r="AP410" t="s">
        <v>83</v>
      </c>
      <c r="AQ410" t="s">
        <v>83</v>
      </c>
      <c r="AR410" t="s">
        <v>83</v>
      </c>
      <c r="AS410" t="s">
        <v>83</v>
      </c>
      <c r="AT410" t="s">
        <v>83</v>
      </c>
      <c r="AU410" t="s">
        <v>83</v>
      </c>
      <c r="AV410" t="s">
        <v>83</v>
      </c>
      <c r="AW410" t="s">
        <v>83</v>
      </c>
      <c r="AX410" t="s">
        <v>83</v>
      </c>
      <c r="AY410" t="s">
        <v>83</v>
      </c>
      <c r="AZ410" t="s">
        <v>83</v>
      </c>
      <c r="BA410" t="s">
        <v>83</v>
      </c>
      <c r="BB410" t="s">
        <v>83</v>
      </c>
      <c r="BC410" t="s">
        <v>83</v>
      </c>
      <c r="BD410" t="s">
        <v>83</v>
      </c>
      <c r="BE410" t="s">
        <v>83</v>
      </c>
      <c r="BF410" t="s">
        <v>83</v>
      </c>
      <c r="BG410" t="s">
        <v>83</v>
      </c>
      <c r="BH410" t="s">
        <v>83</v>
      </c>
      <c r="BI410" t="s">
        <v>83</v>
      </c>
      <c r="BJ410" t="s">
        <v>83</v>
      </c>
      <c r="BK410" t="s">
        <v>83</v>
      </c>
      <c r="BL410" t="s">
        <v>83</v>
      </c>
      <c r="BM410">
        <v>-18.90746</v>
      </c>
      <c r="BN410">
        <v>-17.174330000000001</v>
      </c>
      <c r="BO410">
        <v>-20.385899999999999</v>
      </c>
      <c r="BP410">
        <v>-18.614270000000001</v>
      </c>
      <c r="BQ410">
        <v>-18.39517</v>
      </c>
      <c r="BR410">
        <v>-18.42127</v>
      </c>
      <c r="BS410">
        <v>-17.99203</v>
      </c>
      <c r="BT410">
        <v>-19.49447</v>
      </c>
      <c r="BU410">
        <v>-15.788019999999999</v>
      </c>
      <c r="BV410">
        <v>-17.901430000000001</v>
      </c>
      <c r="BW410">
        <v>-20.055679999999999</v>
      </c>
      <c r="BX410">
        <v>-17.168050000000001</v>
      </c>
      <c r="BY410">
        <v>-19.494150000000001</v>
      </c>
      <c r="BZ410">
        <v>-20.175650000000001</v>
      </c>
      <c r="CA410">
        <v>-13.60549</v>
      </c>
      <c r="CB410">
        <v>-20.24784</v>
      </c>
    </row>
    <row r="411" spans="1:80" x14ac:dyDescent="0.3">
      <c r="A411" t="s">
        <v>490</v>
      </c>
      <c r="B411">
        <v>0.63009005299999998</v>
      </c>
      <c r="C411" t="s">
        <v>83</v>
      </c>
      <c r="D411" t="s">
        <v>83</v>
      </c>
      <c r="E411" t="s">
        <v>83</v>
      </c>
      <c r="F411" t="s">
        <v>83</v>
      </c>
      <c r="G411">
        <v>-0.30336999999999997</v>
      </c>
      <c r="H411">
        <v>0.63009005299999998</v>
      </c>
      <c r="I411">
        <v>-4.4057499999999999E-2</v>
      </c>
      <c r="J411">
        <v>0.96065200399999995</v>
      </c>
      <c r="K411" s="1" t="b">
        <v>0</v>
      </c>
      <c r="L411" s="1" t="b">
        <v>0</v>
      </c>
      <c r="M411" s="1" t="b">
        <v>0</v>
      </c>
      <c r="N411" s="1" t="b">
        <v>0</v>
      </c>
      <c r="O411" s="1" t="b">
        <v>1</v>
      </c>
      <c r="P411" s="1" t="b">
        <v>1</v>
      </c>
      <c r="Q411" t="s">
        <v>83</v>
      </c>
      <c r="R411" t="s">
        <v>83</v>
      </c>
      <c r="S411" t="s">
        <v>83</v>
      </c>
      <c r="T411" t="s">
        <v>83</v>
      </c>
      <c r="U411" t="s">
        <v>83</v>
      </c>
      <c r="V411" t="s">
        <v>83</v>
      </c>
      <c r="W411" t="s">
        <v>83</v>
      </c>
      <c r="X411" t="s">
        <v>83</v>
      </c>
      <c r="Y411" t="s">
        <v>83</v>
      </c>
      <c r="Z411" t="s">
        <v>83</v>
      </c>
      <c r="AA411" t="s">
        <v>83</v>
      </c>
      <c r="AB411" t="s">
        <v>83</v>
      </c>
      <c r="AC411" t="s">
        <v>83</v>
      </c>
      <c r="AD411" t="s">
        <v>83</v>
      </c>
      <c r="AE411" t="s">
        <v>83</v>
      </c>
      <c r="AF411" t="s">
        <v>83</v>
      </c>
      <c r="AG411" t="s">
        <v>83</v>
      </c>
      <c r="AH411" t="s">
        <v>83</v>
      </c>
      <c r="AI411" t="s">
        <v>83</v>
      </c>
      <c r="AJ411" t="s">
        <v>83</v>
      </c>
      <c r="AK411" t="s">
        <v>83</v>
      </c>
      <c r="AL411" t="s">
        <v>83</v>
      </c>
      <c r="AM411" t="s">
        <v>83</v>
      </c>
      <c r="AN411" t="s">
        <v>83</v>
      </c>
      <c r="AO411" t="s">
        <v>83</v>
      </c>
      <c r="AP411" t="s">
        <v>83</v>
      </c>
      <c r="AQ411" t="s">
        <v>83</v>
      </c>
      <c r="AR411" t="s">
        <v>83</v>
      </c>
      <c r="AS411" t="s">
        <v>83</v>
      </c>
      <c r="AT411" t="s">
        <v>83</v>
      </c>
      <c r="AU411" t="s">
        <v>83</v>
      </c>
      <c r="AV411" t="s">
        <v>83</v>
      </c>
      <c r="AW411">
        <v>-13.375400000000001</v>
      </c>
      <c r="AX411">
        <v>-15.32253</v>
      </c>
      <c r="AY411">
        <v>-14.38514</v>
      </c>
      <c r="AZ411">
        <v>-15.818720000000001</v>
      </c>
      <c r="BA411">
        <v>-14.33703</v>
      </c>
      <c r="BB411">
        <v>-15.585150000000001</v>
      </c>
      <c r="BC411">
        <v>-14.332610000000001</v>
      </c>
      <c r="BD411">
        <v>-15.00451</v>
      </c>
      <c r="BE411">
        <v>-14.01675</v>
      </c>
      <c r="BF411">
        <v>-14.254580000000001</v>
      </c>
      <c r="BG411">
        <v>-15.78243</v>
      </c>
      <c r="BH411">
        <v>-16.284510000000001</v>
      </c>
      <c r="BI411">
        <v>-16.150649999999999</v>
      </c>
      <c r="BJ411">
        <v>-15.73513</v>
      </c>
      <c r="BK411">
        <v>-13.918670000000001</v>
      </c>
      <c r="BL411">
        <v>-14.44533</v>
      </c>
      <c r="BM411">
        <v>-19.06108</v>
      </c>
      <c r="BN411">
        <v>-18.653939999999999</v>
      </c>
      <c r="BO411">
        <v>-20.86478</v>
      </c>
      <c r="BP411">
        <v>-18.197009999999999</v>
      </c>
      <c r="BQ411">
        <v>-18.8337</v>
      </c>
      <c r="BR411">
        <v>-20.765360000000001</v>
      </c>
      <c r="BS411">
        <v>-18.532109999999999</v>
      </c>
      <c r="BT411">
        <v>-18.676760000000002</v>
      </c>
      <c r="BU411">
        <v>-19.00526</v>
      </c>
      <c r="BV411">
        <v>-19.015170000000001</v>
      </c>
      <c r="BW411">
        <v>-18.483000000000001</v>
      </c>
      <c r="BX411">
        <v>-20.88194</v>
      </c>
      <c r="BY411">
        <v>-19.96564</v>
      </c>
      <c r="BZ411">
        <v>-20.682410000000001</v>
      </c>
      <c r="CA411">
        <v>-17.846229999999998</v>
      </c>
      <c r="CB411">
        <v>-18.057549999999999</v>
      </c>
    </row>
    <row r="412" spans="1:80" x14ac:dyDescent="0.3">
      <c r="A412" t="s">
        <v>491</v>
      </c>
      <c r="B412">
        <v>0.63303300299999998</v>
      </c>
      <c r="C412">
        <v>-0.67886111800000004</v>
      </c>
      <c r="D412">
        <v>0.63303300299999998</v>
      </c>
      <c r="E412" t="s">
        <v>83</v>
      </c>
      <c r="F412" t="s">
        <v>83</v>
      </c>
      <c r="G412" t="s">
        <v>83</v>
      </c>
      <c r="H412" t="s">
        <v>83</v>
      </c>
      <c r="I412" t="s">
        <v>83</v>
      </c>
      <c r="J412" t="s">
        <v>83</v>
      </c>
      <c r="K412" s="1" t="b">
        <v>0</v>
      </c>
      <c r="L412" s="1" t="b">
        <v>0</v>
      </c>
      <c r="M412" s="1" t="b">
        <v>1</v>
      </c>
      <c r="N412" s="1" t="b">
        <v>0</v>
      </c>
      <c r="O412" s="1" t="b">
        <v>0</v>
      </c>
      <c r="P412" s="1" t="b">
        <v>0</v>
      </c>
      <c r="Q412">
        <v>1.954935622</v>
      </c>
      <c r="R412">
        <v>4.5493562230000002</v>
      </c>
      <c r="S412" t="s">
        <v>83</v>
      </c>
      <c r="T412" t="s">
        <v>83</v>
      </c>
      <c r="U412" t="s">
        <v>83</v>
      </c>
      <c r="V412" t="s">
        <v>83</v>
      </c>
      <c r="W412">
        <v>0.44248366</v>
      </c>
      <c r="X412">
        <v>1.411764706</v>
      </c>
      <c r="Y412">
        <v>0.34978540800000002</v>
      </c>
      <c r="Z412">
        <v>0.194420601</v>
      </c>
      <c r="AA412">
        <v>0.43776823999999998</v>
      </c>
      <c r="AB412" t="s">
        <v>83</v>
      </c>
      <c r="AC412" t="s">
        <v>83</v>
      </c>
      <c r="AD412" t="s">
        <v>83</v>
      </c>
      <c r="AE412">
        <v>2.9019607839999999</v>
      </c>
      <c r="AF412">
        <v>3.1699346410000002</v>
      </c>
      <c r="AG412" t="s">
        <v>83</v>
      </c>
      <c r="AH412" t="s">
        <v>83</v>
      </c>
      <c r="AI412" t="s">
        <v>83</v>
      </c>
      <c r="AJ412" t="s">
        <v>83</v>
      </c>
      <c r="AK412" t="s">
        <v>83</v>
      </c>
      <c r="AL412" t="s">
        <v>83</v>
      </c>
      <c r="AM412" t="s">
        <v>83</v>
      </c>
      <c r="AN412" t="s">
        <v>83</v>
      </c>
      <c r="AO412" t="s">
        <v>83</v>
      </c>
      <c r="AP412" t="s">
        <v>83</v>
      </c>
      <c r="AQ412" t="s">
        <v>83</v>
      </c>
      <c r="AR412" t="s">
        <v>83</v>
      </c>
      <c r="AS412" t="s">
        <v>83</v>
      </c>
      <c r="AT412" t="s">
        <v>83</v>
      </c>
      <c r="AU412" t="s">
        <v>83</v>
      </c>
      <c r="AV412" t="s">
        <v>83</v>
      </c>
      <c r="AW412" t="s">
        <v>83</v>
      </c>
      <c r="AX412" t="s">
        <v>83</v>
      </c>
      <c r="AY412" t="s">
        <v>83</v>
      </c>
      <c r="AZ412" t="s">
        <v>83</v>
      </c>
      <c r="BA412" t="s">
        <v>83</v>
      </c>
      <c r="BB412" t="s">
        <v>83</v>
      </c>
      <c r="BC412" t="s">
        <v>83</v>
      </c>
      <c r="BD412" t="s">
        <v>83</v>
      </c>
      <c r="BE412" t="s">
        <v>83</v>
      </c>
      <c r="BF412" t="s">
        <v>83</v>
      </c>
      <c r="BG412" t="s">
        <v>83</v>
      </c>
      <c r="BH412" t="s">
        <v>83</v>
      </c>
      <c r="BI412" t="s">
        <v>83</v>
      </c>
      <c r="BJ412" t="s">
        <v>83</v>
      </c>
      <c r="BK412" t="s">
        <v>83</v>
      </c>
      <c r="BL412" t="s">
        <v>83</v>
      </c>
      <c r="BM412" t="s">
        <v>83</v>
      </c>
      <c r="BN412" t="s">
        <v>83</v>
      </c>
      <c r="BO412" t="s">
        <v>83</v>
      </c>
      <c r="BP412" t="s">
        <v>83</v>
      </c>
      <c r="BQ412" t="s">
        <v>83</v>
      </c>
      <c r="BR412" t="s">
        <v>83</v>
      </c>
      <c r="BS412" t="s">
        <v>83</v>
      </c>
      <c r="BT412" t="s">
        <v>83</v>
      </c>
      <c r="BU412" t="s">
        <v>83</v>
      </c>
      <c r="BV412" t="s">
        <v>83</v>
      </c>
      <c r="BW412" t="s">
        <v>83</v>
      </c>
      <c r="BX412" t="s">
        <v>83</v>
      </c>
      <c r="BY412" t="s">
        <v>83</v>
      </c>
      <c r="BZ412" t="s">
        <v>83</v>
      </c>
      <c r="CA412" t="s">
        <v>83</v>
      </c>
      <c r="CB412" t="s">
        <v>83</v>
      </c>
    </row>
    <row r="413" spans="1:80" x14ac:dyDescent="0.3">
      <c r="A413" t="s">
        <v>492</v>
      </c>
      <c r="B413">
        <v>0.63303300299999998</v>
      </c>
      <c r="C413">
        <v>0.48358855299999998</v>
      </c>
      <c r="D413">
        <v>0.63303300299999998</v>
      </c>
      <c r="E413" t="s">
        <v>83</v>
      </c>
      <c r="F413" t="s">
        <v>83</v>
      </c>
      <c r="G413" t="s">
        <v>83</v>
      </c>
      <c r="H413" t="s">
        <v>83</v>
      </c>
      <c r="I413" t="s">
        <v>83</v>
      </c>
      <c r="J413" t="s">
        <v>83</v>
      </c>
      <c r="K413" s="1" t="b">
        <v>0</v>
      </c>
      <c r="L413" s="1" t="b">
        <v>0</v>
      </c>
      <c r="M413" s="1" t="b">
        <v>1</v>
      </c>
      <c r="N413" s="1" t="b">
        <v>0</v>
      </c>
      <c r="O413" s="1" t="b">
        <v>0</v>
      </c>
      <c r="P413" s="1" t="b">
        <v>0</v>
      </c>
      <c r="Q413">
        <v>2.1574343999999999E-2</v>
      </c>
      <c r="R413">
        <v>0.159475219</v>
      </c>
      <c r="S413">
        <v>0.97278911599999995</v>
      </c>
      <c r="T413">
        <v>1.1020408159999999</v>
      </c>
      <c r="U413" t="s">
        <v>83</v>
      </c>
      <c r="V413" t="s">
        <v>83</v>
      </c>
      <c r="W413">
        <v>6.3716813999999997E-2</v>
      </c>
      <c r="X413">
        <v>0.31681415899999998</v>
      </c>
      <c r="Y413">
        <v>2.9737609000000002E-2</v>
      </c>
      <c r="Z413">
        <v>8.2798834000000002E-2</v>
      </c>
      <c r="AA413">
        <v>4.4897959000000001E-2</v>
      </c>
      <c r="AB413">
        <v>4.9659863949999998</v>
      </c>
      <c r="AC413">
        <v>0.79591836699999996</v>
      </c>
      <c r="AD413" t="s">
        <v>83</v>
      </c>
      <c r="AE413">
        <v>0.42300884999999999</v>
      </c>
      <c r="AF413">
        <v>0.118584071</v>
      </c>
      <c r="AG413" t="s">
        <v>83</v>
      </c>
      <c r="AH413" t="s">
        <v>83</v>
      </c>
      <c r="AI413" t="s">
        <v>83</v>
      </c>
      <c r="AJ413" t="s">
        <v>83</v>
      </c>
      <c r="AK413" t="s">
        <v>83</v>
      </c>
      <c r="AL413" t="s">
        <v>83</v>
      </c>
      <c r="AM413" t="s">
        <v>83</v>
      </c>
      <c r="AN413" t="s">
        <v>83</v>
      </c>
      <c r="AO413" t="s">
        <v>83</v>
      </c>
      <c r="AP413" t="s">
        <v>83</v>
      </c>
      <c r="AQ413" t="s">
        <v>83</v>
      </c>
      <c r="AR413" t="s">
        <v>83</v>
      </c>
      <c r="AS413" t="s">
        <v>83</v>
      </c>
      <c r="AT413" t="s">
        <v>83</v>
      </c>
      <c r="AU413" t="s">
        <v>83</v>
      </c>
      <c r="AV413" t="s">
        <v>83</v>
      </c>
      <c r="AW413" t="s">
        <v>83</v>
      </c>
      <c r="AX413" t="s">
        <v>83</v>
      </c>
      <c r="AY413" t="s">
        <v>83</v>
      </c>
      <c r="AZ413" t="s">
        <v>83</v>
      </c>
      <c r="BA413" t="s">
        <v>83</v>
      </c>
      <c r="BB413" t="s">
        <v>83</v>
      </c>
      <c r="BC413" t="s">
        <v>83</v>
      </c>
      <c r="BD413" t="s">
        <v>83</v>
      </c>
      <c r="BE413" t="s">
        <v>83</v>
      </c>
      <c r="BF413" t="s">
        <v>83</v>
      </c>
      <c r="BG413" t="s">
        <v>83</v>
      </c>
      <c r="BH413" t="s">
        <v>83</v>
      </c>
      <c r="BI413" t="s">
        <v>83</v>
      </c>
      <c r="BJ413" t="s">
        <v>83</v>
      </c>
      <c r="BK413" t="s">
        <v>83</v>
      </c>
      <c r="BL413" t="s">
        <v>83</v>
      </c>
      <c r="BM413" t="s">
        <v>83</v>
      </c>
      <c r="BN413" t="s">
        <v>83</v>
      </c>
      <c r="BO413" t="s">
        <v>83</v>
      </c>
      <c r="BP413" t="s">
        <v>83</v>
      </c>
      <c r="BQ413" t="s">
        <v>83</v>
      </c>
      <c r="BR413" t="s">
        <v>83</v>
      </c>
      <c r="BS413" t="s">
        <v>83</v>
      </c>
      <c r="BT413" t="s">
        <v>83</v>
      </c>
      <c r="BU413" t="s">
        <v>83</v>
      </c>
      <c r="BV413" t="s">
        <v>83</v>
      </c>
      <c r="BW413" t="s">
        <v>83</v>
      </c>
      <c r="BX413" t="s">
        <v>83</v>
      </c>
      <c r="BY413" t="s">
        <v>83</v>
      </c>
      <c r="BZ413" t="s">
        <v>83</v>
      </c>
      <c r="CA413" t="s">
        <v>83</v>
      </c>
      <c r="CB413" t="s">
        <v>83</v>
      </c>
    </row>
    <row r="414" spans="1:80" x14ac:dyDescent="0.3">
      <c r="A414" t="s">
        <v>493</v>
      </c>
      <c r="B414">
        <v>0.64498818999999996</v>
      </c>
      <c r="C414">
        <v>-0.62474976900000001</v>
      </c>
      <c r="D414">
        <v>0.64498818999999996</v>
      </c>
      <c r="E414" t="s">
        <v>83</v>
      </c>
      <c r="F414" t="s">
        <v>83</v>
      </c>
      <c r="G414" t="s">
        <v>83</v>
      </c>
      <c r="H414" t="s">
        <v>83</v>
      </c>
      <c r="I414" t="s">
        <v>83</v>
      </c>
      <c r="J414" t="s">
        <v>83</v>
      </c>
      <c r="K414" s="1" t="b">
        <v>0</v>
      </c>
      <c r="L414" s="1" t="b">
        <v>0</v>
      </c>
      <c r="M414" s="1" t="b">
        <v>1</v>
      </c>
      <c r="N414" s="1" t="b">
        <v>0</v>
      </c>
      <c r="O414" s="1" t="b">
        <v>0</v>
      </c>
      <c r="P414" s="1" t="b">
        <v>0</v>
      </c>
      <c r="Q414" t="s">
        <v>83</v>
      </c>
      <c r="R414" t="s">
        <v>83</v>
      </c>
      <c r="S414">
        <v>0.22008547000000001</v>
      </c>
      <c r="T414">
        <v>1.465811966</v>
      </c>
      <c r="U414">
        <v>0.20463320500000001</v>
      </c>
      <c r="V414">
        <v>6.2548263000000007E-2</v>
      </c>
      <c r="W414">
        <v>0.417218543</v>
      </c>
      <c r="X414">
        <v>5.3200883000000001</v>
      </c>
      <c r="Y414" t="s">
        <v>83</v>
      </c>
      <c r="Z414" t="s">
        <v>83</v>
      </c>
      <c r="AA414" t="s">
        <v>83</v>
      </c>
      <c r="AB414">
        <v>5.4914530000000003E-3</v>
      </c>
      <c r="AC414">
        <v>0.15982906</v>
      </c>
      <c r="AD414">
        <v>2.9111969110000002</v>
      </c>
      <c r="AE414">
        <v>0.1</v>
      </c>
      <c r="AF414">
        <v>0.108388521</v>
      </c>
      <c r="AG414" t="s">
        <v>83</v>
      </c>
      <c r="AH414" t="s">
        <v>83</v>
      </c>
      <c r="AI414" t="s">
        <v>83</v>
      </c>
      <c r="AJ414" t="s">
        <v>83</v>
      </c>
      <c r="AK414" t="s">
        <v>83</v>
      </c>
      <c r="AL414" t="s">
        <v>83</v>
      </c>
      <c r="AM414" t="s">
        <v>83</v>
      </c>
      <c r="AN414" t="s">
        <v>83</v>
      </c>
      <c r="AO414" t="s">
        <v>83</v>
      </c>
      <c r="AP414" t="s">
        <v>83</v>
      </c>
      <c r="AQ414" t="s">
        <v>83</v>
      </c>
      <c r="AR414" t="s">
        <v>83</v>
      </c>
      <c r="AS414" t="s">
        <v>83</v>
      </c>
      <c r="AT414" t="s">
        <v>83</v>
      </c>
      <c r="AU414" t="s">
        <v>83</v>
      </c>
      <c r="AV414" t="s">
        <v>83</v>
      </c>
      <c r="AW414" t="s">
        <v>83</v>
      </c>
      <c r="AX414" t="s">
        <v>83</v>
      </c>
      <c r="AY414" t="s">
        <v>83</v>
      </c>
      <c r="AZ414" t="s">
        <v>83</v>
      </c>
      <c r="BA414" t="s">
        <v>83</v>
      </c>
      <c r="BB414" t="s">
        <v>83</v>
      </c>
      <c r="BC414" t="s">
        <v>83</v>
      </c>
      <c r="BD414" t="s">
        <v>83</v>
      </c>
      <c r="BE414" t="s">
        <v>83</v>
      </c>
      <c r="BF414" t="s">
        <v>83</v>
      </c>
      <c r="BG414" t="s">
        <v>83</v>
      </c>
      <c r="BH414" t="s">
        <v>83</v>
      </c>
      <c r="BI414" t="s">
        <v>83</v>
      </c>
      <c r="BJ414" t="s">
        <v>83</v>
      </c>
      <c r="BK414" t="s">
        <v>83</v>
      </c>
      <c r="BL414" t="s">
        <v>83</v>
      </c>
      <c r="BM414" t="s">
        <v>83</v>
      </c>
      <c r="BN414" t="s">
        <v>83</v>
      </c>
      <c r="BO414" t="s">
        <v>83</v>
      </c>
      <c r="BP414" t="s">
        <v>83</v>
      </c>
      <c r="BQ414" t="s">
        <v>83</v>
      </c>
      <c r="BR414" t="s">
        <v>83</v>
      </c>
      <c r="BS414" t="s">
        <v>83</v>
      </c>
      <c r="BT414" t="s">
        <v>83</v>
      </c>
      <c r="BU414" t="s">
        <v>83</v>
      </c>
      <c r="BV414" t="s">
        <v>83</v>
      </c>
      <c r="BW414" t="s">
        <v>83</v>
      </c>
      <c r="BX414" t="s">
        <v>83</v>
      </c>
      <c r="BY414" t="s">
        <v>83</v>
      </c>
      <c r="BZ414" t="s">
        <v>83</v>
      </c>
      <c r="CA414" t="s">
        <v>83</v>
      </c>
      <c r="CB414" t="s">
        <v>83</v>
      </c>
    </row>
    <row r="415" spans="1:80" x14ac:dyDescent="0.3">
      <c r="A415" t="s">
        <v>494</v>
      </c>
      <c r="B415">
        <v>0.64498818999999996</v>
      </c>
      <c r="C415">
        <v>0.21252204599999999</v>
      </c>
      <c r="D415">
        <v>0.64498818999999996</v>
      </c>
      <c r="E415" t="s">
        <v>83</v>
      </c>
      <c r="F415" t="s">
        <v>83</v>
      </c>
      <c r="G415" t="s">
        <v>83</v>
      </c>
      <c r="H415" t="s">
        <v>83</v>
      </c>
      <c r="I415">
        <v>0.33504875000000001</v>
      </c>
      <c r="J415">
        <v>0.81195122500000005</v>
      </c>
      <c r="K415" s="1" t="b">
        <v>0</v>
      </c>
      <c r="L415" s="1" t="b">
        <v>0</v>
      </c>
      <c r="M415" s="1" t="b">
        <v>1</v>
      </c>
      <c r="N415" s="1" t="b">
        <v>0</v>
      </c>
      <c r="O415" s="1" t="b">
        <v>0</v>
      </c>
      <c r="P415" s="1" t="b">
        <v>1</v>
      </c>
      <c r="Q415">
        <v>0.15920000000000001</v>
      </c>
      <c r="R415">
        <v>0.39439999999999997</v>
      </c>
      <c r="S415">
        <v>0.173165138</v>
      </c>
      <c r="T415">
        <v>0.125</v>
      </c>
      <c r="U415">
        <v>1.4962962959999999</v>
      </c>
      <c r="V415">
        <v>2.1555555559999999</v>
      </c>
      <c r="W415">
        <v>0.19655172400000001</v>
      </c>
      <c r="X415">
        <v>0.60344827599999995</v>
      </c>
      <c r="Y415">
        <v>0.16880000000000001</v>
      </c>
      <c r="Z415">
        <v>1.552</v>
      </c>
      <c r="AA415">
        <v>1.472</v>
      </c>
      <c r="AB415">
        <v>0.39449541300000002</v>
      </c>
      <c r="AC415">
        <v>1.0733944950000001</v>
      </c>
      <c r="AD415">
        <v>0</v>
      </c>
      <c r="AE415">
        <v>0.78965517200000002</v>
      </c>
      <c r="AF415">
        <v>1.5534482759999999</v>
      </c>
      <c r="AG415" t="s">
        <v>83</v>
      </c>
      <c r="AH415" t="s">
        <v>83</v>
      </c>
      <c r="AI415" t="s">
        <v>83</v>
      </c>
      <c r="AJ415" t="s">
        <v>83</v>
      </c>
      <c r="AK415" t="s">
        <v>83</v>
      </c>
      <c r="AL415" t="s">
        <v>83</v>
      </c>
      <c r="AM415" t="s">
        <v>83</v>
      </c>
      <c r="AN415" t="s">
        <v>83</v>
      </c>
      <c r="AO415" t="s">
        <v>83</v>
      </c>
      <c r="AP415" t="s">
        <v>83</v>
      </c>
      <c r="AQ415" t="s">
        <v>83</v>
      </c>
      <c r="AR415" t="s">
        <v>83</v>
      </c>
      <c r="AS415" t="s">
        <v>83</v>
      </c>
      <c r="AT415" t="s">
        <v>83</v>
      </c>
      <c r="AU415" t="s">
        <v>83</v>
      </c>
      <c r="AV415" t="s">
        <v>83</v>
      </c>
      <c r="AW415" t="s">
        <v>83</v>
      </c>
      <c r="AX415" t="s">
        <v>83</v>
      </c>
      <c r="AY415" t="s">
        <v>83</v>
      </c>
      <c r="AZ415" t="s">
        <v>83</v>
      </c>
      <c r="BA415" t="s">
        <v>83</v>
      </c>
      <c r="BB415" t="s">
        <v>83</v>
      </c>
      <c r="BC415" t="s">
        <v>83</v>
      </c>
      <c r="BD415" t="s">
        <v>83</v>
      </c>
      <c r="BE415" t="s">
        <v>83</v>
      </c>
      <c r="BF415" t="s">
        <v>83</v>
      </c>
      <c r="BG415" t="s">
        <v>83</v>
      </c>
      <c r="BH415" t="s">
        <v>83</v>
      </c>
      <c r="BI415" t="s">
        <v>83</v>
      </c>
      <c r="BJ415" t="s">
        <v>83</v>
      </c>
      <c r="BK415" t="s">
        <v>83</v>
      </c>
      <c r="BL415" t="s">
        <v>83</v>
      </c>
      <c r="BM415">
        <v>-19.889959999999999</v>
      </c>
      <c r="BN415">
        <v>-17.976099999999999</v>
      </c>
      <c r="BO415">
        <v>-18.46</v>
      </c>
      <c r="BP415">
        <v>-17.512440000000002</v>
      </c>
      <c r="BQ415">
        <v>-18.176960000000001</v>
      </c>
      <c r="BR415">
        <v>-14.35201</v>
      </c>
      <c r="BS415">
        <v>-19.017530000000001</v>
      </c>
      <c r="BT415">
        <v>-14.32799</v>
      </c>
      <c r="BU415">
        <v>-12.93906</v>
      </c>
      <c r="BV415">
        <v>-14.10356</v>
      </c>
      <c r="BW415">
        <v>-16.139469999999999</v>
      </c>
      <c r="BX415">
        <v>-17.20739</v>
      </c>
      <c r="BY415">
        <v>-20.748740000000002</v>
      </c>
      <c r="BZ415">
        <v>-19.479310000000002</v>
      </c>
      <c r="CA415">
        <v>-17.648029999999999</v>
      </c>
      <c r="CB415">
        <v>-18.767040000000001</v>
      </c>
    </row>
    <row r="416" spans="1:80" x14ac:dyDescent="0.3">
      <c r="A416" t="s">
        <v>495</v>
      </c>
      <c r="B416">
        <v>0.65347386799999996</v>
      </c>
      <c r="C416" t="s">
        <v>83</v>
      </c>
      <c r="D416" t="s">
        <v>83</v>
      </c>
      <c r="E416" t="s">
        <v>83</v>
      </c>
      <c r="F416" t="s">
        <v>83</v>
      </c>
      <c r="G416">
        <v>0.45434875000000002</v>
      </c>
      <c r="H416">
        <v>0.65347386799999996</v>
      </c>
      <c r="I416">
        <v>-0.45311625</v>
      </c>
      <c r="J416">
        <v>0.79428660299999998</v>
      </c>
      <c r="K416" s="1" t="b">
        <v>0</v>
      </c>
      <c r="L416" s="1" t="b">
        <v>0</v>
      </c>
      <c r="M416" s="1" t="b">
        <v>0</v>
      </c>
      <c r="N416" s="1" t="b">
        <v>0</v>
      </c>
      <c r="O416" s="1" t="b">
        <v>1</v>
      </c>
      <c r="P416" s="1" t="b">
        <v>1</v>
      </c>
      <c r="Q416" t="s">
        <v>83</v>
      </c>
      <c r="R416" t="s">
        <v>83</v>
      </c>
      <c r="S416" t="s">
        <v>83</v>
      </c>
      <c r="T416" t="s">
        <v>83</v>
      </c>
      <c r="U416" t="s">
        <v>83</v>
      </c>
      <c r="V416" t="s">
        <v>83</v>
      </c>
      <c r="W416" t="s">
        <v>83</v>
      </c>
      <c r="X416" t="s">
        <v>83</v>
      </c>
      <c r="Y416" t="s">
        <v>83</v>
      </c>
      <c r="Z416" t="s">
        <v>83</v>
      </c>
      <c r="AA416" t="s">
        <v>83</v>
      </c>
      <c r="AB416" t="s">
        <v>83</v>
      </c>
      <c r="AC416" t="s">
        <v>83</v>
      </c>
      <c r="AD416" t="s">
        <v>83</v>
      </c>
      <c r="AE416" t="s">
        <v>83</v>
      </c>
      <c r="AF416" t="s">
        <v>83</v>
      </c>
      <c r="AG416" t="s">
        <v>83</v>
      </c>
      <c r="AH416" t="s">
        <v>83</v>
      </c>
      <c r="AI416" t="s">
        <v>83</v>
      </c>
      <c r="AJ416" t="s">
        <v>83</v>
      </c>
      <c r="AK416" t="s">
        <v>83</v>
      </c>
      <c r="AL416" t="s">
        <v>83</v>
      </c>
      <c r="AM416" t="s">
        <v>83</v>
      </c>
      <c r="AN416" t="s">
        <v>83</v>
      </c>
      <c r="AO416" t="s">
        <v>83</v>
      </c>
      <c r="AP416" t="s">
        <v>83</v>
      </c>
      <c r="AQ416" t="s">
        <v>83</v>
      </c>
      <c r="AR416" t="s">
        <v>83</v>
      </c>
      <c r="AS416" t="s">
        <v>83</v>
      </c>
      <c r="AT416" t="s">
        <v>83</v>
      </c>
      <c r="AU416" t="s">
        <v>83</v>
      </c>
      <c r="AV416" t="s">
        <v>83</v>
      </c>
      <c r="AW416">
        <v>-13.851100000000001</v>
      </c>
      <c r="AX416">
        <v>-10.190329999999999</v>
      </c>
      <c r="AY416">
        <v>-11.534979999999999</v>
      </c>
      <c r="AZ416">
        <v>-14.812609999999999</v>
      </c>
      <c r="BA416">
        <v>-10.74367</v>
      </c>
      <c r="BB416">
        <v>-14.93435</v>
      </c>
      <c r="BC416">
        <v>-13.199540000000001</v>
      </c>
      <c r="BD416">
        <v>-16.190359999999998</v>
      </c>
      <c r="BE416">
        <v>-10.684519999999999</v>
      </c>
      <c r="BF416">
        <v>-11.785159999999999</v>
      </c>
      <c r="BG416">
        <v>-11.806039999999999</v>
      </c>
      <c r="BH416">
        <v>-12.863239999999999</v>
      </c>
      <c r="BI416">
        <v>-14.801959999999999</v>
      </c>
      <c r="BJ416">
        <v>-13.84745</v>
      </c>
      <c r="BK416">
        <v>-11.8157</v>
      </c>
      <c r="BL416">
        <v>-14.21808</v>
      </c>
      <c r="BM416">
        <v>-18.039870000000001</v>
      </c>
      <c r="BN416">
        <v>-11.204639999999999</v>
      </c>
      <c r="BO416">
        <v>-14.96058</v>
      </c>
      <c r="BP416">
        <v>-18.920190000000002</v>
      </c>
      <c r="BQ416">
        <v>-12.39892</v>
      </c>
      <c r="BR416">
        <v>-18.603290000000001</v>
      </c>
      <c r="BS416">
        <v>-17.035689999999999</v>
      </c>
      <c r="BT416">
        <v>-18.447590000000002</v>
      </c>
      <c r="BU416">
        <v>-12.73137</v>
      </c>
      <c r="BV416">
        <v>-14.046150000000001</v>
      </c>
      <c r="BW416">
        <v>-13.729660000000001</v>
      </c>
      <c r="BX416">
        <v>-17.515709999999999</v>
      </c>
      <c r="BY416">
        <v>-19.24765</v>
      </c>
      <c r="BZ416">
        <v>-20.226710000000001</v>
      </c>
      <c r="CA416">
        <v>-16.116160000000001</v>
      </c>
      <c r="CB416">
        <v>-19.62229</v>
      </c>
    </row>
    <row r="417" spans="1:80" x14ac:dyDescent="0.3">
      <c r="A417" t="s">
        <v>496</v>
      </c>
      <c r="B417">
        <v>0.66103036800000003</v>
      </c>
      <c r="C417" t="s">
        <v>83</v>
      </c>
      <c r="D417" t="s">
        <v>83</v>
      </c>
      <c r="E417" t="s">
        <v>83</v>
      </c>
      <c r="F417" t="s">
        <v>83</v>
      </c>
      <c r="G417">
        <v>-0.32699375000000003</v>
      </c>
      <c r="H417">
        <v>0.66103036800000003</v>
      </c>
      <c r="I417">
        <v>0.19359000000000001</v>
      </c>
      <c r="J417">
        <v>0.91627730900000004</v>
      </c>
      <c r="K417" s="1" t="b">
        <v>0</v>
      </c>
      <c r="L417" s="1" t="b">
        <v>0</v>
      </c>
      <c r="M417" s="1" t="b">
        <v>0</v>
      </c>
      <c r="N417" s="1" t="b">
        <v>0</v>
      </c>
      <c r="O417" s="1" t="b">
        <v>1</v>
      </c>
      <c r="P417" s="1" t="b">
        <v>1</v>
      </c>
      <c r="Q417" t="s">
        <v>83</v>
      </c>
      <c r="R417" t="s">
        <v>83</v>
      </c>
      <c r="S417" t="s">
        <v>83</v>
      </c>
      <c r="T417" t="s">
        <v>83</v>
      </c>
      <c r="U417" t="s">
        <v>83</v>
      </c>
      <c r="V417" t="s">
        <v>83</v>
      </c>
      <c r="W417" t="s">
        <v>83</v>
      </c>
      <c r="X417" t="s">
        <v>83</v>
      </c>
      <c r="Y417" t="s">
        <v>83</v>
      </c>
      <c r="Z417" t="s">
        <v>83</v>
      </c>
      <c r="AA417" t="s">
        <v>83</v>
      </c>
      <c r="AB417" t="s">
        <v>83</v>
      </c>
      <c r="AC417" t="s">
        <v>83</v>
      </c>
      <c r="AD417" t="s">
        <v>83</v>
      </c>
      <c r="AE417" t="s">
        <v>83</v>
      </c>
      <c r="AF417" t="s">
        <v>83</v>
      </c>
      <c r="AG417" t="s">
        <v>83</v>
      </c>
      <c r="AH417" t="s">
        <v>83</v>
      </c>
      <c r="AI417" t="s">
        <v>83</v>
      </c>
      <c r="AJ417" t="s">
        <v>83</v>
      </c>
      <c r="AK417" t="s">
        <v>83</v>
      </c>
      <c r="AL417" t="s">
        <v>83</v>
      </c>
      <c r="AM417" t="s">
        <v>83</v>
      </c>
      <c r="AN417" t="s">
        <v>83</v>
      </c>
      <c r="AO417" t="s">
        <v>83</v>
      </c>
      <c r="AP417" t="s">
        <v>83</v>
      </c>
      <c r="AQ417" t="s">
        <v>83</v>
      </c>
      <c r="AR417" t="s">
        <v>83</v>
      </c>
      <c r="AS417" t="s">
        <v>83</v>
      </c>
      <c r="AT417" t="s">
        <v>83</v>
      </c>
      <c r="AU417" t="s">
        <v>83</v>
      </c>
      <c r="AV417" t="s">
        <v>83</v>
      </c>
      <c r="AW417">
        <v>-11.08356</v>
      </c>
      <c r="AX417">
        <v>-15.05658</v>
      </c>
      <c r="AY417">
        <v>-13.639720000000001</v>
      </c>
      <c r="AZ417">
        <v>-14.94497</v>
      </c>
      <c r="BA417">
        <v>-12.788309999999999</v>
      </c>
      <c r="BB417">
        <v>-13.277609999999999</v>
      </c>
      <c r="BC417">
        <v>-14.62717</v>
      </c>
      <c r="BD417">
        <v>-12.44369</v>
      </c>
      <c r="BE417">
        <v>-12.736829999999999</v>
      </c>
      <c r="BF417">
        <v>-15.31795</v>
      </c>
      <c r="BG417">
        <v>-13.85835</v>
      </c>
      <c r="BH417">
        <v>-12.56667</v>
      </c>
      <c r="BI417">
        <v>-14.596579999999999</v>
      </c>
      <c r="BJ417">
        <v>-13.017289999999999</v>
      </c>
      <c r="BK417">
        <v>-15.23822</v>
      </c>
      <c r="BL417">
        <v>-13.145670000000001</v>
      </c>
      <c r="BM417">
        <v>-12.561730000000001</v>
      </c>
      <c r="BN417">
        <v>-19.367080000000001</v>
      </c>
      <c r="BO417">
        <v>-16.353149999999999</v>
      </c>
      <c r="BP417">
        <v>-18.395689999999998</v>
      </c>
      <c r="BQ417">
        <v>-14.429819999999999</v>
      </c>
      <c r="BR417">
        <v>-12.80589</v>
      </c>
      <c r="BS417">
        <v>-18.14424</v>
      </c>
      <c r="BT417">
        <v>-15.18859</v>
      </c>
      <c r="BU417">
        <v>-14.08841</v>
      </c>
      <c r="BV417">
        <v>-19.603729999999999</v>
      </c>
      <c r="BW417">
        <v>-15.942920000000001</v>
      </c>
      <c r="BX417">
        <v>-10.31531</v>
      </c>
      <c r="BY417">
        <v>-21.92923</v>
      </c>
      <c r="BZ417">
        <v>-10.292619999999999</v>
      </c>
      <c r="CA417">
        <v>-17.994679999999999</v>
      </c>
      <c r="CB417">
        <v>-15.530570000000001</v>
      </c>
    </row>
    <row r="418" spans="1:80" x14ac:dyDescent="0.3">
      <c r="A418" t="s">
        <v>497</v>
      </c>
      <c r="B418">
        <v>0.66509285200000001</v>
      </c>
      <c r="C418" t="s">
        <v>83</v>
      </c>
      <c r="D418" t="s">
        <v>83</v>
      </c>
      <c r="E418" t="s">
        <v>83</v>
      </c>
      <c r="F418" t="s">
        <v>83</v>
      </c>
      <c r="G418" t="s">
        <v>83</v>
      </c>
      <c r="H418" t="s">
        <v>83</v>
      </c>
      <c r="I418">
        <v>0.48454000000000003</v>
      </c>
      <c r="J418">
        <v>0.66509285200000001</v>
      </c>
      <c r="K418" s="1" t="b">
        <v>0</v>
      </c>
      <c r="L418" s="1" t="b">
        <v>0</v>
      </c>
      <c r="M418" s="1" t="b">
        <v>0</v>
      </c>
      <c r="N418" s="1" t="b">
        <v>0</v>
      </c>
      <c r="O418" s="1" t="b">
        <v>0</v>
      </c>
      <c r="P418" s="1" t="b">
        <v>1</v>
      </c>
      <c r="Q418" t="s">
        <v>83</v>
      </c>
      <c r="R418" t="s">
        <v>83</v>
      </c>
      <c r="S418" t="s">
        <v>83</v>
      </c>
      <c r="T418" t="s">
        <v>83</v>
      </c>
      <c r="U418" t="s">
        <v>83</v>
      </c>
      <c r="V418" t="s">
        <v>83</v>
      </c>
      <c r="W418" t="s">
        <v>83</v>
      </c>
      <c r="X418" t="s">
        <v>83</v>
      </c>
      <c r="Y418" t="s">
        <v>83</v>
      </c>
      <c r="Z418" t="s">
        <v>83</v>
      </c>
      <c r="AA418" t="s">
        <v>83</v>
      </c>
      <c r="AB418" t="s">
        <v>83</v>
      </c>
      <c r="AC418" t="s">
        <v>83</v>
      </c>
      <c r="AD418" t="s">
        <v>83</v>
      </c>
      <c r="AE418" t="s">
        <v>83</v>
      </c>
      <c r="AF418" t="s">
        <v>83</v>
      </c>
      <c r="AG418" t="s">
        <v>83</v>
      </c>
      <c r="AH418" t="s">
        <v>83</v>
      </c>
      <c r="AI418" t="s">
        <v>83</v>
      </c>
      <c r="AJ418" t="s">
        <v>83</v>
      </c>
      <c r="AK418" t="s">
        <v>83</v>
      </c>
      <c r="AL418" t="s">
        <v>83</v>
      </c>
      <c r="AM418" t="s">
        <v>83</v>
      </c>
      <c r="AN418" t="s">
        <v>83</v>
      </c>
      <c r="AO418" t="s">
        <v>83</v>
      </c>
      <c r="AP418" t="s">
        <v>83</v>
      </c>
      <c r="AQ418" t="s">
        <v>83</v>
      </c>
      <c r="AR418" t="s">
        <v>83</v>
      </c>
      <c r="AS418" t="s">
        <v>83</v>
      </c>
      <c r="AT418" t="s">
        <v>83</v>
      </c>
      <c r="AU418" t="s">
        <v>83</v>
      </c>
      <c r="AV418" t="s">
        <v>83</v>
      </c>
      <c r="AW418" t="s">
        <v>83</v>
      </c>
      <c r="AX418" t="s">
        <v>83</v>
      </c>
      <c r="AY418" t="s">
        <v>83</v>
      </c>
      <c r="AZ418" t="s">
        <v>83</v>
      </c>
      <c r="BA418" t="s">
        <v>83</v>
      </c>
      <c r="BB418" t="s">
        <v>83</v>
      </c>
      <c r="BC418" t="s">
        <v>83</v>
      </c>
      <c r="BD418" t="s">
        <v>83</v>
      </c>
      <c r="BE418" t="s">
        <v>83</v>
      </c>
      <c r="BF418" t="s">
        <v>83</v>
      </c>
      <c r="BG418" t="s">
        <v>83</v>
      </c>
      <c r="BH418" t="s">
        <v>83</v>
      </c>
      <c r="BI418" t="s">
        <v>83</v>
      </c>
      <c r="BJ418" t="s">
        <v>83</v>
      </c>
      <c r="BK418" t="s">
        <v>83</v>
      </c>
      <c r="BL418" t="s">
        <v>83</v>
      </c>
      <c r="BM418">
        <v>-18.49775</v>
      </c>
      <c r="BN418">
        <v>-19.021550000000001</v>
      </c>
      <c r="BO418">
        <v>-18.91011</v>
      </c>
      <c r="BP418">
        <v>-18.707930000000001</v>
      </c>
      <c r="BQ418">
        <v>-17.555730000000001</v>
      </c>
      <c r="BR418">
        <v>-18.898009999999999</v>
      </c>
      <c r="BS418">
        <v>-17.943300000000001</v>
      </c>
      <c r="BT418">
        <v>-14.95961</v>
      </c>
      <c r="BU418">
        <v>-16.912700000000001</v>
      </c>
      <c r="BV418">
        <v>-19.492899999999999</v>
      </c>
      <c r="BW418">
        <v>-14.834440000000001</v>
      </c>
      <c r="BX418">
        <v>-18.655069999999998</v>
      </c>
      <c r="BY418">
        <v>-16.41187</v>
      </c>
      <c r="BZ418">
        <v>-19.006969999999999</v>
      </c>
      <c r="CA418">
        <v>-16.26745</v>
      </c>
      <c r="CB418">
        <v>-19.036269999999998</v>
      </c>
    </row>
    <row r="419" spans="1:80" x14ac:dyDescent="0.3">
      <c r="A419" t="s">
        <v>498</v>
      </c>
      <c r="B419">
        <v>0.66644964900000003</v>
      </c>
      <c r="C419">
        <v>-0.30967966899999999</v>
      </c>
      <c r="D419">
        <v>0.66644964900000003</v>
      </c>
      <c r="E419" t="s">
        <v>83</v>
      </c>
      <c r="F419" t="s">
        <v>83</v>
      </c>
      <c r="G419" t="s">
        <v>83</v>
      </c>
      <c r="H419" t="s">
        <v>83</v>
      </c>
      <c r="I419" t="s">
        <v>83</v>
      </c>
      <c r="J419" t="s">
        <v>83</v>
      </c>
      <c r="K419" s="1" t="b">
        <v>0</v>
      </c>
      <c r="L419" s="1" t="b">
        <v>0</v>
      </c>
      <c r="M419" s="1" t="b">
        <v>1</v>
      </c>
      <c r="N419" s="1" t="b">
        <v>0</v>
      </c>
      <c r="O419" s="1" t="b">
        <v>0</v>
      </c>
      <c r="P419" s="1" t="b">
        <v>0</v>
      </c>
      <c r="Q419">
        <v>2.1119592999999999E-2</v>
      </c>
      <c r="R419">
        <v>6.5394402000000004E-2</v>
      </c>
      <c r="S419">
        <v>1.428571429</v>
      </c>
      <c r="T419">
        <v>3.1493506490000001</v>
      </c>
      <c r="U419" t="s">
        <v>83</v>
      </c>
      <c r="V419" t="s">
        <v>83</v>
      </c>
      <c r="W419">
        <v>1.680769231</v>
      </c>
      <c r="X419">
        <v>0.78461538500000005</v>
      </c>
      <c r="Y419">
        <v>0.88295165399999997</v>
      </c>
      <c r="Z419">
        <v>0.182697201</v>
      </c>
      <c r="AA419">
        <v>2.4936386769999999</v>
      </c>
      <c r="AB419">
        <v>0.59870129900000002</v>
      </c>
      <c r="AC419">
        <v>0.54545454500000001</v>
      </c>
      <c r="AD419" t="s">
        <v>83</v>
      </c>
      <c r="AE419">
        <v>0.26230769199999998</v>
      </c>
      <c r="AF419">
        <v>1.1846153850000001</v>
      </c>
      <c r="AG419" t="s">
        <v>83</v>
      </c>
      <c r="AH419" t="s">
        <v>83</v>
      </c>
      <c r="AI419" t="s">
        <v>83</v>
      </c>
      <c r="AJ419" t="s">
        <v>83</v>
      </c>
      <c r="AK419" t="s">
        <v>83</v>
      </c>
      <c r="AL419" t="s">
        <v>83</v>
      </c>
      <c r="AM419" t="s">
        <v>83</v>
      </c>
      <c r="AN419" t="s">
        <v>83</v>
      </c>
      <c r="AO419" t="s">
        <v>83</v>
      </c>
      <c r="AP419" t="s">
        <v>83</v>
      </c>
      <c r="AQ419" t="s">
        <v>83</v>
      </c>
      <c r="AR419" t="s">
        <v>83</v>
      </c>
      <c r="AS419" t="s">
        <v>83</v>
      </c>
      <c r="AT419" t="s">
        <v>83</v>
      </c>
      <c r="AU419" t="s">
        <v>83</v>
      </c>
      <c r="AV419" t="s">
        <v>83</v>
      </c>
      <c r="AW419" t="s">
        <v>83</v>
      </c>
      <c r="AX419" t="s">
        <v>83</v>
      </c>
      <c r="AY419" t="s">
        <v>83</v>
      </c>
      <c r="AZ419" t="s">
        <v>83</v>
      </c>
      <c r="BA419" t="s">
        <v>83</v>
      </c>
      <c r="BB419" t="s">
        <v>83</v>
      </c>
      <c r="BC419" t="s">
        <v>83</v>
      </c>
      <c r="BD419" t="s">
        <v>83</v>
      </c>
      <c r="BE419" t="s">
        <v>83</v>
      </c>
      <c r="BF419" t="s">
        <v>83</v>
      </c>
      <c r="BG419" t="s">
        <v>83</v>
      </c>
      <c r="BH419" t="s">
        <v>83</v>
      </c>
      <c r="BI419" t="s">
        <v>83</v>
      </c>
      <c r="BJ419" t="s">
        <v>83</v>
      </c>
      <c r="BK419" t="s">
        <v>83</v>
      </c>
      <c r="BL419" t="s">
        <v>83</v>
      </c>
      <c r="BM419" t="s">
        <v>83</v>
      </c>
      <c r="BN419" t="s">
        <v>83</v>
      </c>
      <c r="BO419" t="s">
        <v>83</v>
      </c>
      <c r="BP419" t="s">
        <v>83</v>
      </c>
      <c r="BQ419" t="s">
        <v>83</v>
      </c>
      <c r="BR419" t="s">
        <v>83</v>
      </c>
      <c r="BS419" t="s">
        <v>83</v>
      </c>
      <c r="BT419" t="s">
        <v>83</v>
      </c>
      <c r="BU419" t="s">
        <v>83</v>
      </c>
      <c r="BV419" t="s">
        <v>83</v>
      </c>
      <c r="BW419" t="s">
        <v>83</v>
      </c>
      <c r="BX419" t="s">
        <v>83</v>
      </c>
      <c r="BY419" t="s">
        <v>83</v>
      </c>
      <c r="BZ419" t="s">
        <v>83</v>
      </c>
      <c r="CA419" t="s">
        <v>83</v>
      </c>
      <c r="CB419" t="s">
        <v>83</v>
      </c>
    </row>
    <row r="420" spans="1:80" x14ac:dyDescent="0.3">
      <c r="A420" t="s">
        <v>499</v>
      </c>
      <c r="B420">
        <v>0.66868684</v>
      </c>
      <c r="C420">
        <v>-1.6516556149999999</v>
      </c>
      <c r="D420">
        <v>0.66868684</v>
      </c>
      <c r="E420" t="s">
        <v>83</v>
      </c>
      <c r="F420" t="s">
        <v>83</v>
      </c>
      <c r="G420" t="s">
        <v>83</v>
      </c>
      <c r="H420" t="s">
        <v>83</v>
      </c>
      <c r="I420" t="s">
        <v>83</v>
      </c>
      <c r="J420" t="s">
        <v>83</v>
      </c>
      <c r="K420" s="1" t="b">
        <v>0</v>
      </c>
      <c r="L420" s="1" t="b">
        <v>0</v>
      </c>
      <c r="M420" s="1" t="b">
        <v>1</v>
      </c>
      <c r="N420" s="1" t="b">
        <v>0</v>
      </c>
      <c r="O420" s="1" t="b">
        <v>0</v>
      </c>
      <c r="P420" s="1" t="b">
        <v>0</v>
      </c>
      <c r="Q420">
        <v>7.3846153999999997E-2</v>
      </c>
      <c r="R420">
        <v>7.3846153999999997E-2</v>
      </c>
      <c r="S420" t="s">
        <v>83</v>
      </c>
      <c r="T420" t="s">
        <v>83</v>
      </c>
      <c r="U420">
        <v>0.93103448300000002</v>
      </c>
      <c r="V420">
        <v>12.275862070000001</v>
      </c>
      <c r="W420" t="s">
        <v>83</v>
      </c>
      <c r="X420" t="s">
        <v>83</v>
      </c>
      <c r="Y420">
        <v>4.615384615</v>
      </c>
      <c r="Z420">
        <v>0.16589743600000001</v>
      </c>
      <c r="AA420">
        <v>0.10461538500000001</v>
      </c>
      <c r="AB420" t="s">
        <v>83</v>
      </c>
      <c r="AC420" t="s">
        <v>83</v>
      </c>
      <c r="AD420">
        <v>1.862068966</v>
      </c>
      <c r="AE420" t="s">
        <v>83</v>
      </c>
      <c r="AF420" t="s">
        <v>83</v>
      </c>
      <c r="AG420" t="s">
        <v>83</v>
      </c>
      <c r="AH420" t="s">
        <v>83</v>
      </c>
      <c r="AI420" t="s">
        <v>83</v>
      </c>
      <c r="AJ420" t="s">
        <v>83</v>
      </c>
      <c r="AK420" t="s">
        <v>83</v>
      </c>
      <c r="AL420" t="s">
        <v>83</v>
      </c>
      <c r="AM420" t="s">
        <v>83</v>
      </c>
      <c r="AN420" t="s">
        <v>83</v>
      </c>
      <c r="AO420" t="s">
        <v>83</v>
      </c>
      <c r="AP420" t="s">
        <v>83</v>
      </c>
      <c r="AQ420" t="s">
        <v>83</v>
      </c>
      <c r="AR420" t="s">
        <v>83</v>
      </c>
      <c r="AS420" t="s">
        <v>83</v>
      </c>
      <c r="AT420" t="s">
        <v>83</v>
      </c>
      <c r="AU420" t="s">
        <v>83</v>
      </c>
      <c r="AV420" t="s">
        <v>83</v>
      </c>
      <c r="AW420" t="s">
        <v>83</v>
      </c>
      <c r="AX420" t="s">
        <v>83</v>
      </c>
      <c r="AY420" t="s">
        <v>83</v>
      </c>
      <c r="AZ420" t="s">
        <v>83</v>
      </c>
      <c r="BA420" t="s">
        <v>83</v>
      </c>
      <c r="BB420" t="s">
        <v>83</v>
      </c>
      <c r="BC420" t="s">
        <v>83</v>
      </c>
      <c r="BD420" t="s">
        <v>83</v>
      </c>
      <c r="BE420" t="s">
        <v>83</v>
      </c>
      <c r="BF420" t="s">
        <v>83</v>
      </c>
      <c r="BG420" t="s">
        <v>83</v>
      </c>
      <c r="BH420" t="s">
        <v>83</v>
      </c>
      <c r="BI420" t="s">
        <v>83</v>
      </c>
      <c r="BJ420" t="s">
        <v>83</v>
      </c>
      <c r="BK420" t="s">
        <v>83</v>
      </c>
      <c r="BL420" t="s">
        <v>83</v>
      </c>
      <c r="BM420" t="s">
        <v>83</v>
      </c>
      <c r="BN420" t="s">
        <v>83</v>
      </c>
      <c r="BO420" t="s">
        <v>83</v>
      </c>
      <c r="BP420" t="s">
        <v>83</v>
      </c>
      <c r="BQ420" t="s">
        <v>83</v>
      </c>
      <c r="BR420" t="s">
        <v>83</v>
      </c>
      <c r="BS420" t="s">
        <v>83</v>
      </c>
      <c r="BT420" t="s">
        <v>83</v>
      </c>
      <c r="BU420" t="s">
        <v>83</v>
      </c>
      <c r="BV420" t="s">
        <v>83</v>
      </c>
      <c r="BW420" t="s">
        <v>83</v>
      </c>
      <c r="BX420" t="s">
        <v>83</v>
      </c>
      <c r="BY420" t="s">
        <v>83</v>
      </c>
      <c r="BZ420" t="s">
        <v>83</v>
      </c>
      <c r="CA420" t="s">
        <v>83</v>
      </c>
      <c r="CB420" t="s">
        <v>83</v>
      </c>
    </row>
    <row r="421" spans="1:80" x14ac:dyDescent="0.3">
      <c r="A421" t="s">
        <v>500</v>
      </c>
      <c r="B421">
        <v>0.68851972699999997</v>
      </c>
      <c r="C421" t="s">
        <v>83</v>
      </c>
      <c r="D421" t="s">
        <v>83</v>
      </c>
      <c r="E421" t="s">
        <v>83</v>
      </c>
      <c r="F421" t="s">
        <v>83</v>
      </c>
      <c r="G421">
        <v>-0.41282200000000002</v>
      </c>
      <c r="H421">
        <v>0.68851972699999997</v>
      </c>
      <c r="I421">
        <v>-0.54340374999999996</v>
      </c>
      <c r="J421">
        <v>0.76310488799999998</v>
      </c>
      <c r="K421" s="1" t="b">
        <v>0</v>
      </c>
      <c r="L421" s="1" t="b">
        <v>0</v>
      </c>
      <c r="M421" s="1" t="b">
        <v>0</v>
      </c>
      <c r="N421" s="1" t="b">
        <v>0</v>
      </c>
      <c r="O421" s="1" t="b">
        <v>1</v>
      </c>
      <c r="P421" s="1" t="b">
        <v>1</v>
      </c>
      <c r="Q421" t="s">
        <v>83</v>
      </c>
      <c r="R421" t="s">
        <v>83</v>
      </c>
      <c r="S421" t="s">
        <v>83</v>
      </c>
      <c r="T421" t="s">
        <v>83</v>
      </c>
      <c r="U421" t="s">
        <v>83</v>
      </c>
      <c r="V421" t="s">
        <v>83</v>
      </c>
      <c r="W421" t="s">
        <v>83</v>
      </c>
      <c r="X421" t="s">
        <v>83</v>
      </c>
      <c r="Y421" t="s">
        <v>83</v>
      </c>
      <c r="Z421" t="s">
        <v>83</v>
      </c>
      <c r="AA421" t="s">
        <v>83</v>
      </c>
      <c r="AB421" t="s">
        <v>83</v>
      </c>
      <c r="AC421" t="s">
        <v>83</v>
      </c>
      <c r="AD421" t="s">
        <v>83</v>
      </c>
      <c r="AE421" t="s">
        <v>83</v>
      </c>
      <c r="AF421" t="s">
        <v>83</v>
      </c>
      <c r="AG421" t="s">
        <v>83</v>
      </c>
      <c r="AH421" t="s">
        <v>83</v>
      </c>
      <c r="AI421" t="s">
        <v>83</v>
      </c>
      <c r="AJ421" t="s">
        <v>83</v>
      </c>
      <c r="AK421" t="s">
        <v>83</v>
      </c>
      <c r="AL421" t="s">
        <v>83</v>
      </c>
      <c r="AM421" t="s">
        <v>83</v>
      </c>
      <c r="AN421" t="s">
        <v>83</v>
      </c>
      <c r="AO421" t="s">
        <v>83</v>
      </c>
      <c r="AP421" t="s">
        <v>83</v>
      </c>
      <c r="AQ421" t="s">
        <v>83</v>
      </c>
      <c r="AR421" t="s">
        <v>83</v>
      </c>
      <c r="AS421" t="s">
        <v>83</v>
      </c>
      <c r="AT421" t="s">
        <v>83</v>
      </c>
      <c r="AU421" t="s">
        <v>83</v>
      </c>
      <c r="AV421" t="s">
        <v>83</v>
      </c>
      <c r="AW421">
        <v>-9.794537</v>
      </c>
      <c r="AX421">
        <v>-12.256259999999999</v>
      </c>
      <c r="AY421">
        <v>-10.74048</v>
      </c>
      <c r="AZ421">
        <v>-9.5912299999999995</v>
      </c>
      <c r="BA421">
        <v>-10.22076</v>
      </c>
      <c r="BB421">
        <v>-15.23597</v>
      </c>
      <c r="BC421">
        <v>-9.5746570000000002</v>
      </c>
      <c r="BD421">
        <v>-12.63932</v>
      </c>
      <c r="BE421">
        <v>-10.604240000000001</v>
      </c>
      <c r="BF421">
        <v>-11.216760000000001</v>
      </c>
      <c r="BG421">
        <v>-10.79283</v>
      </c>
      <c r="BH421">
        <v>-14.82992</v>
      </c>
      <c r="BI421">
        <v>-10.545999999999999</v>
      </c>
      <c r="BJ421">
        <v>-14.45454</v>
      </c>
      <c r="BK421">
        <v>-10.38655</v>
      </c>
      <c r="BL421">
        <v>-10.52495</v>
      </c>
      <c r="BM421">
        <v>-13.39279</v>
      </c>
      <c r="BN421">
        <v>-17.202570000000001</v>
      </c>
      <c r="BO421">
        <v>-12.24555</v>
      </c>
      <c r="BP421">
        <v>-10.57184</v>
      </c>
      <c r="BQ421">
        <v>-13.04617</v>
      </c>
      <c r="BR421">
        <v>-19.05265</v>
      </c>
      <c r="BS421">
        <v>-12.05688</v>
      </c>
      <c r="BT421">
        <v>-16.780750000000001</v>
      </c>
      <c r="BU421">
        <v>-14.450530000000001</v>
      </c>
      <c r="BV421">
        <v>-14.417450000000001</v>
      </c>
      <c r="BW421">
        <v>-13.156560000000001</v>
      </c>
      <c r="BX421">
        <v>-19.469850000000001</v>
      </c>
      <c r="BY421">
        <v>-11.72392</v>
      </c>
      <c r="BZ421">
        <v>-19.706309999999998</v>
      </c>
      <c r="CA421">
        <v>-12.25759</v>
      </c>
      <c r="CB421">
        <v>-13.51422</v>
      </c>
    </row>
    <row r="422" spans="1:80" x14ac:dyDescent="0.3">
      <c r="A422" t="s">
        <v>501</v>
      </c>
      <c r="B422">
        <v>0.71858269699999999</v>
      </c>
      <c r="C422" t="s">
        <v>83</v>
      </c>
      <c r="D422" t="s">
        <v>83</v>
      </c>
      <c r="E422" t="s">
        <v>83</v>
      </c>
      <c r="F422" t="s">
        <v>83</v>
      </c>
      <c r="G422">
        <v>-0.27136125</v>
      </c>
      <c r="H422">
        <v>0.71858269699999999</v>
      </c>
      <c r="I422">
        <v>0.18707625</v>
      </c>
      <c r="J422">
        <v>0.88651898500000004</v>
      </c>
      <c r="K422" s="1" t="b">
        <v>0</v>
      </c>
      <c r="L422" s="1" t="b">
        <v>0</v>
      </c>
      <c r="M422" s="1" t="b">
        <v>0</v>
      </c>
      <c r="N422" s="1" t="b">
        <v>0</v>
      </c>
      <c r="O422" s="1" t="b">
        <v>1</v>
      </c>
      <c r="P422" s="1" t="b">
        <v>1</v>
      </c>
      <c r="Q422" t="s">
        <v>83</v>
      </c>
      <c r="R422" t="s">
        <v>83</v>
      </c>
      <c r="S422" t="s">
        <v>83</v>
      </c>
      <c r="T422" t="s">
        <v>83</v>
      </c>
      <c r="U422" t="s">
        <v>83</v>
      </c>
      <c r="V422" t="s">
        <v>83</v>
      </c>
      <c r="W422" t="s">
        <v>83</v>
      </c>
      <c r="X422" t="s">
        <v>83</v>
      </c>
      <c r="Y422" t="s">
        <v>83</v>
      </c>
      <c r="Z422" t="s">
        <v>83</v>
      </c>
      <c r="AA422" t="s">
        <v>83</v>
      </c>
      <c r="AB422" t="s">
        <v>83</v>
      </c>
      <c r="AC422" t="s">
        <v>83</v>
      </c>
      <c r="AD422" t="s">
        <v>83</v>
      </c>
      <c r="AE422" t="s">
        <v>83</v>
      </c>
      <c r="AF422" t="s">
        <v>83</v>
      </c>
      <c r="AG422" t="s">
        <v>83</v>
      </c>
      <c r="AH422" t="s">
        <v>83</v>
      </c>
      <c r="AI422" t="s">
        <v>83</v>
      </c>
      <c r="AJ422" t="s">
        <v>83</v>
      </c>
      <c r="AK422" t="s">
        <v>83</v>
      </c>
      <c r="AL422" t="s">
        <v>83</v>
      </c>
      <c r="AM422" t="s">
        <v>83</v>
      </c>
      <c r="AN422" t="s">
        <v>83</v>
      </c>
      <c r="AO422" t="s">
        <v>83</v>
      </c>
      <c r="AP422" t="s">
        <v>83</v>
      </c>
      <c r="AQ422" t="s">
        <v>83</v>
      </c>
      <c r="AR422" t="s">
        <v>83</v>
      </c>
      <c r="AS422" t="s">
        <v>83</v>
      </c>
      <c r="AT422" t="s">
        <v>83</v>
      </c>
      <c r="AU422" t="s">
        <v>83</v>
      </c>
      <c r="AV422" t="s">
        <v>83</v>
      </c>
      <c r="AW422">
        <v>-13.928610000000001</v>
      </c>
      <c r="AX422">
        <v>-15.65584</v>
      </c>
      <c r="AY422">
        <v>-14.543609999999999</v>
      </c>
      <c r="AZ422">
        <v>-11.54537</v>
      </c>
      <c r="BA422">
        <v>-12.738490000000001</v>
      </c>
      <c r="BB422">
        <v>-14.898529999999999</v>
      </c>
      <c r="BC422">
        <v>-14.61675</v>
      </c>
      <c r="BD422">
        <v>-13.253069999999999</v>
      </c>
      <c r="BE422">
        <v>-12.21871</v>
      </c>
      <c r="BF422">
        <v>-12.804779999999999</v>
      </c>
      <c r="BG422">
        <v>-15.063280000000001</v>
      </c>
      <c r="BH422">
        <v>-14.85591</v>
      </c>
      <c r="BI422">
        <v>-15.93318</v>
      </c>
      <c r="BJ422">
        <v>-15.23203</v>
      </c>
      <c r="BK422">
        <v>-13.80837</v>
      </c>
      <c r="BL422">
        <v>-13.434900000000001</v>
      </c>
      <c r="BM422">
        <v>-18.520019999999999</v>
      </c>
      <c r="BN422">
        <v>-19.261340000000001</v>
      </c>
      <c r="BO422">
        <v>-20.24944</v>
      </c>
      <c r="BP422">
        <v>-15.740500000000001</v>
      </c>
      <c r="BQ422">
        <v>-14.69523</v>
      </c>
      <c r="BR422">
        <v>-17.614740000000001</v>
      </c>
      <c r="BS422">
        <v>-18.659700000000001</v>
      </c>
      <c r="BT422">
        <v>-15.751709999999999</v>
      </c>
      <c r="BU422">
        <v>-14.10182</v>
      </c>
      <c r="BV422">
        <v>-14.881790000000001</v>
      </c>
      <c r="BW422">
        <v>-18.33315</v>
      </c>
      <c r="BX422">
        <v>-17.50581</v>
      </c>
      <c r="BY422">
        <v>-21.96725</v>
      </c>
      <c r="BZ422">
        <v>-19.622890000000002</v>
      </c>
      <c r="CA422">
        <v>-17.265840000000001</v>
      </c>
      <c r="CB422">
        <v>-15.31752</v>
      </c>
    </row>
    <row r="423" spans="1:80" x14ac:dyDescent="0.3">
      <c r="A423" t="s">
        <v>502</v>
      </c>
      <c r="B423">
        <v>0.72259428999999997</v>
      </c>
      <c r="C423" t="s">
        <v>83</v>
      </c>
      <c r="D423" t="s">
        <v>83</v>
      </c>
      <c r="E423">
        <v>-0.49517375000000002</v>
      </c>
      <c r="F423">
        <v>0.72259428999999997</v>
      </c>
      <c r="G423" t="s">
        <v>83</v>
      </c>
      <c r="H423" t="s">
        <v>83</v>
      </c>
      <c r="I423" t="s">
        <v>83</v>
      </c>
      <c r="J423" t="s">
        <v>83</v>
      </c>
      <c r="K423" s="1" t="b">
        <v>0</v>
      </c>
      <c r="L423" s="1" t="b">
        <v>0</v>
      </c>
      <c r="M423" s="1" t="b">
        <v>0</v>
      </c>
      <c r="N423" s="1" t="b">
        <v>1</v>
      </c>
      <c r="O423" s="1" t="b">
        <v>0</v>
      </c>
      <c r="P423" s="1" t="b">
        <v>0</v>
      </c>
      <c r="Q423" t="s">
        <v>83</v>
      </c>
      <c r="R423" t="s">
        <v>83</v>
      </c>
      <c r="S423" t="s">
        <v>83</v>
      </c>
      <c r="T423" t="s">
        <v>83</v>
      </c>
      <c r="U423" t="s">
        <v>83</v>
      </c>
      <c r="V423" t="s">
        <v>83</v>
      </c>
      <c r="W423" t="s">
        <v>83</v>
      </c>
      <c r="X423" t="s">
        <v>83</v>
      </c>
      <c r="Y423" t="s">
        <v>83</v>
      </c>
      <c r="Z423" t="s">
        <v>83</v>
      </c>
      <c r="AA423" t="s">
        <v>83</v>
      </c>
      <c r="AB423" t="s">
        <v>83</v>
      </c>
      <c r="AC423" t="s">
        <v>83</v>
      </c>
      <c r="AD423" t="s">
        <v>83</v>
      </c>
      <c r="AE423" t="s">
        <v>83</v>
      </c>
      <c r="AF423" t="s">
        <v>83</v>
      </c>
      <c r="AG423">
        <v>-15.513479999999999</v>
      </c>
      <c r="AH423">
        <v>-10.3216</v>
      </c>
      <c r="AI423">
        <v>-16.504729999999999</v>
      </c>
      <c r="AJ423">
        <v>-11.481199999999999</v>
      </c>
      <c r="AK423">
        <v>-14.3484</v>
      </c>
      <c r="AL423">
        <v>-11.11097</v>
      </c>
      <c r="AM423">
        <v>-13.40335</v>
      </c>
      <c r="AN423">
        <v>-11.81054</v>
      </c>
      <c r="AO423">
        <v>-10.057779999999999</v>
      </c>
      <c r="AP423">
        <v>-13.820819999999999</v>
      </c>
      <c r="AQ423">
        <v>-15.42731</v>
      </c>
      <c r="AR423">
        <v>-14.11975</v>
      </c>
      <c r="AS423">
        <v>-12.49727</v>
      </c>
      <c r="AT423">
        <v>-15.92573</v>
      </c>
      <c r="AU423">
        <v>-10.18709</v>
      </c>
      <c r="AV423">
        <v>-16.419910000000002</v>
      </c>
      <c r="AW423" t="s">
        <v>83</v>
      </c>
      <c r="AX423" t="s">
        <v>83</v>
      </c>
      <c r="AY423" t="s">
        <v>83</v>
      </c>
      <c r="AZ423" t="s">
        <v>83</v>
      </c>
      <c r="BA423" t="s">
        <v>83</v>
      </c>
      <c r="BB423" t="s">
        <v>83</v>
      </c>
      <c r="BC423" t="s">
        <v>83</v>
      </c>
      <c r="BD423" t="s">
        <v>83</v>
      </c>
      <c r="BE423" t="s">
        <v>83</v>
      </c>
      <c r="BF423" t="s">
        <v>83</v>
      </c>
      <c r="BG423" t="s">
        <v>83</v>
      </c>
      <c r="BH423" t="s">
        <v>83</v>
      </c>
      <c r="BI423" t="s">
        <v>83</v>
      </c>
      <c r="BJ423" t="s">
        <v>83</v>
      </c>
      <c r="BK423" t="s">
        <v>83</v>
      </c>
      <c r="BL423" t="s">
        <v>83</v>
      </c>
      <c r="BM423" t="s">
        <v>83</v>
      </c>
      <c r="BN423" t="s">
        <v>83</v>
      </c>
      <c r="BO423" t="s">
        <v>83</v>
      </c>
      <c r="BP423" t="s">
        <v>83</v>
      </c>
      <c r="BQ423" t="s">
        <v>83</v>
      </c>
      <c r="BR423" t="s">
        <v>83</v>
      </c>
      <c r="BS423" t="s">
        <v>83</v>
      </c>
      <c r="BT423" t="s">
        <v>83</v>
      </c>
      <c r="BU423" t="s">
        <v>83</v>
      </c>
      <c r="BV423" t="s">
        <v>83</v>
      </c>
      <c r="BW423" t="s">
        <v>83</v>
      </c>
      <c r="BX423" t="s">
        <v>83</v>
      </c>
      <c r="BY423" t="s">
        <v>83</v>
      </c>
      <c r="BZ423" t="s">
        <v>83</v>
      </c>
      <c r="CA423" t="s">
        <v>83</v>
      </c>
      <c r="CB423" t="s">
        <v>83</v>
      </c>
    </row>
    <row r="424" spans="1:80" x14ac:dyDescent="0.3">
      <c r="A424" t="s">
        <v>503</v>
      </c>
      <c r="B424">
        <v>0.76153537900000001</v>
      </c>
      <c r="C424">
        <v>0.44365840600000001</v>
      </c>
      <c r="D424">
        <v>0.76153537900000001</v>
      </c>
      <c r="E424" t="s">
        <v>83</v>
      </c>
      <c r="F424" t="s">
        <v>83</v>
      </c>
      <c r="G424" t="s">
        <v>83</v>
      </c>
      <c r="H424" t="s">
        <v>83</v>
      </c>
      <c r="I424" t="s">
        <v>83</v>
      </c>
      <c r="J424" t="s">
        <v>83</v>
      </c>
      <c r="K424" s="1" t="b">
        <v>0</v>
      </c>
      <c r="L424" s="1" t="b">
        <v>0</v>
      </c>
      <c r="M424" s="1" t="b">
        <v>1</v>
      </c>
      <c r="N424" s="1" t="b">
        <v>0</v>
      </c>
      <c r="O424" s="1" t="b">
        <v>0</v>
      </c>
      <c r="P424" s="1" t="b">
        <v>0</v>
      </c>
      <c r="Q424">
        <v>0.68700265299999996</v>
      </c>
      <c r="R424">
        <v>0.61007957599999996</v>
      </c>
      <c r="S424" t="s">
        <v>83</v>
      </c>
      <c r="T424" t="s">
        <v>83</v>
      </c>
      <c r="U424">
        <v>3.8511326860000001</v>
      </c>
      <c r="V424">
        <v>1.0614886729999999</v>
      </c>
      <c r="W424">
        <v>0.123867069</v>
      </c>
      <c r="X424">
        <v>0.28600201400000003</v>
      </c>
      <c r="Y424">
        <v>0.482758621</v>
      </c>
      <c r="Z424">
        <v>0.482758621</v>
      </c>
      <c r="AA424">
        <v>0.57824933700000003</v>
      </c>
      <c r="AB424" t="s">
        <v>83</v>
      </c>
      <c r="AC424" t="s">
        <v>83</v>
      </c>
      <c r="AD424">
        <v>6.5695792879999999</v>
      </c>
      <c r="AE424">
        <v>0.41993957700000001</v>
      </c>
      <c r="AF424">
        <v>0.74823766400000002</v>
      </c>
      <c r="AG424" t="s">
        <v>83</v>
      </c>
      <c r="AH424" t="s">
        <v>83</v>
      </c>
      <c r="AI424" t="s">
        <v>83</v>
      </c>
      <c r="AJ424" t="s">
        <v>83</v>
      </c>
      <c r="AK424" t="s">
        <v>83</v>
      </c>
      <c r="AL424" t="s">
        <v>83</v>
      </c>
      <c r="AM424" t="s">
        <v>83</v>
      </c>
      <c r="AN424" t="s">
        <v>83</v>
      </c>
      <c r="AO424" t="s">
        <v>83</v>
      </c>
      <c r="AP424" t="s">
        <v>83</v>
      </c>
      <c r="AQ424" t="s">
        <v>83</v>
      </c>
      <c r="AR424" t="s">
        <v>83</v>
      </c>
      <c r="AS424" t="s">
        <v>83</v>
      </c>
      <c r="AT424" t="s">
        <v>83</v>
      </c>
      <c r="AU424" t="s">
        <v>83</v>
      </c>
      <c r="AV424" t="s">
        <v>83</v>
      </c>
      <c r="AW424" t="s">
        <v>83</v>
      </c>
      <c r="AX424" t="s">
        <v>83</v>
      </c>
      <c r="AY424" t="s">
        <v>83</v>
      </c>
      <c r="AZ424" t="s">
        <v>83</v>
      </c>
      <c r="BA424" t="s">
        <v>83</v>
      </c>
      <c r="BB424" t="s">
        <v>83</v>
      </c>
      <c r="BC424" t="s">
        <v>83</v>
      </c>
      <c r="BD424" t="s">
        <v>83</v>
      </c>
      <c r="BE424" t="s">
        <v>83</v>
      </c>
      <c r="BF424" t="s">
        <v>83</v>
      </c>
      <c r="BG424" t="s">
        <v>83</v>
      </c>
      <c r="BH424" t="s">
        <v>83</v>
      </c>
      <c r="BI424" t="s">
        <v>83</v>
      </c>
      <c r="BJ424" t="s">
        <v>83</v>
      </c>
      <c r="BK424" t="s">
        <v>83</v>
      </c>
      <c r="BL424" t="s">
        <v>83</v>
      </c>
      <c r="BM424" t="s">
        <v>83</v>
      </c>
      <c r="BN424" t="s">
        <v>83</v>
      </c>
      <c r="BO424" t="s">
        <v>83</v>
      </c>
      <c r="BP424" t="s">
        <v>83</v>
      </c>
      <c r="BQ424" t="s">
        <v>83</v>
      </c>
      <c r="BR424" t="s">
        <v>83</v>
      </c>
      <c r="BS424" t="s">
        <v>83</v>
      </c>
      <c r="BT424" t="s">
        <v>83</v>
      </c>
      <c r="BU424" t="s">
        <v>83</v>
      </c>
      <c r="BV424" t="s">
        <v>83</v>
      </c>
      <c r="BW424" t="s">
        <v>83</v>
      </c>
      <c r="BX424" t="s">
        <v>83</v>
      </c>
      <c r="BY424" t="s">
        <v>83</v>
      </c>
      <c r="BZ424" t="s">
        <v>83</v>
      </c>
      <c r="CA424" t="s">
        <v>83</v>
      </c>
      <c r="CB424" t="s">
        <v>83</v>
      </c>
    </row>
    <row r="425" spans="1:80" x14ac:dyDescent="0.3">
      <c r="A425" t="s">
        <v>504</v>
      </c>
      <c r="B425">
        <v>0.766796484</v>
      </c>
      <c r="C425" t="s">
        <v>83</v>
      </c>
      <c r="D425" t="s">
        <v>83</v>
      </c>
      <c r="E425">
        <v>0.47897737499999998</v>
      </c>
      <c r="F425">
        <v>0.76708200800000004</v>
      </c>
      <c r="G425">
        <v>-2.2509999999999999E-2</v>
      </c>
      <c r="H425">
        <v>0.98455717200000004</v>
      </c>
      <c r="I425">
        <v>-0.45469375000000001</v>
      </c>
      <c r="J425">
        <v>0.766796484</v>
      </c>
      <c r="K425" s="1" t="b">
        <v>0</v>
      </c>
      <c r="L425" s="1" t="b">
        <v>1</v>
      </c>
      <c r="M425" s="1" t="b">
        <v>0</v>
      </c>
      <c r="N425" s="1" t="b">
        <v>1</v>
      </c>
      <c r="O425" s="1" t="b">
        <v>1</v>
      </c>
      <c r="P425" s="1" t="b">
        <v>1</v>
      </c>
      <c r="Q425" t="s">
        <v>83</v>
      </c>
      <c r="R425" t="s">
        <v>83</v>
      </c>
      <c r="S425" t="s">
        <v>83</v>
      </c>
      <c r="T425" t="s">
        <v>83</v>
      </c>
      <c r="U425" t="s">
        <v>83</v>
      </c>
      <c r="V425" t="s">
        <v>83</v>
      </c>
      <c r="W425" t="s">
        <v>83</v>
      </c>
      <c r="X425" t="s">
        <v>83</v>
      </c>
      <c r="Y425" t="s">
        <v>83</v>
      </c>
      <c r="Z425" t="s">
        <v>83</v>
      </c>
      <c r="AA425" t="s">
        <v>83</v>
      </c>
      <c r="AB425" t="s">
        <v>83</v>
      </c>
      <c r="AC425" t="s">
        <v>83</v>
      </c>
      <c r="AD425" t="s">
        <v>83</v>
      </c>
      <c r="AE425" t="s">
        <v>83</v>
      </c>
      <c r="AF425" t="s">
        <v>83</v>
      </c>
      <c r="AG425">
        <v>-15.893789999999999</v>
      </c>
      <c r="AH425">
        <v>-11.501300000000001</v>
      </c>
      <c r="AI425">
        <v>-16.83015</v>
      </c>
      <c r="AJ425">
        <v>-8.6904699999999995</v>
      </c>
      <c r="AK425">
        <v>-9.979044</v>
      </c>
      <c r="AL425">
        <v>-9.0302679999999995</v>
      </c>
      <c r="AM425">
        <v>-14.68666</v>
      </c>
      <c r="AN425">
        <v>-10.83751</v>
      </c>
      <c r="AO425">
        <v>-14.317909999999999</v>
      </c>
      <c r="AP425">
        <v>-11.40222</v>
      </c>
      <c r="AQ425">
        <v>-10.54176</v>
      </c>
      <c r="AR425">
        <v>-10.185040000000001</v>
      </c>
      <c r="AS425">
        <v>-11.00278</v>
      </c>
      <c r="AT425">
        <v>-15.37013</v>
      </c>
      <c r="AU425">
        <v>-9.922523</v>
      </c>
      <c r="AV425">
        <v>-10.87501</v>
      </c>
      <c r="AW425">
        <v>-13.397069999999999</v>
      </c>
      <c r="AX425">
        <v>-13.87481</v>
      </c>
      <c r="AY425">
        <v>-13.86894</v>
      </c>
      <c r="AZ425">
        <v>-10.52275</v>
      </c>
      <c r="BA425">
        <v>-11.349220000000001</v>
      </c>
      <c r="BB425">
        <v>-10.838520000000001</v>
      </c>
      <c r="BC425">
        <v>-14.41311</v>
      </c>
      <c r="BD425">
        <v>-11.450519999999999</v>
      </c>
      <c r="BE425">
        <v>-11.224819999999999</v>
      </c>
      <c r="BF425">
        <v>-11.9215</v>
      </c>
      <c r="BG425">
        <v>-11.94238</v>
      </c>
      <c r="BH425">
        <v>-12.739100000000001</v>
      </c>
      <c r="BI425">
        <v>-13.56302</v>
      </c>
      <c r="BJ425">
        <v>-15.86341</v>
      </c>
      <c r="BK425">
        <v>-11.00713</v>
      </c>
      <c r="BL425">
        <v>-11.633660000000001</v>
      </c>
      <c r="BM425">
        <v>-18.390139999999999</v>
      </c>
      <c r="BN425">
        <v>-17.31381</v>
      </c>
      <c r="BO425">
        <v>-17.660229999999999</v>
      </c>
      <c r="BP425">
        <v>-12.33394</v>
      </c>
      <c r="BQ425">
        <v>-14.11204</v>
      </c>
      <c r="BR425">
        <v>-12.744680000000001</v>
      </c>
      <c r="BS425">
        <v>-18.721800000000002</v>
      </c>
      <c r="BT425">
        <v>-11.48202</v>
      </c>
      <c r="BU425">
        <v>-13.646140000000001</v>
      </c>
      <c r="BV425">
        <v>-16.041</v>
      </c>
      <c r="BW425">
        <v>-13.89128</v>
      </c>
      <c r="BX425">
        <v>-15.876580000000001</v>
      </c>
      <c r="BY425">
        <v>-18.575710000000001</v>
      </c>
      <c r="BZ425">
        <v>-18.74662</v>
      </c>
      <c r="CA425">
        <v>-13.975099999999999</v>
      </c>
      <c r="CB425">
        <v>-15.64378</v>
      </c>
    </row>
    <row r="426" spans="1:80" x14ac:dyDescent="0.3">
      <c r="A426" t="s">
        <v>505</v>
      </c>
      <c r="B426">
        <v>0.81540729300000003</v>
      </c>
      <c r="C426" t="s">
        <v>83</v>
      </c>
      <c r="D426" t="s">
        <v>83</v>
      </c>
      <c r="E426">
        <v>0.28900925</v>
      </c>
      <c r="F426">
        <v>0.81540729300000003</v>
      </c>
      <c r="G426" t="s">
        <v>83</v>
      </c>
      <c r="H426" t="s">
        <v>83</v>
      </c>
      <c r="I426" t="s">
        <v>83</v>
      </c>
      <c r="J426" t="s">
        <v>83</v>
      </c>
      <c r="K426" s="1" t="b">
        <v>0</v>
      </c>
      <c r="L426" s="1" t="b">
        <v>0</v>
      </c>
      <c r="M426" s="1" t="b">
        <v>0</v>
      </c>
      <c r="N426" s="1" t="b">
        <v>1</v>
      </c>
      <c r="O426" s="1" t="b">
        <v>0</v>
      </c>
      <c r="P426" s="1" t="b">
        <v>0</v>
      </c>
      <c r="Q426" t="s">
        <v>83</v>
      </c>
      <c r="R426" t="s">
        <v>83</v>
      </c>
      <c r="S426" t="s">
        <v>83</v>
      </c>
      <c r="T426" t="s">
        <v>83</v>
      </c>
      <c r="U426" t="s">
        <v>83</v>
      </c>
      <c r="V426" t="s">
        <v>83</v>
      </c>
      <c r="W426" t="s">
        <v>83</v>
      </c>
      <c r="X426" t="s">
        <v>83</v>
      </c>
      <c r="Y426" t="s">
        <v>83</v>
      </c>
      <c r="Z426" t="s">
        <v>83</v>
      </c>
      <c r="AA426" t="s">
        <v>83</v>
      </c>
      <c r="AB426" t="s">
        <v>83</v>
      </c>
      <c r="AC426" t="s">
        <v>83</v>
      </c>
      <c r="AD426" t="s">
        <v>83</v>
      </c>
      <c r="AE426" t="s">
        <v>83</v>
      </c>
      <c r="AF426" t="s">
        <v>83</v>
      </c>
      <c r="AG426">
        <v>-15.411899999999999</v>
      </c>
      <c r="AH426">
        <v>-9.3592820000000003</v>
      </c>
      <c r="AI426">
        <v>-9.6214820000000003</v>
      </c>
      <c r="AJ426">
        <v>-7.7470939999999997</v>
      </c>
      <c r="AK426">
        <v>-8.8490970000000004</v>
      </c>
      <c r="AL426">
        <v>-8.4273959999999999</v>
      </c>
      <c r="AM426">
        <v>-11.067740000000001</v>
      </c>
      <c r="AN426">
        <v>-9.697908</v>
      </c>
      <c r="AO426">
        <v>-8.2654270000000007</v>
      </c>
      <c r="AP426">
        <v>-9.8021639999999994</v>
      </c>
      <c r="AQ426">
        <v>-8.8759160000000001</v>
      </c>
      <c r="AR426">
        <v>-9.9756239999999998</v>
      </c>
      <c r="AS426">
        <v>-9.9529510000000005</v>
      </c>
      <c r="AT426">
        <v>-12.18622</v>
      </c>
      <c r="AU426">
        <v>-9.5988889999999998</v>
      </c>
      <c r="AV426">
        <v>-9.2126339999999995</v>
      </c>
      <c r="AW426" t="s">
        <v>83</v>
      </c>
      <c r="AX426" t="s">
        <v>83</v>
      </c>
      <c r="AY426" t="s">
        <v>83</v>
      </c>
      <c r="AZ426" t="s">
        <v>83</v>
      </c>
      <c r="BA426" t="s">
        <v>83</v>
      </c>
      <c r="BB426" t="s">
        <v>83</v>
      </c>
      <c r="BC426" t="s">
        <v>83</v>
      </c>
      <c r="BD426" t="s">
        <v>83</v>
      </c>
      <c r="BE426" t="s">
        <v>83</v>
      </c>
      <c r="BF426" t="s">
        <v>83</v>
      </c>
      <c r="BG426" t="s">
        <v>83</v>
      </c>
      <c r="BH426" t="s">
        <v>83</v>
      </c>
      <c r="BI426" t="s">
        <v>83</v>
      </c>
      <c r="BJ426" t="s">
        <v>83</v>
      </c>
      <c r="BK426" t="s">
        <v>83</v>
      </c>
      <c r="BL426" t="s">
        <v>83</v>
      </c>
      <c r="BM426" t="s">
        <v>83</v>
      </c>
      <c r="BN426" t="s">
        <v>83</v>
      </c>
      <c r="BO426" t="s">
        <v>83</v>
      </c>
      <c r="BP426" t="s">
        <v>83</v>
      </c>
      <c r="BQ426" t="s">
        <v>83</v>
      </c>
      <c r="BR426" t="s">
        <v>83</v>
      </c>
      <c r="BS426" t="s">
        <v>83</v>
      </c>
      <c r="BT426" t="s">
        <v>83</v>
      </c>
      <c r="BU426" t="s">
        <v>83</v>
      </c>
      <c r="BV426" t="s">
        <v>83</v>
      </c>
      <c r="BW426" t="s">
        <v>83</v>
      </c>
      <c r="BX426" t="s">
        <v>83</v>
      </c>
      <c r="BY426" t="s">
        <v>83</v>
      </c>
      <c r="BZ426" t="s">
        <v>83</v>
      </c>
      <c r="CA426" t="s">
        <v>83</v>
      </c>
      <c r="CB426" t="s">
        <v>83</v>
      </c>
    </row>
    <row r="427" spans="1:80" x14ac:dyDescent="0.3">
      <c r="A427" t="s">
        <v>506</v>
      </c>
      <c r="B427">
        <v>0.81540729300000003</v>
      </c>
      <c r="C427" t="s">
        <v>83</v>
      </c>
      <c r="D427" t="s">
        <v>83</v>
      </c>
      <c r="E427">
        <v>-0.16814375000000001</v>
      </c>
      <c r="F427">
        <v>0.81540729300000003</v>
      </c>
      <c r="G427" t="s">
        <v>83</v>
      </c>
      <c r="H427" t="s">
        <v>83</v>
      </c>
      <c r="I427" t="s">
        <v>83</v>
      </c>
      <c r="J427" t="s">
        <v>83</v>
      </c>
      <c r="K427" s="1" t="b">
        <v>0</v>
      </c>
      <c r="L427" s="1" t="b">
        <v>0</v>
      </c>
      <c r="M427" s="1" t="b">
        <v>0</v>
      </c>
      <c r="N427" s="1" t="b">
        <v>1</v>
      </c>
      <c r="O427" s="1" t="b">
        <v>0</v>
      </c>
      <c r="P427" s="1" t="b">
        <v>0</v>
      </c>
      <c r="Q427" t="s">
        <v>83</v>
      </c>
      <c r="R427" t="s">
        <v>83</v>
      </c>
      <c r="S427" t="s">
        <v>83</v>
      </c>
      <c r="T427" t="s">
        <v>83</v>
      </c>
      <c r="U427" t="s">
        <v>83</v>
      </c>
      <c r="V427" t="s">
        <v>83</v>
      </c>
      <c r="W427" t="s">
        <v>83</v>
      </c>
      <c r="X427" t="s">
        <v>83</v>
      </c>
      <c r="Y427" t="s">
        <v>83</v>
      </c>
      <c r="Z427" t="s">
        <v>83</v>
      </c>
      <c r="AA427" t="s">
        <v>83</v>
      </c>
      <c r="AB427" t="s">
        <v>83</v>
      </c>
      <c r="AC427" t="s">
        <v>83</v>
      </c>
      <c r="AD427" t="s">
        <v>83</v>
      </c>
      <c r="AE427" t="s">
        <v>83</v>
      </c>
      <c r="AF427" t="s">
        <v>83</v>
      </c>
      <c r="AG427">
        <v>-9.8948900000000002</v>
      </c>
      <c r="AH427">
        <v>-11.955870000000001</v>
      </c>
      <c r="AI427">
        <v>-10.53021</v>
      </c>
      <c r="AJ427">
        <v>-10.80519</v>
      </c>
      <c r="AK427">
        <v>-11.211220000000001</v>
      </c>
      <c r="AL427">
        <v>-11.78969</v>
      </c>
      <c r="AM427">
        <v>-10.94628</v>
      </c>
      <c r="AN427">
        <v>-11.789569999999999</v>
      </c>
      <c r="AO427">
        <v>-11.80452</v>
      </c>
      <c r="AP427">
        <v>-11.95518</v>
      </c>
      <c r="AQ427">
        <v>-12.04579</v>
      </c>
      <c r="AR427">
        <v>-10.627039999999999</v>
      </c>
      <c r="AS427">
        <v>-11.153420000000001</v>
      </c>
      <c r="AT427">
        <v>-10.83344</v>
      </c>
      <c r="AU427">
        <v>-10.99596</v>
      </c>
      <c r="AV427">
        <v>-10.85272</v>
      </c>
      <c r="AW427" t="s">
        <v>83</v>
      </c>
      <c r="AX427" t="s">
        <v>83</v>
      </c>
      <c r="AY427" t="s">
        <v>83</v>
      </c>
      <c r="AZ427" t="s">
        <v>83</v>
      </c>
      <c r="BA427" t="s">
        <v>83</v>
      </c>
      <c r="BB427" t="s">
        <v>83</v>
      </c>
      <c r="BC427" t="s">
        <v>83</v>
      </c>
      <c r="BD427" t="s">
        <v>83</v>
      </c>
      <c r="BE427" t="s">
        <v>83</v>
      </c>
      <c r="BF427" t="s">
        <v>83</v>
      </c>
      <c r="BG427" t="s">
        <v>83</v>
      </c>
      <c r="BH427" t="s">
        <v>83</v>
      </c>
      <c r="BI427" t="s">
        <v>83</v>
      </c>
      <c r="BJ427" t="s">
        <v>83</v>
      </c>
      <c r="BK427" t="s">
        <v>83</v>
      </c>
      <c r="BL427" t="s">
        <v>83</v>
      </c>
      <c r="BM427" t="s">
        <v>83</v>
      </c>
      <c r="BN427" t="s">
        <v>83</v>
      </c>
      <c r="BO427" t="s">
        <v>83</v>
      </c>
      <c r="BP427" t="s">
        <v>83</v>
      </c>
      <c r="BQ427" t="s">
        <v>83</v>
      </c>
      <c r="BR427" t="s">
        <v>83</v>
      </c>
      <c r="BS427" t="s">
        <v>83</v>
      </c>
      <c r="BT427" t="s">
        <v>83</v>
      </c>
      <c r="BU427" t="s">
        <v>83</v>
      </c>
      <c r="BV427" t="s">
        <v>83</v>
      </c>
      <c r="BW427" t="s">
        <v>83</v>
      </c>
      <c r="BX427" t="s">
        <v>83</v>
      </c>
      <c r="BY427" t="s">
        <v>83</v>
      </c>
      <c r="BZ427" t="s">
        <v>83</v>
      </c>
      <c r="CA427" t="s">
        <v>83</v>
      </c>
      <c r="CB427" t="s">
        <v>83</v>
      </c>
    </row>
    <row r="428" spans="1:80" x14ac:dyDescent="0.3">
      <c r="A428" t="s">
        <v>507</v>
      </c>
      <c r="B428">
        <v>0.82931916900000002</v>
      </c>
      <c r="C428" t="s">
        <v>83</v>
      </c>
      <c r="D428" t="s">
        <v>83</v>
      </c>
      <c r="E428" t="s">
        <v>83</v>
      </c>
      <c r="F428" t="s">
        <v>83</v>
      </c>
      <c r="G428">
        <v>-0.16566375</v>
      </c>
      <c r="H428">
        <v>0.86723064100000002</v>
      </c>
      <c r="I428">
        <v>0.33854624999999999</v>
      </c>
      <c r="J428">
        <v>0.82931916900000002</v>
      </c>
      <c r="K428" s="1" t="b">
        <v>0</v>
      </c>
      <c r="L428" s="1" t="b">
        <v>0</v>
      </c>
      <c r="M428" s="1" t="b">
        <v>0</v>
      </c>
      <c r="N428" s="1" t="b">
        <v>0</v>
      </c>
      <c r="O428" s="1" t="b">
        <v>1</v>
      </c>
      <c r="P428" s="1" t="b">
        <v>1</v>
      </c>
      <c r="Q428" t="s">
        <v>83</v>
      </c>
      <c r="R428" t="s">
        <v>83</v>
      </c>
      <c r="S428" t="s">
        <v>83</v>
      </c>
      <c r="T428" t="s">
        <v>83</v>
      </c>
      <c r="U428" t="s">
        <v>83</v>
      </c>
      <c r="V428" t="s">
        <v>83</v>
      </c>
      <c r="W428" t="s">
        <v>83</v>
      </c>
      <c r="X428" t="s">
        <v>83</v>
      </c>
      <c r="Y428" t="s">
        <v>83</v>
      </c>
      <c r="Z428" t="s">
        <v>83</v>
      </c>
      <c r="AA428" t="s">
        <v>83</v>
      </c>
      <c r="AB428" t="s">
        <v>83</v>
      </c>
      <c r="AC428" t="s">
        <v>83</v>
      </c>
      <c r="AD428" t="s">
        <v>83</v>
      </c>
      <c r="AE428" t="s">
        <v>83</v>
      </c>
      <c r="AF428" t="s">
        <v>83</v>
      </c>
      <c r="AG428" t="s">
        <v>83</v>
      </c>
      <c r="AH428" t="s">
        <v>83</v>
      </c>
      <c r="AI428" t="s">
        <v>83</v>
      </c>
      <c r="AJ428" t="s">
        <v>83</v>
      </c>
      <c r="AK428" t="s">
        <v>83</v>
      </c>
      <c r="AL428" t="s">
        <v>83</v>
      </c>
      <c r="AM428" t="s">
        <v>83</v>
      </c>
      <c r="AN428" t="s">
        <v>83</v>
      </c>
      <c r="AO428" t="s">
        <v>83</v>
      </c>
      <c r="AP428" t="s">
        <v>83</v>
      </c>
      <c r="AQ428" t="s">
        <v>83</v>
      </c>
      <c r="AR428" t="s">
        <v>83</v>
      </c>
      <c r="AS428" t="s">
        <v>83</v>
      </c>
      <c r="AT428" t="s">
        <v>83</v>
      </c>
      <c r="AU428" t="s">
        <v>83</v>
      </c>
      <c r="AV428" t="s">
        <v>83</v>
      </c>
      <c r="AW428">
        <v>-13.69496</v>
      </c>
      <c r="AX428">
        <v>-11.97587</v>
      </c>
      <c r="AY428">
        <v>-15.251950000000001</v>
      </c>
      <c r="AZ428">
        <v>-13.74662</v>
      </c>
      <c r="BA428">
        <v>-11.026260000000001</v>
      </c>
      <c r="BB428">
        <v>-12.939579999999999</v>
      </c>
      <c r="BC428">
        <v>-11.61191</v>
      </c>
      <c r="BD428">
        <v>-15.171720000000001</v>
      </c>
      <c r="BE428">
        <v>-10.730840000000001</v>
      </c>
      <c r="BF428">
        <v>-15.71674</v>
      </c>
      <c r="BG428">
        <v>-12.43732</v>
      </c>
      <c r="BH428">
        <v>-10.56067</v>
      </c>
      <c r="BI428">
        <v>-12.0242</v>
      </c>
      <c r="BJ428">
        <v>-14.887280000000001</v>
      </c>
      <c r="BK428">
        <v>-14.924720000000001</v>
      </c>
      <c r="BL428">
        <v>-15.46241</v>
      </c>
      <c r="BM428">
        <v>-18.118860000000002</v>
      </c>
      <c r="BN428">
        <v>-13.77951</v>
      </c>
      <c r="BO428">
        <v>-20.127690000000001</v>
      </c>
      <c r="BP428">
        <v>-17.07197</v>
      </c>
      <c r="BQ428">
        <v>-15.31963</v>
      </c>
      <c r="BR428">
        <v>-15.45585</v>
      </c>
      <c r="BS428">
        <v>-14.965299999999999</v>
      </c>
      <c r="BT428">
        <v>-19.144729999999999</v>
      </c>
      <c r="BU428">
        <v>-14.2643</v>
      </c>
      <c r="BV428">
        <v>-18.96274</v>
      </c>
      <c r="BW428">
        <v>-15.68595</v>
      </c>
      <c r="BX428">
        <v>-11.672040000000001</v>
      </c>
      <c r="BY428">
        <v>-12.571529999999999</v>
      </c>
      <c r="BZ428">
        <v>-19.127980000000001</v>
      </c>
      <c r="CA428">
        <v>-19.356719999999999</v>
      </c>
      <c r="CB428">
        <v>-19.63391</v>
      </c>
    </row>
    <row r="429" spans="1:80" x14ac:dyDescent="0.3">
      <c r="A429" t="s">
        <v>508</v>
      </c>
      <c r="B429">
        <v>0.84807486300000001</v>
      </c>
      <c r="C429">
        <v>4.3368284999999999E-2</v>
      </c>
      <c r="D429">
        <v>0.84807486300000001</v>
      </c>
      <c r="E429" t="s">
        <v>83</v>
      </c>
      <c r="F429" t="s">
        <v>83</v>
      </c>
      <c r="G429" t="s">
        <v>83</v>
      </c>
      <c r="H429" t="s">
        <v>83</v>
      </c>
      <c r="I429" t="s">
        <v>83</v>
      </c>
      <c r="J429" t="s">
        <v>83</v>
      </c>
      <c r="K429" s="1" t="b">
        <v>0</v>
      </c>
      <c r="L429" s="1" t="b">
        <v>0</v>
      </c>
      <c r="M429" s="1" t="b">
        <v>1</v>
      </c>
      <c r="N429" s="1" t="b">
        <v>0</v>
      </c>
      <c r="O429" s="1" t="b">
        <v>0</v>
      </c>
      <c r="P429" s="1" t="b">
        <v>0</v>
      </c>
      <c r="Q429">
        <v>0.41420118299999997</v>
      </c>
      <c r="R429">
        <v>9.6449703999999997E-2</v>
      </c>
      <c r="S429">
        <v>0.39609756099999999</v>
      </c>
      <c r="T429">
        <v>3.1317073000000001E-2</v>
      </c>
      <c r="U429">
        <v>0.62837837799999996</v>
      </c>
      <c r="V429">
        <v>0.10675675699999999</v>
      </c>
      <c r="W429">
        <v>1.105072464</v>
      </c>
      <c r="X429">
        <v>0.25845410600000002</v>
      </c>
      <c r="Y429">
        <v>0.20236686400000001</v>
      </c>
      <c r="Z429">
        <v>0.41420118299999997</v>
      </c>
      <c r="AA429">
        <v>0.53136094700000003</v>
      </c>
      <c r="AB429">
        <v>0.35414634099999998</v>
      </c>
      <c r="AC429">
        <v>0.72682926800000003</v>
      </c>
      <c r="AD429">
        <v>0.56418918900000004</v>
      </c>
      <c r="AE429">
        <v>0.19202898600000001</v>
      </c>
      <c r="AF429">
        <v>0.39855072499999999</v>
      </c>
      <c r="AG429" t="s">
        <v>83</v>
      </c>
      <c r="AH429" t="s">
        <v>83</v>
      </c>
      <c r="AI429" t="s">
        <v>83</v>
      </c>
      <c r="AJ429" t="s">
        <v>83</v>
      </c>
      <c r="AK429" t="s">
        <v>83</v>
      </c>
      <c r="AL429" t="s">
        <v>83</v>
      </c>
      <c r="AM429" t="s">
        <v>83</v>
      </c>
      <c r="AN429" t="s">
        <v>83</v>
      </c>
      <c r="AO429" t="s">
        <v>83</v>
      </c>
      <c r="AP429" t="s">
        <v>83</v>
      </c>
      <c r="AQ429" t="s">
        <v>83</v>
      </c>
      <c r="AR429" t="s">
        <v>83</v>
      </c>
      <c r="AS429" t="s">
        <v>83</v>
      </c>
      <c r="AT429" t="s">
        <v>83</v>
      </c>
      <c r="AU429" t="s">
        <v>83</v>
      </c>
      <c r="AV429" t="s">
        <v>83</v>
      </c>
      <c r="AW429" t="s">
        <v>83</v>
      </c>
      <c r="AX429" t="s">
        <v>83</v>
      </c>
      <c r="AY429" t="s">
        <v>83</v>
      </c>
      <c r="AZ429" t="s">
        <v>83</v>
      </c>
      <c r="BA429" t="s">
        <v>83</v>
      </c>
      <c r="BB429" t="s">
        <v>83</v>
      </c>
      <c r="BC429" t="s">
        <v>83</v>
      </c>
      <c r="BD429" t="s">
        <v>83</v>
      </c>
      <c r="BE429" t="s">
        <v>83</v>
      </c>
      <c r="BF429" t="s">
        <v>83</v>
      </c>
      <c r="BG429" t="s">
        <v>83</v>
      </c>
      <c r="BH429" t="s">
        <v>83</v>
      </c>
      <c r="BI429" t="s">
        <v>83</v>
      </c>
      <c r="BJ429" t="s">
        <v>83</v>
      </c>
      <c r="BK429" t="s">
        <v>83</v>
      </c>
      <c r="BL429" t="s">
        <v>83</v>
      </c>
      <c r="BM429" t="s">
        <v>83</v>
      </c>
      <c r="BN429" t="s">
        <v>83</v>
      </c>
      <c r="BO429" t="s">
        <v>83</v>
      </c>
      <c r="BP429" t="s">
        <v>83</v>
      </c>
      <c r="BQ429" t="s">
        <v>83</v>
      </c>
      <c r="BR429" t="s">
        <v>83</v>
      </c>
      <c r="BS429" t="s">
        <v>83</v>
      </c>
      <c r="BT429" t="s">
        <v>83</v>
      </c>
      <c r="BU429" t="s">
        <v>83</v>
      </c>
      <c r="BV429" t="s">
        <v>83</v>
      </c>
      <c r="BW429" t="s">
        <v>83</v>
      </c>
      <c r="BX429" t="s">
        <v>83</v>
      </c>
      <c r="BY429" t="s">
        <v>83</v>
      </c>
      <c r="BZ429" t="s">
        <v>83</v>
      </c>
      <c r="CA429" t="s">
        <v>83</v>
      </c>
      <c r="CB429" t="s">
        <v>83</v>
      </c>
    </row>
    <row r="430" spans="1:80" x14ac:dyDescent="0.3">
      <c r="A430" t="s">
        <v>509</v>
      </c>
      <c r="B430">
        <v>0.87467550500000002</v>
      </c>
      <c r="C430" t="s">
        <v>83</v>
      </c>
      <c r="D430" t="s">
        <v>83</v>
      </c>
      <c r="E430">
        <v>0.22320499999999999</v>
      </c>
      <c r="F430">
        <v>0.87467550500000002</v>
      </c>
      <c r="G430" t="s">
        <v>83</v>
      </c>
      <c r="H430" t="s">
        <v>83</v>
      </c>
      <c r="I430" t="s">
        <v>83</v>
      </c>
      <c r="J430" t="s">
        <v>83</v>
      </c>
      <c r="K430" s="1" t="b">
        <v>0</v>
      </c>
      <c r="L430" s="1" t="b">
        <v>0</v>
      </c>
      <c r="M430" s="1" t="b">
        <v>0</v>
      </c>
      <c r="N430" s="1" t="b">
        <v>1</v>
      </c>
      <c r="O430" s="1" t="b">
        <v>0</v>
      </c>
      <c r="P430" s="1" t="b">
        <v>0</v>
      </c>
      <c r="Q430" t="s">
        <v>83</v>
      </c>
      <c r="R430" t="s">
        <v>83</v>
      </c>
      <c r="S430" t="s">
        <v>83</v>
      </c>
      <c r="T430" t="s">
        <v>83</v>
      </c>
      <c r="U430" t="s">
        <v>83</v>
      </c>
      <c r="V430" t="s">
        <v>83</v>
      </c>
      <c r="W430" t="s">
        <v>83</v>
      </c>
      <c r="X430" t="s">
        <v>83</v>
      </c>
      <c r="Y430" t="s">
        <v>83</v>
      </c>
      <c r="Z430" t="s">
        <v>83</v>
      </c>
      <c r="AA430" t="s">
        <v>83</v>
      </c>
      <c r="AB430" t="s">
        <v>83</v>
      </c>
      <c r="AC430" t="s">
        <v>83</v>
      </c>
      <c r="AD430" t="s">
        <v>83</v>
      </c>
      <c r="AE430" t="s">
        <v>83</v>
      </c>
      <c r="AF430" t="s">
        <v>83</v>
      </c>
      <c r="AG430">
        <v>-16.030090000000001</v>
      </c>
      <c r="AH430">
        <v>-10.086259999999999</v>
      </c>
      <c r="AI430">
        <v>-13.700139999999999</v>
      </c>
      <c r="AJ430">
        <v>-14.46815</v>
      </c>
      <c r="AK430">
        <v>-11.042960000000001</v>
      </c>
      <c r="AL430">
        <v>-14.837619999999999</v>
      </c>
      <c r="AM430">
        <v>-15.229189999999999</v>
      </c>
      <c r="AN430">
        <v>-14.83751</v>
      </c>
      <c r="AO430">
        <v>-10.88181</v>
      </c>
      <c r="AP430">
        <v>-11.216519999999999</v>
      </c>
      <c r="AQ430">
        <v>-15.23508</v>
      </c>
      <c r="AR430">
        <v>-13.41194</v>
      </c>
      <c r="AS430">
        <v>-11.23146</v>
      </c>
      <c r="AT430">
        <v>-15.718769999999999</v>
      </c>
      <c r="AU430">
        <v>-13.337249999999999</v>
      </c>
      <c r="AV430">
        <v>-17.413450000000001</v>
      </c>
      <c r="AW430" t="s">
        <v>83</v>
      </c>
      <c r="AX430" t="s">
        <v>83</v>
      </c>
      <c r="AY430" t="s">
        <v>83</v>
      </c>
      <c r="AZ430" t="s">
        <v>83</v>
      </c>
      <c r="BA430" t="s">
        <v>83</v>
      </c>
      <c r="BB430" t="s">
        <v>83</v>
      </c>
      <c r="BC430" t="s">
        <v>83</v>
      </c>
      <c r="BD430" t="s">
        <v>83</v>
      </c>
      <c r="BE430" t="s">
        <v>83</v>
      </c>
      <c r="BF430" t="s">
        <v>83</v>
      </c>
      <c r="BG430" t="s">
        <v>83</v>
      </c>
      <c r="BH430" t="s">
        <v>83</v>
      </c>
      <c r="BI430" t="s">
        <v>83</v>
      </c>
      <c r="BJ430" t="s">
        <v>83</v>
      </c>
      <c r="BK430" t="s">
        <v>83</v>
      </c>
      <c r="BL430" t="s">
        <v>83</v>
      </c>
      <c r="BM430" t="s">
        <v>83</v>
      </c>
      <c r="BN430" t="s">
        <v>83</v>
      </c>
      <c r="BO430" t="s">
        <v>83</v>
      </c>
      <c r="BP430" t="s">
        <v>83</v>
      </c>
      <c r="BQ430" t="s">
        <v>83</v>
      </c>
      <c r="BR430" t="s">
        <v>83</v>
      </c>
      <c r="BS430" t="s">
        <v>83</v>
      </c>
      <c r="BT430" t="s">
        <v>83</v>
      </c>
      <c r="BU430" t="s">
        <v>83</v>
      </c>
      <c r="BV430" t="s">
        <v>83</v>
      </c>
      <c r="BW430" t="s">
        <v>83</v>
      </c>
      <c r="BX430" t="s">
        <v>83</v>
      </c>
      <c r="BY430" t="s">
        <v>83</v>
      </c>
      <c r="BZ430" t="s">
        <v>83</v>
      </c>
      <c r="CA430" t="s">
        <v>83</v>
      </c>
      <c r="CB430" t="s">
        <v>83</v>
      </c>
    </row>
    <row r="431" spans="1:80" x14ac:dyDescent="0.3">
      <c r="A431" t="s">
        <v>510</v>
      </c>
      <c r="B431">
        <v>0.87985593100000004</v>
      </c>
      <c r="C431">
        <v>-0.13703591700000001</v>
      </c>
      <c r="D431">
        <v>0.87985593100000004</v>
      </c>
      <c r="E431" t="s">
        <v>83</v>
      </c>
      <c r="F431" t="s">
        <v>83</v>
      </c>
      <c r="G431" t="s">
        <v>83</v>
      </c>
      <c r="H431" t="s">
        <v>83</v>
      </c>
      <c r="I431" t="s">
        <v>83</v>
      </c>
      <c r="J431" t="s">
        <v>83</v>
      </c>
      <c r="K431" s="1" t="b">
        <v>0</v>
      </c>
      <c r="L431" s="1" t="b">
        <v>0</v>
      </c>
      <c r="M431" s="1" t="b">
        <v>1</v>
      </c>
      <c r="N431" s="1" t="b">
        <v>0</v>
      </c>
      <c r="O431" s="1" t="b">
        <v>0</v>
      </c>
      <c r="P431" s="1" t="b">
        <v>0</v>
      </c>
      <c r="Q431">
        <v>2.3146067420000001</v>
      </c>
      <c r="R431">
        <v>2.2640449440000001</v>
      </c>
      <c r="S431">
        <v>0.95726495700000003</v>
      </c>
      <c r="T431">
        <v>1.965811966</v>
      </c>
      <c r="U431" t="s">
        <v>83</v>
      </c>
      <c r="V431" t="s">
        <v>83</v>
      </c>
      <c r="W431" t="s">
        <v>83</v>
      </c>
      <c r="X431" t="s">
        <v>83</v>
      </c>
      <c r="Y431">
        <v>1.1938202250000001</v>
      </c>
      <c r="Z431">
        <v>1.6769662919999999</v>
      </c>
      <c r="AA431">
        <v>3.7921348309999998</v>
      </c>
      <c r="AB431">
        <v>0.74700854699999997</v>
      </c>
      <c r="AC431">
        <v>1.2820512820000001</v>
      </c>
      <c r="AD431" t="s">
        <v>83</v>
      </c>
      <c r="AE431" t="s">
        <v>83</v>
      </c>
      <c r="AF431" t="s">
        <v>83</v>
      </c>
      <c r="AG431" t="s">
        <v>83</v>
      </c>
      <c r="AH431" t="s">
        <v>83</v>
      </c>
      <c r="AI431" t="s">
        <v>83</v>
      </c>
      <c r="AJ431" t="s">
        <v>83</v>
      </c>
      <c r="AK431" t="s">
        <v>83</v>
      </c>
      <c r="AL431" t="s">
        <v>83</v>
      </c>
      <c r="AM431" t="s">
        <v>83</v>
      </c>
      <c r="AN431" t="s">
        <v>83</v>
      </c>
      <c r="AO431" t="s">
        <v>83</v>
      </c>
      <c r="AP431" t="s">
        <v>83</v>
      </c>
      <c r="AQ431" t="s">
        <v>83</v>
      </c>
      <c r="AR431" t="s">
        <v>83</v>
      </c>
      <c r="AS431" t="s">
        <v>83</v>
      </c>
      <c r="AT431" t="s">
        <v>83</v>
      </c>
      <c r="AU431" t="s">
        <v>83</v>
      </c>
      <c r="AV431" t="s">
        <v>83</v>
      </c>
      <c r="AW431" t="s">
        <v>83</v>
      </c>
      <c r="AX431" t="s">
        <v>83</v>
      </c>
      <c r="AY431" t="s">
        <v>83</v>
      </c>
      <c r="AZ431" t="s">
        <v>83</v>
      </c>
      <c r="BA431" t="s">
        <v>83</v>
      </c>
      <c r="BB431" t="s">
        <v>83</v>
      </c>
      <c r="BC431" t="s">
        <v>83</v>
      </c>
      <c r="BD431" t="s">
        <v>83</v>
      </c>
      <c r="BE431" t="s">
        <v>83</v>
      </c>
      <c r="BF431" t="s">
        <v>83</v>
      </c>
      <c r="BG431" t="s">
        <v>83</v>
      </c>
      <c r="BH431" t="s">
        <v>83</v>
      </c>
      <c r="BI431" t="s">
        <v>83</v>
      </c>
      <c r="BJ431" t="s">
        <v>83</v>
      </c>
      <c r="BK431" t="s">
        <v>83</v>
      </c>
      <c r="BL431" t="s">
        <v>83</v>
      </c>
      <c r="BM431" t="s">
        <v>83</v>
      </c>
      <c r="BN431" t="s">
        <v>83</v>
      </c>
      <c r="BO431" t="s">
        <v>83</v>
      </c>
      <c r="BP431" t="s">
        <v>83</v>
      </c>
      <c r="BQ431" t="s">
        <v>83</v>
      </c>
      <c r="BR431" t="s">
        <v>83</v>
      </c>
      <c r="BS431" t="s">
        <v>83</v>
      </c>
      <c r="BT431" t="s">
        <v>83</v>
      </c>
      <c r="BU431" t="s">
        <v>83</v>
      </c>
      <c r="BV431" t="s">
        <v>83</v>
      </c>
      <c r="BW431" t="s">
        <v>83</v>
      </c>
      <c r="BX431" t="s">
        <v>83</v>
      </c>
      <c r="BY431" t="s">
        <v>83</v>
      </c>
      <c r="BZ431" t="s">
        <v>83</v>
      </c>
      <c r="CA431" t="s">
        <v>83</v>
      </c>
      <c r="CB431" t="s">
        <v>83</v>
      </c>
    </row>
    <row r="432" spans="1:80" x14ac:dyDescent="0.3">
      <c r="A432" t="s">
        <v>511</v>
      </c>
      <c r="B432">
        <v>0.88166423599999999</v>
      </c>
      <c r="C432">
        <v>-7.6947709000000003E-2</v>
      </c>
      <c r="D432">
        <v>0.88166423599999999</v>
      </c>
      <c r="E432" t="s">
        <v>83</v>
      </c>
      <c r="F432" t="s">
        <v>83</v>
      </c>
      <c r="G432" t="s">
        <v>83</v>
      </c>
      <c r="H432" t="s">
        <v>83</v>
      </c>
      <c r="I432" t="s">
        <v>83</v>
      </c>
      <c r="J432" t="s">
        <v>83</v>
      </c>
      <c r="K432" s="1" t="b">
        <v>0</v>
      </c>
      <c r="L432" s="1" t="b">
        <v>0</v>
      </c>
      <c r="M432" s="1" t="b">
        <v>1</v>
      </c>
      <c r="N432" s="1" t="b">
        <v>0</v>
      </c>
      <c r="O432" s="1" t="b">
        <v>0</v>
      </c>
      <c r="P432" s="1" t="b">
        <v>0</v>
      </c>
      <c r="Q432">
        <v>0.80769230800000003</v>
      </c>
      <c r="R432">
        <v>1.769230769</v>
      </c>
      <c r="S432" t="s">
        <v>83</v>
      </c>
      <c r="T432" t="s">
        <v>83</v>
      </c>
      <c r="U432" t="s">
        <v>83</v>
      </c>
      <c r="V432" t="s">
        <v>83</v>
      </c>
      <c r="W432">
        <v>0.36938202199999998</v>
      </c>
      <c r="X432">
        <v>1.217696629</v>
      </c>
      <c r="Y432">
        <v>0.80923076900000002</v>
      </c>
      <c r="Z432">
        <v>1.32</v>
      </c>
      <c r="AA432">
        <v>1.661538462</v>
      </c>
      <c r="AB432" t="s">
        <v>83</v>
      </c>
      <c r="AC432" t="s">
        <v>83</v>
      </c>
      <c r="AD432" t="s">
        <v>83</v>
      </c>
      <c r="AE432">
        <v>0.55337078699999998</v>
      </c>
      <c r="AF432">
        <v>0.47612359599999998</v>
      </c>
      <c r="AG432" t="s">
        <v>83</v>
      </c>
      <c r="AH432" t="s">
        <v>83</v>
      </c>
      <c r="AI432" t="s">
        <v>83</v>
      </c>
      <c r="AJ432" t="s">
        <v>83</v>
      </c>
      <c r="AK432" t="s">
        <v>83</v>
      </c>
      <c r="AL432" t="s">
        <v>83</v>
      </c>
      <c r="AM432" t="s">
        <v>83</v>
      </c>
      <c r="AN432" t="s">
        <v>83</v>
      </c>
      <c r="AO432" t="s">
        <v>83</v>
      </c>
      <c r="AP432" t="s">
        <v>83</v>
      </c>
      <c r="AQ432" t="s">
        <v>83</v>
      </c>
      <c r="AR432" t="s">
        <v>83</v>
      </c>
      <c r="AS432" t="s">
        <v>83</v>
      </c>
      <c r="AT432" t="s">
        <v>83</v>
      </c>
      <c r="AU432" t="s">
        <v>83</v>
      </c>
      <c r="AV432" t="s">
        <v>83</v>
      </c>
      <c r="AW432" t="s">
        <v>83</v>
      </c>
      <c r="AX432" t="s">
        <v>83</v>
      </c>
      <c r="AY432" t="s">
        <v>83</v>
      </c>
      <c r="AZ432" t="s">
        <v>83</v>
      </c>
      <c r="BA432" t="s">
        <v>83</v>
      </c>
      <c r="BB432" t="s">
        <v>83</v>
      </c>
      <c r="BC432" t="s">
        <v>83</v>
      </c>
      <c r="BD432" t="s">
        <v>83</v>
      </c>
      <c r="BE432" t="s">
        <v>83</v>
      </c>
      <c r="BF432" t="s">
        <v>83</v>
      </c>
      <c r="BG432" t="s">
        <v>83</v>
      </c>
      <c r="BH432" t="s">
        <v>83</v>
      </c>
      <c r="BI432" t="s">
        <v>83</v>
      </c>
      <c r="BJ432" t="s">
        <v>83</v>
      </c>
      <c r="BK432" t="s">
        <v>83</v>
      </c>
      <c r="BL432" t="s">
        <v>83</v>
      </c>
      <c r="BM432" t="s">
        <v>83</v>
      </c>
      <c r="BN432" t="s">
        <v>83</v>
      </c>
      <c r="BO432" t="s">
        <v>83</v>
      </c>
      <c r="BP432" t="s">
        <v>83</v>
      </c>
      <c r="BQ432" t="s">
        <v>83</v>
      </c>
      <c r="BR432" t="s">
        <v>83</v>
      </c>
      <c r="BS432" t="s">
        <v>83</v>
      </c>
      <c r="BT432" t="s">
        <v>83</v>
      </c>
      <c r="BU432" t="s">
        <v>83</v>
      </c>
      <c r="BV432" t="s">
        <v>83</v>
      </c>
      <c r="BW432" t="s">
        <v>83</v>
      </c>
      <c r="BX432" t="s">
        <v>83</v>
      </c>
      <c r="BY432" t="s">
        <v>83</v>
      </c>
      <c r="BZ432" t="s">
        <v>83</v>
      </c>
      <c r="CA432" t="s">
        <v>83</v>
      </c>
      <c r="CB432" t="s">
        <v>83</v>
      </c>
    </row>
    <row r="433" spans="1:80" x14ac:dyDescent="0.3">
      <c r="A433" t="s">
        <v>512</v>
      </c>
      <c r="B433">
        <v>0.88537271399999995</v>
      </c>
      <c r="C433" t="s">
        <v>83</v>
      </c>
      <c r="D433" t="s">
        <v>83</v>
      </c>
      <c r="E433">
        <v>0.13527624999999999</v>
      </c>
      <c r="F433">
        <v>0.88537271399999995</v>
      </c>
      <c r="G433" t="s">
        <v>83</v>
      </c>
      <c r="H433" t="s">
        <v>83</v>
      </c>
      <c r="I433" t="s">
        <v>83</v>
      </c>
      <c r="J433" t="s">
        <v>83</v>
      </c>
      <c r="K433" s="1" t="b">
        <v>0</v>
      </c>
      <c r="L433" s="1" t="b">
        <v>0</v>
      </c>
      <c r="M433" s="1" t="b">
        <v>0</v>
      </c>
      <c r="N433" s="1" t="b">
        <v>1</v>
      </c>
      <c r="O433" s="1" t="b">
        <v>0</v>
      </c>
      <c r="P433" s="1" t="b">
        <v>0</v>
      </c>
      <c r="Q433" t="s">
        <v>83</v>
      </c>
      <c r="R433" t="s">
        <v>83</v>
      </c>
      <c r="S433" t="s">
        <v>83</v>
      </c>
      <c r="T433" t="s">
        <v>83</v>
      </c>
      <c r="U433" t="s">
        <v>83</v>
      </c>
      <c r="V433" t="s">
        <v>83</v>
      </c>
      <c r="W433" t="s">
        <v>83</v>
      </c>
      <c r="X433" t="s">
        <v>83</v>
      </c>
      <c r="Y433" t="s">
        <v>83</v>
      </c>
      <c r="Z433" t="s">
        <v>83</v>
      </c>
      <c r="AA433" t="s">
        <v>83</v>
      </c>
      <c r="AB433" t="s">
        <v>83</v>
      </c>
      <c r="AC433" t="s">
        <v>83</v>
      </c>
      <c r="AD433" t="s">
        <v>83</v>
      </c>
      <c r="AE433" t="s">
        <v>83</v>
      </c>
      <c r="AF433" t="s">
        <v>83</v>
      </c>
      <c r="AG433">
        <v>-13.805669999999999</v>
      </c>
      <c r="AH433">
        <v>-13.322329999999999</v>
      </c>
      <c r="AI433">
        <v>-13.673170000000001</v>
      </c>
      <c r="AJ433">
        <v>-16.181640000000002</v>
      </c>
      <c r="AK433">
        <v>-13.31465</v>
      </c>
      <c r="AL433">
        <v>-15.395619999999999</v>
      </c>
      <c r="AM433">
        <v>-13.98831</v>
      </c>
      <c r="AN433">
        <v>-15.3955</v>
      </c>
      <c r="AO433">
        <v>-14.47955</v>
      </c>
      <c r="AP433">
        <v>-15.618119999999999</v>
      </c>
      <c r="AQ433">
        <v>-13.9031</v>
      </c>
      <c r="AR433">
        <v>-14.32944</v>
      </c>
      <c r="AS433">
        <v>-16.195440000000001</v>
      </c>
      <c r="AT433">
        <v>-15.10679</v>
      </c>
      <c r="AU433">
        <v>-12.005269999999999</v>
      </c>
      <c r="AV433">
        <v>-12.35697</v>
      </c>
      <c r="AW433" t="s">
        <v>83</v>
      </c>
      <c r="AX433" t="s">
        <v>83</v>
      </c>
      <c r="AY433" t="s">
        <v>83</v>
      </c>
      <c r="AZ433" t="s">
        <v>83</v>
      </c>
      <c r="BA433" t="s">
        <v>83</v>
      </c>
      <c r="BB433" t="s">
        <v>83</v>
      </c>
      <c r="BC433" t="s">
        <v>83</v>
      </c>
      <c r="BD433" t="s">
        <v>83</v>
      </c>
      <c r="BE433" t="s">
        <v>83</v>
      </c>
      <c r="BF433" t="s">
        <v>83</v>
      </c>
      <c r="BG433" t="s">
        <v>83</v>
      </c>
      <c r="BH433" t="s">
        <v>83</v>
      </c>
      <c r="BI433" t="s">
        <v>83</v>
      </c>
      <c r="BJ433" t="s">
        <v>83</v>
      </c>
      <c r="BK433" t="s">
        <v>83</v>
      </c>
      <c r="BL433" t="s">
        <v>83</v>
      </c>
      <c r="BM433" t="s">
        <v>83</v>
      </c>
      <c r="BN433" t="s">
        <v>83</v>
      </c>
      <c r="BO433" t="s">
        <v>83</v>
      </c>
      <c r="BP433" t="s">
        <v>83</v>
      </c>
      <c r="BQ433" t="s">
        <v>83</v>
      </c>
      <c r="BR433" t="s">
        <v>83</v>
      </c>
      <c r="BS433" t="s">
        <v>83</v>
      </c>
      <c r="BT433" t="s">
        <v>83</v>
      </c>
      <c r="BU433" t="s">
        <v>83</v>
      </c>
      <c r="BV433" t="s">
        <v>83</v>
      </c>
      <c r="BW433" t="s">
        <v>83</v>
      </c>
      <c r="BX433" t="s">
        <v>83</v>
      </c>
      <c r="BY433" t="s">
        <v>83</v>
      </c>
      <c r="BZ433" t="s">
        <v>83</v>
      </c>
      <c r="CA433" t="s">
        <v>83</v>
      </c>
      <c r="CB433" t="s">
        <v>83</v>
      </c>
    </row>
    <row r="434" spans="1:80" x14ac:dyDescent="0.3">
      <c r="A434" t="s">
        <v>513</v>
      </c>
      <c r="B434">
        <v>0.88973338300000004</v>
      </c>
      <c r="C434" t="s">
        <v>83</v>
      </c>
      <c r="D434" t="s">
        <v>83</v>
      </c>
      <c r="E434">
        <v>0.20773150000000001</v>
      </c>
      <c r="F434">
        <v>0.88973338300000004</v>
      </c>
      <c r="G434" t="s">
        <v>83</v>
      </c>
      <c r="H434" t="s">
        <v>83</v>
      </c>
      <c r="I434" t="s">
        <v>83</v>
      </c>
      <c r="J434" t="s">
        <v>83</v>
      </c>
      <c r="K434" s="1" t="b">
        <v>0</v>
      </c>
      <c r="L434" s="1" t="b">
        <v>0</v>
      </c>
      <c r="M434" s="1" t="b">
        <v>0</v>
      </c>
      <c r="N434" s="1" t="b">
        <v>1</v>
      </c>
      <c r="O434" s="1" t="b">
        <v>0</v>
      </c>
      <c r="P434" s="1" t="b">
        <v>0</v>
      </c>
      <c r="Q434" t="s">
        <v>83</v>
      </c>
      <c r="R434" t="s">
        <v>83</v>
      </c>
      <c r="S434" t="s">
        <v>83</v>
      </c>
      <c r="T434" t="s">
        <v>83</v>
      </c>
      <c r="U434" t="s">
        <v>83</v>
      </c>
      <c r="V434" t="s">
        <v>83</v>
      </c>
      <c r="W434" t="s">
        <v>83</v>
      </c>
      <c r="X434" t="s">
        <v>83</v>
      </c>
      <c r="Y434" t="s">
        <v>83</v>
      </c>
      <c r="Z434" t="s">
        <v>83</v>
      </c>
      <c r="AA434" t="s">
        <v>83</v>
      </c>
      <c r="AB434" t="s">
        <v>83</v>
      </c>
      <c r="AC434" t="s">
        <v>83</v>
      </c>
      <c r="AD434" t="s">
        <v>83</v>
      </c>
      <c r="AE434" t="s">
        <v>83</v>
      </c>
      <c r="AF434" t="s">
        <v>83</v>
      </c>
      <c r="AG434">
        <v>-14.571949999999999</v>
      </c>
      <c r="AH434">
        <v>-10.257379999999999</v>
      </c>
      <c r="AI434">
        <v>-14.883990000000001</v>
      </c>
      <c r="AJ434">
        <v>-10.897729999999999</v>
      </c>
      <c r="AK434">
        <v>-13.81555</v>
      </c>
      <c r="AL434">
        <v>-10.45838</v>
      </c>
      <c r="AM434">
        <v>-15.74095</v>
      </c>
      <c r="AN434">
        <v>-12.52778</v>
      </c>
      <c r="AO434">
        <v>-14.40194</v>
      </c>
      <c r="AP434">
        <v>-14.61787</v>
      </c>
      <c r="AQ434">
        <v>-9.2723420000000001</v>
      </c>
      <c r="AR434">
        <v>-9.9803829999999998</v>
      </c>
      <c r="AS434">
        <v>-9.9428629999999991</v>
      </c>
      <c r="AT434">
        <v>-11.626799999999999</v>
      </c>
      <c r="AU434">
        <v>-16.168679999999998</v>
      </c>
      <c r="AV434">
        <v>-15.480980000000001</v>
      </c>
      <c r="AW434" t="s">
        <v>83</v>
      </c>
      <c r="AX434" t="s">
        <v>83</v>
      </c>
      <c r="AY434" t="s">
        <v>83</v>
      </c>
      <c r="AZ434" t="s">
        <v>83</v>
      </c>
      <c r="BA434" t="s">
        <v>83</v>
      </c>
      <c r="BB434" t="s">
        <v>83</v>
      </c>
      <c r="BC434" t="s">
        <v>83</v>
      </c>
      <c r="BD434" t="s">
        <v>83</v>
      </c>
      <c r="BE434" t="s">
        <v>83</v>
      </c>
      <c r="BF434" t="s">
        <v>83</v>
      </c>
      <c r="BG434" t="s">
        <v>83</v>
      </c>
      <c r="BH434" t="s">
        <v>83</v>
      </c>
      <c r="BI434" t="s">
        <v>83</v>
      </c>
      <c r="BJ434" t="s">
        <v>83</v>
      </c>
      <c r="BK434" t="s">
        <v>83</v>
      </c>
      <c r="BL434" t="s">
        <v>83</v>
      </c>
      <c r="BM434" t="s">
        <v>83</v>
      </c>
      <c r="BN434" t="s">
        <v>83</v>
      </c>
      <c r="BO434" t="s">
        <v>83</v>
      </c>
      <c r="BP434" t="s">
        <v>83</v>
      </c>
      <c r="BQ434" t="s">
        <v>83</v>
      </c>
      <c r="BR434" t="s">
        <v>83</v>
      </c>
      <c r="BS434" t="s">
        <v>83</v>
      </c>
      <c r="BT434" t="s">
        <v>83</v>
      </c>
      <c r="BU434" t="s">
        <v>83</v>
      </c>
      <c r="BV434" t="s">
        <v>83</v>
      </c>
      <c r="BW434" t="s">
        <v>83</v>
      </c>
      <c r="BX434" t="s">
        <v>83</v>
      </c>
      <c r="BY434" t="s">
        <v>83</v>
      </c>
      <c r="BZ434" t="s">
        <v>83</v>
      </c>
      <c r="CA434" t="s">
        <v>83</v>
      </c>
      <c r="CB434" t="s">
        <v>83</v>
      </c>
    </row>
    <row r="435" spans="1:80" x14ac:dyDescent="0.3">
      <c r="A435" t="s">
        <v>514</v>
      </c>
      <c r="B435">
        <v>0.89657835500000005</v>
      </c>
      <c r="C435" t="s">
        <v>83</v>
      </c>
      <c r="D435" t="s">
        <v>83</v>
      </c>
      <c r="E435">
        <v>-0.14040625000000001</v>
      </c>
      <c r="F435">
        <v>0.89657835500000005</v>
      </c>
      <c r="G435" t="s">
        <v>83</v>
      </c>
      <c r="H435" t="s">
        <v>83</v>
      </c>
      <c r="I435" t="s">
        <v>83</v>
      </c>
      <c r="J435" t="s">
        <v>83</v>
      </c>
      <c r="K435" s="1" t="b">
        <v>0</v>
      </c>
      <c r="L435" s="1" t="b">
        <v>0</v>
      </c>
      <c r="M435" s="1" t="b">
        <v>0</v>
      </c>
      <c r="N435" s="1" t="b">
        <v>1</v>
      </c>
      <c r="O435" s="1" t="b">
        <v>0</v>
      </c>
      <c r="P435" s="1" t="b">
        <v>0</v>
      </c>
      <c r="Q435" t="s">
        <v>83</v>
      </c>
      <c r="R435" t="s">
        <v>83</v>
      </c>
      <c r="S435" t="s">
        <v>83</v>
      </c>
      <c r="T435" t="s">
        <v>83</v>
      </c>
      <c r="U435" t="s">
        <v>83</v>
      </c>
      <c r="V435" t="s">
        <v>83</v>
      </c>
      <c r="W435" t="s">
        <v>83</v>
      </c>
      <c r="X435" t="s">
        <v>83</v>
      </c>
      <c r="Y435" t="s">
        <v>83</v>
      </c>
      <c r="Z435" t="s">
        <v>83</v>
      </c>
      <c r="AA435" t="s">
        <v>83</v>
      </c>
      <c r="AB435" t="s">
        <v>83</v>
      </c>
      <c r="AC435" t="s">
        <v>83</v>
      </c>
      <c r="AD435" t="s">
        <v>83</v>
      </c>
      <c r="AE435" t="s">
        <v>83</v>
      </c>
      <c r="AF435" t="s">
        <v>83</v>
      </c>
      <c r="AG435">
        <v>-16.419360000000001</v>
      </c>
      <c r="AH435">
        <v>-15.84808</v>
      </c>
      <c r="AI435">
        <v>-13.499840000000001</v>
      </c>
      <c r="AJ435">
        <v>-15.34498</v>
      </c>
      <c r="AK435">
        <v>-12.87828</v>
      </c>
      <c r="AL435">
        <v>-11.451969999999999</v>
      </c>
      <c r="AM435">
        <v>-13.81498</v>
      </c>
      <c r="AN435">
        <v>-11.02535</v>
      </c>
      <c r="AO435">
        <v>-13.134230000000001</v>
      </c>
      <c r="AP435">
        <v>-15.412269999999999</v>
      </c>
      <c r="AQ435">
        <v>-12.697430000000001</v>
      </c>
      <c r="AR435">
        <v>-15.22002</v>
      </c>
      <c r="AS435">
        <v>-12.421720000000001</v>
      </c>
      <c r="AT435">
        <v>-11.92187</v>
      </c>
      <c r="AU435">
        <v>-15.481400000000001</v>
      </c>
      <c r="AV435">
        <v>-15.117150000000001</v>
      </c>
      <c r="AW435" t="s">
        <v>83</v>
      </c>
      <c r="AX435" t="s">
        <v>83</v>
      </c>
      <c r="AY435" t="s">
        <v>83</v>
      </c>
      <c r="AZ435" t="s">
        <v>83</v>
      </c>
      <c r="BA435" t="s">
        <v>83</v>
      </c>
      <c r="BB435" t="s">
        <v>83</v>
      </c>
      <c r="BC435" t="s">
        <v>83</v>
      </c>
      <c r="BD435" t="s">
        <v>83</v>
      </c>
      <c r="BE435" t="s">
        <v>83</v>
      </c>
      <c r="BF435" t="s">
        <v>83</v>
      </c>
      <c r="BG435" t="s">
        <v>83</v>
      </c>
      <c r="BH435" t="s">
        <v>83</v>
      </c>
      <c r="BI435" t="s">
        <v>83</v>
      </c>
      <c r="BJ435" t="s">
        <v>83</v>
      </c>
      <c r="BK435" t="s">
        <v>83</v>
      </c>
      <c r="BL435" t="s">
        <v>83</v>
      </c>
      <c r="BM435" t="s">
        <v>83</v>
      </c>
      <c r="BN435" t="s">
        <v>83</v>
      </c>
      <c r="BO435" t="s">
        <v>83</v>
      </c>
      <c r="BP435" t="s">
        <v>83</v>
      </c>
      <c r="BQ435" t="s">
        <v>83</v>
      </c>
      <c r="BR435" t="s">
        <v>83</v>
      </c>
      <c r="BS435" t="s">
        <v>83</v>
      </c>
      <c r="BT435" t="s">
        <v>83</v>
      </c>
      <c r="BU435" t="s">
        <v>83</v>
      </c>
      <c r="BV435" t="s">
        <v>83</v>
      </c>
      <c r="BW435" t="s">
        <v>83</v>
      </c>
      <c r="BX435" t="s">
        <v>83</v>
      </c>
      <c r="BY435" t="s">
        <v>83</v>
      </c>
      <c r="BZ435" t="s">
        <v>83</v>
      </c>
      <c r="CA435" t="s">
        <v>83</v>
      </c>
      <c r="CB435" t="s">
        <v>83</v>
      </c>
    </row>
    <row r="436" spans="1:80" x14ac:dyDescent="0.3">
      <c r="A436" t="s">
        <v>515</v>
      </c>
      <c r="B436">
        <v>0.90228542199999995</v>
      </c>
      <c r="C436">
        <v>-3.1828489000000001E-2</v>
      </c>
      <c r="D436">
        <v>0.90228542199999995</v>
      </c>
      <c r="E436" t="s">
        <v>83</v>
      </c>
      <c r="F436" t="s">
        <v>83</v>
      </c>
      <c r="G436" t="s">
        <v>83</v>
      </c>
      <c r="H436" t="s">
        <v>83</v>
      </c>
      <c r="I436" t="s">
        <v>83</v>
      </c>
      <c r="J436" t="s">
        <v>83</v>
      </c>
      <c r="K436" s="1" t="b">
        <v>0</v>
      </c>
      <c r="L436" s="1" t="b">
        <v>0</v>
      </c>
      <c r="M436" s="1" t="b">
        <v>1</v>
      </c>
      <c r="N436" s="1" t="b">
        <v>0</v>
      </c>
      <c r="O436" s="1" t="b">
        <v>0</v>
      </c>
      <c r="P436" s="1" t="b">
        <v>0</v>
      </c>
      <c r="Q436">
        <v>0</v>
      </c>
      <c r="R436">
        <v>0.95098039199999995</v>
      </c>
      <c r="S436">
        <v>8.6742423999999999E-2</v>
      </c>
      <c r="T436">
        <v>0.63257575799999999</v>
      </c>
      <c r="U436">
        <v>0</v>
      </c>
      <c r="V436">
        <v>0</v>
      </c>
      <c r="W436">
        <v>5.1145037999999997E-2</v>
      </c>
      <c r="X436">
        <v>0.16488549599999999</v>
      </c>
      <c r="Y436">
        <v>5.6127451000000002E-2</v>
      </c>
      <c r="Z436">
        <v>8.0882353000000004E-2</v>
      </c>
      <c r="AA436">
        <v>9.8529411999999997E-2</v>
      </c>
      <c r="AB436">
        <v>0.110227273</v>
      </c>
      <c r="AC436">
        <v>2.5075758E-2</v>
      </c>
      <c r="AD436">
        <v>1.1261261259999999</v>
      </c>
      <c r="AE436">
        <v>0</v>
      </c>
      <c r="AF436">
        <v>0.134732824</v>
      </c>
      <c r="AG436" t="s">
        <v>83</v>
      </c>
      <c r="AH436" t="s">
        <v>83</v>
      </c>
      <c r="AI436" t="s">
        <v>83</v>
      </c>
      <c r="AJ436" t="s">
        <v>83</v>
      </c>
      <c r="AK436" t="s">
        <v>83</v>
      </c>
      <c r="AL436" t="s">
        <v>83</v>
      </c>
      <c r="AM436" t="s">
        <v>83</v>
      </c>
      <c r="AN436" t="s">
        <v>83</v>
      </c>
      <c r="AO436" t="s">
        <v>83</v>
      </c>
      <c r="AP436" t="s">
        <v>83</v>
      </c>
      <c r="AQ436" t="s">
        <v>83</v>
      </c>
      <c r="AR436" t="s">
        <v>83</v>
      </c>
      <c r="AS436" t="s">
        <v>83</v>
      </c>
      <c r="AT436" t="s">
        <v>83</v>
      </c>
      <c r="AU436" t="s">
        <v>83</v>
      </c>
      <c r="AV436" t="s">
        <v>83</v>
      </c>
      <c r="AW436" t="s">
        <v>83</v>
      </c>
      <c r="AX436" t="s">
        <v>83</v>
      </c>
      <c r="AY436" t="s">
        <v>83</v>
      </c>
      <c r="AZ436" t="s">
        <v>83</v>
      </c>
      <c r="BA436" t="s">
        <v>83</v>
      </c>
      <c r="BB436" t="s">
        <v>83</v>
      </c>
      <c r="BC436" t="s">
        <v>83</v>
      </c>
      <c r="BD436" t="s">
        <v>83</v>
      </c>
      <c r="BE436" t="s">
        <v>83</v>
      </c>
      <c r="BF436" t="s">
        <v>83</v>
      </c>
      <c r="BG436" t="s">
        <v>83</v>
      </c>
      <c r="BH436" t="s">
        <v>83</v>
      </c>
      <c r="BI436" t="s">
        <v>83</v>
      </c>
      <c r="BJ436" t="s">
        <v>83</v>
      </c>
      <c r="BK436" t="s">
        <v>83</v>
      </c>
      <c r="BL436" t="s">
        <v>83</v>
      </c>
      <c r="BM436" t="s">
        <v>83</v>
      </c>
      <c r="BN436" t="s">
        <v>83</v>
      </c>
      <c r="BO436" t="s">
        <v>83</v>
      </c>
      <c r="BP436" t="s">
        <v>83</v>
      </c>
      <c r="BQ436" t="s">
        <v>83</v>
      </c>
      <c r="BR436" t="s">
        <v>83</v>
      </c>
      <c r="BS436" t="s">
        <v>83</v>
      </c>
      <c r="BT436" t="s">
        <v>83</v>
      </c>
      <c r="BU436" t="s">
        <v>83</v>
      </c>
      <c r="BV436" t="s">
        <v>83</v>
      </c>
      <c r="BW436" t="s">
        <v>83</v>
      </c>
      <c r="BX436" t="s">
        <v>83</v>
      </c>
      <c r="BY436" t="s">
        <v>83</v>
      </c>
      <c r="BZ436" t="s">
        <v>83</v>
      </c>
      <c r="CA436" t="s">
        <v>83</v>
      </c>
      <c r="CB436" t="s">
        <v>83</v>
      </c>
    </row>
    <row r="437" spans="1:80" x14ac:dyDescent="0.3">
      <c r="A437" t="s">
        <v>516</v>
      </c>
      <c r="B437">
        <v>0.92175743700000001</v>
      </c>
      <c r="C437" t="s">
        <v>83</v>
      </c>
      <c r="D437" t="s">
        <v>83</v>
      </c>
      <c r="E437">
        <v>-0.16486237500000001</v>
      </c>
      <c r="F437">
        <v>0.92175743700000001</v>
      </c>
      <c r="G437" t="s">
        <v>83</v>
      </c>
      <c r="H437" t="s">
        <v>83</v>
      </c>
      <c r="I437" t="s">
        <v>83</v>
      </c>
      <c r="J437" t="s">
        <v>83</v>
      </c>
      <c r="K437" s="1" t="b">
        <v>0</v>
      </c>
      <c r="L437" s="1" t="b">
        <v>0</v>
      </c>
      <c r="M437" s="1" t="b">
        <v>0</v>
      </c>
      <c r="N437" s="1" t="b">
        <v>1</v>
      </c>
      <c r="O437" s="1" t="b">
        <v>0</v>
      </c>
      <c r="P437" s="1" t="b">
        <v>0</v>
      </c>
      <c r="Q437" t="s">
        <v>83</v>
      </c>
      <c r="R437" t="s">
        <v>83</v>
      </c>
      <c r="S437" t="s">
        <v>83</v>
      </c>
      <c r="T437" t="s">
        <v>83</v>
      </c>
      <c r="U437" t="s">
        <v>83</v>
      </c>
      <c r="V437" t="s">
        <v>83</v>
      </c>
      <c r="W437" t="s">
        <v>83</v>
      </c>
      <c r="X437" t="s">
        <v>83</v>
      </c>
      <c r="Y437" t="s">
        <v>83</v>
      </c>
      <c r="Z437" t="s">
        <v>83</v>
      </c>
      <c r="AA437" t="s">
        <v>83</v>
      </c>
      <c r="AB437" t="s">
        <v>83</v>
      </c>
      <c r="AC437" t="s">
        <v>83</v>
      </c>
      <c r="AD437" t="s">
        <v>83</v>
      </c>
      <c r="AE437" t="s">
        <v>83</v>
      </c>
      <c r="AF437" t="s">
        <v>83</v>
      </c>
      <c r="AG437">
        <v>-14.28721</v>
      </c>
      <c r="AH437">
        <v>-9.1089839999999995</v>
      </c>
      <c r="AI437">
        <v>-12.885</v>
      </c>
      <c r="AJ437">
        <v>-14.23493</v>
      </c>
      <c r="AK437">
        <v>-14.70621</v>
      </c>
      <c r="AL437">
        <v>-9.3651359999999997</v>
      </c>
      <c r="AM437">
        <v>-9.3187440000000006</v>
      </c>
      <c r="AN437">
        <v>-10.07916</v>
      </c>
      <c r="AO437">
        <v>-9.4051019999999994</v>
      </c>
      <c r="AP437">
        <v>-10.610799999999999</v>
      </c>
      <c r="AQ437">
        <v>-15.74929</v>
      </c>
      <c r="AR437">
        <v>-15.84355</v>
      </c>
      <c r="AS437">
        <v>-9.0524869999999993</v>
      </c>
      <c r="AT437">
        <v>-9.452871</v>
      </c>
      <c r="AU437">
        <v>-16.392009999999999</v>
      </c>
      <c r="AV437">
        <v>-8.7981630000000006</v>
      </c>
      <c r="AW437" t="s">
        <v>83</v>
      </c>
      <c r="AX437" t="s">
        <v>83</v>
      </c>
      <c r="AY437" t="s">
        <v>83</v>
      </c>
      <c r="AZ437" t="s">
        <v>83</v>
      </c>
      <c r="BA437" t="s">
        <v>83</v>
      </c>
      <c r="BB437" t="s">
        <v>83</v>
      </c>
      <c r="BC437" t="s">
        <v>83</v>
      </c>
      <c r="BD437" t="s">
        <v>83</v>
      </c>
      <c r="BE437" t="s">
        <v>83</v>
      </c>
      <c r="BF437" t="s">
        <v>83</v>
      </c>
      <c r="BG437" t="s">
        <v>83</v>
      </c>
      <c r="BH437" t="s">
        <v>83</v>
      </c>
      <c r="BI437" t="s">
        <v>83</v>
      </c>
      <c r="BJ437" t="s">
        <v>83</v>
      </c>
      <c r="BK437" t="s">
        <v>83</v>
      </c>
      <c r="BL437" t="s">
        <v>83</v>
      </c>
      <c r="BM437" t="s">
        <v>83</v>
      </c>
      <c r="BN437" t="s">
        <v>83</v>
      </c>
      <c r="BO437" t="s">
        <v>83</v>
      </c>
      <c r="BP437" t="s">
        <v>83</v>
      </c>
      <c r="BQ437" t="s">
        <v>83</v>
      </c>
      <c r="BR437" t="s">
        <v>83</v>
      </c>
      <c r="BS437" t="s">
        <v>83</v>
      </c>
      <c r="BT437" t="s">
        <v>83</v>
      </c>
      <c r="BU437" t="s">
        <v>83</v>
      </c>
      <c r="BV437" t="s">
        <v>83</v>
      </c>
      <c r="BW437" t="s">
        <v>83</v>
      </c>
      <c r="BX437" t="s">
        <v>83</v>
      </c>
      <c r="BY437" t="s">
        <v>83</v>
      </c>
      <c r="BZ437" t="s">
        <v>83</v>
      </c>
      <c r="CA437" t="s">
        <v>83</v>
      </c>
      <c r="CB437" t="s">
        <v>83</v>
      </c>
    </row>
    <row r="438" spans="1:80" x14ac:dyDescent="0.3">
      <c r="A438" t="s">
        <v>517</v>
      </c>
      <c r="B438">
        <v>0.92870976100000002</v>
      </c>
      <c r="C438" t="s">
        <v>83</v>
      </c>
      <c r="D438" t="s">
        <v>83</v>
      </c>
      <c r="E438" t="s">
        <v>83</v>
      </c>
      <c r="F438" t="s">
        <v>83</v>
      </c>
      <c r="G438" t="s">
        <v>83</v>
      </c>
      <c r="H438" t="s">
        <v>83</v>
      </c>
      <c r="I438">
        <v>0.13511000000000001</v>
      </c>
      <c r="J438">
        <v>0.92870976100000002</v>
      </c>
      <c r="K438" s="1" t="b">
        <v>0</v>
      </c>
      <c r="L438" s="1" t="b">
        <v>0</v>
      </c>
      <c r="M438" s="1" t="b">
        <v>0</v>
      </c>
      <c r="N438" s="1" t="b">
        <v>0</v>
      </c>
      <c r="O438" s="1" t="b">
        <v>0</v>
      </c>
      <c r="P438" s="1" t="b">
        <v>1</v>
      </c>
      <c r="Q438" t="s">
        <v>83</v>
      </c>
      <c r="R438" t="s">
        <v>83</v>
      </c>
      <c r="S438" t="s">
        <v>83</v>
      </c>
      <c r="T438" t="s">
        <v>83</v>
      </c>
      <c r="U438" t="s">
        <v>83</v>
      </c>
      <c r="V438" t="s">
        <v>83</v>
      </c>
      <c r="W438" t="s">
        <v>83</v>
      </c>
      <c r="X438" t="s">
        <v>83</v>
      </c>
      <c r="Y438" t="s">
        <v>83</v>
      </c>
      <c r="Z438" t="s">
        <v>83</v>
      </c>
      <c r="AA438" t="s">
        <v>83</v>
      </c>
      <c r="AB438" t="s">
        <v>83</v>
      </c>
      <c r="AC438" t="s">
        <v>83</v>
      </c>
      <c r="AD438" t="s">
        <v>83</v>
      </c>
      <c r="AE438" t="s">
        <v>83</v>
      </c>
      <c r="AF438" t="s">
        <v>83</v>
      </c>
      <c r="AG438" t="s">
        <v>83</v>
      </c>
      <c r="AH438" t="s">
        <v>83</v>
      </c>
      <c r="AI438" t="s">
        <v>83</v>
      </c>
      <c r="AJ438" t="s">
        <v>83</v>
      </c>
      <c r="AK438" t="s">
        <v>83</v>
      </c>
      <c r="AL438" t="s">
        <v>83</v>
      </c>
      <c r="AM438" t="s">
        <v>83</v>
      </c>
      <c r="AN438" t="s">
        <v>83</v>
      </c>
      <c r="AO438" t="s">
        <v>83</v>
      </c>
      <c r="AP438" t="s">
        <v>83</v>
      </c>
      <c r="AQ438" t="s">
        <v>83</v>
      </c>
      <c r="AR438" t="s">
        <v>83</v>
      </c>
      <c r="AS438" t="s">
        <v>83</v>
      </c>
      <c r="AT438" t="s">
        <v>83</v>
      </c>
      <c r="AU438" t="s">
        <v>83</v>
      </c>
      <c r="AV438" t="s">
        <v>83</v>
      </c>
      <c r="AW438" t="s">
        <v>83</v>
      </c>
      <c r="AX438" t="s">
        <v>83</v>
      </c>
      <c r="AY438" t="s">
        <v>83</v>
      </c>
      <c r="AZ438" t="s">
        <v>83</v>
      </c>
      <c r="BA438" t="s">
        <v>83</v>
      </c>
      <c r="BB438" t="s">
        <v>83</v>
      </c>
      <c r="BC438" t="s">
        <v>83</v>
      </c>
      <c r="BD438" t="s">
        <v>83</v>
      </c>
      <c r="BE438" t="s">
        <v>83</v>
      </c>
      <c r="BF438" t="s">
        <v>83</v>
      </c>
      <c r="BG438" t="s">
        <v>83</v>
      </c>
      <c r="BH438" t="s">
        <v>83</v>
      </c>
      <c r="BI438" t="s">
        <v>83</v>
      </c>
      <c r="BJ438" t="s">
        <v>83</v>
      </c>
      <c r="BK438" t="s">
        <v>83</v>
      </c>
      <c r="BL438" t="s">
        <v>83</v>
      </c>
      <c r="BM438">
        <v>-13.285069999999999</v>
      </c>
      <c r="BN438">
        <v>-19.943200000000001</v>
      </c>
      <c r="BO438">
        <v>-14.915139999999999</v>
      </c>
      <c r="BP438">
        <v>-13.86101</v>
      </c>
      <c r="BQ438">
        <v>-17.023869999999999</v>
      </c>
      <c r="BR438">
        <v>-19.00835</v>
      </c>
      <c r="BS438">
        <v>-18.15925</v>
      </c>
      <c r="BT438">
        <v>-20.011769999999999</v>
      </c>
      <c r="BU438">
        <v>-13.12909</v>
      </c>
      <c r="BV438">
        <v>-19.71039</v>
      </c>
      <c r="BW438">
        <v>-17.839130000000001</v>
      </c>
      <c r="BX438">
        <v>-16.30951</v>
      </c>
      <c r="BY438">
        <v>-19.529620000000001</v>
      </c>
      <c r="BZ438">
        <v>-12.50792</v>
      </c>
      <c r="CA438">
        <v>-19.03519</v>
      </c>
      <c r="CB438">
        <v>-17.065930000000002</v>
      </c>
    </row>
    <row r="439" spans="1:80" x14ac:dyDescent="0.3">
      <c r="A439" t="s">
        <v>518</v>
      </c>
      <c r="B439">
        <v>0.94790574400000005</v>
      </c>
      <c r="C439">
        <v>-9.3854463999999999E-2</v>
      </c>
      <c r="D439">
        <v>0.94790574400000005</v>
      </c>
      <c r="E439" t="s">
        <v>83</v>
      </c>
      <c r="F439" t="s">
        <v>83</v>
      </c>
      <c r="G439" t="s">
        <v>83</v>
      </c>
      <c r="H439" t="s">
        <v>83</v>
      </c>
      <c r="I439" t="s">
        <v>83</v>
      </c>
      <c r="J439" t="s">
        <v>83</v>
      </c>
      <c r="K439" s="1" t="b">
        <v>0</v>
      </c>
      <c r="L439" s="1" t="b">
        <v>0</v>
      </c>
      <c r="M439" s="1" t="b">
        <v>1</v>
      </c>
      <c r="N439" s="1" t="b">
        <v>0</v>
      </c>
      <c r="O439" s="1" t="b">
        <v>0</v>
      </c>
      <c r="P439" s="1" t="b">
        <v>0</v>
      </c>
      <c r="Q439">
        <v>7.2354049000000004E-2</v>
      </c>
      <c r="R439">
        <v>0.75367231599999995</v>
      </c>
      <c r="S439">
        <v>0.171841155</v>
      </c>
      <c r="T439">
        <v>1.0559566789999999</v>
      </c>
      <c r="U439">
        <v>1.980446927</v>
      </c>
      <c r="V439">
        <v>5.6424581009999999</v>
      </c>
      <c r="W439">
        <v>0.15209956699999999</v>
      </c>
      <c r="X439">
        <v>0.41233766199999999</v>
      </c>
      <c r="Y439">
        <v>0.91751412399999999</v>
      </c>
      <c r="Z439">
        <v>0.20414312600000001</v>
      </c>
      <c r="AA439">
        <v>0.67532956700000002</v>
      </c>
      <c r="AB439">
        <v>0.29837545100000001</v>
      </c>
      <c r="AC439">
        <v>0.14501805100000001</v>
      </c>
      <c r="AD439">
        <v>7.0949720669999996</v>
      </c>
      <c r="AE439">
        <v>7.8246753000000002E-2</v>
      </c>
      <c r="AF439">
        <v>7.6731601999999996E-2</v>
      </c>
      <c r="AG439" t="s">
        <v>83</v>
      </c>
      <c r="AH439" t="s">
        <v>83</v>
      </c>
      <c r="AI439" t="s">
        <v>83</v>
      </c>
      <c r="AJ439" t="s">
        <v>83</v>
      </c>
      <c r="AK439" t="s">
        <v>83</v>
      </c>
      <c r="AL439" t="s">
        <v>83</v>
      </c>
      <c r="AM439" t="s">
        <v>83</v>
      </c>
      <c r="AN439" t="s">
        <v>83</v>
      </c>
      <c r="AO439" t="s">
        <v>83</v>
      </c>
      <c r="AP439" t="s">
        <v>83</v>
      </c>
      <c r="AQ439" t="s">
        <v>83</v>
      </c>
      <c r="AR439" t="s">
        <v>83</v>
      </c>
      <c r="AS439" t="s">
        <v>83</v>
      </c>
      <c r="AT439" t="s">
        <v>83</v>
      </c>
      <c r="AU439" t="s">
        <v>83</v>
      </c>
      <c r="AV439" t="s">
        <v>83</v>
      </c>
      <c r="AW439" t="s">
        <v>83</v>
      </c>
      <c r="AX439" t="s">
        <v>83</v>
      </c>
      <c r="AY439" t="s">
        <v>83</v>
      </c>
      <c r="AZ439" t="s">
        <v>83</v>
      </c>
      <c r="BA439" t="s">
        <v>83</v>
      </c>
      <c r="BB439" t="s">
        <v>83</v>
      </c>
      <c r="BC439" t="s">
        <v>83</v>
      </c>
      <c r="BD439" t="s">
        <v>83</v>
      </c>
      <c r="BE439" t="s">
        <v>83</v>
      </c>
      <c r="BF439" t="s">
        <v>83</v>
      </c>
      <c r="BG439" t="s">
        <v>83</v>
      </c>
      <c r="BH439" t="s">
        <v>83</v>
      </c>
      <c r="BI439" t="s">
        <v>83</v>
      </c>
      <c r="BJ439" t="s">
        <v>83</v>
      </c>
      <c r="BK439" t="s">
        <v>83</v>
      </c>
      <c r="BL439" t="s">
        <v>83</v>
      </c>
      <c r="BM439" t="s">
        <v>83</v>
      </c>
      <c r="BN439" t="s">
        <v>83</v>
      </c>
      <c r="BO439" t="s">
        <v>83</v>
      </c>
      <c r="BP439" t="s">
        <v>83</v>
      </c>
      <c r="BQ439" t="s">
        <v>83</v>
      </c>
      <c r="BR439" t="s">
        <v>83</v>
      </c>
      <c r="BS439" t="s">
        <v>83</v>
      </c>
      <c r="BT439" t="s">
        <v>83</v>
      </c>
      <c r="BU439" t="s">
        <v>83</v>
      </c>
      <c r="BV439" t="s">
        <v>83</v>
      </c>
      <c r="BW439" t="s">
        <v>83</v>
      </c>
      <c r="BX439" t="s">
        <v>83</v>
      </c>
      <c r="BY439" t="s">
        <v>83</v>
      </c>
      <c r="BZ439" t="s">
        <v>83</v>
      </c>
      <c r="CA439" t="s">
        <v>83</v>
      </c>
      <c r="CB439" t="s">
        <v>83</v>
      </c>
    </row>
    <row r="440" spans="1:80" x14ac:dyDescent="0.3">
      <c r="A440" t="s">
        <v>519</v>
      </c>
      <c r="B440">
        <v>0.951550479</v>
      </c>
      <c r="C440" t="s">
        <v>83</v>
      </c>
      <c r="D440" t="s">
        <v>83</v>
      </c>
      <c r="E440">
        <v>-8.7227499999999999E-2</v>
      </c>
      <c r="F440">
        <v>0.951550479</v>
      </c>
      <c r="G440" t="s">
        <v>83</v>
      </c>
      <c r="H440" t="s">
        <v>83</v>
      </c>
      <c r="I440" t="s">
        <v>83</v>
      </c>
      <c r="J440" t="s">
        <v>83</v>
      </c>
      <c r="K440" s="1" t="b">
        <v>0</v>
      </c>
      <c r="L440" s="1" t="b">
        <v>0</v>
      </c>
      <c r="M440" s="1" t="b">
        <v>0</v>
      </c>
      <c r="N440" s="1" t="b">
        <v>1</v>
      </c>
      <c r="O440" s="1" t="b">
        <v>0</v>
      </c>
      <c r="P440" s="1" t="b">
        <v>0</v>
      </c>
      <c r="Q440" t="s">
        <v>83</v>
      </c>
      <c r="R440" t="s">
        <v>83</v>
      </c>
      <c r="S440" t="s">
        <v>83</v>
      </c>
      <c r="T440" t="s">
        <v>83</v>
      </c>
      <c r="U440" t="s">
        <v>83</v>
      </c>
      <c r="V440" t="s">
        <v>83</v>
      </c>
      <c r="W440" t="s">
        <v>83</v>
      </c>
      <c r="X440" t="s">
        <v>83</v>
      </c>
      <c r="Y440" t="s">
        <v>83</v>
      </c>
      <c r="Z440" t="s">
        <v>83</v>
      </c>
      <c r="AA440" t="s">
        <v>83</v>
      </c>
      <c r="AB440" t="s">
        <v>83</v>
      </c>
      <c r="AC440" t="s">
        <v>83</v>
      </c>
      <c r="AD440" t="s">
        <v>83</v>
      </c>
      <c r="AE440" t="s">
        <v>83</v>
      </c>
      <c r="AF440" t="s">
        <v>83</v>
      </c>
      <c r="AG440">
        <v>-9.1024150000000006</v>
      </c>
      <c r="AH440">
        <v>-8.8254839999999994</v>
      </c>
      <c r="AI440">
        <v>-8.1752400000000005</v>
      </c>
      <c r="AJ440">
        <v>-7.9451049999999999</v>
      </c>
      <c r="AK440">
        <v>-9.2994439999999994</v>
      </c>
      <c r="AL440">
        <v>-13.682650000000001</v>
      </c>
      <c r="AM440">
        <v>-15.754020000000001</v>
      </c>
      <c r="AN440">
        <v>-9.2757360000000002</v>
      </c>
      <c r="AO440">
        <v>-9.0449710000000003</v>
      </c>
      <c r="AP440">
        <v>-14.4331</v>
      </c>
      <c r="AQ440">
        <v>-9.377948</v>
      </c>
      <c r="AR440">
        <v>-9.8641260000000006</v>
      </c>
      <c r="AS440">
        <v>-11.10224</v>
      </c>
      <c r="AT440">
        <v>-7.9039630000000001</v>
      </c>
      <c r="AU440">
        <v>-11.31301</v>
      </c>
      <c r="AV440">
        <v>-9.7185559999999995</v>
      </c>
      <c r="AW440" t="s">
        <v>83</v>
      </c>
      <c r="AX440" t="s">
        <v>83</v>
      </c>
      <c r="AY440" t="s">
        <v>83</v>
      </c>
      <c r="AZ440" t="s">
        <v>83</v>
      </c>
      <c r="BA440" t="s">
        <v>83</v>
      </c>
      <c r="BB440" t="s">
        <v>83</v>
      </c>
      <c r="BC440" t="s">
        <v>83</v>
      </c>
      <c r="BD440" t="s">
        <v>83</v>
      </c>
      <c r="BE440" t="s">
        <v>83</v>
      </c>
      <c r="BF440" t="s">
        <v>83</v>
      </c>
      <c r="BG440" t="s">
        <v>83</v>
      </c>
      <c r="BH440" t="s">
        <v>83</v>
      </c>
      <c r="BI440" t="s">
        <v>83</v>
      </c>
      <c r="BJ440" t="s">
        <v>83</v>
      </c>
      <c r="BK440" t="s">
        <v>83</v>
      </c>
      <c r="BL440" t="s">
        <v>83</v>
      </c>
      <c r="BM440" t="s">
        <v>83</v>
      </c>
      <c r="BN440" t="s">
        <v>83</v>
      </c>
      <c r="BO440" t="s">
        <v>83</v>
      </c>
      <c r="BP440" t="s">
        <v>83</v>
      </c>
      <c r="BQ440" t="s">
        <v>83</v>
      </c>
      <c r="BR440" t="s">
        <v>83</v>
      </c>
      <c r="BS440" t="s">
        <v>83</v>
      </c>
      <c r="BT440" t="s">
        <v>83</v>
      </c>
      <c r="BU440" t="s">
        <v>83</v>
      </c>
      <c r="BV440" t="s">
        <v>83</v>
      </c>
      <c r="BW440" t="s">
        <v>83</v>
      </c>
      <c r="BX440" t="s">
        <v>83</v>
      </c>
      <c r="BY440" t="s">
        <v>83</v>
      </c>
      <c r="BZ440" t="s">
        <v>83</v>
      </c>
      <c r="CA440" t="s">
        <v>83</v>
      </c>
      <c r="CB440" t="s">
        <v>83</v>
      </c>
    </row>
    <row r="441" spans="1:80" x14ac:dyDescent="0.3">
      <c r="A441" t="s">
        <v>520</v>
      </c>
      <c r="B441">
        <v>0.96576041000000001</v>
      </c>
      <c r="C441">
        <v>-1.7483835E-2</v>
      </c>
      <c r="D441">
        <v>0.96576041000000001</v>
      </c>
      <c r="E441" t="s">
        <v>83</v>
      </c>
      <c r="F441" t="s">
        <v>83</v>
      </c>
      <c r="G441" t="s">
        <v>83</v>
      </c>
      <c r="H441" t="s">
        <v>83</v>
      </c>
      <c r="I441" t="s">
        <v>83</v>
      </c>
      <c r="J441" t="s">
        <v>83</v>
      </c>
      <c r="K441" s="1" t="b">
        <v>0</v>
      </c>
      <c r="L441" s="1" t="b">
        <v>0</v>
      </c>
      <c r="M441" s="1" t="b">
        <v>1</v>
      </c>
      <c r="N441" s="1" t="b">
        <v>0</v>
      </c>
      <c r="O441" s="1" t="b">
        <v>0</v>
      </c>
      <c r="P441" s="1" t="b">
        <v>0</v>
      </c>
      <c r="Q441">
        <v>0.96799999999999997</v>
      </c>
      <c r="R441">
        <v>0.47520000000000001</v>
      </c>
      <c r="S441">
        <v>0.57719298200000002</v>
      </c>
      <c r="T441">
        <v>0.70877193000000005</v>
      </c>
      <c r="U441" t="s">
        <v>83</v>
      </c>
      <c r="V441" t="s">
        <v>83</v>
      </c>
      <c r="W441">
        <v>0.54617414200000003</v>
      </c>
      <c r="X441">
        <v>1.7704485489999999</v>
      </c>
      <c r="Y441">
        <v>0.48159999999999997</v>
      </c>
      <c r="Z441">
        <v>2.1520000000000001</v>
      </c>
      <c r="AA441">
        <v>2.008</v>
      </c>
      <c r="AB441">
        <v>7.0175439000000006E-2</v>
      </c>
      <c r="AC441">
        <v>6.8421052999999996E-2</v>
      </c>
      <c r="AD441" t="s">
        <v>83</v>
      </c>
      <c r="AE441">
        <v>0.39577836399999999</v>
      </c>
      <c r="AF441">
        <v>0.58839050100000001</v>
      </c>
      <c r="AG441" t="s">
        <v>83</v>
      </c>
      <c r="AH441" t="s">
        <v>83</v>
      </c>
      <c r="AI441" t="s">
        <v>83</v>
      </c>
      <c r="AJ441" t="s">
        <v>83</v>
      </c>
      <c r="AK441" t="s">
        <v>83</v>
      </c>
      <c r="AL441" t="s">
        <v>83</v>
      </c>
      <c r="AM441" t="s">
        <v>83</v>
      </c>
      <c r="AN441" t="s">
        <v>83</v>
      </c>
      <c r="AO441" t="s">
        <v>83</v>
      </c>
      <c r="AP441" t="s">
        <v>83</v>
      </c>
      <c r="AQ441" t="s">
        <v>83</v>
      </c>
      <c r="AR441" t="s">
        <v>83</v>
      </c>
      <c r="AS441" t="s">
        <v>83</v>
      </c>
      <c r="AT441" t="s">
        <v>83</v>
      </c>
      <c r="AU441" t="s">
        <v>83</v>
      </c>
      <c r="AV441" t="s">
        <v>83</v>
      </c>
      <c r="AW441" t="s">
        <v>83</v>
      </c>
      <c r="AX441" t="s">
        <v>83</v>
      </c>
      <c r="AY441" t="s">
        <v>83</v>
      </c>
      <c r="AZ441" t="s">
        <v>83</v>
      </c>
      <c r="BA441" t="s">
        <v>83</v>
      </c>
      <c r="BB441" t="s">
        <v>83</v>
      </c>
      <c r="BC441" t="s">
        <v>83</v>
      </c>
      <c r="BD441" t="s">
        <v>83</v>
      </c>
      <c r="BE441" t="s">
        <v>83</v>
      </c>
      <c r="BF441" t="s">
        <v>83</v>
      </c>
      <c r="BG441" t="s">
        <v>83</v>
      </c>
      <c r="BH441" t="s">
        <v>83</v>
      </c>
      <c r="BI441" t="s">
        <v>83</v>
      </c>
      <c r="BJ441" t="s">
        <v>83</v>
      </c>
      <c r="BK441" t="s">
        <v>83</v>
      </c>
      <c r="BL441" t="s">
        <v>83</v>
      </c>
      <c r="BM441" t="s">
        <v>83</v>
      </c>
      <c r="BN441" t="s">
        <v>83</v>
      </c>
      <c r="BO441" t="s">
        <v>83</v>
      </c>
      <c r="BP441" t="s">
        <v>83</v>
      </c>
      <c r="BQ441" t="s">
        <v>83</v>
      </c>
      <c r="BR441" t="s">
        <v>83</v>
      </c>
      <c r="BS441" t="s">
        <v>83</v>
      </c>
      <c r="BT441" t="s">
        <v>83</v>
      </c>
      <c r="BU441" t="s">
        <v>83</v>
      </c>
      <c r="BV441" t="s">
        <v>83</v>
      </c>
      <c r="BW441" t="s">
        <v>83</v>
      </c>
      <c r="BX441" t="s">
        <v>83</v>
      </c>
      <c r="BY441" t="s">
        <v>83</v>
      </c>
      <c r="BZ441" t="s">
        <v>83</v>
      </c>
      <c r="CA441" t="s">
        <v>83</v>
      </c>
      <c r="CB441" t="s">
        <v>83</v>
      </c>
    </row>
    <row r="442" spans="1:80" x14ac:dyDescent="0.3">
      <c r="A442" t="s">
        <v>521</v>
      </c>
      <c r="B442">
        <v>0.97326997500000001</v>
      </c>
      <c r="C442" t="s">
        <v>83</v>
      </c>
      <c r="D442" t="s">
        <v>83</v>
      </c>
      <c r="E442">
        <v>-4.3168749999999999E-2</v>
      </c>
      <c r="F442">
        <v>0.97326997500000001</v>
      </c>
      <c r="G442" t="s">
        <v>83</v>
      </c>
      <c r="H442" t="s">
        <v>83</v>
      </c>
      <c r="I442" t="s">
        <v>83</v>
      </c>
      <c r="J442" t="s">
        <v>83</v>
      </c>
      <c r="K442" s="1" t="b">
        <v>0</v>
      </c>
      <c r="L442" s="1" t="b">
        <v>0</v>
      </c>
      <c r="M442" s="1" t="b">
        <v>0</v>
      </c>
      <c r="N442" s="1" t="b">
        <v>1</v>
      </c>
      <c r="O442" s="1" t="b">
        <v>0</v>
      </c>
      <c r="P442" s="1" t="b">
        <v>0</v>
      </c>
      <c r="Q442" t="s">
        <v>83</v>
      </c>
      <c r="R442" t="s">
        <v>83</v>
      </c>
      <c r="S442" t="s">
        <v>83</v>
      </c>
      <c r="T442" t="s">
        <v>83</v>
      </c>
      <c r="U442" t="s">
        <v>83</v>
      </c>
      <c r="V442" t="s">
        <v>83</v>
      </c>
      <c r="W442" t="s">
        <v>83</v>
      </c>
      <c r="X442" t="s">
        <v>83</v>
      </c>
      <c r="Y442" t="s">
        <v>83</v>
      </c>
      <c r="Z442" t="s">
        <v>83</v>
      </c>
      <c r="AA442" t="s">
        <v>83</v>
      </c>
      <c r="AB442" t="s">
        <v>83</v>
      </c>
      <c r="AC442" t="s">
        <v>83</v>
      </c>
      <c r="AD442" t="s">
        <v>83</v>
      </c>
      <c r="AE442" t="s">
        <v>83</v>
      </c>
      <c r="AF442" t="s">
        <v>83</v>
      </c>
      <c r="AG442">
        <v>-16.093219999999999</v>
      </c>
      <c r="AH442">
        <v>-11.55377</v>
      </c>
      <c r="AI442">
        <v>-15.90659</v>
      </c>
      <c r="AJ442">
        <v>-9.7375100000000003</v>
      </c>
      <c r="AK442">
        <v>-12.13104</v>
      </c>
      <c r="AL442">
        <v>-10.47505</v>
      </c>
      <c r="AM442">
        <v>-14.06775</v>
      </c>
      <c r="AN442">
        <v>-10.38748</v>
      </c>
      <c r="AO442">
        <v>-12.349959999999999</v>
      </c>
      <c r="AP442">
        <v>-11.330690000000001</v>
      </c>
      <c r="AQ442">
        <v>-10.34765</v>
      </c>
      <c r="AR442">
        <v>-14.090009999999999</v>
      </c>
      <c r="AS442">
        <v>-12.052490000000001</v>
      </c>
      <c r="AT442">
        <v>-16.28341</v>
      </c>
      <c r="AU442">
        <v>-12.015319999999999</v>
      </c>
      <c r="AV442">
        <v>-12.22823</v>
      </c>
      <c r="AW442" t="s">
        <v>83</v>
      </c>
      <c r="AX442" t="s">
        <v>83</v>
      </c>
      <c r="AY442" t="s">
        <v>83</v>
      </c>
      <c r="AZ442" t="s">
        <v>83</v>
      </c>
      <c r="BA442" t="s">
        <v>83</v>
      </c>
      <c r="BB442" t="s">
        <v>83</v>
      </c>
      <c r="BC442" t="s">
        <v>83</v>
      </c>
      <c r="BD442" t="s">
        <v>83</v>
      </c>
      <c r="BE442" t="s">
        <v>83</v>
      </c>
      <c r="BF442" t="s">
        <v>83</v>
      </c>
      <c r="BG442" t="s">
        <v>83</v>
      </c>
      <c r="BH442" t="s">
        <v>83</v>
      </c>
      <c r="BI442" t="s">
        <v>83</v>
      </c>
      <c r="BJ442" t="s">
        <v>83</v>
      </c>
      <c r="BK442" t="s">
        <v>83</v>
      </c>
      <c r="BL442" t="s">
        <v>83</v>
      </c>
      <c r="BM442" t="s">
        <v>83</v>
      </c>
      <c r="BN442" t="s">
        <v>83</v>
      </c>
      <c r="BO442" t="s">
        <v>83</v>
      </c>
      <c r="BP442" t="s">
        <v>83</v>
      </c>
      <c r="BQ442" t="s">
        <v>83</v>
      </c>
      <c r="BR442" t="s">
        <v>83</v>
      </c>
      <c r="BS442" t="s">
        <v>83</v>
      </c>
      <c r="BT442" t="s">
        <v>83</v>
      </c>
      <c r="BU442" t="s">
        <v>83</v>
      </c>
      <c r="BV442" t="s">
        <v>83</v>
      </c>
      <c r="BW442" t="s">
        <v>83</v>
      </c>
      <c r="BX442" t="s">
        <v>83</v>
      </c>
      <c r="BY442" t="s">
        <v>83</v>
      </c>
      <c r="BZ442" t="s">
        <v>83</v>
      </c>
      <c r="CA442" t="s">
        <v>83</v>
      </c>
      <c r="CB442" t="s">
        <v>83</v>
      </c>
    </row>
    <row r="443" spans="1:80" x14ac:dyDescent="0.3">
      <c r="A443" t="s">
        <v>522</v>
      </c>
      <c r="B443">
        <v>0.98243537000000003</v>
      </c>
      <c r="C443" t="s">
        <v>83</v>
      </c>
      <c r="D443" t="s">
        <v>83</v>
      </c>
      <c r="E443">
        <v>-2.8952874999999999E-2</v>
      </c>
      <c r="F443">
        <v>0.98243537000000003</v>
      </c>
      <c r="G443" t="s">
        <v>83</v>
      </c>
      <c r="H443" t="s">
        <v>83</v>
      </c>
      <c r="I443" t="s">
        <v>83</v>
      </c>
      <c r="J443" t="s">
        <v>83</v>
      </c>
      <c r="K443" s="1" t="b">
        <v>0</v>
      </c>
      <c r="L443" s="1" t="b">
        <v>0</v>
      </c>
      <c r="M443" s="1" t="b">
        <v>0</v>
      </c>
      <c r="N443" s="1" t="b">
        <v>1</v>
      </c>
      <c r="O443" s="1" t="b">
        <v>0</v>
      </c>
      <c r="P443" s="1" t="b">
        <v>0</v>
      </c>
      <c r="Q443" t="s">
        <v>83</v>
      </c>
      <c r="R443" t="s">
        <v>83</v>
      </c>
      <c r="S443" t="s">
        <v>83</v>
      </c>
      <c r="T443" t="s">
        <v>83</v>
      </c>
      <c r="U443" t="s">
        <v>83</v>
      </c>
      <c r="V443" t="s">
        <v>83</v>
      </c>
      <c r="W443" t="s">
        <v>83</v>
      </c>
      <c r="X443" t="s">
        <v>83</v>
      </c>
      <c r="Y443" t="s">
        <v>83</v>
      </c>
      <c r="Z443" t="s">
        <v>83</v>
      </c>
      <c r="AA443" t="s">
        <v>83</v>
      </c>
      <c r="AB443" t="s">
        <v>83</v>
      </c>
      <c r="AC443" t="s">
        <v>83</v>
      </c>
      <c r="AD443" t="s">
        <v>83</v>
      </c>
      <c r="AE443" t="s">
        <v>83</v>
      </c>
      <c r="AF443" t="s">
        <v>83</v>
      </c>
      <c r="AG443">
        <v>-9.6367790000000007</v>
      </c>
      <c r="AH443">
        <v>-8.1647829999999999</v>
      </c>
      <c r="AI443">
        <v>-10.825670000000001</v>
      </c>
      <c r="AJ443">
        <v>-14.3117</v>
      </c>
      <c r="AK443">
        <v>-9.1047349999999998</v>
      </c>
      <c r="AL443">
        <v>-9.7350890000000003</v>
      </c>
      <c r="AM443">
        <v>-11.8751</v>
      </c>
      <c r="AN443">
        <v>-10.65997</v>
      </c>
      <c r="AO443">
        <v>-9.8113709999999994</v>
      </c>
      <c r="AP443">
        <v>-10.366</v>
      </c>
      <c r="AQ443">
        <v>-10.37077</v>
      </c>
      <c r="AR443">
        <v>-8.9904720000000005</v>
      </c>
      <c r="AS443">
        <v>-8.5354749999999999</v>
      </c>
      <c r="AT443">
        <v>-17.051380000000002</v>
      </c>
      <c r="AU443">
        <v>-8.3543409999999998</v>
      </c>
      <c r="AV443">
        <v>-11.06564</v>
      </c>
      <c r="AW443" t="s">
        <v>83</v>
      </c>
      <c r="AX443" t="s">
        <v>83</v>
      </c>
      <c r="AY443" t="s">
        <v>83</v>
      </c>
      <c r="AZ443" t="s">
        <v>83</v>
      </c>
      <c r="BA443" t="s">
        <v>83</v>
      </c>
      <c r="BB443" t="s">
        <v>83</v>
      </c>
      <c r="BC443" t="s">
        <v>83</v>
      </c>
      <c r="BD443" t="s">
        <v>83</v>
      </c>
      <c r="BE443" t="s">
        <v>83</v>
      </c>
      <c r="BF443" t="s">
        <v>83</v>
      </c>
      <c r="BG443" t="s">
        <v>83</v>
      </c>
      <c r="BH443" t="s">
        <v>83</v>
      </c>
      <c r="BI443" t="s">
        <v>83</v>
      </c>
      <c r="BJ443" t="s">
        <v>83</v>
      </c>
      <c r="BK443" t="s">
        <v>83</v>
      </c>
      <c r="BL443" t="s">
        <v>83</v>
      </c>
      <c r="BM443" t="s">
        <v>83</v>
      </c>
      <c r="BN443" t="s">
        <v>83</v>
      </c>
      <c r="BO443" t="s">
        <v>83</v>
      </c>
      <c r="BP443" t="s">
        <v>83</v>
      </c>
      <c r="BQ443" t="s">
        <v>83</v>
      </c>
      <c r="BR443" t="s">
        <v>83</v>
      </c>
      <c r="BS443" t="s">
        <v>83</v>
      </c>
      <c r="BT443" t="s">
        <v>83</v>
      </c>
      <c r="BU443" t="s">
        <v>83</v>
      </c>
      <c r="BV443" t="s">
        <v>83</v>
      </c>
      <c r="BW443" t="s">
        <v>83</v>
      </c>
      <c r="BX443" t="s">
        <v>83</v>
      </c>
      <c r="BY443" t="s">
        <v>83</v>
      </c>
      <c r="BZ443" t="s">
        <v>83</v>
      </c>
      <c r="CA443" t="s">
        <v>83</v>
      </c>
      <c r="CB443" t="s">
        <v>83</v>
      </c>
    </row>
  </sheetData>
  <conditionalFormatting sqref="H1:P1 F1">
    <cfRule type="colorScale" priority="1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1:P443">
    <cfRule type="cellIs" dxfId="16" priority="11" operator="equal">
      <formula>TRUE</formula>
    </cfRule>
  </conditionalFormatting>
  <conditionalFormatting sqref="K1:L443">
    <cfRule type="cellIs" dxfId="15" priority="9" operator="equal">
      <formula>TRUE</formula>
    </cfRule>
    <cfRule type="cellIs" dxfId="14" priority="10" operator="equal">
      <formula>TRUE</formula>
    </cfRule>
  </conditionalFormatting>
  <conditionalFormatting sqref="G1:G237 E1:E443 C1:C443">
    <cfRule type="cellIs" dxfId="13" priority="7" operator="greaterThan">
      <formula>0</formula>
    </cfRule>
    <cfRule type="cellIs" dxfId="12" priority="8" operator="lessThan">
      <formula>0</formula>
    </cfRule>
  </conditionalFormatting>
  <conditionalFormatting sqref="C1:C443 E1:E443 G1:G237">
    <cfRule type="containsText" dxfId="11" priority="5" operator="containsText" text="NA">
      <formula>NOT(ISERROR(SEARCH("NA",C1)))</formula>
    </cfRule>
    <cfRule type="cellIs" dxfId="10" priority="6" operator="equal">
      <formula>"NA"</formula>
    </cfRule>
  </conditionalFormatting>
  <conditionalFormatting sqref="I1:I443">
    <cfRule type="containsText" dxfId="9" priority="2" operator="containsText" text="NA">
      <formula>NOT(ISERROR(SEARCH("NA",I1)))</formula>
    </cfRule>
    <cfRule type="cellIs" dxfId="8" priority="3" operator="lessThan">
      <formula>0</formula>
    </cfRule>
    <cfRule type="cellIs" dxfId="7" priority="4" operator="greaterThan">
      <formula>0</formula>
    </cfRule>
  </conditionalFormatting>
  <conditionalFormatting sqref="G1:G443">
    <cfRule type="containsText" dxfId="6" priority="1" operator="containsText" text="NA">
      <formula>NOT(ISERROR(SEARCH("NA",G1)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71"/>
  <sheetViews>
    <sheetView zoomScale="55" zoomScaleNormal="55" workbookViewId="0">
      <selection activeCell="V37" sqref="V37"/>
    </sheetView>
  </sheetViews>
  <sheetFormatPr defaultRowHeight="14.4" x14ac:dyDescent="0.3"/>
  <sheetData>
    <row r="1" spans="1:8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</row>
    <row r="2" spans="1:80" x14ac:dyDescent="0.3">
      <c r="A2" t="s">
        <v>80</v>
      </c>
      <c r="B2">
        <v>4.3699999999999996E-9</v>
      </c>
      <c r="C2">
        <v>-2.2186747800000002</v>
      </c>
      <c r="D2">
        <v>2.8660529999999999E-3</v>
      </c>
      <c r="E2">
        <v>-8.4744103749999997</v>
      </c>
      <c r="F2">
        <v>4.3699999999999996E-9</v>
      </c>
      <c r="G2">
        <v>-5.5115862499999997</v>
      </c>
      <c r="H2">
        <v>6.0599999999999996E-6</v>
      </c>
      <c r="I2">
        <v>-6.8943450000000004</v>
      </c>
      <c r="J2" s="1">
        <v>8.4300000000000003E-5</v>
      </c>
      <c r="K2" s="1" t="b">
        <v>1</v>
      </c>
      <c r="L2" s="1" t="b">
        <v>1</v>
      </c>
      <c r="M2" s="1" t="b">
        <v>1</v>
      </c>
      <c r="N2" s="1" t="b">
        <v>1</v>
      </c>
      <c r="O2" s="1" t="b">
        <v>1</v>
      </c>
      <c r="P2" s="1" t="b">
        <v>1</v>
      </c>
      <c r="Q2">
        <v>0.40040917700000001</v>
      </c>
      <c r="R2">
        <v>3.327487944</v>
      </c>
      <c r="S2">
        <v>1.210173588</v>
      </c>
      <c r="T2">
        <v>3.5882223689999999</v>
      </c>
      <c r="U2">
        <v>4.325080732</v>
      </c>
      <c r="V2">
        <v>1.6700753500000001</v>
      </c>
      <c r="W2">
        <v>1.687045124</v>
      </c>
      <c r="X2">
        <v>3.1804949050000002</v>
      </c>
      <c r="Y2">
        <v>7.8328219000000004E-2</v>
      </c>
      <c r="Z2">
        <v>8.8557650000000002E-2</v>
      </c>
      <c r="AA2">
        <v>0.117638463</v>
      </c>
      <c r="AB2">
        <v>0.23533289399999999</v>
      </c>
      <c r="AC2">
        <v>0.18648648600000001</v>
      </c>
      <c r="AD2">
        <v>0.16119483300000001</v>
      </c>
      <c r="AE2">
        <v>0.28326055300000003</v>
      </c>
      <c r="AF2">
        <v>0.488791849</v>
      </c>
      <c r="AG2">
        <v>-8.6900510000000004</v>
      </c>
      <c r="AH2">
        <v>-6.6060990000000004</v>
      </c>
      <c r="AI2">
        <v>-8.012397</v>
      </c>
      <c r="AJ2">
        <v>-7.073474</v>
      </c>
      <c r="AK2">
        <v>-5.5150880000000004</v>
      </c>
      <c r="AL2">
        <v>-7.4609209999999999</v>
      </c>
      <c r="AM2">
        <v>-8.2269839999999999</v>
      </c>
      <c r="AN2">
        <v>-6.6107129999999996</v>
      </c>
      <c r="AO2">
        <v>-15.621740000000001</v>
      </c>
      <c r="AP2">
        <v>-14.35675</v>
      </c>
      <c r="AQ2">
        <v>-16.106159999999999</v>
      </c>
      <c r="AR2">
        <v>-15.970660000000001</v>
      </c>
      <c r="AS2">
        <v>-16.147549999999999</v>
      </c>
      <c r="AT2">
        <v>-17.955829999999999</v>
      </c>
      <c r="AU2">
        <v>-15.20223</v>
      </c>
      <c r="AV2">
        <v>-14.630089999999999</v>
      </c>
      <c r="AW2">
        <v>-8.5452220000000008</v>
      </c>
      <c r="AX2">
        <v>-6.790654</v>
      </c>
      <c r="AY2">
        <v>-8.9788160000000001</v>
      </c>
      <c r="AZ2">
        <v>-6.6892069999999997</v>
      </c>
      <c r="BA2">
        <v>-5.4525969999999999</v>
      </c>
      <c r="BB2">
        <v>-7.4356489999999997</v>
      </c>
      <c r="BC2">
        <v>-9.1386990000000008</v>
      </c>
      <c r="BD2">
        <v>-6.840376</v>
      </c>
      <c r="BE2">
        <v>-11.45013</v>
      </c>
      <c r="BF2">
        <v>-12.672779999999999</v>
      </c>
      <c r="BG2">
        <v>-10.967890000000001</v>
      </c>
      <c r="BH2">
        <v>-11.10812</v>
      </c>
      <c r="BI2">
        <v>-15.536210000000001</v>
      </c>
      <c r="BJ2">
        <v>-14.30775</v>
      </c>
      <c r="BK2">
        <v>-12.957079999999999</v>
      </c>
      <c r="BL2">
        <v>-14.963950000000001</v>
      </c>
      <c r="BM2">
        <v>-11.43533</v>
      </c>
      <c r="BN2">
        <v>-8.5281289999999998</v>
      </c>
      <c r="BO2">
        <v>-11.440899999999999</v>
      </c>
      <c r="BP2">
        <v>-8.8608130000000003</v>
      </c>
      <c r="BQ2">
        <v>-6.7174269999999998</v>
      </c>
      <c r="BR2">
        <v>-9.6897029999999997</v>
      </c>
      <c r="BS2">
        <v>-12.354189999999999</v>
      </c>
      <c r="BT2">
        <v>-8.2842380000000002</v>
      </c>
      <c r="BU2">
        <v>-14.027710000000001</v>
      </c>
      <c r="BV2">
        <v>-16.519079999999999</v>
      </c>
      <c r="BW2">
        <v>-13.652419999999999</v>
      </c>
      <c r="BX2">
        <v>-12.93976</v>
      </c>
      <c r="BY2">
        <v>-18.823450000000001</v>
      </c>
      <c r="BZ2">
        <v>-19.354880000000001</v>
      </c>
      <c r="CA2">
        <v>-16.862200000000001</v>
      </c>
      <c r="CB2">
        <v>-20.285990000000002</v>
      </c>
    </row>
    <row r="3" spans="1:80" x14ac:dyDescent="0.3">
      <c r="A3" t="s">
        <v>81</v>
      </c>
      <c r="B3">
        <v>2.0800000000000001E-8</v>
      </c>
      <c r="C3">
        <v>-1.759451431</v>
      </c>
      <c r="D3">
        <v>5.1360500000000003E-2</v>
      </c>
      <c r="E3">
        <v>-5.4975442499999998</v>
      </c>
      <c r="F3">
        <v>3.0400000000000002E-7</v>
      </c>
      <c r="G3">
        <v>-5.5071159999999999</v>
      </c>
      <c r="H3">
        <v>2.0800000000000001E-8</v>
      </c>
      <c r="I3">
        <v>-8.3744742500000005</v>
      </c>
      <c r="J3" s="1">
        <v>7.54E-7</v>
      </c>
      <c r="K3" s="1" t="b">
        <v>1</v>
      </c>
      <c r="L3" s="1" t="b">
        <v>1</v>
      </c>
      <c r="M3" s="1" t="b">
        <v>1</v>
      </c>
      <c r="N3" s="1" t="b">
        <v>1</v>
      </c>
      <c r="O3" s="1" t="b">
        <v>1</v>
      </c>
      <c r="P3" s="1" t="b">
        <v>1</v>
      </c>
      <c r="Q3">
        <v>0.30569948200000002</v>
      </c>
      <c r="R3">
        <v>0.89119170999999997</v>
      </c>
      <c r="S3">
        <v>1.2977099240000001</v>
      </c>
      <c r="T3">
        <v>6.3140676119999997</v>
      </c>
      <c r="U3">
        <v>1.3087674709999999</v>
      </c>
      <c r="V3">
        <v>2.3634053370000001</v>
      </c>
      <c r="W3">
        <v>0.91447368399999995</v>
      </c>
      <c r="X3">
        <v>2.7236842110000001</v>
      </c>
      <c r="Y3">
        <v>0.59758203799999998</v>
      </c>
      <c r="Z3">
        <v>0.210708117</v>
      </c>
      <c r="AA3">
        <v>0.317789292</v>
      </c>
      <c r="AB3">
        <v>0.218102508</v>
      </c>
      <c r="AC3">
        <v>0.10850599800000001</v>
      </c>
      <c r="AD3">
        <v>0.132147395</v>
      </c>
      <c r="AE3">
        <v>0.158552632</v>
      </c>
      <c r="AF3">
        <v>0.3</v>
      </c>
      <c r="AG3">
        <v>-11.084809999999999</v>
      </c>
      <c r="AH3">
        <v>-11.23827</v>
      </c>
      <c r="AI3">
        <v>-8.8486989999999999</v>
      </c>
      <c r="AJ3">
        <v>-9.2939930000000004</v>
      </c>
      <c r="AK3">
        <v>-9.8327059999999999</v>
      </c>
      <c r="AL3">
        <v>-9.9035630000000001</v>
      </c>
      <c r="AM3">
        <v>-9.6672729999999998</v>
      </c>
      <c r="AN3">
        <v>-9.0410020000000006</v>
      </c>
      <c r="AO3">
        <v>-13.749650000000001</v>
      </c>
      <c r="AP3">
        <v>-15.198029999999999</v>
      </c>
      <c r="AQ3">
        <v>-14.94251</v>
      </c>
      <c r="AR3">
        <v>-16.193339999999999</v>
      </c>
      <c r="AS3">
        <v>-15.77261</v>
      </c>
      <c r="AT3">
        <v>-16.642150000000001</v>
      </c>
      <c r="AU3">
        <v>-15.54879</v>
      </c>
      <c r="AV3">
        <v>-14.843590000000001</v>
      </c>
      <c r="AW3">
        <v>-9.0259239999999998</v>
      </c>
      <c r="AX3">
        <v>-10.256259999999999</v>
      </c>
      <c r="AY3">
        <v>-9.0851279999999992</v>
      </c>
      <c r="AZ3">
        <v>-8.3212349999999997</v>
      </c>
      <c r="BA3">
        <v>-9.1457080000000008</v>
      </c>
      <c r="BB3">
        <v>-9.2199720000000003</v>
      </c>
      <c r="BC3">
        <v>-9.0586599999999997</v>
      </c>
      <c r="BD3">
        <v>-8.9971449999999997</v>
      </c>
      <c r="BE3">
        <v>-15.933120000000001</v>
      </c>
      <c r="BF3">
        <v>-15.569290000000001</v>
      </c>
      <c r="BG3">
        <v>-13.98634</v>
      </c>
      <c r="BH3">
        <v>-14.47648</v>
      </c>
      <c r="BI3">
        <v>-14.929790000000001</v>
      </c>
      <c r="BJ3">
        <v>-14.344580000000001</v>
      </c>
      <c r="BK3">
        <v>-14.57226</v>
      </c>
      <c r="BL3">
        <v>-13.3551</v>
      </c>
      <c r="BM3">
        <v>-11.47418</v>
      </c>
      <c r="BN3">
        <v>-10.822889999999999</v>
      </c>
      <c r="BO3">
        <v>-9.9241220000000006</v>
      </c>
      <c r="BP3">
        <v>-6.4859220000000004</v>
      </c>
      <c r="BQ3">
        <v>-12.32212</v>
      </c>
      <c r="BR3">
        <v>-9.45031</v>
      </c>
      <c r="BS3">
        <v>-13.53054</v>
      </c>
      <c r="BT3">
        <v>-9.0776819999999994</v>
      </c>
      <c r="BU3">
        <v>-18.427700000000002</v>
      </c>
      <c r="BV3">
        <v>-19.96564</v>
      </c>
      <c r="BW3">
        <v>-19.60557</v>
      </c>
      <c r="BX3">
        <v>-19.77308</v>
      </c>
      <c r="BY3">
        <v>-17.459800000000001</v>
      </c>
      <c r="BZ3">
        <v>-18.430119999999999</v>
      </c>
      <c r="CA3">
        <v>-17.961860000000001</v>
      </c>
      <c r="CB3">
        <v>-18.459790000000002</v>
      </c>
    </row>
    <row r="4" spans="1:80" x14ac:dyDescent="0.3">
      <c r="A4" t="s">
        <v>85</v>
      </c>
      <c r="B4">
        <v>1.4000000000000001E-7</v>
      </c>
      <c r="C4">
        <v>0.29901900199999998</v>
      </c>
      <c r="D4">
        <v>0.38639712599999998</v>
      </c>
      <c r="E4">
        <v>5.9965380000000001</v>
      </c>
      <c r="F4">
        <v>1.4000000000000001E-7</v>
      </c>
      <c r="G4">
        <v>4.3196053750000001</v>
      </c>
      <c r="H4">
        <v>1.6699999999999999E-5</v>
      </c>
      <c r="I4">
        <v>7.0047656250000001</v>
      </c>
      <c r="J4" s="1">
        <v>6.0000000000000002E-5</v>
      </c>
      <c r="K4" s="1" t="b">
        <v>1</v>
      </c>
      <c r="L4" s="1" t="b">
        <v>1</v>
      </c>
      <c r="M4" s="1" t="b">
        <v>1</v>
      </c>
      <c r="N4" s="1" t="b">
        <v>1</v>
      </c>
      <c r="O4" s="1" t="b">
        <v>1</v>
      </c>
      <c r="P4" s="1" t="b">
        <v>1</v>
      </c>
      <c r="Q4">
        <v>0.157802198</v>
      </c>
      <c r="R4">
        <v>0.31868131900000002</v>
      </c>
      <c r="S4">
        <v>0.25694444399999999</v>
      </c>
      <c r="T4">
        <v>0.282638889</v>
      </c>
      <c r="U4" t="s">
        <v>83</v>
      </c>
      <c r="V4" t="s">
        <v>83</v>
      </c>
      <c r="W4" t="s">
        <v>83</v>
      </c>
      <c r="X4" t="s">
        <v>83</v>
      </c>
      <c r="Y4">
        <v>1.283516484</v>
      </c>
      <c r="Z4">
        <v>0.27692307700000002</v>
      </c>
      <c r="AA4">
        <v>0.61098901100000003</v>
      </c>
      <c r="AB4">
        <v>0.51875000000000004</v>
      </c>
      <c r="AC4">
        <v>7.4999999999999997E-2</v>
      </c>
      <c r="AD4" t="s">
        <v>83</v>
      </c>
      <c r="AE4" t="s">
        <v>83</v>
      </c>
      <c r="AF4" t="s">
        <v>83</v>
      </c>
      <c r="AG4">
        <v>-16.036359999999998</v>
      </c>
      <c r="AH4">
        <v>-13.903359999999999</v>
      </c>
      <c r="AI4">
        <v>-16.591139999999999</v>
      </c>
      <c r="AJ4">
        <v>-15.572329999999999</v>
      </c>
      <c r="AK4">
        <v>-16.761030000000002</v>
      </c>
      <c r="AL4">
        <v>-14.008559999999999</v>
      </c>
      <c r="AM4">
        <v>-14.56189</v>
      </c>
      <c r="AN4">
        <v>-15.63589</v>
      </c>
      <c r="AO4">
        <v>-9.1557750000000002</v>
      </c>
      <c r="AP4">
        <v>-9.2644520000000004</v>
      </c>
      <c r="AQ4">
        <v>-9.5425950000000004</v>
      </c>
      <c r="AR4">
        <v>-10.93008</v>
      </c>
      <c r="AS4">
        <v>-9.1040369999999999</v>
      </c>
      <c r="AT4">
        <v>-9.1679659999999998</v>
      </c>
      <c r="AU4">
        <v>-8.6980920000000008</v>
      </c>
      <c r="AV4">
        <v>-9.2352589999999992</v>
      </c>
      <c r="AW4">
        <v>-13.182399999999999</v>
      </c>
      <c r="AX4">
        <v>-9.7647940000000002</v>
      </c>
      <c r="AY4">
        <v>-13.352539999999999</v>
      </c>
      <c r="AZ4">
        <v>-13.46088</v>
      </c>
      <c r="BA4">
        <v>-12.83282</v>
      </c>
      <c r="BB4">
        <v>-14.72424</v>
      </c>
      <c r="BC4">
        <v>-10.42384</v>
      </c>
      <c r="BD4">
        <v>-13.74147</v>
      </c>
      <c r="BE4">
        <v>-8.1955369999999998</v>
      </c>
      <c r="BF4">
        <v>-8.6065649999999998</v>
      </c>
      <c r="BG4">
        <v>-8.6144210000000001</v>
      </c>
      <c r="BH4">
        <v>-9.6612790000000004</v>
      </c>
      <c r="BI4">
        <v>-7.7857950000000002</v>
      </c>
      <c r="BJ4">
        <v>-7.8818989999999998</v>
      </c>
      <c r="BK4">
        <v>-8.0331019999999995</v>
      </c>
      <c r="BL4">
        <v>-8.1475430000000006</v>
      </c>
      <c r="BM4">
        <v>-16.90185</v>
      </c>
      <c r="BN4">
        <v>-10.733359999999999</v>
      </c>
      <c r="BO4">
        <v>-18.869309999999999</v>
      </c>
      <c r="BP4">
        <v>-19.048870000000001</v>
      </c>
      <c r="BQ4">
        <v>-16.253710000000002</v>
      </c>
      <c r="BR4">
        <v>-19.48122</v>
      </c>
      <c r="BS4">
        <v>-12.907970000000001</v>
      </c>
      <c r="BT4">
        <v>-18.661930000000002</v>
      </c>
      <c r="BU4">
        <v>-9.9760290000000005</v>
      </c>
      <c r="BV4">
        <v>-10.292450000000001</v>
      </c>
      <c r="BW4">
        <v>-10.19727</v>
      </c>
      <c r="BX4">
        <v>-10.47165</v>
      </c>
      <c r="BY4">
        <v>-8.4525939999999995</v>
      </c>
      <c r="BZ4">
        <v>-9.9068989999999992</v>
      </c>
      <c r="CA4">
        <v>-8.3862469999999991</v>
      </c>
      <c r="CB4">
        <v>-9.1369559999999996</v>
      </c>
    </row>
    <row r="5" spans="1:80" x14ac:dyDescent="0.3">
      <c r="A5" t="s">
        <v>86</v>
      </c>
      <c r="B5">
        <v>2.05E-7</v>
      </c>
      <c r="C5">
        <v>-0.83904626900000001</v>
      </c>
      <c r="D5">
        <v>5.2317315000000003E-2</v>
      </c>
      <c r="E5">
        <v>-6.1867169999999998</v>
      </c>
      <c r="F5">
        <v>2.05E-7</v>
      </c>
      <c r="G5">
        <v>-3.1963995000000001</v>
      </c>
      <c r="H5">
        <v>1.0924100000000001E-4</v>
      </c>
      <c r="I5">
        <v>-2.3640717499999999</v>
      </c>
      <c r="J5">
        <v>5.5649943E-2</v>
      </c>
      <c r="K5" s="1" t="b">
        <v>1</v>
      </c>
      <c r="L5" s="1" t="b">
        <v>1</v>
      </c>
      <c r="M5" s="1" t="b">
        <v>1</v>
      </c>
      <c r="N5" s="1" t="b">
        <v>1</v>
      </c>
      <c r="O5" s="1" t="b">
        <v>1</v>
      </c>
      <c r="P5" s="1" t="b">
        <v>1</v>
      </c>
      <c r="Q5">
        <v>0.30470085499999999</v>
      </c>
      <c r="R5">
        <v>0.91880341899999995</v>
      </c>
      <c r="S5">
        <v>2.9708737859999998</v>
      </c>
      <c r="T5">
        <v>1.0485436889999999</v>
      </c>
      <c r="U5">
        <v>0.26572528899999998</v>
      </c>
      <c r="V5">
        <v>0.14890885800000001</v>
      </c>
      <c r="W5">
        <v>0.78504672900000005</v>
      </c>
      <c r="X5">
        <v>1.3411214950000001</v>
      </c>
      <c r="Y5">
        <v>6.1965812000000002E-2</v>
      </c>
      <c r="Z5">
        <v>8.9743589999999998E-2</v>
      </c>
      <c r="AA5">
        <v>0.167948718</v>
      </c>
      <c r="AB5">
        <v>0.31747572800000001</v>
      </c>
      <c r="AC5">
        <v>9.8058251999999999E-2</v>
      </c>
      <c r="AD5">
        <v>8.3825416999999999E-2</v>
      </c>
      <c r="AE5">
        <v>8.9719625999999997E-2</v>
      </c>
      <c r="AF5">
        <v>0.16261682199999999</v>
      </c>
      <c r="AG5">
        <v>-8.9154820000000008</v>
      </c>
      <c r="AH5">
        <v>-8.462612</v>
      </c>
      <c r="AI5">
        <v>-6.8299200000000004</v>
      </c>
      <c r="AJ5">
        <v>-7.108733</v>
      </c>
      <c r="AK5">
        <v>-9.8269350000000006</v>
      </c>
      <c r="AL5">
        <v>-8.2007969999999997</v>
      </c>
      <c r="AM5">
        <v>-7.504982</v>
      </c>
      <c r="AN5">
        <v>-6.7802930000000003</v>
      </c>
      <c r="AO5">
        <v>-14.031029999999999</v>
      </c>
      <c r="AP5">
        <v>-15.250450000000001</v>
      </c>
      <c r="AQ5">
        <v>-14.8307</v>
      </c>
      <c r="AR5">
        <v>-13.007540000000001</v>
      </c>
      <c r="AS5">
        <v>-14.55499</v>
      </c>
      <c r="AT5">
        <v>-14.937189999999999</v>
      </c>
      <c r="AU5">
        <v>-12.1959</v>
      </c>
      <c r="AV5">
        <v>-14.31569</v>
      </c>
      <c r="AW5">
        <v>-9.5269720000000007</v>
      </c>
      <c r="AX5">
        <v>-8.8557240000000004</v>
      </c>
      <c r="AY5">
        <v>-7.1131409999999997</v>
      </c>
      <c r="AZ5">
        <v>-6.2207210000000002</v>
      </c>
      <c r="BA5">
        <v>-7.4806850000000003</v>
      </c>
      <c r="BB5">
        <v>-7.4992590000000003</v>
      </c>
      <c r="BC5">
        <v>-7.8416969999999999</v>
      </c>
      <c r="BD5">
        <v>-6.9654769999999999</v>
      </c>
      <c r="BE5">
        <v>-9.7477979999999995</v>
      </c>
      <c r="BF5">
        <v>-11.47719</v>
      </c>
      <c r="BG5">
        <v>-9.9657149999999994</v>
      </c>
      <c r="BH5">
        <v>-9.9256689999999992</v>
      </c>
      <c r="BI5">
        <v>-12.576750000000001</v>
      </c>
      <c r="BJ5">
        <v>-11.505280000000001</v>
      </c>
      <c r="BK5">
        <v>-10.194129999999999</v>
      </c>
      <c r="BL5">
        <v>-11.68234</v>
      </c>
      <c r="BM5">
        <v>-13.49174</v>
      </c>
      <c r="BN5">
        <v>-11.53801</v>
      </c>
      <c r="BO5">
        <v>-8.6125150000000001</v>
      </c>
      <c r="BP5">
        <v>-7.3139000000000003</v>
      </c>
      <c r="BQ5">
        <v>-8.2724580000000003</v>
      </c>
      <c r="BR5">
        <v>-9.6595329999999997</v>
      </c>
      <c r="BS5">
        <v>-10.171849999999999</v>
      </c>
      <c r="BT5">
        <v>-7.6772689999999999</v>
      </c>
      <c r="BU5">
        <v>-10.736520000000001</v>
      </c>
      <c r="BV5">
        <v>-12.336460000000001</v>
      </c>
      <c r="BW5">
        <v>-10.130879999999999</v>
      </c>
      <c r="BX5">
        <v>-9.4146389999999993</v>
      </c>
      <c r="BY5">
        <v>-13.058310000000001</v>
      </c>
      <c r="BZ5">
        <v>-13.56701</v>
      </c>
      <c r="CA5">
        <v>-11.71002</v>
      </c>
      <c r="CB5">
        <v>-14.696009999999999</v>
      </c>
    </row>
    <row r="6" spans="1:80" x14ac:dyDescent="0.3">
      <c r="A6" t="s">
        <v>88</v>
      </c>
      <c r="B6">
        <v>3.8500000000000002E-7</v>
      </c>
      <c r="C6">
        <v>0.78320918399999995</v>
      </c>
      <c r="D6">
        <v>2.2856540000000002E-2</v>
      </c>
      <c r="E6">
        <v>7.5212656249999998</v>
      </c>
      <c r="F6">
        <v>3.8500000000000002E-7</v>
      </c>
      <c r="G6">
        <v>3.9982850000000001</v>
      </c>
      <c r="H6">
        <v>7.4200000000000001E-5</v>
      </c>
      <c r="I6">
        <v>4.7455422499999997</v>
      </c>
      <c r="J6">
        <v>3.202182E-3</v>
      </c>
      <c r="K6" s="1" t="b">
        <v>1</v>
      </c>
      <c r="L6" s="1" t="b">
        <v>1</v>
      </c>
      <c r="M6" s="1" t="b">
        <v>1</v>
      </c>
      <c r="N6" s="1" t="b">
        <v>1</v>
      </c>
      <c r="O6" s="1" t="b">
        <v>1</v>
      </c>
      <c r="P6" s="1" t="b">
        <v>1</v>
      </c>
      <c r="Q6">
        <v>6.4810622999999998E-2</v>
      </c>
      <c r="R6">
        <v>7.2612042000000002E-2</v>
      </c>
      <c r="S6">
        <v>3.3912232E-2</v>
      </c>
      <c r="T6">
        <v>7.9434173999999996E-2</v>
      </c>
      <c r="U6">
        <v>5.0699551000000002E-2</v>
      </c>
      <c r="V6">
        <v>5.7165746000000003E-2</v>
      </c>
      <c r="W6">
        <v>0.24599860800000001</v>
      </c>
      <c r="X6">
        <v>0.15090466199999999</v>
      </c>
      <c r="Y6">
        <v>1.6843971630000001</v>
      </c>
      <c r="Z6">
        <v>1.229817414</v>
      </c>
      <c r="AA6">
        <v>1.566621397</v>
      </c>
      <c r="AB6">
        <v>0.383193277</v>
      </c>
      <c r="AC6">
        <v>0.19699346400000001</v>
      </c>
      <c r="AD6">
        <v>0.201067208</v>
      </c>
      <c r="AE6">
        <v>0.35838552499999998</v>
      </c>
      <c r="AF6">
        <v>1.40073566</v>
      </c>
      <c r="AG6">
        <v>-15.75515</v>
      </c>
      <c r="AH6">
        <v>-9.6617660000000001</v>
      </c>
      <c r="AI6">
        <v>-15.810449999999999</v>
      </c>
      <c r="AJ6">
        <v>-16.11252</v>
      </c>
      <c r="AK6">
        <v>-14.85899</v>
      </c>
      <c r="AL6">
        <v>-15.82287</v>
      </c>
      <c r="AM6">
        <v>-15.77206</v>
      </c>
      <c r="AN6">
        <v>-15.29856</v>
      </c>
      <c r="AO6">
        <v>-6.8396169999999996</v>
      </c>
      <c r="AP6">
        <v>-7.3829130000000003</v>
      </c>
      <c r="AQ6">
        <v>-6.6734349999999996</v>
      </c>
      <c r="AR6">
        <v>-7.3685600000000004</v>
      </c>
      <c r="AS6">
        <v>-8.1466080000000005</v>
      </c>
      <c r="AT6">
        <v>-9.0457429999999999</v>
      </c>
      <c r="AU6">
        <v>-7.1700220000000003</v>
      </c>
      <c r="AV6">
        <v>-6.2953429999999999</v>
      </c>
      <c r="AW6">
        <v>-13.5875</v>
      </c>
      <c r="AX6">
        <v>-8.4886769999999991</v>
      </c>
      <c r="AY6">
        <v>-8.730067</v>
      </c>
      <c r="AZ6">
        <v>-8.2175539999999998</v>
      </c>
      <c r="BA6">
        <v>-8.2726559999999996</v>
      </c>
      <c r="BB6">
        <v>-8.9379010000000001</v>
      </c>
      <c r="BC6">
        <v>-11.1112</v>
      </c>
      <c r="BD6">
        <v>-9.8617899999999992</v>
      </c>
      <c r="BE6">
        <v>-5.2882199999999999</v>
      </c>
      <c r="BF6">
        <v>-5.3107230000000003</v>
      </c>
      <c r="BG6">
        <v>-5.1918340000000001</v>
      </c>
      <c r="BH6">
        <v>-5.9880370000000003</v>
      </c>
      <c r="BI6">
        <v>-6.6806640000000002</v>
      </c>
      <c r="BJ6">
        <v>-6.2024030000000003</v>
      </c>
      <c r="BK6">
        <v>-5.6326289999999997</v>
      </c>
      <c r="BL6">
        <v>-4.9265549999999996</v>
      </c>
      <c r="BM6">
        <v>-18.74963</v>
      </c>
      <c r="BN6">
        <v>-8.4052120000000006</v>
      </c>
      <c r="BO6">
        <v>-9.8898340000000005</v>
      </c>
      <c r="BP6">
        <v>-9.2497629999999997</v>
      </c>
      <c r="BQ6">
        <v>-8.2524379999999997</v>
      </c>
      <c r="BR6">
        <v>-11.052199999999999</v>
      </c>
      <c r="BS6">
        <v>-13.66667</v>
      </c>
      <c r="BT6">
        <v>-10.76479</v>
      </c>
      <c r="BU6">
        <v>-6.2096809999999998</v>
      </c>
      <c r="BV6">
        <v>-5.8277479999999997</v>
      </c>
      <c r="BW6">
        <v>-5.7689269999999997</v>
      </c>
      <c r="BX6">
        <v>-6.4577770000000001</v>
      </c>
      <c r="BY6">
        <v>-7.478764</v>
      </c>
      <c r="BZ6">
        <v>-8.0816610000000004</v>
      </c>
      <c r="CA6">
        <v>-6.485163</v>
      </c>
      <c r="CB6">
        <v>-5.7564780000000004</v>
      </c>
    </row>
    <row r="7" spans="1:80" x14ac:dyDescent="0.3">
      <c r="A7" t="s">
        <v>89</v>
      </c>
      <c r="B7">
        <v>4.2599999999999998E-7</v>
      </c>
      <c r="C7">
        <v>0.83989707400000002</v>
      </c>
      <c r="D7">
        <v>2.4997978000000001E-2</v>
      </c>
      <c r="E7">
        <v>6.1572481249999997</v>
      </c>
      <c r="F7">
        <v>4.2599999999999998E-7</v>
      </c>
      <c r="G7">
        <v>3.1647422500000002</v>
      </c>
      <c r="H7">
        <v>1.8309000000000001E-4</v>
      </c>
      <c r="I7">
        <v>4.3326917500000004</v>
      </c>
      <c r="J7">
        <v>4.566039E-3</v>
      </c>
      <c r="K7" s="1" t="b">
        <v>1</v>
      </c>
      <c r="L7" s="1" t="b">
        <v>1</v>
      </c>
      <c r="M7" s="1" t="b">
        <v>1</v>
      </c>
      <c r="N7" s="1" t="b">
        <v>1</v>
      </c>
      <c r="O7" s="1" t="b">
        <v>1</v>
      </c>
      <c r="P7" s="1" t="b">
        <v>1</v>
      </c>
      <c r="Q7">
        <v>0.13733868900000001</v>
      </c>
      <c r="R7">
        <v>0.26772282200000003</v>
      </c>
      <c r="S7">
        <v>0.111873554</v>
      </c>
      <c r="T7">
        <v>0.121753497</v>
      </c>
      <c r="U7">
        <v>0.32402624699999999</v>
      </c>
      <c r="V7">
        <v>3.8706150000000002E-2</v>
      </c>
      <c r="W7">
        <v>9.0834931999999993E-2</v>
      </c>
      <c r="X7">
        <v>0.13063628399999999</v>
      </c>
      <c r="Y7">
        <v>0.60311323100000003</v>
      </c>
      <c r="Z7">
        <v>1.3424554360000001</v>
      </c>
      <c r="AA7">
        <v>1.9423047950000001</v>
      </c>
      <c r="AB7">
        <v>0.54752726100000004</v>
      </c>
      <c r="AC7">
        <v>0.26252891299999997</v>
      </c>
      <c r="AD7">
        <v>0.49512072000000001</v>
      </c>
      <c r="AE7">
        <v>0.59723541999999996</v>
      </c>
      <c r="AF7">
        <v>2.1517829929999999</v>
      </c>
      <c r="AG7">
        <v>-13.859109999999999</v>
      </c>
      <c r="AH7">
        <v>-9.0668539999999993</v>
      </c>
      <c r="AI7">
        <v>-11.71274</v>
      </c>
      <c r="AJ7">
        <v>-10.26375</v>
      </c>
      <c r="AK7">
        <v>-10.23058</v>
      </c>
      <c r="AL7">
        <v>-10.222329999999999</v>
      </c>
      <c r="AM7">
        <v>-12.71983</v>
      </c>
      <c r="AN7">
        <v>-10.74417</v>
      </c>
      <c r="AO7">
        <v>-4.7691489999999996</v>
      </c>
      <c r="AP7">
        <v>-4.2546049999999997</v>
      </c>
      <c r="AQ7">
        <v>-4.4699340000000003</v>
      </c>
      <c r="AR7">
        <v>-5.0503850000000003</v>
      </c>
      <c r="AS7">
        <v>-6.2039530000000003</v>
      </c>
      <c r="AT7">
        <v>-5.8564150000000001</v>
      </c>
      <c r="AU7">
        <v>-4.8769010000000002</v>
      </c>
      <c r="AV7">
        <v>-4.0800369999999999</v>
      </c>
      <c r="AW7">
        <v>-11.474780000000001</v>
      </c>
      <c r="AX7">
        <v>-7.5395859999999999</v>
      </c>
      <c r="AY7">
        <v>-8.3878400000000006</v>
      </c>
      <c r="AZ7">
        <v>-6.8772909999999996</v>
      </c>
      <c r="BA7">
        <v>-6.8614949999999997</v>
      </c>
      <c r="BB7">
        <v>-7.6199680000000001</v>
      </c>
      <c r="BC7">
        <v>-8.4542619999999999</v>
      </c>
      <c r="BD7">
        <v>-7.8170650000000004</v>
      </c>
      <c r="BE7">
        <v>-4.7283049999999998</v>
      </c>
      <c r="BF7">
        <v>-4.5589899999999997</v>
      </c>
      <c r="BG7">
        <v>-4.4147309999999997</v>
      </c>
      <c r="BH7">
        <v>-4.8847170000000002</v>
      </c>
      <c r="BI7">
        <v>-6.1368260000000001</v>
      </c>
      <c r="BJ7">
        <v>-5.6550880000000001</v>
      </c>
      <c r="BK7">
        <v>-5.1212020000000003</v>
      </c>
      <c r="BL7">
        <v>-4.2144899999999996</v>
      </c>
      <c r="BM7">
        <v>-16.92747</v>
      </c>
      <c r="BN7">
        <v>-8.3378200000000007</v>
      </c>
      <c r="BO7">
        <v>-10.53106</v>
      </c>
      <c r="BP7">
        <v>-7.8236400000000001</v>
      </c>
      <c r="BQ7">
        <v>-6.8480420000000004</v>
      </c>
      <c r="BR7">
        <v>-9.2923519999999993</v>
      </c>
      <c r="BS7">
        <v>-11.81714</v>
      </c>
      <c r="BT7">
        <v>-8.6140819999999998</v>
      </c>
      <c r="BU7">
        <v>-5.3675800000000002</v>
      </c>
      <c r="BV7">
        <v>-4.9588219999999996</v>
      </c>
      <c r="BW7">
        <v>-4.6375999999999999</v>
      </c>
      <c r="BX7">
        <v>-5.6886999999999999</v>
      </c>
      <c r="BY7">
        <v>-7.471158</v>
      </c>
      <c r="BZ7">
        <v>-7.3530670000000002</v>
      </c>
      <c r="CA7">
        <v>-5.4095440000000004</v>
      </c>
      <c r="CB7">
        <v>-4.6436010000000003</v>
      </c>
    </row>
    <row r="8" spans="1:80" x14ac:dyDescent="0.3">
      <c r="A8" t="s">
        <v>91</v>
      </c>
      <c r="B8">
        <v>8.4300000000000002E-7</v>
      </c>
      <c r="C8">
        <v>-1.833298157</v>
      </c>
      <c r="D8">
        <v>5.3316264000000002E-2</v>
      </c>
      <c r="E8">
        <v>-2.6929771250000001</v>
      </c>
      <c r="F8">
        <v>9.5184547999999994E-2</v>
      </c>
      <c r="G8">
        <v>-4.6655132500000001</v>
      </c>
      <c r="H8">
        <v>8.4300000000000002E-7</v>
      </c>
      <c r="I8">
        <v>-7.4538401250000001</v>
      </c>
      <c r="J8" s="1">
        <v>8.8899999999999998E-7</v>
      </c>
      <c r="K8" s="1" t="b">
        <v>1</v>
      </c>
      <c r="L8" s="1" t="b">
        <v>1</v>
      </c>
      <c r="M8" s="1" t="b">
        <v>1</v>
      </c>
      <c r="N8" s="1" t="b">
        <v>1</v>
      </c>
      <c r="O8" s="1" t="b">
        <v>1</v>
      </c>
      <c r="P8" s="1" t="b">
        <v>1</v>
      </c>
      <c r="Q8">
        <v>1.2759493669999999</v>
      </c>
      <c r="R8">
        <v>5.5696202530000001</v>
      </c>
      <c r="S8">
        <v>2.12</v>
      </c>
      <c r="T8">
        <v>0.47142857100000002</v>
      </c>
      <c r="U8">
        <v>4.6614583329999997</v>
      </c>
      <c r="V8">
        <v>0.51822916699999999</v>
      </c>
      <c r="W8">
        <v>3.9528302000000001E-2</v>
      </c>
      <c r="X8">
        <v>0.89811320800000005</v>
      </c>
      <c r="Y8">
        <v>0.15645569600000001</v>
      </c>
      <c r="Z8">
        <v>7.7468354000000003E-2</v>
      </c>
      <c r="AA8">
        <v>0.230126582</v>
      </c>
      <c r="AB8">
        <v>0.21314285699999999</v>
      </c>
      <c r="AC8">
        <v>7.4857143000000001E-2</v>
      </c>
      <c r="AD8">
        <v>0.104947917</v>
      </c>
      <c r="AE8">
        <v>1.8867925000000001E-2</v>
      </c>
      <c r="AF8">
        <v>1.2075472E-2</v>
      </c>
      <c r="AG8">
        <v>-12.77819</v>
      </c>
      <c r="AH8">
        <v>-6.4562660000000003</v>
      </c>
      <c r="AI8">
        <v>-8.1472770000000008</v>
      </c>
      <c r="AJ8">
        <v>-10.38015</v>
      </c>
      <c r="AK8">
        <v>-9.7852800000000002</v>
      </c>
      <c r="AL8">
        <v>-8.4982570000000006</v>
      </c>
      <c r="AM8">
        <v>-9.6813090000000006</v>
      </c>
      <c r="AN8">
        <v>-7.2424770000000001</v>
      </c>
      <c r="AO8">
        <v>-15.387079999999999</v>
      </c>
      <c r="AP8">
        <v>-14.411910000000001</v>
      </c>
      <c r="AQ8">
        <v>-9.4868919999999992</v>
      </c>
      <c r="AR8">
        <v>-7.545687</v>
      </c>
      <c r="AS8">
        <v>-8.0375370000000004</v>
      </c>
      <c r="AT8">
        <v>-16.685829999999999</v>
      </c>
      <c r="AU8">
        <v>-8.076727</v>
      </c>
      <c r="AV8">
        <v>-14.881360000000001</v>
      </c>
      <c r="AW8">
        <v>-11.141400000000001</v>
      </c>
      <c r="AX8">
        <v>-8.7801530000000003</v>
      </c>
      <c r="AY8">
        <v>-9.6310540000000007</v>
      </c>
      <c r="AZ8">
        <v>-10.43404</v>
      </c>
      <c r="BA8">
        <v>-11.29623</v>
      </c>
      <c r="BB8">
        <v>-9.7287420000000004</v>
      </c>
      <c r="BC8">
        <v>-9.5677210000000006</v>
      </c>
      <c r="BD8">
        <v>-9.5709040000000005</v>
      </c>
      <c r="BE8">
        <v>-15.550280000000001</v>
      </c>
      <c r="BF8">
        <v>-16.048310000000001</v>
      </c>
      <c r="BG8">
        <v>-14.16947</v>
      </c>
      <c r="BH8">
        <v>-13.64382</v>
      </c>
      <c r="BI8">
        <v>-14.39063</v>
      </c>
      <c r="BJ8">
        <v>-14.70341</v>
      </c>
      <c r="BK8">
        <v>-13.81284</v>
      </c>
      <c r="BL8">
        <v>-15.15559</v>
      </c>
      <c r="BM8">
        <v>-14.134819999999999</v>
      </c>
      <c r="BN8">
        <v>-9.7053989999999999</v>
      </c>
      <c r="BO8">
        <v>-10.60356</v>
      </c>
      <c r="BP8">
        <v>-12.307840000000001</v>
      </c>
      <c r="BQ8">
        <v>-12.453419999999999</v>
      </c>
      <c r="BR8">
        <v>-11.28886</v>
      </c>
      <c r="BS8">
        <v>-11.0282</v>
      </c>
      <c r="BT8">
        <v>-10.23602</v>
      </c>
      <c r="BU8">
        <v>-19.10324</v>
      </c>
      <c r="BV8">
        <v>-18.824439999999999</v>
      </c>
      <c r="BW8">
        <v>-17.184460000000001</v>
      </c>
      <c r="BX8">
        <v>-20.812010000000001</v>
      </c>
      <c r="BY8">
        <v>-18.548719999999999</v>
      </c>
      <c r="BZ8">
        <v>-20.756360000000001</v>
      </c>
      <c r="CA8">
        <v>-17.09056</v>
      </c>
      <c r="CB8">
        <v>-19.069050000000001</v>
      </c>
    </row>
    <row r="9" spans="1:80" x14ac:dyDescent="0.3">
      <c r="A9" t="s">
        <v>92</v>
      </c>
      <c r="B9">
        <v>9.9999999999999995E-7</v>
      </c>
      <c r="C9">
        <v>-1.81139984</v>
      </c>
      <c r="D9">
        <v>2.1448050000000001E-3</v>
      </c>
      <c r="E9">
        <v>-6.9440720000000002</v>
      </c>
      <c r="F9">
        <v>9.9999999999999995E-7</v>
      </c>
      <c r="G9">
        <v>-3.3975876249999999</v>
      </c>
      <c r="H9">
        <v>8.6999999999999997E-6</v>
      </c>
      <c r="I9">
        <v>-1.5519111249999999</v>
      </c>
      <c r="J9">
        <v>8.8329178999999994E-2</v>
      </c>
      <c r="K9" s="1" t="b">
        <v>1</v>
      </c>
      <c r="L9" s="1" t="b">
        <v>1</v>
      </c>
      <c r="M9" s="1" t="b">
        <v>1</v>
      </c>
      <c r="N9" s="1" t="b">
        <v>1</v>
      </c>
      <c r="O9" s="1" t="b">
        <v>1</v>
      </c>
      <c r="P9" s="1" t="b">
        <v>1</v>
      </c>
      <c r="Q9">
        <v>1.177165354</v>
      </c>
      <c r="R9">
        <v>2.335104088</v>
      </c>
      <c r="S9">
        <v>0.83041454199999998</v>
      </c>
      <c r="T9">
        <v>1.166570605</v>
      </c>
      <c r="U9">
        <v>3.7297430770000002</v>
      </c>
      <c r="V9">
        <v>2.818217261</v>
      </c>
      <c r="W9">
        <v>1.4040700319999999</v>
      </c>
      <c r="X9">
        <v>2.6433378809999999</v>
      </c>
      <c r="Y9">
        <v>0.19825261599999999</v>
      </c>
      <c r="Z9">
        <v>0.145165031</v>
      </c>
      <c r="AA9">
        <v>0.32642379500000002</v>
      </c>
      <c r="AB9">
        <v>0.16189315000000001</v>
      </c>
      <c r="AC9">
        <v>0.101640434</v>
      </c>
      <c r="AD9">
        <v>0.170531131</v>
      </c>
      <c r="AE9">
        <v>0.198353797</v>
      </c>
      <c r="AF9">
        <v>0.31116416600000002</v>
      </c>
      <c r="AG9">
        <v>-6.4841490000000004</v>
      </c>
      <c r="AH9">
        <v>-4.8984810000000003</v>
      </c>
      <c r="AI9">
        <v>-5.8532909999999996</v>
      </c>
      <c r="AJ9">
        <v>-5.5692599999999999</v>
      </c>
      <c r="AK9">
        <v>-3.6071119999999999</v>
      </c>
      <c r="AL9">
        <v>-5.5557749999999997</v>
      </c>
      <c r="AM9">
        <v>-6.2961710000000002</v>
      </c>
      <c r="AN9">
        <v>-5.2126359999999998</v>
      </c>
      <c r="AO9">
        <v>-9.7859909999999992</v>
      </c>
      <c r="AP9">
        <v>-11.72683</v>
      </c>
      <c r="AQ9">
        <v>-11.29515</v>
      </c>
      <c r="AR9">
        <v>-11.80461</v>
      </c>
      <c r="AS9">
        <v>-15.53594</v>
      </c>
      <c r="AT9">
        <v>-13.79391</v>
      </c>
      <c r="AU9">
        <v>-14.82755</v>
      </c>
      <c r="AV9">
        <v>-10.25947</v>
      </c>
      <c r="AW9">
        <v>-6.6262270000000001</v>
      </c>
      <c r="AX9">
        <v>-5.0037180000000001</v>
      </c>
      <c r="AY9">
        <v>-5.7462260000000001</v>
      </c>
      <c r="AZ9">
        <v>-5.4350810000000003</v>
      </c>
      <c r="BA9">
        <v>-4.0259039999999997</v>
      </c>
      <c r="BB9">
        <v>-5.7279949999999999</v>
      </c>
      <c r="BC9">
        <v>-6.5626490000000004</v>
      </c>
      <c r="BD9">
        <v>-5.4080649999999997</v>
      </c>
      <c r="BE9">
        <v>-8.4085409999999996</v>
      </c>
      <c r="BF9">
        <v>-8.3669809999999991</v>
      </c>
      <c r="BG9">
        <v>-8.7225129999999993</v>
      </c>
      <c r="BH9">
        <v>-9.087567</v>
      </c>
      <c r="BI9">
        <v>-10.34413</v>
      </c>
      <c r="BJ9">
        <v>-9.1628749999999997</v>
      </c>
      <c r="BK9">
        <v>-9.0016370000000006</v>
      </c>
      <c r="BL9">
        <v>-8.6223220000000005</v>
      </c>
      <c r="BM9">
        <v>-9.2040419999999994</v>
      </c>
      <c r="BN9">
        <v>-6.0257480000000001</v>
      </c>
      <c r="BO9">
        <v>-7.505363</v>
      </c>
      <c r="BP9">
        <v>-7.0386319999999998</v>
      </c>
      <c r="BQ9">
        <v>-4.7318499999999997</v>
      </c>
      <c r="BR9">
        <v>-7.726769</v>
      </c>
      <c r="BS9">
        <v>-9.018103</v>
      </c>
      <c r="BT9">
        <v>-6.7094060000000004</v>
      </c>
      <c r="BU9">
        <v>-8.8058979999999991</v>
      </c>
      <c r="BV9">
        <v>-8.6264050000000001</v>
      </c>
      <c r="BW9">
        <v>-8.9555179999999996</v>
      </c>
      <c r="BX9">
        <v>-9.4800210000000007</v>
      </c>
      <c r="BY9">
        <v>-9.0090479999999999</v>
      </c>
      <c r="BZ9">
        <v>-8.6146639999999994</v>
      </c>
      <c r="CA9">
        <v>-8.6084499999999995</v>
      </c>
      <c r="CB9">
        <v>-8.2751979999999996</v>
      </c>
    </row>
    <row r="10" spans="1:80" x14ac:dyDescent="0.3">
      <c r="A10" t="s">
        <v>93</v>
      </c>
      <c r="B10">
        <v>1.04E-6</v>
      </c>
      <c r="C10">
        <v>0.141257357</v>
      </c>
      <c r="D10">
        <v>0.52590456399999996</v>
      </c>
      <c r="E10">
        <v>-5.6208667500000002</v>
      </c>
      <c r="F10">
        <v>1.04E-6</v>
      </c>
      <c r="G10">
        <v>-3.4922392499999999</v>
      </c>
      <c r="H10">
        <v>6.2041500000000003E-4</v>
      </c>
      <c r="I10">
        <v>-6.9699291250000002</v>
      </c>
      <c r="J10">
        <v>2.8904100000000003E-4</v>
      </c>
      <c r="K10" s="1" t="b">
        <v>1</v>
      </c>
      <c r="L10" s="1" t="b">
        <v>1</v>
      </c>
      <c r="M10" s="1" t="b">
        <v>1</v>
      </c>
      <c r="N10" s="1" t="b">
        <v>1</v>
      </c>
      <c r="O10" s="1" t="b">
        <v>1</v>
      </c>
      <c r="P10" s="1" t="b">
        <v>1</v>
      </c>
      <c r="Q10">
        <v>0.14632867099999999</v>
      </c>
      <c r="R10">
        <v>0.38741258699999997</v>
      </c>
      <c r="S10">
        <v>0.50878290299999995</v>
      </c>
      <c r="T10">
        <v>1.3352879849999999</v>
      </c>
      <c r="U10">
        <v>0.18761061900000001</v>
      </c>
      <c r="V10">
        <v>0.12300885</v>
      </c>
      <c r="W10">
        <v>0.70695553</v>
      </c>
      <c r="X10">
        <v>0.63625997700000003</v>
      </c>
      <c r="Y10">
        <v>0.65734265700000005</v>
      </c>
      <c r="Z10">
        <v>0.54866083899999996</v>
      </c>
      <c r="AA10">
        <v>0.69554195799999996</v>
      </c>
      <c r="AB10">
        <v>0.78199113899999995</v>
      </c>
      <c r="AC10">
        <v>0.46911649700000002</v>
      </c>
      <c r="AD10">
        <v>0.66150442499999995</v>
      </c>
      <c r="AE10">
        <v>0.51402508599999996</v>
      </c>
      <c r="AF10">
        <v>0.83352337499999996</v>
      </c>
      <c r="AG10">
        <v>-8.6944569999999999</v>
      </c>
      <c r="AH10">
        <v>-8.817183</v>
      </c>
      <c r="AI10">
        <v>-7.7789780000000004</v>
      </c>
      <c r="AJ10">
        <v>-7.0698420000000004</v>
      </c>
      <c r="AK10">
        <v>-7.4115650000000004</v>
      </c>
      <c r="AL10">
        <v>-8.2905289999999994</v>
      </c>
      <c r="AM10">
        <v>-8.1531420000000008</v>
      </c>
      <c r="AN10">
        <v>-7.4642499999999998</v>
      </c>
      <c r="AO10">
        <v>-14.931279999999999</v>
      </c>
      <c r="AP10">
        <v>-11.45077</v>
      </c>
      <c r="AQ10">
        <v>-12.065160000000001</v>
      </c>
      <c r="AR10">
        <v>-14.148899999999999</v>
      </c>
      <c r="AS10">
        <v>-14.55499</v>
      </c>
      <c r="AT10">
        <v>-15.331289999999999</v>
      </c>
      <c r="AU10">
        <v>-11.848800000000001</v>
      </c>
      <c r="AV10">
        <v>-14.31569</v>
      </c>
      <c r="AW10">
        <v>-8.9782849999999996</v>
      </c>
      <c r="AX10">
        <v>-10.306609999999999</v>
      </c>
      <c r="AY10">
        <v>-9.0211009999999998</v>
      </c>
      <c r="AZ10">
        <v>-7.901796</v>
      </c>
      <c r="BA10">
        <v>-8.7071120000000004</v>
      </c>
      <c r="BB10">
        <v>-8.7574439999999996</v>
      </c>
      <c r="BC10">
        <v>-8.4042849999999998</v>
      </c>
      <c r="BD10">
        <v>-8.1956450000000007</v>
      </c>
      <c r="BE10">
        <v>-10.639860000000001</v>
      </c>
      <c r="BF10">
        <v>-11.32546</v>
      </c>
      <c r="BG10">
        <v>-9.7613819999999993</v>
      </c>
      <c r="BH10">
        <v>-10.3322</v>
      </c>
      <c r="BI10">
        <v>-15.04627</v>
      </c>
      <c r="BJ10">
        <v>-15.043100000000001</v>
      </c>
      <c r="BK10">
        <v>-12.00713</v>
      </c>
      <c r="BL10">
        <v>-14.054790000000001</v>
      </c>
      <c r="BM10">
        <v>-10.229939999999999</v>
      </c>
      <c r="BN10">
        <v>-10.667870000000001</v>
      </c>
      <c r="BO10">
        <v>-7.2809689999999998</v>
      </c>
      <c r="BP10">
        <v>-6.7243300000000001</v>
      </c>
      <c r="BQ10">
        <v>-6.0114419999999997</v>
      </c>
      <c r="BR10">
        <v>-8.8838539999999995</v>
      </c>
      <c r="BS10">
        <v>-8.0201740000000008</v>
      </c>
      <c r="BT10">
        <v>-6.4449779999999999</v>
      </c>
      <c r="BU10">
        <v>-11.187620000000001</v>
      </c>
      <c r="BV10">
        <v>-14.78013</v>
      </c>
      <c r="BW10">
        <v>-12.29271</v>
      </c>
      <c r="BX10">
        <v>-11.900169999999999</v>
      </c>
      <c r="BY10">
        <v>-22.341370000000001</v>
      </c>
      <c r="BZ10">
        <v>-14.75529</v>
      </c>
      <c r="CA10">
        <v>-14.49593</v>
      </c>
      <c r="CB10">
        <v>-18.269770000000001</v>
      </c>
    </row>
    <row r="11" spans="1:80" x14ac:dyDescent="0.3">
      <c r="A11" t="s">
        <v>95</v>
      </c>
      <c r="B11">
        <v>2.17E-6</v>
      </c>
      <c r="C11">
        <v>0.83792644999999999</v>
      </c>
      <c r="D11">
        <v>0.13163888700000001</v>
      </c>
      <c r="E11">
        <v>5.1686627500000002</v>
      </c>
      <c r="F11">
        <v>1.2300000000000001E-5</v>
      </c>
      <c r="G11">
        <v>4.9750845000000004</v>
      </c>
      <c r="H11">
        <v>8.5399999999999996E-6</v>
      </c>
      <c r="I11">
        <v>6.3565075000000002</v>
      </c>
      <c r="J11" s="1">
        <v>2.17E-6</v>
      </c>
      <c r="K11" s="1" t="b">
        <v>1</v>
      </c>
      <c r="L11" s="1" t="b">
        <v>1</v>
      </c>
      <c r="M11" s="1" t="b">
        <v>1</v>
      </c>
      <c r="N11" s="1" t="b">
        <v>1</v>
      </c>
      <c r="O11" s="1" t="b">
        <v>1</v>
      </c>
      <c r="P11" s="1" t="b">
        <v>1</v>
      </c>
      <c r="Q11">
        <v>0.176993865</v>
      </c>
      <c r="R11">
        <v>0.48773006099999999</v>
      </c>
      <c r="S11">
        <v>0.25187969900000001</v>
      </c>
      <c r="T11">
        <v>0.25413533799999999</v>
      </c>
      <c r="U11" t="s">
        <v>83</v>
      </c>
      <c r="V11" t="s">
        <v>83</v>
      </c>
      <c r="W11" t="s">
        <v>83</v>
      </c>
      <c r="X11" t="s">
        <v>83</v>
      </c>
      <c r="Y11">
        <v>2.4969325150000001</v>
      </c>
      <c r="Z11">
        <v>0.63803681000000001</v>
      </c>
      <c r="AA11">
        <v>1.309815951</v>
      </c>
      <c r="AB11">
        <v>0.63533834600000005</v>
      </c>
      <c r="AC11">
        <v>0.57293233099999996</v>
      </c>
      <c r="AD11" t="s">
        <v>83</v>
      </c>
      <c r="AE11" t="s">
        <v>83</v>
      </c>
      <c r="AF11" t="s">
        <v>83</v>
      </c>
      <c r="AG11">
        <v>-15.13738</v>
      </c>
      <c r="AH11">
        <v>-15.73007</v>
      </c>
      <c r="AI11">
        <v>-16.64969</v>
      </c>
      <c r="AJ11">
        <v>-14.92084</v>
      </c>
      <c r="AK11">
        <v>-13.94434</v>
      </c>
      <c r="AL11">
        <v>-14.79951</v>
      </c>
      <c r="AM11">
        <v>-10.987109999999999</v>
      </c>
      <c r="AN11">
        <v>-15.859209999999999</v>
      </c>
      <c r="AO11">
        <v>-8.9311860000000003</v>
      </c>
      <c r="AP11">
        <v>-9.3193249999999992</v>
      </c>
      <c r="AQ11">
        <v>-9.4847619999999999</v>
      </c>
      <c r="AR11">
        <v>-12.26586</v>
      </c>
      <c r="AS11">
        <v>-8.9985079999999993</v>
      </c>
      <c r="AT11">
        <v>-9.5452290000000009</v>
      </c>
      <c r="AU11">
        <v>-8.6977519999999995</v>
      </c>
      <c r="AV11">
        <v>-9.4362259999999996</v>
      </c>
      <c r="AW11">
        <v>-13.4039</v>
      </c>
      <c r="AX11">
        <v>-11.389659999999999</v>
      </c>
      <c r="AY11">
        <v>-16.176860000000001</v>
      </c>
      <c r="AZ11">
        <v>-13.445040000000001</v>
      </c>
      <c r="BA11">
        <v>-14.39681</v>
      </c>
      <c r="BB11">
        <v>-15.262309999999999</v>
      </c>
      <c r="BC11">
        <v>-10.470750000000001</v>
      </c>
      <c r="BD11">
        <v>-14.805339999999999</v>
      </c>
      <c r="BE11">
        <v>-8.4386969999999994</v>
      </c>
      <c r="BF11">
        <v>-8.5876579999999993</v>
      </c>
      <c r="BG11">
        <v>-8.7209800000000008</v>
      </c>
      <c r="BH11">
        <v>-9.6255210000000009</v>
      </c>
      <c r="BI11">
        <v>-8.6359429999999993</v>
      </c>
      <c r="BJ11">
        <v>-8.6401000000000003</v>
      </c>
      <c r="BK11">
        <v>-7.9327199999999998</v>
      </c>
      <c r="BL11">
        <v>-8.968375</v>
      </c>
      <c r="BM11">
        <v>-17.50235</v>
      </c>
      <c r="BN11">
        <v>-15.933619999999999</v>
      </c>
      <c r="BO11">
        <v>-19.549530000000001</v>
      </c>
      <c r="BP11">
        <v>-18.516110000000001</v>
      </c>
      <c r="BQ11">
        <v>-18.725069999999999</v>
      </c>
      <c r="BR11">
        <v>-18.70909</v>
      </c>
      <c r="BS11">
        <v>-16.021909999999998</v>
      </c>
      <c r="BT11">
        <v>-16.284369999999999</v>
      </c>
      <c r="BU11">
        <v>-11.17853</v>
      </c>
      <c r="BV11">
        <v>-11.191000000000001</v>
      </c>
      <c r="BW11">
        <v>-11.119719999999999</v>
      </c>
      <c r="BX11">
        <v>-12.569839999999999</v>
      </c>
      <c r="BY11">
        <v>-10.51432</v>
      </c>
      <c r="BZ11">
        <v>-12.35614</v>
      </c>
      <c r="CA11">
        <v>-10.29251</v>
      </c>
      <c r="CB11">
        <v>-11.16793</v>
      </c>
    </row>
    <row r="12" spans="1:80" x14ac:dyDescent="0.3">
      <c r="A12" t="s">
        <v>104</v>
      </c>
      <c r="B12">
        <v>3.5200000000000002E-6</v>
      </c>
      <c r="C12">
        <v>0.924068165</v>
      </c>
      <c r="D12">
        <v>2.1448050000000001E-3</v>
      </c>
      <c r="E12">
        <v>4.9119045000000003</v>
      </c>
      <c r="F12">
        <v>6.8999999999999997E-5</v>
      </c>
      <c r="G12">
        <v>5.3672837500000004</v>
      </c>
      <c r="H12">
        <v>3.5200000000000002E-6</v>
      </c>
      <c r="I12">
        <v>6.8160962500000002</v>
      </c>
      <c r="J12" s="1">
        <v>7.0400000000000004E-6</v>
      </c>
      <c r="K12" s="1" t="b">
        <v>1</v>
      </c>
      <c r="L12" s="1" t="b">
        <v>1</v>
      </c>
      <c r="M12" s="1" t="b">
        <v>1</v>
      </c>
      <c r="N12" s="1" t="b">
        <v>1</v>
      </c>
      <c r="O12" s="1" t="b">
        <v>1</v>
      </c>
      <c r="P12" s="1" t="b">
        <v>1</v>
      </c>
      <c r="Q12">
        <v>0.17251908399999999</v>
      </c>
      <c r="R12">
        <v>0.28053435100000002</v>
      </c>
      <c r="S12">
        <v>0.21261261300000001</v>
      </c>
      <c r="T12">
        <v>0.133333333</v>
      </c>
      <c r="U12">
        <v>0.15727948999999999</v>
      </c>
      <c r="V12">
        <v>6.9713071000000001E-2</v>
      </c>
      <c r="W12">
        <v>0.17347826099999999</v>
      </c>
      <c r="X12">
        <v>6.4347825999999997E-2</v>
      </c>
      <c r="Y12">
        <v>0.473282443</v>
      </c>
      <c r="Z12">
        <v>1.1374045800000001</v>
      </c>
      <c r="AA12">
        <v>1.8301526720000001</v>
      </c>
      <c r="AB12">
        <v>0.92792792800000001</v>
      </c>
      <c r="AC12">
        <v>0.88288288299999995</v>
      </c>
      <c r="AD12">
        <v>1.2221041450000001</v>
      </c>
      <c r="AE12">
        <v>1.156521739</v>
      </c>
      <c r="AF12">
        <v>1.026086957</v>
      </c>
      <c r="AG12">
        <v>-14.918710000000001</v>
      </c>
      <c r="AH12">
        <v>-10.113440000000001</v>
      </c>
      <c r="AI12">
        <v>-14.321020000000001</v>
      </c>
      <c r="AJ12">
        <v>-14.628270000000001</v>
      </c>
      <c r="AK12">
        <v>-12.368080000000001</v>
      </c>
      <c r="AL12">
        <v>-14.72931</v>
      </c>
      <c r="AM12">
        <v>-10.41239</v>
      </c>
      <c r="AN12">
        <v>-16.024809999999999</v>
      </c>
      <c r="AO12">
        <v>-8.5427890000000009</v>
      </c>
      <c r="AP12">
        <v>-8.5209209999999995</v>
      </c>
      <c r="AQ12">
        <v>-8.9605800000000002</v>
      </c>
      <c r="AR12">
        <v>-10.43364</v>
      </c>
      <c r="AS12">
        <v>-7.8411770000000001</v>
      </c>
      <c r="AT12">
        <v>-7.9827219999999999</v>
      </c>
      <c r="AU12">
        <v>-7.7900999999999998</v>
      </c>
      <c r="AV12">
        <v>-8.1488650000000007</v>
      </c>
      <c r="AW12">
        <v>-14.476419999999999</v>
      </c>
      <c r="AX12">
        <v>-10.100619999999999</v>
      </c>
      <c r="AY12">
        <v>-14.985530000000001</v>
      </c>
      <c r="AZ12">
        <v>-13.32755</v>
      </c>
      <c r="BA12">
        <v>-15.00963</v>
      </c>
      <c r="BB12">
        <v>-13.114269999999999</v>
      </c>
      <c r="BC12">
        <v>-11.27383</v>
      </c>
      <c r="BD12">
        <v>-15.32324</v>
      </c>
      <c r="BE12">
        <v>-8.1395330000000001</v>
      </c>
      <c r="BF12">
        <v>-8.2258700000000005</v>
      </c>
      <c r="BG12">
        <v>-8.417719</v>
      </c>
      <c r="BH12">
        <v>-9.2794340000000002</v>
      </c>
      <c r="BI12">
        <v>-7.4374549999999999</v>
      </c>
      <c r="BJ12">
        <v>-7.769253</v>
      </c>
      <c r="BK12">
        <v>-7.595459</v>
      </c>
      <c r="BL12">
        <v>-7.8080970000000001</v>
      </c>
      <c r="BM12">
        <v>-18.74494</v>
      </c>
      <c r="BN12">
        <v>-14.52352</v>
      </c>
      <c r="BO12">
        <v>-20.195060000000002</v>
      </c>
      <c r="BP12">
        <v>-17.90033</v>
      </c>
      <c r="BQ12">
        <v>-18.55857</v>
      </c>
      <c r="BR12">
        <v>-15.70035</v>
      </c>
      <c r="BS12">
        <v>-15.5951</v>
      </c>
      <c r="BT12">
        <v>-20.605319999999999</v>
      </c>
      <c r="BU12">
        <v>-11.036989999999999</v>
      </c>
      <c r="BV12">
        <v>-11.413080000000001</v>
      </c>
      <c r="BW12">
        <v>-10.89494</v>
      </c>
      <c r="BX12">
        <v>-11.91033</v>
      </c>
      <c r="BY12">
        <v>-10.148199999999999</v>
      </c>
      <c r="BZ12">
        <v>-11.18013</v>
      </c>
      <c r="CA12">
        <v>-9.9965799999999998</v>
      </c>
      <c r="CB12">
        <v>-10.714169999999999</v>
      </c>
    </row>
    <row r="13" spans="1:80" x14ac:dyDescent="0.3">
      <c r="A13" t="s">
        <v>105</v>
      </c>
      <c r="B13">
        <v>3.67E-6</v>
      </c>
      <c r="C13">
        <v>-2.1492978900000002</v>
      </c>
      <c r="D13">
        <v>2.5128559999999999E-3</v>
      </c>
      <c r="E13">
        <v>-3.1640031249999998</v>
      </c>
      <c r="F13">
        <v>2.499139E-3</v>
      </c>
      <c r="G13">
        <v>-4.0821343749999999</v>
      </c>
      <c r="H13">
        <v>6.02E-6</v>
      </c>
      <c r="I13">
        <v>-6.8320747500000003</v>
      </c>
      <c r="J13" s="1">
        <v>3.67E-6</v>
      </c>
      <c r="K13" s="1" t="b">
        <v>1</v>
      </c>
      <c r="L13" s="1" t="b">
        <v>1</v>
      </c>
      <c r="M13" s="1" t="b">
        <v>1</v>
      </c>
      <c r="N13" s="1" t="b">
        <v>1</v>
      </c>
      <c r="O13" s="1" t="b">
        <v>1</v>
      </c>
      <c r="P13" s="1" t="b">
        <v>1</v>
      </c>
      <c r="Q13">
        <v>1.299270073</v>
      </c>
      <c r="R13">
        <v>2.7007299269999998</v>
      </c>
      <c r="S13">
        <v>1.737752161</v>
      </c>
      <c r="T13">
        <v>0.81844380400000005</v>
      </c>
      <c r="U13">
        <v>4.4772447719999997</v>
      </c>
      <c r="V13">
        <v>3.4686346860000001</v>
      </c>
      <c r="W13">
        <v>1.1205128209999999</v>
      </c>
      <c r="X13">
        <v>1.5717948719999999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-15.04895</v>
      </c>
      <c r="AH13">
        <v>-12.8125</v>
      </c>
      <c r="AI13">
        <v>-13.73967</v>
      </c>
      <c r="AJ13">
        <v>-11.59008</v>
      </c>
      <c r="AK13">
        <v>-9.5503149999999994</v>
      </c>
      <c r="AL13">
        <v>-10.564019999999999</v>
      </c>
      <c r="AM13">
        <v>-15.32648</v>
      </c>
      <c r="AN13">
        <v>-10.29659</v>
      </c>
      <c r="AO13">
        <v>-15.75189</v>
      </c>
      <c r="AP13">
        <v>-15.230790000000001</v>
      </c>
      <c r="AQ13">
        <v>-14.57316</v>
      </c>
      <c r="AR13">
        <v>-16.010349999999999</v>
      </c>
      <c r="AS13">
        <v>-16.132180000000002</v>
      </c>
      <c r="AT13">
        <v>-15.39034</v>
      </c>
      <c r="AU13">
        <v>-15.42057</v>
      </c>
      <c r="AV13">
        <v>-15.731350000000001</v>
      </c>
      <c r="AW13">
        <v>-9.2011660000000006</v>
      </c>
      <c r="AX13">
        <v>-9.7516800000000003</v>
      </c>
      <c r="AY13">
        <v>-10.192539999999999</v>
      </c>
      <c r="AZ13">
        <v>-10.58813</v>
      </c>
      <c r="BA13">
        <v>-8.3989949999999993</v>
      </c>
      <c r="BB13">
        <v>-10.58887</v>
      </c>
      <c r="BC13">
        <v>-11.705019999999999</v>
      </c>
      <c r="BD13">
        <v>-8.9874139999999993</v>
      </c>
      <c r="BE13">
        <v>-12.408910000000001</v>
      </c>
      <c r="BF13">
        <v>-15.05566</v>
      </c>
      <c r="BG13">
        <v>-13.50193</v>
      </c>
      <c r="BH13">
        <v>-15.16432</v>
      </c>
      <c r="BI13">
        <v>-13.9358</v>
      </c>
      <c r="BJ13">
        <v>-14.08949</v>
      </c>
      <c r="BK13">
        <v>-14.365640000000001</v>
      </c>
      <c r="BL13">
        <v>-13.54914</v>
      </c>
      <c r="BM13">
        <v>-11.093529999999999</v>
      </c>
      <c r="BN13">
        <v>-11.02547</v>
      </c>
      <c r="BO13">
        <v>-13.23296</v>
      </c>
      <c r="BP13">
        <v>-13.16226</v>
      </c>
      <c r="BQ13">
        <v>-8.8029519999999994</v>
      </c>
      <c r="BR13">
        <v>-13.39245</v>
      </c>
      <c r="BS13">
        <v>-14.29369</v>
      </c>
      <c r="BT13">
        <v>-11.28884</v>
      </c>
      <c r="BU13">
        <v>-16.663799999999998</v>
      </c>
      <c r="BV13">
        <v>-19.43225</v>
      </c>
      <c r="BW13">
        <v>-18.840530000000001</v>
      </c>
      <c r="BX13">
        <v>-18.773199999999999</v>
      </c>
      <c r="BY13">
        <v>-20.29175</v>
      </c>
      <c r="BZ13">
        <v>-18.951160000000002</v>
      </c>
      <c r="CA13">
        <v>-18.326000000000001</v>
      </c>
      <c r="CB13">
        <v>-19.670059999999999</v>
      </c>
    </row>
    <row r="14" spans="1:80" x14ac:dyDescent="0.3">
      <c r="A14" t="s">
        <v>106</v>
      </c>
      <c r="B14">
        <v>3.9700000000000001E-6</v>
      </c>
      <c r="C14">
        <v>-6.1502755359999997</v>
      </c>
      <c r="D14">
        <v>5.1638563999999998E-2</v>
      </c>
      <c r="E14">
        <v>-5.8469875</v>
      </c>
      <c r="F14">
        <v>3.9700000000000001E-6</v>
      </c>
      <c r="G14">
        <v>-3.4589311249999999</v>
      </c>
      <c r="H14">
        <v>3.9423700000000003E-4</v>
      </c>
      <c r="I14">
        <v>-3.9158787500000001</v>
      </c>
      <c r="J14">
        <v>2.7140010000000002E-3</v>
      </c>
      <c r="K14" s="1" t="b">
        <v>1</v>
      </c>
      <c r="L14" s="1" t="b">
        <v>1</v>
      </c>
      <c r="M14" s="1" t="b">
        <v>1</v>
      </c>
      <c r="N14" s="1" t="b">
        <v>1</v>
      </c>
      <c r="O14" s="1" t="b">
        <v>1</v>
      </c>
      <c r="P14" s="1" t="b">
        <v>1</v>
      </c>
      <c r="Q14">
        <v>6.6357000660000001</v>
      </c>
      <c r="R14">
        <v>15.348374250000001</v>
      </c>
      <c r="S14">
        <v>4.4707740920000001</v>
      </c>
      <c r="T14">
        <v>1.1204581360000001</v>
      </c>
      <c r="U14">
        <v>11.40909091</v>
      </c>
      <c r="V14">
        <v>1.363636364</v>
      </c>
      <c r="W14" t="s">
        <v>83</v>
      </c>
      <c r="X14" t="s">
        <v>83</v>
      </c>
      <c r="Y14">
        <v>0.47047113499999998</v>
      </c>
      <c r="Z14">
        <v>0.132050431</v>
      </c>
      <c r="AA14">
        <v>0.29011280699999997</v>
      </c>
      <c r="AB14">
        <v>2.4158767769999998</v>
      </c>
      <c r="AC14">
        <v>4.5142179999999997E-2</v>
      </c>
      <c r="AD14">
        <v>9.2727272999999999E-2</v>
      </c>
      <c r="AE14" t="s">
        <v>83</v>
      </c>
      <c r="AF14" t="s">
        <v>83</v>
      </c>
      <c r="AG14">
        <v>-13.537179999999999</v>
      </c>
      <c r="AH14">
        <v>-7.6151819999999999</v>
      </c>
      <c r="AI14">
        <v>-9.1236770000000007</v>
      </c>
      <c r="AJ14">
        <v>-9.1574749999999998</v>
      </c>
      <c r="AK14">
        <v>-8.9624469999999992</v>
      </c>
      <c r="AL14">
        <v>-10.392160000000001</v>
      </c>
      <c r="AM14">
        <v>-8.4557920000000006</v>
      </c>
      <c r="AN14">
        <v>-8.4701570000000004</v>
      </c>
      <c r="AO14">
        <v>-15.740080000000001</v>
      </c>
      <c r="AP14">
        <v>-17.486550000000001</v>
      </c>
      <c r="AQ14">
        <v>-14.6477</v>
      </c>
      <c r="AR14">
        <v>-14.505050000000001</v>
      </c>
      <c r="AS14">
        <v>-14.49567</v>
      </c>
      <c r="AT14">
        <v>-14.556319999999999</v>
      </c>
      <c r="AU14">
        <v>-16.298300000000001</v>
      </c>
      <c r="AV14">
        <v>-14.760300000000001</v>
      </c>
      <c r="AW14">
        <v>-9.3229220000000002</v>
      </c>
      <c r="AX14">
        <v>-8.3175899999999992</v>
      </c>
      <c r="AY14">
        <v>-9.6697039999999994</v>
      </c>
      <c r="AZ14">
        <v>-10.27641</v>
      </c>
      <c r="BA14">
        <v>-8.4141870000000001</v>
      </c>
      <c r="BB14">
        <v>-9.9256349999999998</v>
      </c>
      <c r="BC14">
        <v>-10.186870000000001</v>
      </c>
      <c r="BD14">
        <v>-8.9482130000000009</v>
      </c>
      <c r="BE14">
        <v>-11.748710000000001</v>
      </c>
      <c r="BF14">
        <v>-12.611079999999999</v>
      </c>
      <c r="BG14">
        <v>-11.359170000000001</v>
      </c>
      <c r="BH14">
        <v>-10.300509999999999</v>
      </c>
      <c r="BI14">
        <v>-15.465780000000001</v>
      </c>
      <c r="BJ14">
        <v>-11.726459999999999</v>
      </c>
      <c r="BK14">
        <v>-15.532080000000001</v>
      </c>
      <c r="BL14">
        <v>-13.989190000000001</v>
      </c>
      <c r="BM14">
        <v>-13.44098</v>
      </c>
      <c r="BN14">
        <v>-10.052720000000001</v>
      </c>
      <c r="BO14">
        <v>-12.493309999999999</v>
      </c>
      <c r="BP14">
        <v>-12.01498</v>
      </c>
      <c r="BQ14">
        <v>-10.36627</v>
      </c>
      <c r="BR14">
        <v>-12.30092</v>
      </c>
      <c r="BS14">
        <v>-12.92221</v>
      </c>
      <c r="BT14">
        <v>-12.25916</v>
      </c>
      <c r="BU14">
        <v>-16.34394</v>
      </c>
      <c r="BV14">
        <v>-16.33764</v>
      </c>
      <c r="BW14">
        <v>-14.07124</v>
      </c>
      <c r="BX14">
        <v>-11.23916</v>
      </c>
      <c r="BY14">
        <v>-18.451080000000001</v>
      </c>
      <c r="BZ14">
        <v>-15.39608</v>
      </c>
      <c r="CA14">
        <v>-18.31776</v>
      </c>
      <c r="CB14">
        <v>-17.020679999999999</v>
      </c>
    </row>
    <row r="15" spans="1:80" x14ac:dyDescent="0.3">
      <c r="A15" t="s">
        <v>107</v>
      </c>
      <c r="B15">
        <v>5.9000000000000003E-6</v>
      </c>
      <c r="C15">
        <v>0.53825066499999996</v>
      </c>
      <c r="D15">
        <v>1.3504211E-2</v>
      </c>
      <c r="E15">
        <v>5.7662166250000002</v>
      </c>
      <c r="F15">
        <v>5.9000000000000003E-6</v>
      </c>
      <c r="G15">
        <v>4.8596861249999996</v>
      </c>
      <c r="H15">
        <v>2.3799999999999999E-5</v>
      </c>
      <c r="I15">
        <v>6.5106893750000001</v>
      </c>
      <c r="J15" s="1">
        <v>7.4800000000000002E-5</v>
      </c>
      <c r="K15" s="1" t="b">
        <v>1</v>
      </c>
      <c r="L15" s="1" t="b">
        <v>1</v>
      </c>
      <c r="M15" s="1" t="b">
        <v>1</v>
      </c>
      <c r="N15" s="1" t="b">
        <v>1</v>
      </c>
      <c r="O15" s="1" t="b">
        <v>1</v>
      </c>
      <c r="P15" s="1" t="b">
        <v>1</v>
      </c>
      <c r="Q15">
        <v>0.15523136200000001</v>
      </c>
      <c r="R15">
        <v>0.22364499500000001</v>
      </c>
      <c r="S15">
        <v>0.131219052</v>
      </c>
      <c r="T15">
        <v>0.51909926900000003</v>
      </c>
      <c r="U15">
        <v>0.217215979</v>
      </c>
      <c r="V15">
        <v>0.243752951</v>
      </c>
      <c r="W15">
        <v>0.10172436999999999</v>
      </c>
      <c r="X15">
        <v>0.11827356</v>
      </c>
      <c r="Y15">
        <v>0.70271166799999996</v>
      </c>
      <c r="Z15">
        <v>0.89667468299999997</v>
      </c>
      <c r="AA15">
        <v>1.3812505180000001</v>
      </c>
      <c r="AB15">
        <v>0.617405486</v>
      </c>
      <c r="AC15">
        <v>0.41907961999999999</v>
      </c>
      <c r="AD15">
        <v>0.56660685600000005</v>
      </c>
      <c r="AE15">
        <v>0.41701599099999997</v>
      </c>
      <c r="AF15">
        <v>1.0154220359999999</v>
      </c>
      <c r="AG15">
        <v>-15.308529999999999</v>
      </c>
      <c r="AH15">
        <v>-7.7152050000000001</v>
      </c>
      <c r="AI15">
        <v>-11.94993</v>
      </c>
      <c r="AJ15">
        <v>-10.78627</v>
      </c>
      <c r="AK15">
        <v>-11.13658</v>
      </c>
      <c r="AL15">
        <v>-10.36673</v>
      </c>
      <c r="AM15">
        <v>-11.99736</v>
      </c>
      <c r="AN15">
        <v>-11.859870000000001</v>
      </c>
      <c r="AO15">
        <v>-5.4678269999999998</v>
      </c>
      <c r="AP15">
        <v>-5.0782809999999996</v>
      </c>
      <c r="AQ15">
        <v>-5.2186950000000003</v>
      </c>
      <c r="AR15">
        <v>-5.9513590000000001</v>
      </c>
      <c r="AS15">
        <v>-6.5541499999999999</v>
      </c>
      <c r="AT15">
        <v>-6.1943849999999996</v>
      </c>
      <c r="AU15">
        <v>-5.5279249999999998</v>
      </c>
      <c r="AV15">
        <v>-4.9981200000000001</v>
      </c>
      <c r="AW15">
        <v>-14.112489999999999</v>
      </c>
      <c r="AX15">
        <v>-9.2526659999999996</v>
      </c>
      <c r="AY15">
        <v>-9.6200220000000005</v>
      </c>
      <c r="AZ15">
        <v>-9.4949549999999991</v>
      </c>
      <c r="BA15">
        <v>-9.9445209999999999</v>
      </c>
      <c r="BB15">
        <v>-10.650399999999999</v>
      </c>
      <c r="BC15">
        <v>-14.64418</v>
      </c>
      <c r="BD15">
        <v>-10.64203</v>
      </c>
      <c r="BE15">
        <v>-5.90062</v>
      </c>
      <c r="BF15">
        <v>-5.5820020000000001</v>
      </c>
      <c r="BG15">
        <v>-5.6653169999999999</v>
      </c>
      <c r="BH15">
        <v>-6.2622660000000003</v>
      </c>
      <c r="BI15">
        <v>-7.2219639999999998</v>
      </c>
      <c r="BJ15">
        <v>-7.0669519999999997</v>
      </c>
      <c r="BK15">
        <v>-6.3988550000000002</v>
      </c>
      <c r="BL15">
        <v>-5.3857989999999996</v>
      </c>
      <c r="BM15">
        <v>-18.24615</v>
      </c>
      <c r="BN15">
        <v>-10.86673</v>
      </c>
      <c r="BO15">
        <v>-12.782260000000001</v>
      </c>
      <c r="BP15">
        <v>-12.73756</v>
      </c>
      <c r="BQ15">
        <v>-11.48648</v>
      </c>
      <c r="BR15">
        <v>-14.12331</v>
      </c>
      <c r="BS15">
        <v>-18.302700000000002</v>
      </c>
      <c r="BT15">
        <v>-12.87635</v>
      </c>
      <c r="BU15">
        <v>-6.9958239999999998</v>
      </c>
      <c r="BV15">
        <v>-6.3206600000000002</v>
      </c>
      <c r="BW15">
        <v>-6.4807490000000003</v>
      </c>
      <c r="BX15">
        <v>-7.2876219999999998</v>
      </c>
      <c r="BY15">
        <v>-9.3230769999999996</v>
      </c>
      <c r="BZ15">
        <v>-8.8843890000000005</v>
      </c>
      <c r="CA15">
        <v>-7.6707850000000004</v>
      </c>
      <c r="CB15">
        <v>-6.3729189999999996</v>
      </c>
    </row>
    <row r="16" spans="1:80" x14ac:dyDescent="0.3">
      <c r="A16" t="s">
        <v>109</v>
      </c>
      <c r="B16">
        <v>8.6999999999999997E-6</v>
      </c>
      <c r="C16">
        <v>-1.266756569</v>
      </c>
      <c r="D16">
        <v>4.0377344000000003E-2</v>
      </c>
      <c r="E16">
        <v>-3.1337436250000001</v>
      </c>
      <c r="F16">
        <v>3.3534096999999999E-2</v>
      </c>
      <c r="G16">
        <v>-4.5951333749999996</v>
      </c>
      <c r="H16">
        <v>8.6999999999999997E-6</v>
      </c>
      <c r="I16">
        <v>-5.4263277499999996</v>
      </c>
      <c r="J16">
        <v>4.56398E-4</v>
      </c>
      <c r="K16" s="1" t="b">
        <v>1</v>
      </c>
      <c r="L16" s="1" t="b">
        <v>1</v>
      </c>
      <c r="M16" s="1" t="b">
        <v>1</v>
      </c>
      <c r="N16" s="1" t="b">
        <v>1</v>
      </c>
      <c r="O16" s="1" t="b">
        <v>1</v>
      </c>
      <c r="P16" s="1" t="b">
        <v>1</v>
      </c>
      <c r="Q16">
        <v>0.14904458600000001</v>
      </c>
      <c r="R16">
        <v>9.9363057000000005E-2</v>
      </c>
      <c r="S16">
        <v>0.22278481</v>
      </c>
      <c r="T16">
        <v>3.1223628689999998</v>
      </c>
      <c r="U16">
        <v>1.604651163</v>
      </c>
      <c r="V16">
        <v>2.943521595</v>
      </c>
      <c r="W16">
        <v>2.2920353979999999</v>
      </c>
      <c r="X16">
        <v>0.61061946899999997</v>
      </c>
      <c r="Y16">
        <v>3.5031846999999998E-2</v>
      </c>
      <c r="Z16">
        <v>5.3503185000000002E-2</v>
      </c>
      <c r="AA16">
        <v>9.9044586000000004E-2</v>
      </c>
      <c r="AB16">
        <v>8.5232067999999994E-2</v>
      </c>
      <c r="AC16">
        <v>1.6835442999999999E-2</v>
      </c>
      <c r="AD16">
        <v>0.29767441900000002</v>
      </c>
      <c r="AE16">
        <v>0.107079646</v>
      </c>
      <c r="AF16">
        <v>0.21592920400000001</v>
      </c>
      <c r="AG16">
        <v>-8.407902</v>
      </c>
      <c r="AH16">
        <v>-7.8792770000000001</v>
      </c>
      <c r="AI16">
        <v>-7.4113709999999999</v>
      </c>
      <c r="AJ16">
        <v>-6.5791839999999997</v>
      </c>
      <c r="AK16">
        <v>-6.9369040000000002</v>
      </c>
      <c r="AL16">
        <v>-7.2339900000000004</v>
      </c>
      <c r="AM16">
        <v>-8.2768789999999992</v>
      </c>
      <c r="AN16">
        <v>-8.9532290000000003</v>
      </c>
      <c r="AO16">
        <v>-7.6683890000000003</v>
      </c>
      <c r="AP16">
        <v>-10.72072</v>
      </c>
      <c r="AQ16">
        <v>-7.5921370000000001</v>
      </c>
      <c r="AR16">
        <v>-9.6069239999999994</v>
      </c>
      <c r="AS16">
        <v>-12.35505</v>
      </c>
      <c r="AT16">
        <v>-6.516375</v>
      </c>
      <c r="AU16">
        <v>-15.439780000000001</v>
      </c>
      <c r="AV16">
        <v>-16.849309999999999</v>
      </c>
      <c r="AW16">
        <v>-10.82879</v>
      </c>
      <c r="AX16">
        <v>-11.474159999999999</v>
      </c>
      <c r="AY16">
        <v>-11.05326</v>
      </c>
      <c r="AZ16">
        <v>-7.4112270000000002</v>
      </c>
      <c r="BA16">
        <v>-10.68821</v>
      </c>
      <c r="BB16">
        <v>-9.247261</v>
      </c>
      <c r="BC16">
        <v>-8.4864060000000006</v>
      </c>
      <c r="BD16">
        <v>-9.5649390000000007</v>
      </c>
      <c r="BE16">
        <v>-15.96208</v>
      </c>
      <c r="BF16">
        <v>-14.55439</v>
      </c>
      <c r="BG16">
        <v>-15.631410000000001</v>
      </c>
      <c r="BH16">
        <v>-14.76731</v>
      </c>
      <c r="BI16">
        <v>-13.611840000000001</v>
      </c>
      <c r="BJ16">
        <v>-12.347580000000001</v>
      </c>
      <c r="BK16">
        <v>-14.28176</v>
      </c>
      <c r="BL16">
        <v>-14.35895</v>
      </c>
      <c r="BM16">
        <v>-15.746040000000001</v>
      </c>
      <c r="BN16">
        <v>-15.77028</v>
      </c>
      <c r="BO16">
        <v>-13.70692</v>
      </c>
      <c r="BP16">
        <v>-8.7702380000000009</v>
      </c>
      <c r="BQ16">
        <v>-12.550079999999999</v>
      </c>
      <c r="BR16">
        <v>-10.691509999999999</v>
      </c>
      <c r="BS16">
        <v>-10.213620000000001</v>
      </c>
      <c r="BT16">
        <v>-11.98057</v>
      </c>
      <c r="BU16">
        <v>-18.804569999999998</v>
      </c>
      <c r="BV16">
        <v>-18.18929</v>
      </c>
      <c r="BW16">
        <v>-18.944430000000001</v>
      </c>
      <c r="BX16">
        <v>-19.2271</v>
      </c>
      <c r="BY16">
        <v>-14.3621</v>
      </c>
      <c r="BZ16">
        <v>-15.605130000000001</v>
      </c>
      <c r="CA16">
        <v>-18.816420000000001</v>
      </c>
      <c r="CB16">
        <v>-18.890840000000001</v>
      </c>
    </row>
    <row r="17" spans="1:80" x14ac:dyDescent="0.3">
      <c r="A17" t="s">
        <v>111</v>
      </c>
      <c r="B17">
        <v>8.8000000000000004E-6</v>
      </c>
      <c r="C17">
        <v>2.1119031590000001</v>
      </c>
      <c r="D17">
        <v>7.7691740000000002E-3</v>
      </c>
      <c r="E17">
        <v>6.3444211250000002</v>
      </c>
      <c r="F17">
        <v>1.43E-5</v>
      </c>
      <c r="G17">
        <v>5.1977597500000003</v>
      </c>
      <c r="H17">
        <v>8.8000000000000004E-6</v>
      </c>
      <c r="I17">
        <v>6.5146077499999997</v>
      </c>
      <c r="J17">
        <v>1.5768999999999999E-4</v>
      </c>
      <c r="K17" s="1" t="b">
        <v>1</v>
      </c>
      <c r="L17" s="1" t="b">
        <v>1</v>
      </c>
      <c r="M17" s="1" t="b">
        <v>1</v>
      </c>
      <c r="N17" s="1" t="b">
        <v>1</v>
      </c>
      <c r="O17" s="1" t="b">
        <v>1</v>
      </c>
      <c r="P17" s="1" t="b">
        <v>1</v>
      </c>
      <c r="Q17">
        <v>0.237689332</v>
      </c>
      <c r="R17">
        <v>0.238377811</v>
      </c>
      <c r="S17">
        <v>6.5828401999999994E-2</v>
      </c>
      <c r="T17">
        <v>0.15576923100000001</v>
      </c>
      <c r="U17">
        <v>0.313001215</v>
      </c>
      <c r="V17">
        <v>0.34349939200000001</v>
      </c>
      <c r="W17">
        <v>0.36353624099999998</v>
      </c>
      <c r="X17">
        <v>0.79872997000000001</v>
      </c>
      <c r="Y17">
        <v>0.66356304499999996</v>
      </c>
      <c r="Z17">
        <v>0.93216838199999996</v>
      </c>
      <c r="AA17">
        <v>1.0695036389999999</v>
      </c>
      <c r="AB17">
        <v>2.96875</v>
      </c>
      <c r="AC17">
        <v>4.9852071010000003</v>
      </c>
      <c r="AD17">
        <v>1.9444714460000001</v>
      </c>
      <c r="AE17">
        <v>3.6800119069999999</v>
      </c>
      <c r="AF17">
        <v>3.1679813459999999</v>
      </c>
      <c r="AG17">
        <v>-9.9243629999999996</v>
      </c>
      <c r="AH17">
        <v>-8.9275920000000006</v>
      </c>
      <c r="AI17">
        <v>-15.89481</v>
      </c>
      <c r="AJ17">
        <v>-14.853590000000001</v>
      </c>
      <c r="AK17">
        <v>-14.612109999999999</v>
      </c>
      <c r="AL17">
        <v>-14.73471</v>
      </c>
      <c r="AM17">
        <v>-11.67543</v>
      </c>
      <c r="AN17">
        <v>-15.209440000000001</v>
      </c>
      <c r="AO17">
        <v>-7.9176159999999998</v>
      </c>
      <c r="AP17">
        <v>-7.2273259999999997</v>
      </c>
      <c r="AQ17">
        <v>-7.6097070000000002</v>
      </c>
      <c r="AR17">
        <v>-7.632555</v>
      </c>
      <c r="AS17">
        <v>-5.879956</v>
      </c>
      <c r="AT17">
        <v>-6.764494</v>
      </c>
      <c r="AU17">
        <v>-6.0050949999999998</v>
      </c>
      <c r="AV17">
        <v>-6.0399269999999996</v>
      </c>
      <c r="AW17">
        <v>-9.7215299999999996</v>
      </c>
      <c r="AX17">
        <v>-11.53683</v>
      </c>
      <c r="AY17">
        <v>-13.53096</v>
      </c>
      <c r="AZ17">
        <v>-14.182639999999999</v>
      </c>
      <c r="BA17">
        <v>-10.51704</v>
      </c>
      <c r="BB17">
        <v>-13.500540000000001</v>
      </c>
      <c r="BC17">
        <v>-10.602259999999999</v>
      </c>
      <c r="BD17">
        <v>-15.4193</v>
      </c>
      <c r="BE17">
        <v>-7.9506100000000002</v>
      </c>
      <c r="BF17">
        <v>-7.6495850000000001</v>
      </c>
      <c r="BG17">
        <v>-7.9885479999999998</v>
      </c>
      <c r="BH17">
        <v>-7.4993090000000002</v>
      </c>
      <c r="BI17">
        <v>-6.1235600000000003</v>
      </c>
      <c r="BJ17">
        <v>-7.1799590000000002</v>
      </c>
      <c r="BK17">
        <v>-6.5989959999999996</v>
      </c>
      <c r="BL17">
        <v>-6.4384550000000003</v>
      </c>
      <c r="BM17">
        <v>-10.765779999999999</v>
      </c>
      <c r="BN17">
        <v>-11.58943</v>
      </c>
      <c r="BO17">
        <v>-14.757070000000001</v>
      </c>
      <c r="BP17">
        <v>-17.82807</v>
      </c>
      <c r="BQ17">
        <v>-11.7864</v>
      </c>
      <c r="BR17">
        <v>-15.941179999999999</v>
      </c>
      <c r="BS17">
        <v>-11.79242</v>
      </c>
      <c r="BT17">
        <v>-19.637720000000002</v>
      </c>
      <c r="BU17">
        <v>-8.9673829999999999</v>
      </c>
      <c r="BV17">
        <v>-8.5591570000000008</v>
      </c>
      <c r="BW17">
        <v>-8.5623550000000002</v>
      </c>
      <c r="BX17">
        <v>-8.0068859999999997</v>
      </c>
      <c r="BY17">
        <v>-6.1012389999999996</v>
      </c>
      <c r="BZ17">
        <v>-8.2686449999999994</v>
      </c>
      <c r="CA17">
        <v>-6.4563759999999997</v>
      </c>
      <c r="CB17">
        <v>-7.0591670000000004</v>
      </c>
    </row>
    <row r="18" spans="1:80" x14ac:dyDescent="0.3">
      <c r="A18" t="s">
        <v>112</v>
      </c>
      <c r="B18">
        <v>9.3600000000000002E-6</v>
      </c>
      <c r="C18">
        <v>-3.9104497359999999</v>
      </c>
      <c r="D18">
        <v>7.1698503999999996E-2</v>
      </c>
      <c r="E18">
        <v>4.4220033750000001</v>
      </c>
      <c r="F18">
        <v>9.3600000000000002E-6</v>
      </c>
      <c r="G18">
        <v>0.83674649999999995</v>
      </c>
      <c r="H18">
        <v>0.26730074500000001</v>
      </c>
      <c r="I18">
        <v>1.8241700000000001</v>
      </c>
      <c r="J18">
        <v>0.16721668200000001</v>
      </c>
      <c r="K18" s="1" t="b">
        <v>1</v>
      </c>
      <c r="L18" s="1" t="b">
        <v>1</v>
      </c>
      <c r="M18" s="1" t="b">
        <v>1</v>
      </c>
      <c r="N18" s="1" t="b">
        <v>1</v>
      </c>
      <c r="O18" s="1" t="b">
        <v>1</v>
      </c>
      <c r="P18" s="1" t="b">
        <v>1</v>
      </c>
      <c r="Q18">
        <v>1.4656084659999999</v>
      </c>
      <c r="R18">
        <v>5.1693121690000003</v>
      </c>
      <c r="S18" t="s">
        <v>83</v>
      </c>
      <c r="T18" t="s">
        <v>83</v>
      </c>
      <c r="U18">
        <v>8.2380952379999997</v>
      </c>
      <c r="V18">
        <v>1.5142857139999999</v>
      </c>
      <c r="W18" t="s">
        <v>83</v>
      </c>
      <c r="X18" t="s">
        <v>83</v>
      </c>
      <c r="Y18">
        <v>0.50793650800000001</v>
      </c>
      <c r="Z18">
        <v>0.178306878</v>
      </c>
      <c r="AA18">
        <v>5.9259259000000002E-2</v>
      </c>
      <c r="AB18" t="s">
        <v>83</v>
      </c>
      <c r="AC18" t="s">
        <v>83</v>
      </c>
      <c r="AD18">
        <v>0</v>
      </c>
      <c r="AE18" t="s">
        <v>83</v>
      </c>
      <c r="AF18" t="s">
        <v>83</v>
      </c>
      <c r="AG18">
        <v>-15.800369999999999</v>
      </c>
      <c r="AH18">
        <v>-14.97805</v>
      </c>
      <c r="AI18">
        <v>-16.23929</v>
      </c>
      <c r="AJ18">
        <v>-13.22631</v>
      </c>
      <c r="AK18">
        <v>-13.47786</v>
      </c>
      <c r="AL18">
        <v>-13.41644</v>
      </c>
      <c r="AM18">
        <v>-13.03299</v>
      </c>
      <c r="AN18">
        <v>-13.44017</v>
      </c>
      <c r="AO18">
        <v>-9.362088</v>
      </c>
      <c r="AP18">
        <v>-9.703424</v>
      </c>
      <c r="AQ18">
        <v>-9.0737539999999992</v>
      </c>
      <c r="AR18">
        <v>-10.704980000000001</v>
      </c>
      <c r="AS18">
        <v>-11.238619999999999</v>
      </c>
      <c r="AT18">
        <v>-9.6206429999999994</v>
      </c>
      <c r="AU18">
        <v>-9.4603760000000001</v>
      </c>
      <c r="AV18">
        <v>-9.0715679999999992</v>
      </c>
      <c r="AW18">
        <v>-13.01643</v>
      </c>
      <c r="AX18">
        <v>-9.5655870000000007</v>
      </c>
      <c r="AY18">
        <v>-12.234629999999999</v>
      </c>
      <c r="AZ18">
        <v>-10.43059</v>
      </c>
      <c r="BA18">
        <v>-8.9665929999999996</v>
      </c>
      <c r="BB18">
        <v>-11.30003</v>
      </c>
      <c r="BC18">
        <v>-11.947620000000001</v>
      </c>
      <c r="BD18">
        <v>-9.2292240000000003</v>
      </c>
      <c r="BE18">
        <v>-9.1082830000000001</v>
      </c>
      <c r="BF18">
        <v>-10.06654</v>
      </c>
      <c r="BG18">
        <v>-9.5989070000000005</v>
      </c>
      <c r="BH18">
        <v>-11.53993</v>
      </c>
      <c r="BI18">
        <v>-11.29757</v>
      </c>
      <c r="BJ18">
        <v>-9.3880429999999997</v>
      </c>
      <c r="BK18">
        <v>-10.259690000000001</v>
      </c>
      <c r="BL18">
        <v>-8.7377690000000001</v>
      </c>
      <c r="BM18">
        <v>-19.826080000000001</v>
      </c>
      <c r="BN18">
        <v>-12.079980000000001</v>
      </c>
      <c r="BO18">
        <v>-15.447240000000001</v>
      </c>
      <c r="BP18">
        <v>-13.66614</v>
      </c>
      <c r="BQ18">
        <v>-10.87701</v>
      </c>
      <c r="BR18">
        <v>-15.0792</v>
      </c>
      <c r="BS18">
        <v>-15.054779999999999</v>
      </c>
      <c r="BT18">
        <v>-13.03191</v>
      </c>
      <c r="BU18">
        <v>-11.759080000000001</v>
      </c>
      <c r="BV18">
        <v>-11.8574</v>
      </c>
      <c r="BW18">
        <v>-11.96363</v>
      </c>
      <c r="BX18">
        <v>-14.08296</v>
      </c>
      <c r="BY18">
        <v>-14.519159999999999</v>
      </c>
      <c r="BZ18">
        <v>-13.32887</v>
      </c>
      <c r="CA18">
        <v>-12.6814</v>
      </c>
      <c r="CB18">
        <v>-10.276479999999999</v>
      </c>
    </row>
    <row r="19" spans="1:80" x14ac:dyDescent="0.3">
      <c r="A19" t="s">
        <v>116</v>
      </c>
      <c r="B19">
        <v>1.56E-5</v>
      </c>
      <c r="C19">
        <v>-3.8035542539999998</v>
      </c>
      <c r="D19">
        <v>1.7255362999999999E-2</v>
      </c>
      <c r="E19">
        <v>-4.4154363749999996</v>
      </c>
      <c r="F19">
        <v>1.56E-5</v>
      </c>
      <c r="G19">
        <v>-4.1814601250000001</v>
      </c>
      <c r="H19">
        <v>9.9300000000000001E-5</v>
      </c>
      <c r="I19">
        <v>-5.7871056249999997</v>
      </c>
      <c r="J19">
        <v>1.3608399999999999E-4</v>
      </c>
      <c r="K19" s="1" t="b">
        <v>1</v>
      </c>
      <c r="L19" s="1" t="b">
        <v>1</v>
      </c>
      <c r="M19" s="1" t="b">
        <v>1</v>
      </c>
      <c r="N19" s="1" t="b">
        <v>1</v>
      </c>
      <c r="O19" s="1" t="b">
        <v>1</v>
      </c>
      <c r="P19" s="1" t="b">
        <v>1</v>
      </c>
      <c r="Q19">
        <v>0.26684636099999998</v>
      </c>
      <c r="R19">
        <v>1.277628032</v>
      </c>
      <c r="S19">
        <v>2.9076433119999998</v>
      </c>
      <c r="T19">
        <v>5</v>
      </c>
      <c r="U19">
        <v>8.3333333330000006</v>
      </c>
      <c r="V19">
        <v>3.3199513380000001</v>
      </c>
      <c r="W19">
        <v>2.7293577980000001</v>
      </c>
      <c r="X19">
        <v>9.1399082570000001</v>
      </c>
      <c r="Y19">
        <v>0.24528301899999999</v>
      </c>
      <c r="Z19">
        <v>0.20377358500000001</v>
      </c>
      <c r="AA19">
        <v>0.43881401599999997</v>
      </c>
      <c r="AB19">
        <v>0.49044586000000001</v>
      </c>
      <c r="AC19">
        <v>0.15286624200000001</v>
      </c>
      <c r="AD19">
        <v>0.65450121699999997</v>
      </c>
      <c r="AE19">
        <v>8.1880733999999997E-2</v>
      </c>
      <c r="AF19">
        <v>0.27866972499999998</v>
      </c>
      <c r="AG19">
        <v>-11.905860000000001</v>
      </c>
      <c r="AH19">
        <v>-12.202640000000001</v>
      </c>
      <c r="AI19">
        <v>-8.9298269999999995</v>
      </c>
      <c r="AJ19">
        <v>-8.2375620000000005</v>
      </c>
      <c r="AK19">
        <v>-10.124879999999999</v>
      </c>
      <c r="AL19">
        <v>-9.4641459999999995</v>
      </c>
      <c r="AM19">
        <v>-10.454549999999999</v>
      </c>
      <c r="AN19">
        <v>-8.9994840000000007</v>
      </c>
      <c r="AO19">
        <v>-14.408849999999999</v>
      </c>
      <c r="AP19">
        <v>-14.50314</v>
      </c>
      <c r="AQ19">
        <v>-12.74324</v>
      </c>
      <c r="AR19">
        <v>-14.826969999999999</v>
      </c>
      <c r="AS19">
        <v>-14.78945</v>
      </c>
      <c r="AT19">
        <v>-13.99358</v>
      </c>
      <c r="AU19">
        <v>-15.50512</v>
      </c>
      <c r="AV19">
        <v>-14.87209</v>
      </c>
      <c r="AW19">
        <v>-12.277150000000001</v>
      </c>
      <c r="AX19">
        <v>-10.146280000000001</v>
      </c>
      <c r="AY19">
        <v>-8.0652349999999995</v>
      </c>
      <c r="AZ19">
        <v>-7.5263989999999996</v>
      </c>
      <c r="BA19">
        <v>-8.2615630000000007</v>
      </c>
      <c r="BB19">
        <v>-8.5313199999999991</v>
      </c>
      <c r="BC19">
        <v>-8.79941</v>
      </c>
      <c r="BD19">
        <v>-8.8524820000000002</v>
      </c>
      <c r="BE19">
        <v>-11.801220000000001</v>
      </c>
      <c r="BF19">
        <v>-13.7349</v>
      </c>
      <c r="BG19">
        <v>-10.698169999999999</v>
      </c>
      <c r="BH19">
        <v>-13.212210000000001</v>
      </c>
      <c r="BI19">
        <v>-13.090780000000001</v>
      </c>
      <c r="BJ19">
        <v>-15.21547</v>
      </c>
      <c r="BK19">
        <v>-15.367570000000001</v>
      </c>
      <c r="BL19">
        <v>-12.7912</v>
      </c>
      <c r="BM19">
        <v>-14.30372</v>
      </c>
      <c r="BN19">
        <v>-13.049429999999999</v>
      </c>
      <c r="BO19">
        <v>-9.1943110000000008</v>
      </c>
      <c r="BP19">
        <v>-8.3409639999999996</v>
      </c>
      <c r="BQ19">
        <v>-10.341749999999999</v>
      </c>
      <c r="BR19">
        <v>-11.102639999999999</v>
      </c>
      <c r="BS19">
        <v>-12.14587</v>
      </c>
      <c r="BT19">
        <v>-10.17726</v>
      </c>
      <c r="BU19">
        <v>-15.561299999999999</v>
      </c>
      <c r="BV19">
        <v>-18.233879999999999</v>
      </c>
      <c r="BW19">
        <v>-13.008570000000001</v>
      </c>
      <c r="BX19">
        <v>-16.81409</v>
      </c>
      <c r="BY19">
        <v>-16.11037</v>
      </c>
      <c r="BZ19">
        <v>-20.070419999999999</v>
      </c>
      <c r="CA19">
        <v>-17.520240000000001</v>
      </c>
      <c r="CB19">
        <v>-17.63392</v>
      </c>
    </row>
    <row r="20" spans="1:80" x14ac:dyDescent="0.3">
      <c r="A20" t="s">
        <v>125</v>
      </c>
      <c r="B20">
        <v>4.3099999999999997E-5</v>
      </c>
      <c r="C20">
        <v>-0.208166567</v>
      </c>
      <c r="D20">
        <v>0.58959728700000003</v>
      </c>
      <c r="E20">
        <v>4.0466901249999996</v>
      </c>
      <c r="F20">
        <v>4.3099999999999997E-5</v>
      </c>
      <c r="G20">
        <v>2.4481852499999999</v>
      </c>
      <c r="H20">
        <v>2.27581E-4</v>
      </c>
      <c r="I20">
        <v>4.0578267500000003</v>
      </c>
      <c r="J20">
        <v>5.32962E-4</v>
      </c>
      <c r="K20" s="1" t="b">
        <v>1</v>
      </c>
      <c r="L20" s="1" t="b">
        <v>1</v>
      </c>
      <c r="M20" s="1" t="b">
        <v>1</v>
      </c>
      <c r="N20" s="1" t="b">
        <v>1</v>
      </c>
      <c r="O20" s="1" t="b">
        <v>1</v>
      </c>
      <c r="P20" s="1" t="b">
        <v>1</v>
      </c>
      <c r="Q20">
        <v>9.9229549E-2</v>
      </c>
      <c r="R20">
        <v>0.39134375700000001</v>
      </c>
      <c r="S20">
        <v>2.2788844620000002</v>
      </c>
      <c r="T20">
        <v>1.3090039840000001</v>
      </c>
      <c r="U20">
        <v>0.37313432800000002</v>
      </c>
      <c r="V20">
        <v>0.32835820900000001</v>
      </c>
      <c r="W20">
        <v>0.39465490399999997</v>
      </c>
      <c r="X20">
        <v>1.2791039609999999</v>
      </c>
      <c r="Y20">
        <v>0.703829594</v>
      </c>
      <c r="Z20">
        <v>0.90731928399999995</v>
      </c>
      <c r="AA20">
        <v>0.72807613900000001</v>
      </c>
      <c r="AB20">
        <v>0.19904382500000001</v>
      </c>
      <c r="AC20">
        <v>0.78247012000000005</v>
      </c>
      <c r="AD20">
        <v>0.105074627</v>
      </c>
      <c r="AE20">
        <v>0.53338522700000002</v>
      </c>
      <c r="AF20">
        <v>0.82918180200000002</v>
      </c>
      <c r="AG20">
        <v>-12.39968</v>
      </c>
      <c r="AH20">
        <v>-10.598599999999999</v>
      </c>
      <c r="AI20">
        <v>-14.437110000000001</v>
      </c>
      <c r="AJ20">
        <v>-11.382669999999999</v>
      </c>
      <c r="AK20">
        <v>-12.69525</v>
      </c>
      <c r="AL20">
        <v>-10.78074</v>
      </c>
      <c r="AM20">
        <v>-13.16728</v>
      </c>
      <c r="AN20">
        <v>-10.157120000000001</v>
      </c>
      <c r="AO20">
        <v>-7.8303070000000004</v>
      </c>
      <c r="AP20">
        <v>-7.7313150000000004</v>
      </c>
      <c r="AQ20">
        <v>-7.4653450000000001</v>
      </c>
      <c r="AR20">
        <v>-9.2483280000000008</v>
      </c>
      <c r="AS20">
        <v>-8.3419600000000003</v>
      </c>
      <c r="AT20">
        <v>-8.2632969999999997</v>
      </c>
      <c r="AU20">
        <v>-7.4111729999999998</v>
      </c>
      <c r="AV20">
        <v>-6.9532040000000004</v>
      </c>
      <c r="AW20">
        <v>-10.766400000000001</v>
      </c>
      <c r="AX20">
        <v>-9.6525590000000001</v>
      </c>
      <c r="AY20">
        <v>-11.0291</v>
      </c>
      <c r="AZ20">
        <v>-9.1637029999999999</v>
      </c>
      <c r="BA20">
        <v>-10.731870000000001</v>
      </c>
      <c r="BB20">
        <v>-11.33168</v>
      </c>
      <c r="BC20">
        <v>-11.461600000000001</v>
      </c>
      <c r="BD20">
        <v>-10.83785</v>
      </c>
      <c r="BE20">
        <v>-7.8847490000000002</v>
      </c>
      <c r="BF20">
        <v>-7.9428140000000003</v>
      </c>
      <c r="BG20">
        <v>-7.9871160000000003</v>
      </c>
      <c r="BH20">
        <v>-9.0374099999999995</v>
      </c>
      <c r="BI20">
        <v>-7.7975649999999996</v>
      </c>
      <c r="BJ20">
        <v>-9.3869070000000008</v>
      </c>
      <c r="BK20">
        <v>-7.7664429999999998</v>
      </c>
      <c r="BL20">
        <v>-7.5862759999999998</v>
      </c>
      <c r="BM20">
        <v>-12.42867</v>
      </c>
      <c r="BN20">
        <v>-10.79435</v>
      </c>
      <c r="BO20">
        <v>-13.89894</v>
      </c>
      <c r="BP20">
        <v>-10.968059999999999</v>
      </c>
      <c r="BQ20">
        <v>-12.11749</v>
      </c>
      <c r="BR20">
        <v>-10.452999999999999</v>
      </c>
      <c r="BS20">
        <v>-15.202819999999999</v>
      </c>
      <c r="BT20">
        <v>-10.948790000000001</v>
      </c>
      <c r="BU20">
        <v>-6.9357389999999999</v>
      </c>
      <c r="BV20">
        <v>-7.9217069999999996</v>
      </c>
      <c r="BW20">
        <v>-7.8765330000000002</v>
      </c>
      <c r="BX20">
        <v>-10.36163</v>
      </c>
      <c r="BY20">
        <v>-7.2599220000000004</v>
      </c>
      <c r="BZ20">
        <v>-8.4931190000000001</v>
      </c>
      <c r="CA20">
        <v>-7.4916640000000001</v>
      </c>
      <c r="CB20">
        <v>-8.0091920000000005</v>
      </c>
    </row>
    <row r="21" spans="1:80" x14ac:dyDescent="0.3">
      <c r="A21" t="s">
        <v>127</v>
      </c>
      <c r="B21">
        <v>4.5599999999999997E-5</v>
      </c>
      <c r="C21">
        <v>-0.76218818200000005</v>
      </c>
      <c r="D21">
        <v>5.5133425999999999E-2</v>
      </c>
      <c r="E21">
        <v>1.5411649999999999</v>
      </c>
      <c r="F21">
        <v>4.1998397E-2</v>
      </c>
      <c r="G21">
        <v>2.7350637500000001</v>
      </c>
      <c r="H21">
        <v>2.98456E-4</v>
      </c>
      <c r="I21">
        <v>5.3335375000000003</v>
      </c>
      <c r="J21" s="1">
        <v>4.5599999999999997E-5</v>
      </c>
      <c r="K21" s="1" t="b">
        <v>1</v>
      </c>
      <c r="L21" s="1" t="b">
        <v>1</v>
      </c>
      <c r="M21" s="1" t="b">
        <v>1</v>
      </c>
      <c r="N21" s="1" t="b">
        <v>1</v>
      </c>
      <c r="O21" s="1" t="b">
        <v>1</v>
      </c>
      <c r="P21" s="1" t="b">
        <v>1</v>
      </c>
      <c r="Q21">
        <v>2.0993150680000001</v>
      </c>
      <c r="R21">
        <v>0.89383561600000005</v>
      </c>
      <c r="S21">
        <v>0.37289156600000001</v>
      </c>
      <c r="T21">
        <v>0.406024096</v>
      </c>
      <c r="U21">
        <v>1.8595505619999999</v>
      </c>
      <c r="V21">
        <v>0.41123595499999999</v>
      </c>
      <c r="W21">
        <v>2.3730569949999998</v>
      </c>
      <c r="X21">
        <v>1.0207253890000001</v>
      </c>
      <c r="Y21">
        <v>8.7671233000000001E-2</v>
      </c>
      <c r="Z21">
        <v>0.40753424700000002</v>
      </c>
      <c r="AA21">
        <v>0.24828767099999999</v>
      </c>
      <c r="AB21">
        <v>0.52831325299999998</v>
      </c>
      <c r="AC21">
        <v>0.75903614500000005</v>
      </c>
      <c r="AD21">
        <v>0.546629213</v>
      </c>
      <c r="AE21">
        <v>0.36010362699999998</v>
      </c>
      <c r="AF21">
        <v>0.40155440399999998</v>
      </c>
      <c r="AG21">
        <v>-15.595499999999999</v>
      </c>
      <c r="AH21">
        <v>-14.16878</v>
      </c>
      <c r="AI21">
        <v>-15.88857</v>
      </c>
      <c r="AJ21">
        <v>-15.5518</v>
      </c>
      <c r="AK21">
        <v>-13.71823</v>
      </c>
      <c r="AL21">
        <v>-14.866989999999999</v>
      </c>
      <c r="AM21">
        <v>-14.807040000000001</v>
      </c>
      <c r="AN21">
        <v>-15.795769999999999</v>
      </c>
      <c r="AO21">
        <v>-12.728479999999999</v>
      </c>
      <c r="AP21">
        <v>-13.52103</v>
      </c>
      <c r="AQ21">
        <v>-14.8322</v>
      </c>
      <c r="AR21">
        <v>-11.77628</v>
      </c>
      <c r="AS21">
        <v>-14.98227</v>
      </c>
      <c r="AT21">
        <v>-14.860060000000001</v>
      </c>
      <c r="AU21">
        <v>-11.88688</v>
      </c>
      <c r="AV21">
        <v>-13.47616</v>
      </c>
      <c r="AW21">
        <v>-13.17831</v>
      </c>
      <c r="AX21">
        <v>-14.838480000000001</v>
      </c>
      <c r="AY21">
        <v>-16.017099999999999</v>
      </c>
      <c r="AZ21">
        <v>-14.11286</v>
      </c>
      <c r="BA21">
        <v>-11.7081</v>
      </c>
      <c r="BB21">
        <v>-14.630750000000001</v>
      </c>
      <c r="BC21">
        <v>-13.79602</v>
      </c>
      <c r="BD21">
        <v>-14.50454</v>
      </c>
      <c r="BE21">
        <v>-11.795970000000001</v>
      </c>
      <c r="BF21">
        <v>-11.65799</v>
      </c>
      <c r="BG21">
        <v>-12.169969999999999</v>
      </c>
      <c r="BH21">
        <v>-10.46373</v>
      </c>
      <c r="BI21">
        <v>-11.504379999999999</v>
      </c>
      <c r="BJ21">
        <v>-11.316800000000001</v>
      </c>
      <c r="BK21">
        <v>-10.792009999999999</v>
      </c>
      <c r="BL21">
        <v>-11.204800000000001</v>
      </c>
      <c r="BM21">
        <v>-15.920059999999999</v>
      </c>
      <c r="BN21">
        <v>-19.894069999999999</v>
      </c>
      <c r="BO21">
        <v>-19.61026</v>
      </c>
      <c r="BP21">
        <v>-18.18028</v>
      </c>
      <c r="BQ21">
        <v>-15.39062</v>
      </c>
      <c r="BR21">
        <v>-19.136669999999999</v>
      </c>
      <c r="BS21">
        <v>-19.364609999999999</v>
      </c>
      <c r="BT21">
        <v>-19.327960000000001</v>
      </c>
      <c r="BU21">
        <v>-13.0623</v>
      </c>
      <c r="BV21">
        <v>-13.132619999999999</v>
      </c>
      <c r="BW21">
        <v>-14.90436</v>
      </c>
      <c r="BX21">
        <v>-12.72457</v>
      </c>
      <c r="BY21">
        <v>-12.10378</v>
      </c>
      <c r="BZ21">
        <v>-13.99701</v>
      </c>
      <c r="CA21">
        <v>-11.361190000000001</v>
      </c>
      <c r="CB21">
        <v>-12.8704</v>
      </c>
    </row>
    <row r="22" spans="1:80" x14ac:dyDescent="0.3">
      <c r="A22" t="s">
        <v>133</v>
      </c>
      <c r="B22">
        <v>8.14E-5</v>
      </c>
      <c r="C22">
        <v>-1.751409687</v>
      </c>
      <c r="D22">
        <v>2.1448050000000001E-3</v>
      </c>
      <c r="E22">
        <v>-5.502072375</v>
      </c>
      <c r="F22">
        <v>8.4400000000000005E-5</v>
      </c>
      <c r="G22">
        <v>-3.3576088749999999</v>
      </c>
      <c r="H22">
        <v>8.14E-5</v>
      </c>
      <c r="I22">
        <v>-4.6243202500000002</v>
      </c>
      <c r="J22" s="1">
        <v>8.8999999999999995E-5</v>
      </c>
      <c r="K22" s="1" t="b">
        <v>1</v>
      </c>
      <c r="L22" s="1" t="b">
        <v>1</v>
      </c>
      <c r="M22" s="1" t="b">
        <v>1</v>
      </c>
      <c r="N22" s="1" t="b">
        <v>1</v>
      </c>
      <c r="O22" s="1" t="b">
        <v>1</v>
      </c>
      <c r="P22" s="1" t="b">
        <v>1</v>
      </c>
      <c r="Q22">
        <v>1.039177848</v>
      </c>
      <c r="R22">
        <v>1.0818736280000001</v>
      </c>
      <c r="S22">
        <v>1.1441533479999999</v>
      </c>
      <c r="T22">
        <v>3.3688042729999998</v>
      </c>
      <c r="U22">
        <v>2.5454015609999998</v>
      </c>
      <c r="V22">
        <v>3.0041274150000001</v>
      </c>
      <c r="W22">
        <v>1.1287290809999999</v>
      </c>
      <c r="X22">
        <v>1.795573611</v>
      </c>
      <c r="Y22">
        <v>7.7394485999999998E-2</v>
      </c>
      <c r="Z22">
        <v>4.0451330000000001E-2</v>
      </c>
      <c r="AA22">
        <v>7.1090509999999996E-2</v>
      </c>
      <c r="AB22">
        <v>0.19596198200000001</v>
      </c>
      <c r="AC22">
        <v>0.117254289</v>
      </c>
      <c r="AD22">
        <v>0.33853206400000002</v>
      </c>
      <c r="AE22">
        <v>0.115950158</v>
      </c>
      <c r="AF22">
        <v>0.13992845000000001</v>
      </c>
      <c r="AG22">
        <v>-5.9653429999999998</v>
      </c>
      <c r="AH22">
        <v>-5.9295819999999999</v>
      </c>
      <c r="AI22">
        <v>-5.1376840000000001</v>
      </c>
      <c r="AJ22">
        <v>-3.8730349999999998</v>
      </c>
      <c r="AK22">
        <v>-4.1280650000000003</v>
      </c>
      <c r="AL22">
        <v>-4.1479609999999996</v>
      </c>
      <c r="AM22">
        <v>-5.1330520000000002</v>
      </c>
      <c r="AN22">
        <v>-5.0113339999999997</v>
      </c>
      <c r="AO22">
        <v>-7.5795329999999996</v>
      </c>
      <c r="AP22">
        <v>-14.87758</v>
      </c>
      <c r="AQ22">
        <v>-8.1498939999999997</v>
      </c>
      <c r="AR22">
        <v>-11.587249999999999</v>
      </c>
      <c r="AS22">
        <v>-11.76853</v>
      </c>
      <c r="AT22">
        <v>-7.8937569999999999</v>
      </c>
      <c r="AU22">
        <v>-12.84249</v>
      </c>
      <c r="AV22">
        <v>-8.6436010000000003</v>
      </c>
      <c r="AW22">
        <v>-5.3376910000000004</v>
      </c>
      <c r="AX22">
        <v>-5.7803589999999998</v>
      </c>
      <c r="AY22">
        <v>-5.175046</v>
      </c>
      <c r="AZ22">
        <v>-3.7571629999999998</v>
      </c>
      <c r="BA22">
        <v>-4.3392590000000002</v>
      </c>
      <c r="BB22">
        <v>-4.2589829999999997</v>
      </c>
      <c r="BC22">
        <v>-5.1214490000000001</v>
      </c>
      <c r="BD22">
        <v>-5.1139400000000004</v>
      </c>
      <c r="BE22">
        <v>-6.7885720000000003</v>
      </c>
      <c r="BF22">
        <v>-10.10521</v>
      </c>
      <c r="BG22">
        <v>-7.5742560000000001</v>
      </c>
      <c r="BH22">
        <v>-8.0168040000000005</v>
      </c>
      <c r="BI22">
        <v>-9.1088749999999994</v>
      </c>
      <c r="BJ22">
        <v>-6.1658679999999997</v>
      </c>
      <c r="BK22">
        <v>-9.6365099999999995</v>
      </c>
      <c r="BL22">
        <v>-8.3486659999999997</v>
      </c>
      <c r="BM22">
        <v>-5.4504339999999996</v>
      </c>
      <c r="BN22">
        <v>-6.3164429999999996</v>
      </c>
      <c r="BO22">
        <v>-5.1709459999999998</v>
      </c>
      <c r="BP22">
        <v>-3.8586589999999998</v>
      </c>
      <c r="BQ22">
        <v>-3.5717089999999998</v>
      </c>
      <c r="BR22">
        <v>-4.4338230000000003</v>
      </c>
      <c r="BS22">
        <v>-4.4582949999999997</v>
      </c>
      <c r="BT22">
        <v>-4.993163</v>
      </c>
      <c r="BU22">
        <v>-7.7088340000000004</v>
      </c>
      <c r="BV22">
        <v>-11.47308</v>
      </c>
      <c r="BW22">
        <v>-8.2091499999999993</v>
      </c>
      <c r="BX22">
        <v>-8.7508750000000006</v>
      </c>
      <c r="BY22">
        <v>-10.53326</v>
      </c>
      <c r="BZ22">
        <v>-7.6078150000000004</v>
      </c>
      <c r="CA22">
        <v>-10.9322</v>
      </c>
      <c r="CB22">
        <v>-10.032819999999999</v>
      </c>
    </row>
    <row r="23" spans="1:80" x14ac:dyDescent="0.3">
      <c r="A23" t="s">
        <v>136</v>
      </c>
      <c r="B23">
        <v>8.9599999999999996E-5</v>
      </c>
      <c r="C23">
        <v>0.82739001000000001</v>
      </c>
      <c r="D23">
        <v>5.1360500000000003E-2</v>
      </c>
      <c r="E23">
        <v>4.5876400000000004</v>
      </c>
      <c r="F23">
        <v>8.9599999999999996E-5</v>
      </c>
      <c r="G23">
        <v>4.9354921249999997</v>
      </c>
      <c r="H23">
        <v>3.1063500000000002E-4</v>
      </c>
      <c r="I23">
        <v>6.9582862499999996</v>
      </c>
      <c r="J23">
        <v>6.6680799999999996E-4</v>
      </c>
      <c r="K23" s="1" t="b">
        <v>1</v>
      </c>
      <c r="L23" s="1" t="b">
        <v>1</v>
      </c>
      <c r="M23" s="1" t="b">
        <v>1</v>
      </c>
      <c r="N23" s="1" t="b">
        <v>1</v>
      </c>
      <c r="O23" s="1" t="b">
        <v>1</v>
      </c>
      <c r="P23" s="1" t="b">
        <v>1</v>
      </c>
      <c r="Q23">
        <v>0.30748299299999998</v>
      </c>
      <c r="R23">
        <v>1.2380952380000001</v>
      </c>
      <c r="S23">
        <v>0.22899408299999999</v>
      </c>
      <c r="T23">
        <v>0.295266272</v>
      </c>
      <c r="U23" t="s">
        <v>83</v>
      </c>
      <c r="V23" t="s">
        <v>83</v>
      </c>
      <c r="W23" t="s">
        <v>83</v>
      </c>
      <c r="X23" t="s">
        <v>83</v>
      </c>
      <c r="Y23">
        <v>1.346938776</v>
      </c>
      <c r="Z23">
        <v>1.0612244900000001</v>
      </c>
      <c r="AA23">
        <v>1.6326530610000001</v>
      </c>
      <c r="AB23">
        <v>1.073964497</v>
      </c>
      <c r="AC23">
        <v>1.609467456</v>
      </c>
      <c r="AD23" t="s">
        <v>83</v>
      </c>
      <c r="AE23" t="s">
        <v>83</v>
      </c>
      <c r="AF23" t="s">
        <v>83</v>
      </c>
      <c r="AG23">
        <v>-11.74072</v>
      </c>
      <c r="AH23">
        <v>-10.811019999999999</v>
      </c>
      <c r="AI23">
        <v>-15.6822</v>
      </c>
      <c r="AJ23">
        <v>-15.29749</v>
      </c>
      <c r="AK23">
        <v>-13.15658</v>
      </c>
      <c r="AL23">
        <v>-14.360709999999999</v>
      </c>
      <c r="AM23">
        <v>-10.80409</v>
      </c>
      <c r="AN23">
        <v>-15.92437</v>
      </c>
      <c r="AO23">
        <v>-8.852036</v>
      </c>
      <c r="AP23">
        <v>-8.9212039999999995</v>
      </c>
      <c r="AQ23">
        <v>-8.7759769999999993</v>
      </c>
      <c r="AR23">
        <v>-9.9079270000000008</v>
      </c>
      <c r="AS23">
        <v>-8.5233430000000006</v>
      </c>
      <c r="AT23">
        <v>-9.7285500000000003</v>
      </c>
      <c r="AU23">
        <v>-7.8806430000000001</v>
      </c>
      <c r="AV23">
        <v>-8.4863800000000005</v>
      </c>
      <c r="AW23">
        <v>-9.6439579999999996</v>
      </c>
      <c r="AX23">
        <v>-8.1160399999999999</v>
      </c>
      <c r="AY23">
        <v>-14.93524</v>
      </c>
      <c r="AZ23">
        <v>-13.05836</v>
      </c>
      <c r="BA23">
        <v>-9.691846</v>
      </c>
      <c r="BB23">
        <v>-15.55082</v>
      </c>
      <c r="BC23">
        <v>-8.2034660000000006</v>
      </c>
      <c r="BD23">
        <v>-14.424099999999999</v>
      </c>
      <c r="BE23">
        <v>-6.4595440000000002</v>
      </c>
      <c r="BF23">
        <v>-7.023485</v>
      </c>
      <c r="BG23">
        <v>-7.026427</v>
      </c>
      <c r="BH23">
        <v>-7.5890440000000003</v>
      </c>
      <c r="BI23">
        <v>-6.1373110000000004</v>
      </c>
      <c r="BJ23">
        <v>-6.8360810000000001</v>
      </c>
      <c r="BK23">
        <v>-6.3540489999999998</v>
      </c>
      <c r="BL23">
        <v>-6.7139519999999999</v>
      </c>
      <c r="BM23">
        <v>-11.81521</v>
      </c>
      <c r="BN23">
        <v>-10.075480000000001</v>
      </c>
      <c r="BO23">
        <v>-20.326059999999998</v>
      </c>
      <c r="BP23">
        <v>-16.242360000000001</v>
      </c>
      <c r="BQ23">
        <v>-12.050850000000001</v>
      </c>
      <c r="BR23">
        <v>-19.766860000000001</v>
      </c>
      <c r="BS23">
        <v>-11.890980000000001</v>
      </c>
      <c r="BT23">
        <v>-21.232900000000001</v>
      </c>
      <c r="BU23">
        <v>-8.4187419999999999</v>
      </c>
      <c r="BV23">
        <v>-8.6416579999999996</v>
      </c>
      <c r="BW23">
        <v>-8.6703790000000005</v>
      </c>
      <c r="BX23">
        <v>-9.8979029999999995</v>
      </c>
      <c r="BY23">
        <v>-7.1671180000000003</v>
      </c>
      <c r="BZ23">
        <v>-9.421996</v>
      </c>
      <c r="CA23">
        <v>-7.5849070000000003</v>
      </c>
      <c r="CB23">
        <v>-7.9317070000000003</v>
      </c>
    </row>
    <row r="24" spans="1:80" x14ac:dyDescent="0.3">
      <c r="A24" t="s">
        <v>138</v>
      </c>
      <c r="B24">
        <v>9.3800000000000003E-5</v>
      </c>
      <c r="C24">
        <v>0.59376425200000005</v>
      </c>
      <c r="D24">
        <v>5.2317315000000003E-2</v>
      </c>
      <c r="E24">
        <v>2.2049105</v>
      </c>
      <c r="F24">
        <v>1.719922E-3</v>
      </c>
      <c r="G24">
        <v>2.3098713750000002</v>
      </c>
      <c r="H24">
        <v>9.3800000000000003E-5</v>
      </c>
      <c r="I24">
        <v>3.5501143750000002</v>
      </c>
      <c r="J24">
        <v>2.8904100000000003E-4</v>
      </c>
      <c r="K24" s="1" t="b">
        <v>1</v>
      </c>
      <c r="L24" s="1" t="b">
        <v>1</v>
      </c>
      <c r="M24" s="1" t="b">
        <v>1</v>
      </c>
      <c r="N24" s="1" t="b">
        <v>1</v>
      </c>
      <c r="O24" s="1" t="b">
        <v>1</v>
      </c>
      <c r="P24" s="1" t="b">
        <v>1</v>
      </c>
      <c r="Q24">
        <v>0.17213740499999999</v>
      </c>
      <c r="R24">
        <v>0.327385496</v>
      </c>
      <c r="S24">
        <v>0.44366247800000003</v>
      </c>
      <c r="T24">
        <v>1.0513464990000001</v>
      </c>
      <c r="U24">
        <v>1.449579832</v>
      </c>
      <c r="V24">
        <v>1.3571428569999999</v>
      </c>
      <c r="W24">
        <v>0.46493092499999999</v>
      </c>
      <c r="X24">
        <v>0.63443145599999995</v>
      </c>
      <c r="Y24">
        <v>1.6793893129999999</v>
      </c>
      <c r="Z24">
        <v>0.97519084</v>
      </c>
      <c r="AA24">
        <v>1.3893129769999999</v>
      </c>
      <c r="AB24">
        <v>1.021543986</v>
      </c>
      <c r="AC24">
        <v>1.1077199280000001</v>
      </c>
      <c r="AD24">
        <v>1.6911764709999999</v>
      </c>
      <c r="AE24">
        <v>1.8958554729999999</v>
      </c>
      <c r="AF24">
        <v>0.89054197700000004</v>
      </c>
      <c r="AG24">
        <v>-7.673495</v>
      </c>
      <c r="AH24">
        <v>-6.6261409999999996</v>
      </c>
      <c r="AI24">
        <v>-8.3029200000000003</v>
      </c>
      <c r="AJ24">
        <v>-8.3985579999999995</v>
      </c>
      <c r="AK24">
        <v>-7.2627199999999998</v>
      </c>
      <c r="AL24">
        <v>-8.5083880000000001</v>
      </c>
      <c r="AM24">
        <v>-8.5844550000000002</v>
      </c>
      <c r="AN24">
        <v>-9.2485660000000003</v>
      </c>
      <c r="AO24">
        <v>-5.4356580000000001</v>
      </c>
      <c r="AP24">
        <v>-6.890053</v>
      </c>
      <c r="AQ24">
        <v>-6.3796929999999996</v>
      </c>
      <c r="AR24">
        <v>-5.6376790000000003</v>
      </c>
      <c r="AS24">
        <v>-5.3660360000000003</v>
      </c>
      <c r="AT24">
        <v>-5.7956880000000002</v>
      </c>
      <c r="AU24">
        <v>-5.5316929999999997</v>
      </c>
      <c r="AV24">
        <v>-5.9294589999999996</v>
      </c>
      <c r="AW24">
        <v>-8.7047509999999999</v>
      </c>
      <c r="AX24">
        <v>-9.1600350000000006</v>
      </c>
      <c r="AY24">
        <v>-9.4745860000000004</v>
      </c>
      <c r="AZ24">
        <v>-8.9542599999999997</v>
      </c>
      <c r="BA24">
        <v>-8.4255119999999994</v>
      </c>
      <c r="BB24">
        <v>-9.2621459999999995</v>
      </c>
      <c r="BC24">
        <v>-8.4318209999999993</v>
      </c>
      <c r="BD24">
        <v>-9.8301890000000007</v>
      </c>
      <c r="BE24">
        <v>-6.3184170000000002</v>
      </c>
      <c r="BF24">
        <v>-7.3886520000000004</v>
      </c>
      <c r="BG24">
        <v>-6.7383620000000004</v>
      </c>
      <c r="BH24">
        <v>-6.6308949999999998</v>
      </c>
      <c r="BI24">
        <v>-6.6683729999999999</v>
      </c>
      <c r="BJ24">
        <v>-6.9360280000000003</v>
      </c>
      <c r="BK24">
        <v>-6.4774950000000002</v>
      </c>
      <c r="BL24">
        <v>-6.6061069999999997</v>
      </c>
      <c r="BM24">
        <v>-12.44346</v>
      </c>
      <c r="BN24">
        <v>-11.578430000000001</v>
      </c>
      <c r="BO24">
        <v>-11.29091</v>
      </c>
      <c r="BP24">
        <v>-11.667160000000001</v>
      </c>
      <c r="BQ24">
        <v>-9.9215579999999992</v>
      </c>
      <c r="BR24">
        <v>-10.424020000000001</v>
      </c>
      <c r="BS24">
        <v>-9.4809269999999994</v>
      </c>
      <c r="BT24">
        <v>-11.615030000000001</v>
      </c>
      <c r="BU24">
        <v>-7.0891299999999999</v>
      </c>
      <c r="BV24">
        <v>-8.1475519999999992</v>
      </c>
      <c r="BW24">
        <v>-7.3281890000000001</v>
      </c>
      <c r="BX24">
        <v>-7.2650240000000004</v>
      </c>
      <c r="BY24">
        <v>-7.2673420000000002</v>
      </c>
      <c r="BZ24">
        <v>-8.7243300000000001</v>
      </c>
      <c r="CA24">
        <v>-6.9135790000000004</v>
      </c>
      <c r="CB24">
        <v>-7.2854340000000004</v>
      </c>
    </row>
    <row r="25" spans="1:80" x14ac:dyDescent="0.3">
      <c r="A25" t="s">
        <v>144</v>
      </c>
      <c r="B25">
        <v>1.20494E-4</v>
      </c>
      <c r="C25">
        <v>0.63290572099999998</v>
      </c>
      <c r="D25">
        <v>7.1698503999999996E-2</v>
      </c>
      <c r="E25">
        <v>5.2202777500000002</v>
      </c>
      <c r="F25">
        <v>1.20494E-4</v>
      </c>
      <c r="G25">
        <v>3.6315487499999999</v>
      </c>
      <c r="H25">
        <v>2.3723080000000001E-3</v>
      </c>
      <c r="I25">
        <v>4.1995431249999999</v>
      </c>
      <c r="J25">
        <v>6.0427060000000001E-3</v>
      </c>
      <c r="K25" s="1" t="b">
        <v>1</v>
      </c>
      <c r="L25" s="1" t="b">
        <v>1</v>
      </c>
      <c r="M25" s="1" t="b">
        <v>1</v>
      </c>
      <c r="N25" s="1" t="b">
        <v>1</v>
      </c>
      <c r="O25" s="1" t="b">
        <v>1</v>
      </c>
      <c r="P25" s="1" t="b">
        <v>1</v>
      </c>
      <c r="Q25">
        <v>0.108641975</v>
      </c>
      <c r="R25">
        <v>6.9841269999999997E-2</v>
      </c>
      <c r="S25">
        <v>0.20318725100000001</v>
      </c>
      <c r="T25">
        <v>4.4621514000000001E-2</v>
      </c>
      <c r="U25" t="s">
        <v>83</v>
      </c>
      <c r="V25" t="s">
        <v>83</v>
      </c>
      <c r="W25">
        <v>0.150570342</v>
      </c>
      <c r="X25">
        <v>0.15931558900000001</v>
      </c>
      <c r="Y25">
        <v>2.0811287000000001E-2</v>
      </c>
      <c r="Z25">
        <v>0.32451499099999997</v>
      </c>
      <c r="AA25">
        <v>0.23809523799999999</v>
      </c>
      <c r="AB25">
        <v>0.71314741000000004</v>
      </c>
      <c r="AC25">
        <v>1.380478088</v>
      </c>
      <c r="AD25" t="s">
        <v>83</v>
      </c>
      <c r="AE25">
        <v>0.91634981000000004</v>
      </c>
      <c r="AF25">
        <v>1.69581749</v>
      </c>
      <c r="AG25">
        <v>-15.68389</v>
      </c>
      <c r="AH25">
        <v>-15.24288</v>
      </c>
      <c r="AI25">
        <v>-12.611459999999999</v>
      </c>
      <c r="AJ25">
        <v>-14.75703</v>
      </c>
      <c r="AK25">
        <v>-14.55251</v>
      </c>
      <c r="AL25">
        <v>-14.85638</v>
      </c>
      <c r="AM25">
        <v>-12.17872</v>
      </c>
      <c r="AN25">
        <v>-16.230969999999999</v>
      </c>
      <c r="AO25">
        <v>-12.887869999999999</v>
      </c>
      <c r="AP25">
        <v>-10.663830000000001</v>
      </c>
      <c r="AQ25">
        <v>-12.44849</v>
      </c>
      <c r="AR25">
        <v>-9.1490100000000005</v>
      </c>
      <c r="AS25">
        <v>-7.3347749999999996</v>
      </c>
      <c r="AT25">
        <v>-7.4033480000000003</v>
      </c>
      <c r="AU25">
        <v>-7.5502200000000004</v>
      </c>
      <c r="AV25">
        <v>-6.9140750000000004</v>
      </c>
      <c r="AW25">
        <v>-13.67848</v>
      </c>
      <c r="AX25">
        <v>-15.194290000000001</v>
      </c>
      <c r="AY25">
        <v>-11.41333</v>
      </c>
      <c r="AZ25">
        <v>-15.496460000000001</v>
      </c>
      <c r="BA25">
        <v>-9.4128360000000004</v>
      </c>
      <c r="BB25">
        <v>-14.7668</v>
      </c>
      <c r="BC25">
        <v>-9.7439440000000008</v>
      </c>
      <c r="BD25">
        <v>-10.80227</v>
      </c>
      <c r="BE25">
        <v>-11.29702</v>
      </c>
      <c r="BF25">
        <v>-9.6447109999999991</v>
      </c>
      <c r="BG25">
        <v>-9.724888</v>
      </c>
      <c r="BH25">
        <v>-9.9665879999999998</v>
      </c>
      <c r="BI25">
        <v>-8.1441879999999998</v>
      </c>
      <c r="BJ25">
        <v>-7.845847</v>
      </c>
      <c r="BK25">
        <v>-7.8677460000000004</v>
      </c>
      <c r="BL25">
        <v>-6.9650319999999999</v>
      </c>
      <c r="BM25">
        <v>-18.534379999999999</v>
      </c>
      <c r="BN25">
        <v>-17.153639999999999</v>
      </c>
      <c r="BO25">
        <v>-16.37182</v>
      </c>
      <c r="BP25">
        <v>-18.570799999999998</v>
      </c>
      <c r="BQ25">
        <v>-11.974299999999999</v>
      </c>
      <c r="BR25">
        <v>-19.689720000000001</v>
      </c>
      <c r="BS25">
        <v>-13.03825</v>
      </c>
      <c r="BT25">
        <v>-15.852029999999999</v>
      </c>
      <c r="BU25">
        <v>-15.62567</v>
      </c>
      <c r="BV25">
        <v>-13.10116</v>
      </c>
      <c r="BW25">
        <v>-13.229039999999999</v>
      </c>
      <c r="BX25">
        <v>-13.584289999999999</v>
      </c>
      <c r="BY25">
        <v>-11.27417</v>
      </c>
      <c r="BZ25">
        <v>-11.34365</v>
      </c>
      <c r="CA25">
        <v>-10.55386</v>
      </c>
      <c r="CB25">
        <v>-8.8767549999999993</v>
      </c>
    </row>
    <row r="26" spans="1:80" x14ac:dyDescent="0.3">
      <c r="A26" t="s">
        <v>145</v>
      </c>
      <c r="B26">
        <v>1.3456699999999999E-4</v>
      </c>
      <c r="C26">
        <v>0.78151453299999996</v>
      </c>
      <c r="D26">
        <v>2.1448050000000001E-3</v>
      </c>
      <c r="E26">
        <v>5.06693075</v>
      </c>
      <c r="F26">
        <v>3.9776600000000003E-4</v>
      </c>
      <c r="G26">
        <v>5.5792791250000002</v>
      </c>
      <c r="H26">
        <v>1.45861E-4</v>
      </c>
      <c r="I26">
        <v>6.6523500000000002</v>
      </c>
      <c r="J26">
        <v>1.3456699999999999E-4</v>
      </c>
      <c r="K26" s="1" t="b">
        <v>1</v>
      </c>
      <c r="L26" s="1" t="b">
        <v>1</v>
      </c>
      <c r="M26" s="1" t="b">
        <v>1</v>
      </c>
      <c r="N26" s="1" t="b">
        <v>1</v>
      </c>
      <c r="O26" s="1" t="b">
        <v>1</v>
      </c>
      <c r="P26" s="1" t="b">
        <v>1</v>
      </c>
      <c r="Q26">
        <v>0.31596275200000001</v>
      </c>
      <c r="R26">
        <v>0.28828109099999999</v>
      </c>
      <c r="S26">
        <v>0.18686346600000001</v>
      </c>
      <c r="T26">
        <v>0.276635242</v>
      </c>
      <c r="U26">
        <v>0.46429363200000001</v>
      </c>
      <c r="V26">
        <v>0.13107115</v>
      </c>
      <c r="W26">
        <v>0.53159789199999996</v>
      </c>
      <c r="X26">
        <v>0.44817152700000001</v>
      </c>
      <c r="Y26">
        <v>0.67710665599999997</v>
      </c>
      <c r="Z26">
        <v>0.88805210700000003</v>
      </c>
      <c r="AA26">
        <v>0.80361795199999997</v>
      </c>
      <c r="AB26">
        <v>1.0511556799999999</v>
      </c>
      <c r="AC26">
        <v>1.313748044</v>
      </c>
      <c r="AD26">
        <v>1.0303198259999999</v>
      </c>
      <c r="AE26">
        <v>1.3887005059999999</v>
      </c>
      <c r="AF26">
        <v>1.7422922430000001</v>
      </c>
      <c r="AG26">
        <v>-6.7505430000000004</v>
      </c>
      <c r="AH26">
        <v>-8.7103470000000005</v>
      </c>
      <c r="AI26">
        <v>-10.506169999999999</v>
      </c>
      <c r="AJ26">
        <v>-14.340310000000001</v>
      </c>
      <c r="AK26">
        <v>-7.1472340000000001</v>
      </c>
      <c r="AL26">
        <v>-12.98963</v>
      </c>
      <c r="AM26">
        <v>-6.9819329999999997</v>
      </c>
      <c r="AN26">
        <v>-12.72648</v>
      </c>
      <c r="AO26">
        <v>-5.5769209999999996</v>
      </c>
      <c r="AP26">
        <v>-5.1725139999999996</v>
      </c>
      <c r="AQ26">
        <v>-6.0720419999999997</v>
      </c>
      <c r="AR26">
        <v>-5.0374739999999996</v>
      </c>
      <c r="AS26">
        <v>-4.3741880000000002</v>
      </c>
      <c r="AT26">
        <v>-5.0029120000000002</v>
      </c>
      <c r="AU26">
        <v>-4.1401209999999997</v>
      </c>
      <c r="AV26">
        <v>-4.2410290000000002</v>
      </c>
      <c r="AW26">
        <v>-6.4305760000000003</v>
      </c>
      <c r="AX26">
        <v>-8.1105979999999995</v>
      </c>
      <c r="AY26">
        <v>-12.8698</v>
      </c>
      <c r="AZ26">
        <v>-12.421519999999999</v>
      </c>
      <c r="BA26">
        <v>-6.4036439999999999</v>
      </c>
      <c r="BB26">
        <v>-13.522959999999999</v>
      </c>
      <c r="BC26">
        <v>-5.8739600000000003</v>
      </c>
      <c r="BD26">
        <v>-10.98653</v>
      </c>
      <c r="BE26">
        <v>-4.3466680000000002</v>
      </c>
      <c r="BF26">
        <v>-4.1282139999999998</v>
      </c>
      <c r="BG26">
        <v>-4.9926029999999999</v>
      </c>
      <c r="BH26">
        <v>-4.2155389999999997</v>
      </c>
      <c r="BI26">
        <v>-3.5091730000000001</v>
      </c>
      <c r="BJ26">
        <v>-4.0850929999999996</v>
      </c>
      <c r="BK26">
        <v>-3.3651089999999999</v>
      </c>
      <c r="BL26">
        <v>-3.342956</v>
      </c>
      <c r="BM26">
        <v>-9.1753180000000008</v>
      </c>
      <c r="BN26">
        <v>-11.30301</v>
      </c>
      <c r="BO26">
        <v>-16.92015</v>
      </c>
      <c r="BP26">
        <v>-14.31794</v>
      </c>
      <c r="BQ26">
        <v>-8.3819959999999991</v>
      </c>
      <c r="BR26">
        <v>-14.98443</v>
      </c>
      <c r="BS26">
        <v>-8.1793899999999997</v>
      </c>
      <c r="BT26">
        <v>-14.02563</v>
      </c>
      <c r="BU26">
        <v>-6.2759869999999998</v>
      </c>
      <c r="BV26">
        <v>-5.9415329999999997</v>
      </c>
      <c r="BW26">
        <v>-6.846597</v>
      </c>
      <c r="BX26">
        <v>-5.5243950000000002</v>
      </c>
      <c r="BY26">
        <v>-4.4549019999999997</v>
      </c>
      <c r="BZ26">
        <v>-6.1148579999999999</v>
      </c>
      <c r="CA26">
        <v>-4.1322089999999996</v>
      </c>
      <c r="CB26">
        <v>-4.7785830000000002</v>
      </c>
    </row>
    <row r="27" spans="1:80" x14ac:dyDescent="0.3">
      <c r="A27" t="s">
        <v>156</v>
      </c>
      <c r="B27">
        <v>2.3682E-4</v>
      </c>
      <c r="C27">
        <v>-2.2549167269999999</v>
      </c>
      <c r="D27">
        <v>0.10608714599999999</v>
      </c>
      <c r="E27">
        <v>-3.1012784999999998</v>
      </c>
      <c r="F27">
        <v>8.4393690000000004E-3</v>
      </c>
      <c r="G27">
        <v>-3.9661528750000001</v>
      </c>
      <c r="H27">
        <v>9.8198899999999995E-4</v>
      </c>
      <c r="I27">
        <v>-6.3325645000000002</v>
      </c>
      <c r="J27">
        <v>2.3682E-4</v>
      </c>
      <c r="K27" s="1" t="b">
        <v>1</v>
      </c>
      <c r="L27" s="1" t="b">
        <v>1</v>
      </c>
      <c r="M27" s="1" t="b">
        <v>1</v>
      </c>
      <c r="N27" s="1" t="b">
        <v>1</v>
      </c>
      <c r="O27" s="1" t="b">
        <v>1</v>
      </c>
      <c r="P27" s="1" t="b">
        <v>1</v>
      </c>
      <c r="Q27">
        <v>1.0290193459999999</v>
      </c>
      <c r="R27">
        <v>4.1894596399999999</v>
      </c>
      <c r="S27" t="s">
        <v>83</v>
      </c>
      <c r="T27" t="s">
        <v>83</v>
      </c>
      <c r="U27">
        <v>7.5663365130000004</v>
      </c>
      <c r="V27">
        <v>3.4244314010000001</v>
      </c>
      <c r="W27">
        <v>0.48559670799999999</v>
      </c>
      <c r="X27">
        <v>1.028806584</v>
      </c>
      <c r="Y27">
        <v>0.33355570400000001</v>
      </c>
      <c r="Z27">
        <v>1.2708472310000001</v>
      </c>
      <c r="AA27">
        <v>0.71814542999999997</v>
      </c>
      <c r="AB27" t="s">
        <v>83</v>
      </c>
      <c r="AC27" t="s">
        <v>83</v>
      </c>
      <c r="AD27">
        <v>0.24608706299999999</v>
      </c>
      <c r="AE27">
        <v>0.51028806599999998</v>
      </c>
      <c r="AF27">
        <v>1.115226337</v>
      </c>
      <c r="AG27">
        <v>-8.8267670000000003</v>
      </c>
      <c r="AH27">
        <v>-6.5148099999999998</v>
      </c>
      <c r="AI27">
        <v>-12.044790000000001</v>
      </c>
      <c r="AJ27">
        <v>-7.8225499999999997</v>
      </c>
      <c r="AK27">
        <v>-7.6851929999999999</v>
      </c>
      <c r="AL27">
        <v>-7.0880780000000003</v>
      </c>
      <c r="AM27">
        <v>-8.2426180000000002</v>
      </c>
      <c r="AN27">
        <v>-7.6485789999999998</v>
      </c>
      <c r="AO27">
        <v>-10.34197</v>
      </c>
      <c r="AP27">
        <v>-16.823060000000002</v>
      </c>
      <c r="AQ27">
        <v>-10.372960000000001</v>
      </c>
      <c r="AR27">
        <v>-9.9782329999999995</v>
      </c>
      <c r="AS27">
        <v>-11.41506</v>
      </c>
      <c r="AT27">
        <v>-10.09374</v>
      </c>
      <c r="AU27">
        <v>-11.43036</v>
      </c>
      <c r="AV27">
        <v>-10.22823</v>
      </c>
      <c r="AW27">
        <v>-14.06948</v>
      </c>
      <c r="AX27">
        <v>-8.1583799999999993</v>
      </c>
      <c r="AY27">
        <v>-15.15734</v>
      </c>
      <c r="AZ27">
        <v>-9.4986280000000001</v>
      </c>
      <c r="BA27">
        <v>-10.34126</v>
      </c>
      <c r="BB27">
        <v>-8.3616440000000001</v>
      </c>
      <c r="BC27">
        <v>-12.63181</v>
      </c>
      <c r="BD27">
        <v>-9.5414449999999995</v>
      </c>
      <c r="BE27">
        <v>-13.31991</v>
      </c>
      <c r="BF27">
        <v>-16.420000000000002</v>
      </c>
      <c r="BG27">
        <v>-15.767620000000001</v>
      </c>
      <c r="BH27">
        <v>-15.54106</v>
      </c>
      <c r="BI27">
        <v>-15.020899999999999</v>
      </c>
      <c r="BJ27">
        <v>-15.082000000000001</v>
      </c>
      <c r="BK27">
        <v>-14.1884</v>
      </c>
      <c r="BL27">
        <v>-14.149319999999999</v>
      </c>
      <c r="BM27">
        <v>-14.563840000000001</v>
      </c>
      <c r="BN27">
        <v>-9.326454</v>
      </c>
      <c r="BO27">
        <v>-19.407550000000001</v>
      </c>
      <c r="BP27">
        <v>-10.95092</v>
      </c>
      <c r="BQ27">
        <v>-12.63508</v>
      </c>
      <c r="BR27">
        <v>-10.698589999999999</v>
      </c>
      <c r="BS27">
        <v>-15.079420000000001</v>
      </c>
      <c r="BT27">
        <v>-11.614420000000001</v>
      </c>
      <c r="BU27">
        <v>-20.267759999999999</v>
      </c>
      <c r="BV27">
        <v>-19.91723</v>
      </c>
      <c r="BW27">
        <v>-20.047740000000001</v>
      </c>
      <c r="BX27">
        <v>-18.758430000000001</v>
      </c>
      <c r="BY27">
        <v>-20.298850000000002</v>
      </c>
      <c r="BZ27">
        <v>-20.715340000000001</v>
      </c>
      <c r="CA27">
        <v>-16.753499999999999</v>
      </c>
      <c r="CB27">
        <v>-18.17794</v>
      </c>
    </row>
    <row r="28" spans="1:80" x14ac:dyDescent="0.3">
      <c r="A28" t="s">
        <v>164</v>
      </c>
      <c r="B28">
        <v>3.3823700000000002E-4</v>
      </c>
      <c r="C28">
        <v>-7.6290897720000004</v>
      </c>
      <c r="D28">
        <v>2.8660529999999999E-3</v>
      </c>
      <c r="E28">
        <v>-5.4234093750000003</v>
      </c>
      <c r="F28">
        <v>3.3823700000000002E-4</v>
      </c>
      <c r="G28">
        <v>-3.5048681249999998</v>
      </c>
      <c r="H28">
        <v>4.3464819999999996E-3</v>
      </c>
      <c r="I28">
        <v>-4.6228367500000003</v>
      </c>
      <c r="J28">
        <v>3.8160119999999999E-2</v>
      </c>
      <c r="K28" s="1" t="b">
        <v>1</v>
      </c>
      <c r="L28" s="1" t="b">
        <v>1</v>
      </c>
      <c r="M28" s="1" t="b">
        <v>1</v>
      </c>
      <c r="N28" s="1" t="b">
        <v>1</v>
      </c>
      <c r="O28" s="1" t="b">
        <v>1</v>
      </c>
      <c r="P28" s="1" t="b">
        <v>1</v>
      </c>
      <c r="Q28" t="s">
        <v>83</v>
      </c>
      <c r="R28" t="s">
        <v>83</v>
      </c>
      <c r="S28">
        <v>4.7495961229999999</v>
      </c>
      <c r="T28">
        <v>7.0920840060000003</v>
      </c>
      <c r="U28">
        <v>8.0196399350000007</v>
      </c>
      <c r="V28">
        <v>9.4108019639999991</v>
      </c>
      <c r="W28">
        <v>4.0924657529999999</v>
      </c>
      <c r="X28">
        <v>13.339041099999999</v>
      </c>
      <c r="Y28" t="s">
        <v>83</v>
      </c>
      <c r="Z28" t="s">
        <v>83</v>
      </c>
      <c r="AA28" t="s">
        <v>83</v>
      </c>
      <c r="AB28">
        <v>0.112439418</v>
      </c>
      <c r="AC28">
        <v>0</v>
      </c>
      <c r="AD28">
        <v>0.16693944399999999</v>
      </c>
      <c r="AE28">
        <v>0.219178082</v>
      </c>
      <c r="AF28">
        <v>0.27568493199999999</v>
      </c>
      <c r="AG28">
        <v>-12.26362</v>
      </c>
      <c r="AH28">
        <v>-7.9414410000000002</v>
      </c>
      <c r="AI28">
        <v>-9.6712720000000001</v>
      </c>
      <c r="AJ28">
        <v>-6.9761240000000004</v>
      </c>
      <c r="AK28">
        <v>-6.9385190000000003</v>
      </c>
      <c r="AL28">
        <v>-6.8770369999999996</v>
      </c>
      <c r="AM28">
        <v>-7.4979269999999998</v>
      </c>
      <c r="AN28">
        <v>-6.1613550000000004</v>
      </c>
      <c r="AO28">
        <v>-10.503360000000001</v>
      </c>
      <c r="AP28">
        <v>-11.47062</v>
      </c>
      <c r="AQ28">
        <v>-11.22866</v>
      </c>
      <c r="AR28">
        <v>-16.259689999999999</v>
      </c>
      <c r="AS28">
        <v>-16.75863</v>
      </c>
      <c r="AT28">
        <v>-16.54223</v>
      </c>
      <c r="AU28">
        <v>-13.237719999999999</v>
      </c>
      <c r="AV28">
        <v>-11.713660000000001</v>
      </c>
      <c r="AW28">
        <v>-14.220660000000001</v>
      </c>
      <c r="AX28">
        <v>-9.7427320000000002</v>
      </c>
      <c r="AY28">
        <v>-8.0249459999999999</v>
      </c>
      <c r="AZ28">
        <v>-6.8163939999999998</v>
      </c>
      <c r="BA28">
        <v>-7.2825939999999996</v>
      </c>
      <c r="BB28">
        <v>-7.0852830000000004</v>
      </c>
      <c r="BC28">
        <v>-8.1364199999999993</v>
      </c>
      <c r="BD28">
        <v>-6.7163079999999997</v>
      </c>
      <c r="BE28">
        <v>-10.2494</v>
      </c>
      <c r="BF28">
        <v>-13.08949</v>
      </c>
      <c r="BG28">
        <v>-10.63048</v>
      </c>
      <c r="BH28">
        <v>-9.9130520000000004</v>
      </c>
      <c r="BI28">
        <v>-13.17981</v>
      </c>
      <c r="BJ28">
        <v>-10.98751</v>
      </c>
      <c r="BK28">
        <v>-13.929919999999999</v>
      </c>
      <c r="BL28">
        <v>-14.084619999999999</v>
      </c>
      <c r="BM28">
        <v>-20.550650000000001</v>
      </c>
      <c r="BN28">
        <v>-10.02608</v>
      </c>
      <c r="BO28">
        <v>-10.297980000000001</v>
      </c>
      <c r="BP28">
        <v>-7.8782370000000004</v>
      </c>
      <c r="BQ28">
        <v>-7.7647139999999997</v>
      </c>
      <c r="BR28">
        <v>-9.0840110000000003</v>
      </c>
      <c r="BS28">
        <v>-10.62233</v>
      </c>
      <c r="BT28">
        <v>-7.3967840000000002</v>
      </c>
      <c r="BU28">
        <v>-11.927110000000001</v>
      </c>
      <c r="BV28">
        <v>-17.210909999999998</v>
      </c>
      <c r="BW28">
        <v>-12.127050000000001</v>
      </c>
      <c r="BX28">
        <v>-10.182689999999999</v>
      </c>
      <c r="BY28">
        <v>-17.516649999999998</v>
      </c>
      <c r="BZ28">
        <v>-12.50813</v>
      </c>
      <c r="CA28">
        <v>-18.478200000000001</v>
      </c>
      <c r="CB28">
        <v>-20.652740000000001</v>
      </c>
    </row>
    <row r="29" spans="1:80" x14ac:dyDescent="0.3">
      <c r="A29" t="s">
        <v>171</v>
      </c>
      <c r="B29">
        <v>5.5947799999999997E-4</v>
      </c>
      <c r="C29">
        <v>0.80512533799999997</v>
      </c>
      <c r="D29">
        <v>2.3748572999999999E-2</v>
      </c>
      <c r="E29">
        <v>1.5131367499999999</v>
      </c>
      <c r="F29">
        <v>5.1256351999999998E-2</v>
      </c>
      <c r="G29">
        <v>2.0118132499999999</v>
      </c>
      <c r="H29">
        <v>2.9535379999999999E-3</v>
      </c>
      <c r="I29">
        <v>3.6856753750000002</v>
      </c>
      <c r="J29">
        <v>5.5947799999999997E-4</v>
      </c>
      <c r="K29" s="1" t="b">
        <v>1</v>
      </c>
      <c r="L29" s="1" t="b">
        <v>1</v>
      </c>
      <c r="M29" s="1" t="b">
        <v>1</v>
      </c>
      <c r="N29" s="1" t="b">
        <v>1</v>
      </c>
      <c r="O29" s="1" t="b">
        <v>1</v>
      </c>
      <c r="P29" s="1" t="b">
        <v>1</v>
      </c>
      <c r="Q29">
        <v>8.3684148E-2</v>
      </c>
      <c r="R29">
        <v>0.129326948</v>
      </c>
      <c r="S29">
        <v>0.136470588</v>
      </c>
      <c r="T29">
        <v>0.29382352900000003</v>
      </c>
      <c r="U29">
        <v>0.23649541299999999</v>
      </c>
      <c r="V29">
        <v>0.158880734</v>
      </c>
      <c r="W29">
        <v>2.7504440000000002E-2</v>
      </c>
      <c r="X29">
        <v>5.7600921999999999E-2</v>
      </c>
      <c r="Y29">
        <v>2.2696072580000002</v>
      </c>
      <c r="Z29">
        <v>0.58857282499999997</v>
      </c>
      <c r="AA29">
        <v>1.4508763259999999</v>
      </c>
      <c r="AB29">
        <v>1.3661764709999999</v>
      </c>
      <c r="AC29">
        <v>0.49852941200000001</v>
      </c>
      <c r="AD29">
        <v>0.342018349</v>
      </c>
      <c r="AE29">
        <v>0.51010416199999997</v>
      </c>
      <c r="AF29">
        <v>0.538904622</v>
      </c>
      <c r="AG29">
        <v>-11.9649</v>
      </c>
      <c r="AH29">
        <v>-7.5263679999999997</v>
      </c>
      <c r="AI29">
        <v>-10.61171</v>
      </c>
      <c r="AJ29">
        <v>-9.0976479999999995</v>
      </c>
      <c r="AK29">
        <v>-9.086919</v>
      </c>
      <c r="AL29">
        <v>-8.0081340000000001</v>
      </c>
      <c r="AM29">
        <v>-8.262886</v>
      </c>
      <c r="AN29">
        <v>-8.5027930000000005</v>
      </c>
      <c r="AO29">
        <v>-6.9254980000000002</v>
      </c>
      <c r="AP29">
        <v>-8.2462479999999996</v>
      </c>
      <c r="AQ29">
        <v>-7.7045139999999996</v>
      </c>
      <c r="AR29">
        <v>-6.7850679999999999</v>
      </c>
      <c r="AS29">
        <v>-7.751633</v>
      </c>
      <c r="AT29">
        <v>-8.6143970000000003</v>
      </c>
      <c r="AU29">
        <v>-7.1912880000000001</v>
      </c>
      <c r="AV29">
        <v>-7.7376180000000003</v>
      </c>
      <c r="AW29">
        <v>-9.7821619999999996</v>
      </c>
      <c r="AX29">
        <v>-9.2082169999999994</v>
      </c>
      <c r="AY29">
        <v>-10.17841</v>
      </c>
      <c r="AZ29">
        <v>-11.37534</v>
      </c>
      <c r="BA29">
        <v>-7.8736790000000001</v>
      </c>
      <c r="BB29">
        <v>-9.0649610000000003</v>
      </c>
      <c r="BC29">
        <v>-11.307410000000001</v>
      </c>
      <c r="BD29">
        <v>-8.6935699999999994</v>
      </c>
      <c r="BE29">
        <v>-6.8780400000000004</v>
      </c>
      <c r="BF29">
        <v>-8.1961010000000005</v>
      </c>
      <c r="BG29">
        <v>-7.9493999999999998</v>
      </c>
      <c r="BH29">
        <v>-7.4850409999999998</v>
      </c>
      <c r="BI29">
        <v>-7.590179</v>
      </c>
      <c r="BJ29">
        <v>-7.5120519999999997</v>
      </c>
      <c r="BK29">
        <v>-8.0709370000000007</v>
      </c>
      <c r="BL29">
        <v>-7.7074930000000004</v>
      </c>
      <c r="BM29">
        <v>-14.25881</v>
      </c>
      <c r="BN29">
        <v>-12.541869999999999</v>
      </c>
      <c r="BO29">
        <v>-13.124790000000001</v>
      </c>
      <c r="BP29">
        <v>-15.484590000000001</v>
      </c>
      <c r="BQ29">
        <v>-10.245760000000001</v>
      </c>
      <c r="BR29">
        <v>-12.486789999999999</v>
      </c>
      <c r="BS29">
        <v>-13.40696</v>
      </c>
      <c r="BT29">
        <v>-12.274940000000001</v>
      </c>
      <c r="BU29">
        <v>-8.9080069999999996</v>
      </c>
      <c r="BV29">
        <v>-9.7547490000000003</v>
      </c>
      <c r="BW29">
        <v>-9.7328069999999993</v>
      </c>
      <c r="BX29">
        <v>-8.2850520000000003</v>
      </c>
      <c r="BY29">
        <v>-9.1413790000000006</v>
      </c>
      <c r="BZ29">
        <v>-10.10351</v>
      </c>
      <c r="CA29">
        <v>-9.1955650000000002</v>
      </c>
      <c r="CB29">
        <v>-9.218038</v>
      </c>
    </row>
    <row r="30" spans="1:80" x14ac:dyDescent="0.3">
      <c r="A30" t="s">
        <v>174</v>
      </c>
      <c r="B30">
        <v>6.0992800000000003E-4</v>
      </c>
      <c r="C30">
        <v>2.8462000409999999</v>
      </c>
      <c r="D30">
        <v>0.15416785</v>
      </c>
      <c r="E30">
        <v>-4.9846332499999999</v>
      </c>
      <c r="F30">
        <v>6.0992800000000003E-4</v>
      </c>
      <c r="G30">
        <v>-1.342525E-2</v>
      </c>
      <c r="H30">
        <v>0.99108835900000003</v>
      </c>
      <c r="I30">
        <v>0.49329699999999999</v>
      </c>
      <c r="J30">
        <v>0.81183311000000002</v>
      </c>
      <c r="K30" s="1" t="b">
        <v>1</v>
      </c>
      <c r="L30" s="1" t="b">
        <v>1</v>
      </c>
      <c r="M30" s="1" t="b">
        <v>1</v>
      </c>
      <c r="N30" s="1" t="b">
        <v>1</v>
      </c>
      <c r="O30" s="1" t="b">
        <v>1</v>
      </c>
      <c r="P30" s="1" t="b">
        <v>1</v>
      </c>
      <c r="Q30">
        <v>0.38793103400000001</v>
      </c>
      <c r="R30">
        <v>0.26206896600000001</v>
      </c>
      <c r="S30">
        <v>0.60913705600000001</v>
      </c>
      <c r="T30">
        <v>1.497461929</v>
      </c>
      <c r="U30" t="s">
        <v>83</v>
      </c>
      <c r="V30" t="s">
        <v>83</v>
      </c>
      <c r="W30" t="s">
        <v>83</v>
      </c>
      <c r="X30" t="s">
        <v>83</v>
      </c>
      <c r="Y30">
        <v>5.2586206899999999</v>
      </c>
      <c r="Z30">
        <v>2.8735632180000001</v>
      </c>
      <c r="AA30">
        <v>8.103448276</v>
      </c>
      <c r="AB30">
        <v>0.42081218300000001</v>
      </c>
      <c r="AC30">
        <v>1.0203045690000001</v>
      </c>
      <c r="AD30" t="s">
        <v>83</v>
      </c>
      <c r="AE30" t="s">
        <v>83</v>
      </c>
      <c r="AF30" t="s">
        <v>83</v>
      </c>
      <c r="AG30">
        <v>-15.6868</v>
      </c>
      <c r="AH30">
        <v>-8.0890640000000005</v>
      </c>
      <c r="AI30">
        <v>-11.9214</v>
      </c>
      <c r="AJ30">
        <v>-6.701829</v>
      </c>
      <c r="AK30">
        <v>-8.5607310000000005</v>
      </c>
      <c r="AL30">
        <v>-7.2060259999999996</v>
      </c>
      <c r="AM30">
        <v>-7.9620490000000004</v>
      </c>
      <c r="AN30">
        <v>-9.0480049999999999</v>
      </c>
      <c r="AO30">
        <v>-14.22653</v>
      </c>
      <c r="AP30">
        <v>-16.236239999999999</v>
      </c>
      <c r="AQ30">
        <v>-14.57616</v>
      </c>
      <c r="AR30">
        <v>-14.46476</v>
      </c>
      <c r="AS30">
        <v>-14.413489999999999</v>
      </c>
      <c r="AT30">
        <v>-15.62467</v>
      </c>
      <c r="AU30">
        <v>-12.856619999999999</v>
      </c>
      <c r="AV30">
        <v>-12.654500000000001</v>
      </c>
      <c r="AW30">
        <v>-13.535450000000001</v>
      </c>
      <c r="AX30">
        <v>-11.28729</v>
      </c>
      <c r="AY30">
        <v>-14.605079999999999</v>
      </c>
      <c r="AZ30">
        <v>-7.8470259999999996</v>
      </c>
      <c r="BA30">
        <v>-9.7616990000000001</v>
      </c>
      <c r="BB30">
        <v>-8.0725929999999995</v>
      </c>
      <c r="BC30">
        <v>-15.149559999999999</v>
      </c>
      <c r="BD30">
        <v>-7.8789040000000004</v>
      </c>
      <c r="BE30">
        <v>-9.6108060000000002</v>
      </c>
      <c r="BF30">
        <v>-12.78256</v>
      </c>
      <c r="BG30">
        <v>-8.8208160000000007</v>
      </c>
      <c r="BH30">
        <v>-11.20837</v>
      </c>
      <c r="BI30">
        <v>-15.26455</v>
      </c>
      <c r="BJ30">
        <v>-9.0740320000000008</v>
      </c>
      <c r="BK30">
        <v>-12.464230000000001</v>
      </c>
      <c r="BL30">
        <v>-9.0196400000000008</v>
      </c>
      <c r="BM30">
        <v>-18.910080000000001</v>
      </c>
      <c r="BN30">
        <v>-15.68981</v>
      </c>
      <c r="BO30">
        <v>-17.172910000000002</v>
      </c>
      <c r="BP30">
        <v>-9.4096989999999998</v>
      </c>
      <c r="BQ30">
        <v>-10.815429999999999</v>
      </c>
      <c r="BR30">
        <v>-10.473750000000001</v>
      </c>
      <c r="BS30">
        <v>-19.072330000000001</v>
      </c>
      <c r="BT30">
        <v>-9.8459269999999997</v>
      </c>
      <c r="BU30">
        <v>-11.619630000000001</v>
      </c>
      <c r="BV30">
        <v>-15.01146</v>
      </c>
      <c r="BW30">
        <v>-10.300739999999999</v>
      </c>
      <c r="BX30">
        <v>-14.613440000000001</v>
      </c>
      <c r="BY30">
        <v>-20.026540000000001</v>
      </c>
      <c r="BZ30">
        <v>-10.36373</v>
      </c>
      <c r="CA30">
        <v>-14.05673</v>
      </c>
      <c r="CB30">
        <v>-11.45129</v>
      </c>
    </row>
    <row r="31" spans="1:80" x14ac:dyDescent="0.3">
      <c r="A31" t="s">
        <v>179</v>
      </c>
      <c r="B31">
        <v>6.4287299999999997E-4</v>
      </c>
      <c r="C31">
        <v>0.30597344799999998</v>
      </c>
      <c r="D31">
        <v>0.204787146</v>
      </c>
      <c r="E31">
        <v>-0.73044699999999996</v>
      </c>
      <c r="F31">
        <v>0.59050963999999995</v>
      </c>
      <c r="G31">
        <v>-2.0308517500000001</v>
      </c>
      <c r="H31">
        <v>2.663608E-3</v>
      </c>
      <c r="I31">
        <v>-3.55544225</v>
      </c>
      <c r="J31">
        <v>6.4287299999999997E-4</v>
      </c>
      <c r="K31" s="1" t="b">
        <v>1</v>
      </c>
      <c r="L31" s="1" t="b">
        <v>1</v>
      </c>
      <c r="M31" s="1" t="b">
        <v>1</v>
      </c>
      <c r="N31" s="1" t="b">
        <v>1</v>
      </c>
      <c r="O31" s="1" t="b">
        <v>1</v>
      </c>
      <c r="P31" s="1" t="b">
        <v>1</v>
      </c>
      <c r="Q31">
        <v>0.14146341500000001</v>
      </c>
      <c r="R31">
        <v>0.21300812999999999</v>
      </c>
      <c r="S31">
        <v>3.4723926000000002E-2</v>
      </c>
      <c r="T31">
        <v>5.5950920000000001E-2</v>
      </c>
      <c r="U31">
        <v>0.59166666700000003</v>
      </c>
      <c r="V31">
        <v>0.14399999999999999</v>
      </c>
      <c r="W31">
        <v>0.16696428599999999</v>
      </c>
      <c r="X31">
        <v>0.23749999999999999</v>
      </c>
      <c r="Y31">
        <v>0.26747967499999997</v>
      </c>
      <c r="Z31">
        <v>0.84552845499999996</v>
      </c>
      <c r="AA31">
        <v>1.5203252030000001</v>
      </c>
      <c r="AB31">
        <v>0.15828220900000001</v>
      </c>
      <c r="AC31">
        <v>0.222699387</v>
      </c>
      <c r="AD31">
        <v>0</v>
      </c>
      <c r="AE31">
        <v>0.46875</v>
      </c>
      <c r="AF31">
        <v>0.55000000000000004</v>
      </c>
      <c r="AG31">
        <v>-15.93567</v>
      </c>
      <c r="AH31">
        <v>-9.8580400000000008</v>
      </c>
      <c r="AI31">
        <v>-14.96011</v>
      </c>
      <c r="AJ31">
        <v>-9.2462739999999997</v>
      </c>
      <c r="AK31">
        <v>-14.62204</v>
      </c>
      <c r="AL31">
        <v>-13.09769</v>
      </c>
      <c r="AM31">
        <v>-16.09151</v>
      </c>
      <c r="AN31">
        <v>-12.68253</v>
      </c>
      <c r="AO31">
        <v>-15.58595</v>
      </c>
      <c r="AP31">
        <v>-13.48854</v>
      </c>
      <c r="AQ31">
        <v>-11.26108</v>
      </c>
      <c r="AR31">
        <v>-15.81367</v>
      </c>
      <c r="AS31">
        <v>-14.76731</v>
      </c>
      <c r="AT31">
        <v>-17.422450000000001</v>
      </c>
      <c r="AU31">
        <v>-11.600289999999999</v>
      </c>
      <c r="AV31">
        <v>-12.398149999999999</v>
      </c>
      <c r="AW31">
        <v>-9.4472699999999996</v>
      </c>
      <c r="AX31">
        <v>-10.41766</v>
      </c>
      <c r="AY31">
        <v>-9.6717560000000002</v>
      </c>
      <c r="AZ31">
        <v>-8.79162</v>
      </c>
      <c r="BA31">
        <v>-9.892061</v>
      </c>
      <c r="BB31">
        <v>-8.8733629999999994</v>
      </c>
      <c r="BC31">
        <v>-9.4496939999999991</v>
      </c>
      <c r="BD31">
        <v>-9.0340369999999997</v>
      </c>
      <c r="BE31">
        <v>-11.665850000000001</v>
      </c>
      <c r="BF31">
        <v>-10.927949999999999</v>
      </c>
      <c r="BG31">
        <v>-10.787369999999999</v>
      </c>
      <c r="BH31">
        <v>-12.29041</v>
      </c>
      <c r="BI31">
        <v>-11.75394</v>
      </c>
      <c r="BJ31">
        <v>-9.4527850000000004</v>
      </c>
      <c r="BK31">
        <v>-11.4916</v>
      </c>
      <c r="BL31">
        <v>-13.454370000000001</v>
      </c>
      <c r="BM31">
        <v>-10.83074</v>
      </c>
      <c r="BN31">
        <v>-12.04387</v>
      </c>
      <c r="BO31">
        <v>-11.64767</v>
      </c>
      <c r="BP31">
        <v>-8.8153120000000005</v>
      </c>
      <c r="BQ31">
        <v>-9.8176760000000005</v>
      </c>
      <c r="BR31">
        <v>-9.491028</v>
      </c>
      <c r="BS31">
        <v>-12.05871</v>
      </c>
      <c r="BT31">
        <v>-9.5226760000000006</v>
      </c>
      <c r="BU31">
        <v>-14.59013</v>
      </c>
      <c r="BV31">
        <v>-13.981310000000001</v>
      </c>
      <c r="BW31">
        <v>-14.31556</v>
      </c>
      <c r="BX31">
        <v>-13.49113</v>
      </c>
      <c r="BY31">
        <v>-15.32264</v>
      </c>
      <c r="BZ31">
        <v>-12.282920000000001</v>
      </c>
      <c r="CA31">
        <v>-14.173690000000001</v>
      </c>
      <c r="CB31">
        <v>-14.51384</v>
      </c>
    </row>
    <row r="32" spans="1:80" x14ac:dyDescent="0.3">
      <c r="A32" t="s">
        <v>192</v>
      </c>
      <c r="B32">
        <v>1.0956379999999999E-3</v>
      </c>
      <c r="C32">
        <v>0.774644899</v>
      </c>
      <c r="D32">
        <v>3.2545802999999998E-2</v>
      </c>
      <c r="E32">
        <v>1.3294852500000001</v>
      </c>
      <c r="F32">
        <v>2.4690559000000001E-2</v>
      </c>
      <c r="G32">
        <v>1.582581875</v>
      </c>
      <c r="H32">
        <v>2.6104269999999998E-3</v>
      </c>
      <c r="I32">
        <v>2.9926747499999999</v>
      </c>
      <c r="J32">
        <v>1.0956379999999999E-3</v>
      </c>
      <c r="K32" s="1" t="b">
        <v>1</v>
      </c>
      <c r="L32" s="1" t="b">
        <v>1</v>
      </c>
      <c r="M32" s="1" t="b">
        <v>1</v>
      </c>
      <c r="N32" s="1" t="b">
        <v>1</v>
      </c>
      <c r="O32" s="1" t="b">
        <v>1</v>
      </c>
      <c r="P32" s="1" t="b">
        <v>1</v>
      </c>
      <c r="Q32">
        <v>0.17020175900000001</v>
      </c>
      <c r="R32">
        <v>0.22198654900000001</v>
      </c>
      <c r="S32">
        <v>0.237665925</v>
      </c>
      <c r="T32">
        <v>0.44768664200000002</v>
      </c>
      <c r="U32">
        <v>0.92931431200000003</v>
      </c>
      <c r="V32">
        <v>0.47386102200000002</v>
      </c>
      <c r="W32">
        <v>0.26818914199999999</v>
      </c>
      <c r="X32">
        <v>0.31916831899999998</v>
      </c>
      <c r="Y32">
        <v>2.197102949</v>
      </c>
      <c r="Z32">
        <v>0.55685463000000002</v>
      </c>
      <c r="AA32">
        <v>1.3993792030000001</v>
      </c>
      <c r="AB32">
        <v>2.0125067140000001</v>
      </c>
      <c r="AC32">
        <v>0.58427837000000005</v>
      </c>
      <c r="AD32">
        <v>0.64810553800000004</v>
      </c>
      <c r="AE32">
        <v>0.681581557</v>
      </c>
      <c r="AF32">
        <v>1.1854238969999999</v>
      </c>
      <c r="AG32">
        <v>-6.531231</v>
      </c>
      <c r="AH32">
        <v>-5.737374</v>
      </c>
      <c r="AI32">
        <v>-7.2215400000000001</v>
      </c>
      <c r="AJ32">
        <v>-7.0649389999999999</v>
      </c>
      <c r="AK32">
        <v>-5.7412219999999996</v>
      </c>
      <c r="AL32">
        <v>-6.807849</v>
      </c>
      <c r="AM32">
        <v>-6.8680409999999998</v>
      </c>
      <c r="AN32">
        <v>-7.0650919999999999</v>
      </c>
      <c r="AO32">
        <v>-4.7956399999999997</v>
      </c>
      <c r="AP32">
        <v>-5.8358530000000002</v>
      </c>
      <c r="AQ32">
        <v>-5.6077849999999998</v>
      </c>
      <c r="AR32">
        <v>-5.5121260000000003</v>
      </c>
      <c r="AS32">
        <v>-4.9844530000000002</v>
      </c>
      <c r="AT32">
        <v>-5.3652199999999999</v>
      </c>
      <c r="AU32">
        <v>-4.8461689999999997</v>
      </c>
      <c r="AV32">
        <v>-5.4541599999999999</v>
      </c>
      <c r="AW32">
        <v>-6.5215610000000002</v>
      </c>
      <c r="AX32">
        <v>-6.6604890000000001</v>
      </c>
      <c r="AY32">
        <v>-7.2969350000000004</v>
      </c>
      <c r="AZ32">
        <v>-7.367464</v>
      </c>
      <c r="BA32">
        <v>-5.8538430000000004</v>
      </c>
      <c r="BB32">
        <v>-6.823188</v>
      </c>
      <c r="BC32">
        <v>-6.6183430000000003</v>
      </c>
      <c r="BD32">
        <v>-7.1201230000000004</v>
      </c>
      <c r="BE32">
        <v>-4.650296</v>
      </c>
      <c r="BF32">
        <v>-5.7386980000000003</v>
      </c>
      <c r="BG32">
        <v>-5.3803070000000002</v>
      </c>
      <c r="BH32">
        <v>-4.8625109999999996</v>
      </c>
      <c r="BI32">
        <v>-5.4637380000000002</v>
      </c>
      <c r="BJ32">
        <v>-5.5752319999999997</v>
      </c>
      <c r="BK32">
        <v>-4.8671810000000004</v>
      </c>
      <c r="BL32">
        <v>-5.0633280000000003</v>
      </c>
      <c r="BM32">
        <v>-9.3953209999999991</v>
      </c>
      <c r="BN32">
        <v>-8.5266389999999994</v>
      </c>
      <c r="BO32">
        <v>-9.3242519999999995</v>
      </c>
      <c r="BP32">
        <v>-9.1729369999999992</v>
      </c>
      <c r="BQ32">
        <v>-6.8373489999999997</v>
      </c>
      <c r="BR32">
        <v>-8.5583030000000004</v>
      </c>
      <c r="BS32">
        <v>-7.9344869999999998</v>
      </c>
      <c r="BT32">
        <v>-8.5475270000000005</v>
      </c>
      <c r="BU32">
        <v>-4.652806</v>
      </c>
      <c r="BV32">
        <v>-6.1213300000000004</v>
      </c>
      <c r="BW32">
        <v>-5.6420490000000001</v>
      </c>
      <c r="BX32">
        <v>-4.7804549999999999</v>
      </c>
      <c r="BY32">
        <v>-5.7488089999999996</v>
      </c>
      <c r="BZ32">
        <v>-6.6128720000000003</v>
      </c>
      <c r="CA32">
        <v>-4.9826540000000001</v>
      </c>
      <c r="CB32">
        <v>-5.8144419999999997</v>
      </c>
    </row>
    <row r="33" spans="1:80" x14ac:dyDescent="0.3">
      <c r="A33" t="s">
        <v>196</v>
      </c>
      <c r="B33">
        <v>1.209166E-3</v>
      </c>
      <c r="C33">
        <v>-0.74317078999999997</v>
      </c>
      <c r="D33">
        <v>0.13769827000000001</v>
      </c>
      <c r="E33">
        <v>3.5970360000000001</v>
      </c>
      <c r="F33">
        <v>1.209166E-3</v>
      </c>
      <c r="G33">
        <v>3.2296754999999999</v>
      </c>
      <c r="H33">
        <v>2.1980530000000002E-3</v>
      </c>
      <c r="I33">
        <v>3.8368292500000001</v>
      </c>
      <c r="J33">
        <v>1.0176693000000001E-2</v>
      </c>
      <c r="K33" s="1" t="b">
        <v>1</v>
      </c>
      <c r="L33" s="1" t="b">
        <v>1</v>
      </c>
      <c r="M33" s="1" t="b">
        <v>1</v>
      </c>
      <c r="N33" s="1" t="b">
        <v>1</v>
      </c>
      <c r="O33" s="1" t="b">
        <v>1</v>
      </c>
      <c r="P33" s="1" t="b">
        <v>1</v>
      </c>
      <c r="Q33">
        <v>0.23835978799999999</v>
      </c>
      <c r="R33">
        <v>0.72486772499999996</v>
      </c>
      <c r="S33">
        <v>2.5729166669999999</v>
      </c>
      <c r="T33">
        <v>2.2499999999999999E-2</v>
      </c>
      <c r="U33">
        <v>3.1782608699999999</v>
      </c>
      <c r="V33">
        <v>0.70434782600000001</v>
      </c>
      <c r="W33">
        <v>1.1386138610000001</v>
      </c>
      <c r="X33">
        <v>0.63465346499999997</v>
      </c>
      <c r="Y33">
        <v>0.25343915299999997</v>
      </c>
      <c r="Z33">
        <v>0.59523809500000002</v>
      </c>
      <c r="AA33">
        <v>0.58994709000000001</v>
      </c>
      <c r="AB33">
        <v>0.60069444400000005</v>
      </c>
      <c r="AC33">
        <v>0.63194444400000005</v>
      </c>
      <c r="AD33">
        <v>0.37521739100000001</v>
      </c>
      <c r="AE33">
        <v>6.5247525000000001E-2</v>
      </c>
      <c r="AF33">
        <v>0.15742574300000001</v>
      </c>
      <c r="AG33">
        <v>-16.46846</v>
      </c>
      <c r="AH33">
        <v>-14.157310000000001</v>
      </c>
      <c r="AI33">
        <v>-14.956480000000001</v>
      </c>
      <c r="AJ33">
        <v>-14.907019999999999</v>
      </c>
      <c r="AK33">
        <v>-14.353120000000001</v>
      </c>
      <c r="AL33">
        <v>-16.980799999999999</v>
      </c>
      <c r="AM33">
        <v>-12.530749999999999</v>
      </c>
      <c r="AN33">
        <v>-15.468780000000001</v>
      </c>
      <c r="AO33">
        <v>-15.49292</v>
      </c>
      <c r="AP33">
        <v>-11.24471</v>
      </c>
      <c r="AQ33">
        <v>-10.95051</v>
      </c>
      <c r="AR33">
        <v>-12.66488</v>
      </c>
      <c r="AS33">
        <v>-10.486370000000001</v>
      </c>
      <c r="AT33">
        <v>-10.352510000000001</v>
      </c>
      <c r="AU33">
        <v>-10.44178</v>
      </c>
      <c r="AV33">
        <v>-9.4127519999999993</v>
      </c>
      <c r="AW33">
        <v>-13.21105</v>
      </c>
      <c r="AX33">
        <v>-12.27239</v>
      </c>
      <c r="AY33">
        <v>-10.14484</v>
      </c>
      <c r="AZ33">
        <v>-11.6896</v>
      </c>
      <c r="BA33">
        <v>-12.6624</v>
      </c>
      <c r="BB33">
        <v>-15.70218</v>
      </c>
      <c r="BC33">
        <v>-9.6928529999999995</v>
      </c>
      <c r="BD33">
        <v>-12.6716</v>
      </c>
      <c r="BE33">
        <v>-12.4533</v>
      </c>
      <c r="BF33">
        <v>-9.4637100000000007</v>
      </c>
      <c r="BG33">
        <v>-9.4214120000000001</v>
      </c>
      <c r="BH33">
        <v>-9.4781220000000008</v>
      </c>
      <c r="BI33">
        <v>-8.1480399999999999</v>
      </c>
      <c r="BJ33">
        <v>-7.8268000000000004</v>
      </c>
      <c r="BK33">
        <v>-8.0144190000000002</v>
      </c>
      <c r="BL33">
        <v>-7.4037059999999997</v>
      </c>
      <c r="BM33">
        <v>-18.244859999999999</v>
      </c>
      <c r="BN33">
        <v>-15.618869999999999</v>
      </c>
      <c r="BO33">
        <v>-13.17244</v>
      </c>
      <c r="BP33">
        <v>-14.28607</v>
      </c>
      <c r="BQ33">
        <v>-16.01445</v>
      </c>
      <c r="BR33">
        <v>-19.578379999999999</v>
      </c>
      <c r="BS33">
        <v>-13.444319999999999</v>
      </c>
      <c r="BT33">
        <v>-9.3482090000000007</v>
      </c>
      <c r="BU33">
        <v>-12.531040000000001</v>
      </c>
      <c r="BV33">
        <v>-12.181839999999999</v>
      </c>
      <c r="BW33">
        <v>-11.7784</v>
      </c>
      <c r="BX33">
        <v>-11.82311</v>
      </c>
      <c r="BY33">
        <v>-9.7451080000000001</v>
      </c>
      <c r="BZ33">
        <v>-10.769299999999999</v>
      </c>
      <c r="CA33">
        <v>-10.618169999999999</v>
      </c>
      <c r="CB33">
        <v>-9.5659969999999994</v>
      </c>
    </row>
    <row r="34" spans="1:80" x14ac:dyDescent="0.3">
      <c r="A34" t="s">
        <v>199</v>
      </c>
      <c r="B34">
        <v>1.3180189999999999E-3</v>
      </c>
      <c r="C34">
        <v>-3.302415801</v>
      </c>
      <c r="D34">
        <v>0.10588051900000001</v>
      </c>
      <c r="E34">
        <v>2.41998925</v>
      </c>
      <c r="F34">
        <v>1.3180189999999999E-3</v>
      </c>
      <c r="G34">
        <v>-2.5797623750000001</v>
      </c>
      <c r="H34">
        <v>1.5702121999999999E-2</v>
      </c>
      <c r="I34">
        <v>-3.8332215000000001</v>
      </c>
      <c r="J34">
        <v>2.6925254999999999E-2</v>
      </c>
      <c r="K34" s="1" t="b">
        <v>1</v>
      </c>
      <c r="L34" s="1" t="b">
        <v>1</v>
      </c>
      <c r="M34" s="1" t="b">
        <v>1</v>
      </c>
      <c r="N34" s="1" t="b">
        <v>1</v>
      </c>
      <c r="O34" s="1" t="b">
        <v>1</v>
      </c>
      <c r="P34" s="1" t="b">
        <v>1</v>
      </c>
      <c r="Q34">
        <v>1.428571429</v>
      </c>
      <c r="R34">
        <v>5.164285714</v>
      </c>
      <c r="S34" t="s">
        <v>83</v>
      </c>
      <c r="T34" t="s">
        <v>83</v>
      </c>
      <c r="U34">
        <v>3.1758530180000002</v>
      </c>
      <c r="V34">
        <v>0.33070866100000001</v>
      </c>
      <c r="W34">
        <v>0</v>
      </c>
      <c r="X34">
        <v>10.566037740000001</v>
      </c>
      <c r="Y34">
        <v>0.40928571400000002</v>
      </c>
      <c r="Z34">
        <v>7.2142857000000005E-2</v>
      </c>
      <c r="AA34">
        <v>0.120714286</v>
      </c>
      <c r="AB34" t="s">
        <v>83</v>
      </c>
      <c r="AC34" t="s">
        <v>83</v>
      </c>
      <c r="AD34">
        <v>0.24881889800000001</v>
      </c>
      <c r="AE34">
        <v>0</v>
      </c>
      <c r="AF34">
        <v>0</v>
      </c>
      <c r="AG34">
        <v>-11.668559999999999</v>
      </c>
      <c r="AH34">
        <v>-8.1626999999999992</v>
      </c>
      <c r="AI34">
        <v>-11.2423</v>
      </c>
      <c r="AJ34">
        <v>-9.8070009999999996</v>
      </c>
      <c r="AK34">
        <v>-10.358269999999999</v>
      </c>
      <c r="AL34">
        <v>-9.6350470000000001</v>
      </c>
      <c r="AM34">
        <v>-9.4653799999999997</v>
      </c>
      <c r="AN34">
        <v>-10.05697</v>
      </c>
      <c r="AO34">
        <v>-7.3212109999999999</v>
      </c>
      <c r="AP34">
        <v>-8.4966659999999994</v>
      </c>
      <c r="AQ34">
        <v>-8.0712860000000006</v>
      </c>
      <c r="AR34">
        <v>-7.2077790000000004</v>
      </c>
      <c r="AS34">
        <v>-7.6019740000000002</v>
      </c>
      <c r="AT34">
        <v>-7.4736120000000001</v>
      </c>
      <c r="AU34">
        <v>-7.382269</v>
      </c>
      <c r="AV34">
        <v>-7.4815170000000002</v>
      </c>
      <c r="AW34">
        <v>-13.62791</v>
      </c>
      <c r="AX34">
        <v>-9.3346850000000003</v>
      </c>
      <c r="AY34">
        <v>-9.9148639999999997</v>
      </c>
      <c r="AZ34">
        <v>-11.133240000000001</v>
      </c>
      <c r="BA34">
        <v>-8.5369620000000008</v>
      </c>
      <c r="BB34">
        <v>-10.50412</v>
      </c>
      <c r="BC34">
        <v>-14.820740000000001</v>
      </c>
      <c r="BD34">
        <v>-11.72465</v>
      </c>
      <c r="BE34">
        <v>-13.456939999999999</v>
      </c>
      <c r="BF34">
        <v>-14.83803</v>
      </c>
      <c r="BG34">
        <v>-11.4269</v>
      </c>
      <c r="BH34">
        <v>-11.503080000000001</v>
      </c>
      <c r="BI34">
        <v>-13.736929999999999</v>
      </c>
      <c r="BJ34">
        <v>-15.02285</v>
      </c>
      <c r="BK34">
        <v>-14.16789</v>
      </c>
      <c r="BL34">
        <v>-16.082650000000001</v>
      </c>
      <c r="BM34">
        <v>-17.946960000000001</v>
      </c>
      <c r="BN34">
        <v>-12.026160000000001</v>
      </c>
      <c r="BO34">
        <v>-13.35139</v>
      </c>
      <c r="BP34">
        <v>-12.458909999999999</v>
      </c>
      <c r="BQ34">
        <v>-9.9939079999999993</v>
      </c>
      <c r="BR34">
        <v>-13.09897</v>
      </c>
      <c r="BS34">
        <v>-18.088190000000001</v>
      </c>
      <c r="BT34">
        <v>-14.011279999999999</v>
      </c>
      <c r="BU34">
        <v>-17.65476</v>
      </c>
      <c r="BV34">
        <v>-18.976669999999999</v>
      </c>
      <c r="BW34">
        <v>-13.59403</v>
      </c>
      <c r="BX34">
        <v>-14.235440000000001</v>
      </c>
      <c r="BY34">
        <v>-19.937860000000001</v>
      </c>
      <c r="BZ34">
        <v>-23.451049999999999</v>
      </c>
      <c r="CA34">
        <v>-16.98537</v>
      </c>
      <c r="CB34">
        <v>-16.806360000000002</v>
      </c>
    </row>
    <row r="35" spans="1:80" x14ac:dyDescent="0.3">
      <c r="A35" t="s">
        <v>202</v>
      </c>
      <c r="B35">
        <v>1.4205380000000001E-3</v>
      </c>
      <c r="C35">
        <v>-0.89872189000000002</v>
      </c>
      <c r="D35">
        <v>8.5058142000000003E-2</v>
      </c>
      <c r="E35">
        <v>-2.7502654999999998</v>
      </c>
      <c r="F35">
        <v>1.4205380000000001E-3</v>
      </c>
      <c r="G35">
        <v>-0.79805812499999995</v>
      </c>
      <c r="H35">
        <v>0.22209757599999999</v>
      </c>
      <c r="I35">
        <v>-0.78836775000000003</v>
      </c>
      <c r="J35">
        <v>0.47664730999999999</v>
      </c>
      <c r="K35" s="1" t="b">
        <v>1</v>
      </c>
      <c r="L35" s="1" t="b">
        <v>1</v>
      </c>
      <c r="M35" s="1" t="b">
        <v>1</v>
      </c>
      <c r="N35" s="1" t="b">
        <v>1</v>
      </c>
      <c r="O35" s="1" t="b">
        <v>1</v>
      </c>
      <c r="P35" s="1" t="b">
        <v>1</v>
      </c>
      <c r="Q35">
        <v>0.26086956500000003</v>
      </c>
      <c r="R35">
        <v>0.19367588899999999</v>
      </c>
      <c r="S35">
        <v>0.21937499999999999</v>
      </c>
      <c r="T35">
        <v>1.9312499999999999</v>
      </c>
      <c r="U35">
        <v>0.42006269600000001</v>
      </c>
      <c r="V35">
        <v>3.2288401250000001</v>
      </c>
      <c r="W35">
        <v>1.280148423</v>
      </c>
      <c r="X35">
        <v>2.0883116880000001</v>
      </c>
      <c r="Y35">
        <v>0.87483531000000003</v>
      </c>
      <c r="Z35">
        <v>0.210382082</v>
      </c>
      <c r="AA35">
        <v>0.65876152799999999</v>
      </c>
      <c r="AB35">
        <v>0.144375</v>
      </c>
      <c r="AC35">
        <v>0.265625</v>
      </c>
      <c r="AD35">
        <v>2.6645768E-2</v>
      </c>
      <c r="AE35">
        <v>0.156029685</v>
      </c>
      <c r="AF35">
        <v>9.6103895999999994E-2</v>
      </c>
      <c r="AG35">
        <v>-8.2344609999999996</v>
      </c>
      <c r="AH35">
        <v>-7.938237</v>
      </c>
      <c r="AI35">
        <v>-7.7576239999999999</v>
      </c>
      <c r="AJ35">
        <v>-5.447762</v>
      </c>
      <c r="AK35">
        <v>-6.4495909999999999</v>
      </c>
      <c r="AL35">
        <v>-5.8513570000000001</v>
      </c>
      <c r="AM35">
        <v>-7.3916579999999996</v>
      </c>
      <c r="AN35">
        <v>-7.2434539999999998</v>
      </c>
      <c r="AO35">
        <v>-8.6684249999999992</v>
      </c>
      <c r="AP35">
        <v>-9.9851939999999999</v>
      </c>
      <c r="AQ35">
        <v>-9.8075299999999999</v>
      </c>
      <c r="AR35">
        <v>-9.8608360000000008</v>
      </c>
      <c r="AS35">
        <v>-11.752929999999999</v>
      </c>
      <c r="AT35">
        <v>-7.6838620000000004</v>
      </c>
      <c r="AU35">
        <v>-10.75229</v>
      </c>
      <c r="AV35">
        <v>-9.8052010000000003</v>
      </c>
      <c r="AW35">
        <v>-8.9867550000000005</v>
      </c>
      <c r="AX35">
        <v>-10.33939</v>
      </c>
      <c r="AY35">
        <v>-10.30233</v>
      </c>
      <c r="AZ35">
        <v>-8.0184390000000008</v>
      </c>
      <c r="BA35">
        <v>-8.6138449999999995</v>
      </c>
      <c r="BB35">
        <v>-7.491555</v>
      </c>
      <c r="BC35">
        <v>-8.0510079999999995</v>
      </c>
      <c r="BD35">
        <v>-8.2370199999999993</v>
      </c>
      <c r="BE35">
        <v>-9.3898410000000005</v>
      </c>
      <c r="BF35">
        <v>-8.6886960000000002</v>
      </c>
      <c r="BG35">
        <v>-8.4188539999999996</v>
      </c>
      <c r="BH35">
        <v>-11.18126</v>
      </c>
      <c r="BI35">
        <v>-10.7379</v>
      </c>
      <c r="BJ35">
        <v>-9.9942980000000006</v>
      </c>
      <c r="BK35">
        <v>-9.1721470000000007</v>
      </c>
      <c r="BL35">
        <v>-8.8418109999999999</v>
      </c>
      <c r="BM35">
        <v>-11.56278</v>
      </c>
      <c r="BN35">
        <v>-12.751659999999999</v>
      </c>
      <c r="BO35">
        <v>-12.3149</v>
      </c>
      <c r="BP35">
        <v>-8.2981599999999993</v>
      </c>
      <c r="BQ35">
        <v>-10.704700000000001</v>
      </c>
      <c r="BR35">
        <v>-7.2185170000000003</v>
      </c>
      <c r="BS35">
        <v>-7.6370649999999998</v>
      </c>
      <c r="BT35">
        <v>-7.9405060000000001</v>
      </c>
      <c r="BU35">
        <v>-10.96523</v>
      </c>
      <c r="BV35">
        <v>-10.46039</v>
      </c>
      <c r="BW35">
        <v>-10.19153</v>
      </c>
      <c r="BX35">
        <v>-10.95049</v>
      </c>
      <c r="BY35">
        <v>-10.712249999999999</v>
      </c>
      <c r="BZ35">
        <v>-10.515560000000001</v>
      </c>
      <c r="CA35">
        <v>-10.533239999999999</v>
      </c>
      <c r="CB35">
        <v>-10.40654</v>
      </c>
    </row>
    <row r="36" spans="1:80" x14ac:dyDescent="0.3">
      <c r="A36" t="s">
        <v>204</v>
      </c>
      <c r="B36">
        <v>1.477136E-3</v>
      </c>
      <c r="C36">
        <v>0.71718609</v>
      </c>
      <c r="D36">
        <v>2.1448050000000001E-3</v>
      </c>
      <c r="E36">
        <v>1.33522075</v>
      </c>
      <c r="F36">
        <v>7.8848204000000005E-2</v>
      </c>
      <c r="G36">
        <v>2.1171169999999999</v>
      </c>
      <c r="H36">
        <v>1.477136E-3</v>
      </c>
      <c r="I36">
        <v>2.7034366250000001</v>
      </c>
      <c r="J36">
        <v>4.3450399999999997E-3</v>
      </c>
      <c r="K36" s="1" t="b">
        <v>1</v>
      </c>
      <c r="L36" s="1" t="b">
        <v>1</v>
      </c>
      <c r="M36" s="1" t="b">
        <v>1</v>
      </c>
      <c r="N36" s="1" t="b">
        <v>1</v>
      </c>
      <c r="O36" s="1" t="b">
        <v>1</v>
      </c>
      <c r="P36" s="1" t="b">
        <v>1</v>
      </c>
      <c r="Q36">
        <v>0.173544067</v>
      </c>
      <c r="R36">
        <v>0.27950794099999998</v>
      </c>
      <c r="S36">
        <v>6.1935905999999999E-2</v>
      </c>
      <c r="T36">
        <v>0.194179202</v>
      </c>
      <c r="U36">
        <v>0.20114613200000001</v>
      </c>
      <c r="V36">
        <v>0.36676217799999999</v>
      </c>
      <c r="W36">
        <v>0.36377269099999998</v>
      </c>
      <c r="X36">
        <v>0.44737569100000002</v>
      </c>
      <c r="Y36">
        <v>0.93786982200000002</v>
      </c>
      <c r="Z36">
        <v>0.85829959499999997</v>
      </c>
      <c r="AA36">
        <v>1.1308003740000001</v>
      </c>
      <c r="AB36">
        <v>1.177894048</v>
      </c>
      <c r="AC36">
        <v>0.63505559199999995</v>
      </c>
      <c r="AD36">
        <v>0.80659025799999995</v>
      </c>
      <c r="AE36">
        <v>0.83011049699999995</v>
      </c>
      <c r="AF36">
        <v>1.4490923440000001</v>
      </c>
      <c r="AG36">
        <v>-6.9485390000000002</v>
      </c>
      <c r="AH36">
        <v>-7.5215399999999999</v>
      </c>
      <c r="AI36">
        <v>-8.7093769999999999</v>
      </c>
      <c r="AJ36">
        <v>-10.44721</v>
      </c>
      <c r="AK36">
        <v>-8.4935620000000007</v>
      </c>
      <c r="AL36">
        <v>-8.1319230000000005</v>
      </c>
      <c r="AM36">
        <v>-8.763064</v>
      </c>
      <c r="AN36">
        <v>-9.3309879999999996</v>
      </c>
      <c r="AO36">
        <v>-7.036473</v>
      </c>
      <c r="AP36">
        <v>-7.4679989999999998</v>
      </c>
      <c r="AQ36">
        <v>-7.107151</v>
      </c>
      <c r="AR36">
        <v>-6.0141730000000004</v>
      </c>
      <c r="AS36">
        <v>-6.3413589999999997</v>
      </c>
      <c r="AT36">
        <v>-9.5257939999999994</v>
      </c>
      <c r="AU36">
        <v>-6.3556629999999998</v>
      </c>
      <c r="AV36">
        <v>-7.8158250000000002</v>
      </c>
      <c r="AW36">
        <v>-6.7670440000000003</v>
      </c>
      <c r="AX36">
        <v>-6.1095550000000003</v>
      </c>
      <c r="AY36">
        <v>-8.0380149999999997</v>
      </c>
      <c r="AZ36">
        <v>-8.7593289999999993</v>
      </c>
      <c r="BA36">
        <v>-7.34917</v>
      </c>
      <c r="BB36">
        <v>-7.2892320000000002</v>
      </c>
      <c r="BC36">
        <v>-8.1717189999999995</v>
      </c>
      <c r="BD36">
        <v>-7.9575930000000001</v>
      </c>
      <c r="BE36">
        <v>-5.1798169999999999</v>
      </c>
      <c r="BF36">
        <v>-5.8146849999999999</v>
      </c>
      <c r="BG36">
        <v>-5.8467460000000004</v>
      </c>
      <c r="BH36">
        <v>-4.4586889999999997</v>
      </c>
      <c r="BI36">
        <v>-4.6246669999999996</v>
      </c>
      <c r="BJ36">
        <v>-6.9133420000000001</v>
      </c>
      <c r="BK36">
        <v>-4.7114839999999996</v>
      </c>
      <c r="BL36">
        <v>-5.9552909999999999</v>
      </c>
      <c r="BM36">
        <v>-9.7228739999999991</v>
      </c>
      <c r="BN36">
        <v>-8.1793890000000005</v>
      </c>
      <c r="BO36">
        <v>-10.549250000000001</v>
      </c>
      <c r="BP36">
        <v>-9.7913329999999998</v>
      </c>
      <c r="BQ36">
        <v>-9.3290900000000008</v>
      </c>
      <c r="BR36">
        <v>-9.7732620000000008</v>
      </c>
      <c r="BS36">
        <v>-10.59132</v>
      </c>
      <c r="BT36">
        <v>-10.133229999999999</v>
      </c>
      <c r="BU36">
        <v>-7.0768009999999997</v>
      </c>
      <c r="BV36">
        <v>-7.9527239999999999</v>
      </c>
      <c r="BW36">
        <v>-7.5707269999999998</v>
      </c>
      <c r="BX36">
        <v>-5.528079</v>
      </c>
      <c r="BY36">
        <v>-5.8870509999999996</v>
      </c>
      <c r="BZ36">
        <v>-8.8039330000000007</v>
      </c>
      <c r="CA36">
        <v>-5.9879810000000004</v>
      </c>
      <c r="CB36">
        <v>-7.6349590000000003</v>
      </c>
    </row>
    <row r="37" spans="1:80" x14ac:dyDescent="0.3">
      <c r="A37" t="s">
        <v>208</v>
      </c>
      <c r="B37">
        <v>1.7700120000000001E-3</v>
      </c>
      <c r="C37">
        <v>0.90087414399999999</v>
      </c>
      <c r="D37">
        <v>2.2330024E-2</v>
      </c>
      <c r="E37">
        <v>3.7495236250000001</v>
      </c>
      <c r="F37">
        <v>5.6692640000000002E-3</v>
      </c>
      <c r="G37">
        <v>3.521550875</v>
      </c>
      <c r="H37">
        <v>6.9593110000000001E-3</v>
      </c>
      <c r="I37">
        <v>5.4256719999999996</v>
      </c>
      <c r="J37">
        <v>1.7700120000000001E-3</v>
      </c>
      <c r="K37" s="1" t="b">
        <v>1</v>
      </c>
      <c r="L37" s="1" t="b">
        <v>1</v>
      </c>
      <c r="M37" s="1" t="b">
        <v>1</v>
      </c>
      <c r="N37" s="1" t="b">
        <v>1</v>
      </c>
      <c r="O37" s="1" t="b">
        <v>1</v>
      </c>
      <c r="P37" s="1" t="b">
        <v>1</v>
      </c>
      <c r="Q37">
        <v>0.28494739699999999</v>
      </c>
      <c r="R37">
        <v>8.7402212000000007E-2</v>
      </c>
      <c r="S37">
        <v>0.295357973</v>
      </c>
      <c r="T37">
        <v>0.26729736199999998</v>
      </c>
      <c r="U37">
        <v>0.67127916300000001</v>
      </c>
      <c r="V37">
        <v>0.22896218800000001</v>
      </c>
      <c r="W37">
        <v>0.47351664300000001</v>
      </c>
      <c r="X37">
        <v>0.26801736599999998</v>
      </c>
      <c r="Y37">
        <v>0.14797680099999999</v>
      </c>
      <c r="Z37">
        <v>0.61235500399999998</v>
      </c>
      <c r="AA37">
        <v>0.86498516299999995</v>
      </c>
      <c r="AB37">
        <v>0.98308346000000002</v>
      </c>
      <c r="AC37">
        <v>2.1014992380000002</v>
      </c>
      <c r="AD37">
        <v>1.6052775539999999</v>
      </c>
      <c r="AE37">
        <v>1.169609262</v>
      </c>
      <c r="AF37">
        <v>2.298986975</v>
      </c>
      <c r="AG37">
        <v>-7.4528930000000004</v>
      </c>
      <c r="AH37">
        <v>-9.9005100000000006</v>
      </c>
      <c r="AI37">
        <v>-9.1464800000000004</v>
      </c>
      <c r="AJ37">
        <v>-14.98147</v>
      </c>
      <c r="AK37">
        <v>-8.043787</v>
      </c>
      <c r="AL37">
        <v>-15.25816</v>
      </c>
      <c r="AM37">
        <v>-6.8118210000000001</v>
      </c>
      <c r="AN37">
        <v>-9.3398389999999996</v>
      </c>
      <c r="AO37">
        <v>-7.9337410000000004</v>
      </c>
      <c r="AP37">
        <v>-6.326333</v>
      </c>
      <c r="AQ37">
        <v>-6.4842599999999999</v>
      </c>
      <c r="AR37">
        <v>-6.5360199999999997</v>
      </c>
      <c r="AS37">
        <v>-5.7897369999999997</v>
      </c>
      <c r="AT37">
        <v>-5.8735850000000003</v>
      </c>
      <c r="AU37">
        <v>-6.2135119999999997</v>
      </c>
      <c r="AV37">
        <v>-5.7815830000000004</v>
      </c>
      <c r="AW37">
        <v>-7.7254389999999997</v>
      </c>
      <c r="AX37">
        <v>-9.6990630000000007</v>
      </c>
      <c r="AY37">
        <v>-9.3034009999999991</v>
      </c>
      <c r="AZ37">
        <v>-14.81118</v>
      </c>
      <c r="BA37">
        <v>-7.2153429999999998</v>
      </c>
      <c r="BB37">
        <v>-15.326930000000001</v>
      </c>
      <c r="BC37">
        <v>-7.572273</v>
      </c>
      <c r="BD37">
        <v>-8.8472659999999994</v>
      </c>
      <c r="BE37">
        <v>-7.9866070000000002</v>
      </c>
      <c r="BF37">
        <v>-6.7390359999999996</v>
      </c>
      <c r="BG37">
        <v>-6.6456179999999998</v>
      </c>
      <c r="BH37">
        <v>-7.1222380000000003</v>
      </c>
      <c r="BI37">
        <v>-5.9111279999999997</v>
      </c>
      <c r="BJ37">
        <v>-5.8632</v>
      </c>
      <c r="BK37">
        <v>-6.3403919999999996</v>
      </c>
      <c r="BL37">
        <v>-5.720269</v>
      </c>
      <c r="BM37">
        <v>-11.478870000000001</v>
      </c>
      <c r="BN37">
        <v>-12.015930000000001</v>
      </c>
      <c r="BO37">
        <v>-12.05325</v>
      </c>
      <c r="BP37">
        <v>-17.749369999999999</v>
      </c>
      <c r="BQ37">
        <v>-8.2053250000000002</v>
      </c>
      <c r="BR37">
        <v>-18.825340000000001</v>
      </c>
      <c r="BS37">
        <v>-9.4082709999999992</v>
      </c>
      <c r="BT37">
        <v>-11.51277</v>
      </c>
      <c r="BU37">
        <v>-9.2215520000000009</v>
      </c>
      <c r="BV37">
        <v>-7.5514429999999999</v>
      </c>
      <c r="BW37">
        <v>-7.5167739999999998</v>
      </c>
      <c r="BX37">
        <v>-8.0289800000000007</v>
      </c>
      <c r="BY37">
        <v>-6.1283180000000002</v>
      </c>
      <c r="BZ37">
        <v>-6.8713449999999998</v>
      </c>
      <c r="CA37">
        <v>-6.4476769999999997</v>
      </c>
      <c r="CB37">
        <v>-6.077661</v>
      </c>
    </row>
    <row r="38" spans="1:80" x14ac:dyDescent="0.3">
      <c r="A38" t="s">
        <v>210</v>
      </c>
      <c r="B38">
        <v>1.7893099999999999E-3</v>
      </c>
      <c r="C38">
        <v>1.4356409240000001</v>
      </c>
      <c r="D38">
        <v>3.2557348E-2</v>
      </c>
      <c r="E38">
        <v>4.5587656250000004</v>
      </c>
      <c r="F38">
        <v>5.0086940000000002E-3</v>
      </c>
      <c r="G38">
        <v>2.3363610000000001</v>
      </c>
      <c r="H38">
        <v>1.1584662000000001E-2</v>
      </c>
      <c r="I38">
        <v>3.20003875</v>
      </c>
      <c r="J38">
        <v>1.7893099999999999E-3</v>
      </c>
      <c r="K38" s="1" t="b">
        <v>1</v>
      </c>
      <c r="L38" s="1" t="b">
        <v>1</v>
      </c>
      <c r="M38" s="1" t="b">
        <v>1</v>
      </c>
      <c r="N38" s="1" t="b">
        <v>1</v>
      </c>
      <c r="O38" s="1" t="b">
        <v>1</v>
      </c>
      <c r="P38" s="1" t="b">
        <v>1</v>
      </c>
      <c r="Q38">
        <v>0.159020045</v>
      </c>
      <c r="R38">
        <v>0.27349665899999998</v>
      </c>
      <c r="S38" t="s">
        <v>83</v>
      </c>
      <c r="T38" t="s">
        <v>83</v>
      </c>
      <c r="U38" t="s">
        <v>83</v>
      </c>
      <c r="V38" t="s">
        <v>83</v>
      </c>
      <c r="W38">
        <v>0.208041958</v>
      </c>
      <c r="X38">
        <v>0.30594405600000002</v>
      </c>
      <c r="Y38">
        <v>0.399554566</v>
      </c>
      <c r="Z38">
        <v>1.385300668</v>
      </c>
      <c r="AA38">
        <v>1.8663697100000001</v>
      </c>
      <c r="AB38" t="s">
        <v>83</v>
      </c>
      <c r="AC38" t="s">
        <v>83</v>
      </c>
      <c r="AD38" t="s">
        <v>83</v>
      </c>
      <c r="AE38">
        <v>2.1959631279999998</v>
      </c>
      <c r="AF38">
        <v>2.514144946</v>
      </c>
      <c r="AG38">
        <v>-7.427937</v>
      </c>
      <c r="AH38">
        <v>-8.6266029999999994</v>
      </c>
      <c r="AI38">
        <v>-16.70241</v>
      </c>
      <c r="AJ38">
        <v>-15.18683</v>
      </c>
      <c r="AK38">
        <v>-9.6056480000000004</v>
      </c>
      <c r="AL38">
        <v>-15.61584</v>
      </c>
      <c r="AM38">
        <v>-9.4671509999999994</v>
      </c>
      <c r="AN38">
        <v>-16.610690000000002</v>
      </c>
      <c r="AO38">
        <v>-9.3280279999999998</v>
      </c>
      <c r="AP38">
        <v>-7.7337020000000001</v>
      </c>
      <c r="AQ38">
        <v>-8.2042529999999996</v>
      </c>
      <c r="AR38">
        <v>-8.8975969999999993</v>
      </c>
      <c r="AS38">
        <v>-7.5602039999999997</v>
      </c>
      <c r="AT38">
        <v>-7.5657009999999998</v>
      </c>
      <c r="AU38">
        <v>-6.8255280000000003</v>
      </c>
      <c r="AV38">
        <v>-6.6579709999999999</v>
      </c>
      <c r="AW38">
        <v>-6.3356839999999996</v>
      </c>
      <c r="AX38">
        <v>-8.3011750000000006</v>
      </c>
      <c r="AY38">
        <v>-12.309710000000001</v>
      </c>
      <c r="AZ38">
        <v>-10.754049999999999</v>
      </c>
      <c r="BA38">
        <v>-8.3214439999999996</v>
      </c>
      <c r="BB38">
        <v>-11.27929</v>
      </c>
      <c r="BC38">
        <v>-8.4428940000000008</v>
      </c>
      <c r="BD38">
        <v>-11.373340000000001</v>
      </c>
      <c r="BE38">
        <v>-8.4737709999999993</v>
      </c>
      <c r="BF38">
        <v>-7.8513529999999996</v>
      </c>
      <c r="BG38">
        <v>-7.7522900000000003</v>
      </c>
      <c r="BH38">
        <v>-7.8456169999999998</v>
      </c>
      <c r="BI38">
        <v>-6.5617760000000001</v>
      </c>
      <c r="BJ38">
        <v>-7.192145</v>
      </c>
      <c r="BK38">
        <v>-6.3712169999999997</v>
      </c>
      <c r="BL38">
        <v>-6.3785299999999996</v>
      </c>
      <c r="BM38">
        <v>-9.2912029999999994</v>
      </c>
      <c r="BN38">
        <v>-11.111510000000001</v>
      </c>
      <c r="BO38">
        <v>-12.09294</v>
      </c>
      <c r="BP38">
        <v>-11.82935</v>
      </c>
      <c r="BQ38">
        <v>-10.92877</v>
      </c>
      <c r="BR38">
        <v>-13.429919999999999</v>
      </c>
      <c r="BS38">
        <v>-11.42304</v>
      </c>
      <c r="BT38">
        <v>-12.3912</v>
      </c>
      <c r="BU38">
        <v>-9.9706550000000007</v>
      </c>
      <c r="BV38">
        <v>-8.8259249999999998</v>
      </c>
      <c r="BW38">
        <v>-9.0903960000000001</v>
      </c>
      <c r="BX38">
        <v>-8.8195200000000007</v>
      </c>
      <c r="BY38">
        <v>-6.5635300000000001</v>
      </c>
      <c r="BZ38">
        <v>-8.6099840000000007</v>
      </c>
      <c r="CA38">
        <v>-7.1470459999999996</v>
      </c>
      <c r="CB38">
        <v>-7.8705670000000003</v>
      </c>
    </row>
    <row r="39" spans="1:80" x14ac:dyDescent="0.3">
      <c r="A39" t="s">
        <v>212</v>
      </c>
      <c r="B39">
        <v>1.8686550000000001E-3</v>
      </c>
      <c r="C39">
        <v>-2.0567633380000001</v>
      </c>
      <c r="D39">
        <v>0.198450031</v>
      </c>
      <c r="E39">
        <v>3.680496625</v>
      </c>
      <c r="F39">
        <v>1.8686550000000001E-3</v>
      </c>
      <c r="G39">
        <v>0.86649187500000002</v>
      </c>
      <c r="H39">
        <v>0.17690834899999999</v>
      </c>
      <c r="I39">
        <v>0.219546875</v>
      </c>
      <c r="J39">
        <v>0.82456190799999995</v>
      </c>
      <c r="K39" s="1" t="b">
        <v>1</v>
      </c>
      <c r="L39" s="1" t="b">
        <v>1</v>
      </c>
      <c r="M39" s="1" t="b">
        <v>1</v>
      </c>
      <c r="N39" s="1" t="b">
        <v>1</v>
      </c>
      <c r="O39" s="1" t="b">
        <v>1</v>
      </c>
      <c r="P39" s="1" t="b">
        <v>1</v>
      </c>
      <c r="Q39">
        <v>0.18961038999999999</v>
      </c>
      <c r="R39">
        <v>1.733766234</v>
      </c>
      <c r="S39">
        <v>1.7398648649999999</v>
      </c>
      <c r="T39">
        <v>6.9594594589999996</v>
      </c>
      <c r="U39" t="s">
        <v>83</v>
      </c>
      <c r="V39" t="s">
        <v>83</v>
      </c>
      <c r="W39" t="s">
        <v>83</v>
      </c>
      <c r="X39" t="s">
        <v>83</v>
      </c>
      <c r="Y39">
        <v>0.35714285699999998</v>
      </c>
      <c r="Z39">
        <v>0.63311688300000002</v>
      </c>
      <c r="AA39">
        <v>0.72727272700000001</v>
      </c>
      <c r="AB39">
        <v>0.84797297299999996</v>
      </c>
      <c r="AC39">
        <v>0.42905405400000002</v>
      </c>
      <c r="AD39" t="s">
        <v>83</v>
      </c>
      <c r="AE39" t="s">
        <v>83</v>
      </c>
      <c r="AF39" t="s">
        <v>83</v>
      </c>
      <c r="AG39">
        <v>-11.23582</v>
      </c>
      <c r="AH39">
        <v>-9.3403030000000005</v>
      </c>
      <c r="AI39">
        <v>-14.09958</v>
      </c>
      <c r="AJ39">
        <v>-16.121780000000001</v>
      </c>
      <c r="AK39">
        <v>-14.398949999999999</v>
      </c>
      <c r="AL39">
        <v>-13.127129999999999</v>
      </c>
      <c r="AM39">
        <v>-12.304790000000001</v>
      </c>
      <c r="AN39">
        <v>-13.311439999999999</v>
      </c>
      <c r="AO39">
        <v>-9.9392119999999995</v>
      </c>
      <c r="AP39">
        <v>-8.8594480000000004</v>
      </c>
      <c r="AQ39">
        <v>-8.7596240000000005</v>
      </c>
      <c r="AR39">
        <v>-7.9421400000000002</v>
      </c>
      <c r="AS39">
        <v>-9.3737279999999998</v>
      </c>
      <c r="AT39">
        <v>-13.04283</v>
      </c>
      <c r="AU39">
        <v>-8.4959720000000001</v>
      </c>
      <c r="AV39">
        <v>-8.0828659999999992</v>
      </c>
      <c r="AW39">
        <v>-8.294079</v>
      </c>
      <c r="AX39">
        <v>-7.204548</v>
      </c>
      <c r="AY39">
        <v>-9.1436670000000007</v>
      </c>
      <c r="AZ39">
        <v>-10.06781</v>
      </c>
      <c r="BA39">
        <v>-9.1900049999999993</v>
      </c>
      <c r="BB39">
        <v>-9.5990749999999991</v>
      </c>
      <c r="BC39">
        <v>-9.3049099999999996</v>
      </c>
      <c r="BD39">
        <v>-9.0378019999999992</v>
      </c>
      <c r="BE39">
        <v>-8.5586090000000006</v>
      </c>
      <c r="BF39">
        <v>-8.3108249999999995</v>
      </c>
      <c r="BG39">
        <v>-7.8617439999999998</v>
      </c>
      <c r="BH39">
        <v>-7.05891</v>
      </c>
      <c r="BI39">
        <v>-7.6879280000000003</v>
      </c>
      <c r="BJ39">
        <v>-10.511419999999999</v>
      </c>
      <c r="BK39">
        <v>-7.6145880000000004</v>
      </c>
      <c r="BL39">
        <v>-7.3059370000000001</v>
      </c>
      <c r="BM39">
        <v>-10.875730000000001</v>
      </c>
      <c r="BN39">
        <v>-9.2202800000000007</v>
      </c>
      <c r="BO39">
        <v>-11.693300000000001</v>
      </c>
      <c r="BP39">
        <v>-11.973280000000001</v>
      </c>
      <c r="BQ39">
        <v>-9.9549260000000004</v>
      </c>
      <c r="BR39">
        <v>-11.40221</v>
      </c>
      <c r="BS39">
        <v>-10.55538</v>
      </c>
      <c r="BT39">
        <v>-10.815670000000001</v>
      </c>
      <c r="BU39">
        <v>-11.289020000000001</v>
      </c>
      <c r="BV39">
        <v>-10.906079999999999</v>
      </c>
      <c r="BW39">
        <v>-10.2575</v>
      </c>
      <c r="BX39">
        <v>-8.4615299999999998</v>
      </c>
      <c r="BY39">
        <v>-9.8003230000000006</v>
      </c>
      <c r="BZ39">
        <v>-14.22259</v>
      </c>
      <c r="CA39">
        <v>-9.5603479999999994</v>
      </c>
      <c r="CB39">
        <v>-10.23701</v>
      </c>
    </row>
    <row r="40" spans="1:80" x14ac:dyDescent="0.3">
      <c r="A40" t="s">
        <v>215</v>
      </c>
      <c r="B40">
        <v>2.1041430000000002E-3</v>
      </c>
      <c r="C40">
        <v>-9.0407219999999996E-2</v>
      </c>
      <c r="D40">
        <v>0.76793142199999997</v>
      </c>
      <c r="E40">
        <v>-4.9008311249999998</v>
      </c>
      <c r="F40">
        <v>2.1041430000000002E-3</v>
      </c>
      <c r="G40">
        <v>-2.2554439999999998</v>
      </c>
      <c r="H40">
        <v>1.4286711000000001E-2</v>
      </c>
      <c r="I40">
        <v>-4.1567637499999996</v>
      </c>
      <c r="J40">
        <v>9.5814479999999994E-3</v>
      </c>
      <c r="K40" s="1" t="b">
        <v>1</v>
      </c>
      <c r="L40" s="1" t="b">
        <v>1</v>
      </c>
      <c r="M40" s="1" t="b">
        <v>1</v>
      </c>
      <c r="N40" s="1" t="b">
        <v>1</v>
      </c>
      <c r="O40" s="1" t="b">
        <v>1</v>
      </c>
      <c r="P40" s="1" t="b">
        <v>1</v>
      </c>
      <c r="Q40">
        <v>1.0408526E-2</v>
      </c>
      <c r="R40">
        <v>2.3978685999999999E-2</v>
      </c>
      <c r="S40">
        <v>2.8148148000000001E-2</v>
      </c>
      <c r="T40">
        <v>0.33174603200000002</v>
      </c>
      <c r="U40">
        <v>0.88050314500000004</v>
      </c>
      <c r="V40">
        <v>0.635220126</v>
      </c>
      <c r="W40" t="s">
        <v>83</v>
      </c>
      <c r="X40" t="s">
        <v>83</v>
      </c>
      <c r="Y40">
        <v>0.127886323</v>
      </c>
      <c r="Z40">
        <v>0</v>
      </c>
      <c r="AA40">
        <v>0.19893428099999999</v>
      </c>
      <c r="AB40">
        <v>4.0740740999999997E-2</v>
      </c>
      <c r="AC40">
        <v>0</v>
      </c>
      <c r="AD40">
        <v>1</v>
      </c>
      <c r="AE40" t="s">
        <v>83</v>
      </c>
      <c r="AF40" t="s">
        <v>83</v>
      </c>
      <c r="AG40">
        <v>-8.0304470000000006</v>
      </c>
      <c r="AH40">
        <v>-8.9652480000000008</v>
      </c>
      <c r="AI40">
        <v>-7.9941610000000001</v>
      </c>
      <c r="AJ40">
        <v>-6.7607460000000001</v>
      </c>
      <c r="AK40">
        <v>-6.6978309999999999</v>
      </c>
      <c r="AL40">
        <v>-6.9845069999999998</v>
      </c>
      <c r="AM40">
        <v>-8.0728419999999996</v>
      </c>
      <c r="AN40">
        <v>-8.0559709999999995</v>
      </c>
      <c r="AO40">
        <v>-13.97602</v>
      </c>
      <c r="AP40">
        <v>-15.10046</v>
      </c>
      <c r="AQ40">
        <v>-7.5670650000000004</v>
      </c>
      <c r="AR40">
        <v>-13.27763</v>
      </c>
      <c r="AS40">
        <v>-15.868539999999999</v>
      </c>
      <c r="AT40">
        <v>-5.8396869999999996</v>
      </c>
      <c r="AU40">
        <v>-14.55322</v>
      </c>
      <c r="AV40">
        <v>-14.58578</v>
      </c>
      <c r="AW40">
        <v>-10.935359999999999</v>
      </c>
      <c r="AX40">
        <v>-14.17304</v>
      </c>
      <c r="AY40">
        <v>-11.407590000000001</v>
      </c>
      <c r="AZ40">
        <v>-10.379060000000001</v>
      </c>
      <c r="BA40">
        <v>-9.7744110000000006</v>
      </c>
      <c r="BB40">
        <v>-11.01543</v>
      </c>
      <c r="BC40">
        <v>-11.284750000000001</v>
      </c>
      <c r="BD40">
        <v>-9.9028869999999998</v>
      </c>
      <c r="BE40">
        <v>-11.4678</v>
      </c>
      <c r="BF40">
        <v>-15.800280000000001</v>
      </c>
      <c r="BG40">
        <v>-10.852359999999999</v>
      </c>
      <c r="BH40">
        <v>-12.8826</v>
      </c>
      <c r="BI40">
        <v>-14.5129</v>
      </c>
      <c r="BJ40">
        <v>-12.33323</v>
      </c>
      <c r="BK40">
        <v>-14.514099999999999</v>
      </c>
      <c r="BL40">
        <v>-14.552809999999999</v>
      </c>
      <c r="BM40">
        <v>-15.316549999999999</v>
      </c>
      <c r="BN40">
        <v>-18.4346</v>
      </c>
      <c r="BO40">
        <v>-13.192729999999999</v>
      </c>
      <c r="BP40">
        <v>-11.17684</v>
      </c>
      <c r="BQ40">
        <v>-10.549289999999999</v>
      </c>
      <c r="BR40">
        <v>-12.5077</v>
      </c>
      <c r="BS40">
        <v>-10.6828</v>
      </c>
      <c r="BT40">
        <v>-10.10572</v>
      </c>
      <c r="BU40">
        <v>-14.891529999999999</v>
      </c>
      <c r="BV40">
        <v>-20.495380000000001</v>
      </c>
      <c r="BW40">
        <v>-15.17994</v>
      </c>
      <c r="BX40">
        <v>-16.896619999999999</v>
      </c>
      <c r="BY40">
        <v>-19.3475</v>
      </c>
      <c r="BZ40">
        <v>-13.502940000000001</v>
      </c>
      <c r="CA40">
        <v>-17.691520000000001</v>
      </c>
      <c r="CB40">
        <v>-17.21491</v>
      </c>
    </row>
    <row r="41" spans="1:80" x14ac:dyDescent="0.3">
      <c r="A41" t="s">
        <v>217</v>
      </c>
      <c r="B41">
        <v>2.1448050000000001E-3</v>
      </c>
      <c r="C41">
        <v>-0.70262117499999999</v>
      </c>
      <c r="D41">
        <v>2.1448050000000001E-3</v>
      </c>
      <c r="E41">
        <v>-1.3447152499999999</v>
      </c>
      <c r="F41">
        <v>0.37795642699999998</v>
      </c>
      <c r="G41">
        <v>-1.7904</v>
      </c>
      <c r="H41">
        <v>1.7279053999999999E-2</v>
      </c>
      <c r="I41">
        <v>-2.8179512500000001</v>
      </c>
      <c r="J41">
        <v>5.0534563999999997E-2</v>
      </c>
      <c r="K41" s="1" t="b">
        <v>1</v>
      </c>
      <c r="L41" s="1" t="b">
        <v>1</v>
      </c>
      <c r="M41" s="1" t="b">
        <v>1</v>
      </c>
      <c r="N41" s="1" t="b">
        <v>1</v>
      </c>
      <c r="O41" s="1" t="b">
        <v>1</v>
      </c>
      <c r="P41" s="1" t="b">
        <v>1</v>
      </c>
      <c r="Q41">
        <v>0.62259887000000003</v>
      </c>
      <c r="R41">
        <v>1.1977401130000001</v>
      </c>
      <c r="S41">
        <v>0.67541436499999996</v>
      </c>
      <c r="T41">
        <v>0.95303867399999997</v>
      </c>
      <c r="U41">
        <v>0.85025380699999997</v>
      </c>
      <c r="V41">
        <v>1.1040609139999999</v>
      </c>
      <c r="W41">
        <v>0.48053097299999997</v>
      </c>
      <c r="X41">
        <v>0.45575221199999999</v>
      </c>
      <c r="Y41">
        <v>0.27457627099999998</v>
      </c>
      <c r="Z41">
        <v>8.3841808000000004E-2</v>
      </c>
      <c r="AA41">
        <v>8.6779660999999994E-2</v>
      </c>
      <c r="AB41">
        <v>6.0773480999999997E-2</v>
      </c>
      <c r="AC41">
        <v>4.5441989000000002E-2</v>
      </c>
      <c r="AD41">
        <v>3.4263958999999997E-2</v>
      </c>
      <c r="AE41">
        <v>4.7699115E-2</v>
      </c>
      <c r="AF41">
        <v>8.5044248000000003E-2</v>
      </c>
      <c r="AG41">
        <v>-11.93573</v>
      </c>
      <c r="AH41">
        <v>-9.5263930000000006</v>
      </c>
      <c r="AI41">
        <v>-8.7556030000000007</v>
      </c>
      <c r="AJ41">
        <v>-8.2673030000000001</v>
      </c>
      <c r="AK41">
        <v>-15.07034</v>
      </c>
      <c r="AL41">
        <v>-9.2037510000000005</v>
      </c>
      <c r="AM41">
        <v>-8.9089179999999999</v>
      </c>
      <c r="AN41">
        <v>-9.9361569999999997</v>
      </c>
      <c r="AO41">
        <v>-9.5323759999999993</v>
      </c>
      <c r="AP41">
        <v>-16.130019999999998</v>
      </c>
      <c r="AQ41">
        <v>-12.328189999999999</v>
      </c>
      <c r="AR41">
        <v>-8.7483160000000009</v>
      </c>
      <c r="AS41">
        <v>-9.1682520000000007</v>
      </c>
      <c r="AT41">
        <v>-8.236853</v>
      </c>
      <c r="AU41">
        <v>-11.48481</v>
      </c>
      <c r="AV41">
        <v>-16.7331</v>
      </c>
      <c r="AW41">
        <v>-11.97809</v>
      </c>
      <c r="AX41">
        <v>-11.623469999999999</v>
      </c>
      <c r="AY41">
        <v>-13.20256</v>
      </c>
      <c r="AZ41">
        <v>-11.395009999999999</v>
      </c>
      <c r="BA41">
        <v>-12.682840000000001</v>
      </c>
      <c r="BB41">
        <v>-11.90343</v>
      </c>
      <c r="BC41">
        <v>-14.63069</v>
      </c>
      <c r="BD41">
        <v>-12.00085</v>
      </c>
      <c r="BE41">
        <v>-13.091989999999999</v>
      </c>
      <c r="BF41">
        <v>-14.94304</v>
      </c>
      <c r="BG41">
        <v>-14.367929999999999</v>
      </c>
      <c r="BH41">
        <v>-15.672470000000001</v>
      </c>
      <c r="BI41">
        <v>-15.18999</v>
      </c>
      <c r="BJ41">
        <v>-11.58014</v>
      </c>
      <c r="BK41">
        <v>-14.646710000000001</v>
      </c>
      <c r="BL41">
        <v>-14.247870000000001</v>
      </c>
      <c r="BM41">
        <v>-14.99325</v>
      </c>
      <c r="BN41">
        <v>-15.342180000000001</v>
      </c>
      <c r="BO41">
        <v>-16.694299999999998</v>
      </c>
      <c r="BP41">
        <v>-12.92797</v>
      </c>
      <c r="BQ41">
        <v>-12.77102</v>
      </c>
      <c r="BR41">
        <v>-15.58053</v>
      </c>
      <c r="BS41">
        <v>-19.510999999999999</v>
      </c>
      <c r="BT41">
        <v>-13.720929999999999</v>
      </c>
      <c r="BU41">
        <v>-19.09938</v>
      </c>
      <c r="BV41">
        <v>-19.393039999999999</v>
      </c>
      <c r="BW41">
        <v>-18.328790000000001</v>
      </c>
      <c r="BX41">
        <v>-20.156860000000002</v>
      </c>
      <c r="BY41">
        <v>-18.920719999999999</v>
      </c>
      <c r="BZ41">
        <v>-12.334809999999999</v>
      </c>
      <c r="CA41">
        <v>-16.079429999999999</v>
      </c>
      <c r="CB41">
        <v>-19.77176</v>
      </c>
    </row>
    <row r="42" spans="1:80" x14ac:dyDescent="0.3">
      <c r="A42" t="s">
        <v>220</v>
      </c>
      <c r="B42">
        <v>2.1980530000000002E-3</v>
      </c>
      <c r="C42">
        <v>0.65865677099999997</v>
      </c>
      <c r="D42">
        <v>5.0085589999999999E-2</v>
      </c>
      <c r="E42">
        <v>2.7771555000000001</v>
      </c>
      <c r="F42">
        <v>4.8603609999999997E-3</v>
      </c>
      <c r="G42">
        <v>2.4850038749999999</v>
      </c>
      <c r="H42">
        <v>2.1980530000000002E-3</v>
      </c>
      <c r="I42">
        <v>2.9235777500000002</v>
      </c>
      <c r="J42">
        <v>4.0278229999999998E-2</v>
      </c>
      <c r="K42" s="1" t="b">
        <v>1</v>
      </c>
      <c r="L42" s="1" t="b">
        <v>1</v>
      </c>
      <c r="M42" s="1" t="b">
        <v>1</v>
      </c>
      <c r="N42" s="1" t="b">
        <v>1</v>
      </c>
      <c r="O42" s="1" t="b">
        <v>1</v>
      </c>
      <c r="P42" s="1" t="b">
        <v>1</v>
      </c>
      <c r="Q42">
        <v>0.24137931000000001</v>
      </c>
      <c r="R42">
        <v>0.63448275899999995</v>
      </c>
      <c r="S42">
        <v>0.18649517700000001</v>
      </c>
      <c r="T42">
        <v>0.20096463000000001</v>
      </c>
      <c r="U42">
        <v>0.11165048499999999</v>
      </c>
      <c r="V42">
        <v>8.7184466000000002E-2</v>
      </c>
      <c r="W42">
        <v>0.72636815899999996</v>
      </c>
      <c r="X42">
        <v>0.36019900500000002</v>
      </c>
      <c r="Y42">
        <v>1.887931034</v>
      </c>
      <c r="Z42">
        <v>0.79051724099999998</v>
      </c>
      <c r="AA42">
        <v>2.0603448279999999</v>
      </c>
      <c r="AB42">
        <v>0.71543408399999997</v>
      </c>
      <c r="AC42">
        <v>0.56913183300000003</v>
      </c>
      <c r="AD42">
        <v>0.45631068000000002</v>
      </c>
      <c r="AE42">
        <v>0.58208955200000001</v>
      </c>
      <c r="AF42">
        <v>0.756218905</v>
      </c>
      <c r="AG42">
        <v>-12.858639999999999</v>
      </c>
      <c r="AH42">
        <v>-7.1943640000000002</v>
      </c>
      <c r="AI42">
        <v>-10.632350000000001</v>
      </c>
      <c r="AJ42">
        <v>-12.10281</v>
      </c>
      <c r="AK42">
        <v>-7.3591490000000004</v>
      </c>
      <c r="AL42">
        <v>-8.9090179999999997</v>
      </c>
      <c r="AM42">
        <v>-8.2325700000000008</v>
      </c>
      <c r="AN42">
        <v>-9.060943</v>
      </c>
      <c r="AO42">
        <v>-6.2997110000000003</v>
      </c>
      <c r="AP42">
        <v>-7.3527380000000004</v>
      </c>
      <c r="AQ42">
        <v>-6.8649889999999996</v>
      </c>
      <c r="AR42">
        <v>-6.6182530000000002</v>
      </c>
      <c r="AS42">
        <v>-6.3650789999999997</v>
      </c>
      <c r="AT42">
        <v>-7.347512</v>
      </c>
      <c r="AU42">
        <v>-6.3544450000000001</v>
      </c>
      <c r="AV42">
        <v>-6.9298729999999997</v>
      </c>
      <c r="AW42">
        <v>-13.77543</v>
      </c>
      <c r="AX42">
        <v>-9.551774</v>
      </c>
      <c r="AY42">
        <v>-9.8333250000000003</v>
      </c>
      <c r="AZ42">
        <v>-11.582850000000001</v>
      </c>
      <c r="BA42">
        <v>-8.1764600000000005</v>
      </c>
      <c r="BB42">
        <v>-9.5704150000000006</v>
      </c>
      <c r="BC42">
        <v>-9.9241250000000001</v>
      </c>
      <c r="BD42">
        <v>-10.15639</v>
      </c>
      <c r="BE42">
        <v>-7.0818979999999998</v>
      </c>
      <c r="BF42">
        <v>-8.0332270000000001</v>
      </c>
      <c r="BG42">
        <v>-8.2627380000000006</v>
      </c>
      <c r="BH42">
        <v>-7.5129999999999999</v>
      </c>
      <c r="BI42">
        <v>-7.5849830000000003</v>
      </c>
      <c r="BJ42">
        <v>-8.0128179999999993</v>
      </c>
      <c r="BK42">
        <v>-8.0379000000000005</v>
      </c>
      <c r="BL42">
        <v>-8.1641739999999992</v>
      </c>
      <c r="BM42">
        <v>-19.023350000000001</v>
      </c>
      <c r="BN42">
        <v>-11.624890000000001</v>
      </c>
      <c r="BO42">
        <v>-10.6341</v>
      </c>
      <c r="BP42">
        <v>-14.88269</v>
      </c>
      <c r="BQ42">
        <v>-7.8614050000000004</v>
      </c>
      <c r="BR42">
        <v>-12.53478</v>
      </c>
      <c r="BS42">
        <v>-12.02713</v>
      </c>
      <c r="BT42">
        <v>-13.34408</v>
      </c>
      <c r="BU42">
        <v>-8.8078939999999992</v>
      </c>
      <c r="BV42">
        <v>-10.166869999999999</v>
      </c>
      <c r="BW42">
        <v>-9.9893859999999997</v>
      </c>
      <c r="BX42">
        <v>-8.8550219999999999</v>
      </c>
      <c r="BY42">
        <v>-9.7789950000000001</v>
      </c>
      <c r="BZ42">
        <v>-10.449439999999999</v>
      </c>
      <c r="CA42">
        <v>-9.8845360000000007</v>
      </c>
      <c r="CB42">
        <v>-10.611660000000001</v>
      </c>
    </row>
    <row r="43" spans="1:80" x14ac:dyDescent="0.3">
      <c r="A43" t="s">
        <v>226</v>
      </c>
      <c r="B43">
        <v>2.7037459999999999E-3</v>
      </c>
      <c r="C43">
        <v>3.5257471589999998</v>
      </c>
      <c r="D43">
        <v>7.1213328000000006E-2</v>
      </c>
      <c r="E43">
        <v>4.0305803750000004</v>
      </c>
      <c r="F43">
        <v>2.7037459999999999E-3</v>
      </c>
      <c r="G43">
        <v>1.8511625E-2</v>
      </c>
      <c r="H43">
        <v>0.98826198200000004</v>
      </c>
      <c r="I43">
        <v>-0.36144124999999999</v>
      </c>
      <c r="J43">
        <v>0.82456190799999995</v>
      </c>
      <c r="K43" s="1" t="b">
        <v>1</v>
      </c>
      <c r="L43" s="1" t="b">
        <v>1</v>
      </c>
      <c r="M43" s="1" t="b">
        <v>1</v>
      </c>
      <c r="N43" s="1" t="b">
        <v>1</v>
      </c>
      <c r="O43" s="1" t="b">
        <v>1</v>
      </c>
      <c r="P43" s="1" t="b">
        <v>1</v>
      </c>
      <c r="Q43">
        <v>0.135463259</v>
      </c>
      <c r="R43">
        <v>6.0383386999999997E-2</v>
      </c>
      <c r="S43" t="s">
        <v>83</v>
      </c>
      <c r="T43" t="s">
        <v>83</v>
      </c>
      <c r="U43">
        <v>4.7784809999999997E-2</v>
      </c>
      <c r="V43">
        <v>5.0949367000000002E-2</v>
      </c>
      <c r="W43" t="s">
        <v>83</v>
      </c>
      <c r="X43" t="s">
        <v>83</v>
      </c>
      <c r="Y43">
        <v>3.4185303509999998</v>
      </c>
      <c r="Z43">
        <v>0.104792332</v>
      </c>
      <c r="AA43">
        <v>3.7539936100000002</v>
      </c>
      <c r="AB43" t="s">
        <v>83</v>
      </c>
      <c r="AC43" t="s">
        <v>83</v>
      </c>
      <c r="AD43">
        <v>7.1202531650000003</v>
      </c>
      <c r="AE43" t="s">
        <v>83</v>
      </c>
      <c r="AF43" t="s">
        <v>83</v>
      </c>
      <c r="AG43">
        <v>-17.11054</v>
      </c>
      <c r="AH43">
        <v>-9.7950330000000001</v>
      </c>
      <c r="AI43">
        <v>-13.363099999999999</v>
      </c>
      <c r="AJ43">
        <v>-8.8942890000000006</v>
      </c>
      <c r="AK43">
        <v>-11.15658</v>
      </c>
      <c r="AL43">
        <v>-10.252660000000001</v>
      </c>
      <c r="AM43">
        <v>-15.745200000000001</v>
      </c>
      <c r="AN43">
        <v>-10.915509999999999</v>
      </c>
      <c r="AO43">
        <v>-7.5218740000000004</v>
      </c>
      <c r="AP43">
        <v>-9.8382640000000006</v>
      </c>
      <c r="AQ43">
        <v>-6.7604179999999996</v>
      </c>
      <c r="AR43">
        <v>-7.4208610000000004</v>
      </c>
      <c r="AS43">
        <v>-9.1506670000000003</v>
      </c>
      <c r="AT43">
        <v>-9.2893260000000009</v>
      </c>
      <c r="AU43">
        <v>-7.865793</v>
      </c>
      <c r="AV43">
        <v>-7.1410660000000004</v>
      </c>
      <c r="AW43">
        <v>-13.44266</v>
      </c>
      <c r="AX43">
        <v>-14.432270000000001</v>
      </c>
      <c r="AY43">
        <v>-15.487869999999999</v>
      </c>
      <c r="AZ43">
        <v>-9.126595</v>
      </c>
      <c r="BA43">
        <v>-9.1457080000000008</v>
      </c>
      <c r="BB43">
        <v>-10.635009999999999</v>
      </c>
      <c r="BC43">
        <v>-13.96344</v>
      </c>
      <c r="BD43">
        <v>-10.054360000000001</v>
      </c>
      <c r="BE43">
        <v>-12.34751</v>
      </c>
      <c r="BF43">
        <v>-10.86318</v>
      </c>
      <c r="BG43">
        <v>-10.46903</v>
      </c>
      <c r="BH43">
        <v>-12.177339999999999</v>
      </c>
      <c r="BI43">
        <v>-14.131629999999999</v>
      </c>
      <c r="BJ43">
        <v>-10.627969999999999</v>
      </c>
      <c r="BK43">
        <v>-12.12982</v>
      </c>
      <c r="BL43">
        <v>-13.39334</v>
      </c>
      <c r="BM43">
        <v>-17.384840000000001</v>
      </c>
      <c r="BN43">
        <v>-20.44388</v>
      </c>
      <c r="BO43">
        <v>-20.19192</v>
      </c>
      <c r="BP43">
        <v>-12.66774</v>
      </c>
      <c r="BQ43">
        <v>-12.28472</v>
      </c>
      <c r="BR43">
        <v>-14.808680000000001</v>
      </c>
      <c r="BS43">
        <v>-18.802430000000001</v>
      </c>
      <c r="BT43">
        <v>-12.41202</v>
      </c>
      <c r="BU43">
        <v>-16.616309999999999</v>
      </c>
      <c r="BV43">
        <v>-14.75662</v>
      </c>
      <c r="BW43">
        <v>-15.05228</v>
      </c>
      <c r="BX43">
        <v>-16.560510000000001</v>
      </c>
      <c r="BY43">
        <v>-19.29392</v>
      </c>
      <c r="BZ43">
        <v>-13.526199999999999</v>
      </c>
      <c r="CA43">
        <v>-16.468360000000001</v>
      </c>
      <c r="CB43">
        <v>-19.61356</v>
      </c>
    </row>
    <row r="44" spans="1:80" x14ac:dyDescent="0.3">
      <c r="A44" t="s">
        <v>228</v>
      </c>
      <c r="B44">
        <v>2.8660529999999999E-3</v>
      </c>
      <c r="C44">
        <v>-2.0739347179999998</v>
      </c>
      <c r="D44">
        <v>2.8660529999999999E-3</v>
      </c>
      <c r="E44">
        <v>5.4971249999999999E-2</v>
      </c>
      <c r="F44">
        <v>0.95725813999999998</v>
      </c>
      <c r="G44">
        <v>-1.2128412500000001</v>
      </c>
      <c r="H44">
        <v>5.6984515999999999E-2</v>
      </c>
      <c r="I44">
        <v>-2.2482237500000002</v>
      </c>
      <c r="J44">
        <v>5.1024554999999999E-2</v>
      </c>
      <c r="K44" s="1" t="b">
        <v>1</v>
      </c>
      <c r="L44" s="1" t="b">
        <v>1</v>
      </c>
      <c r="M44" s="1" t="b">
        <v>1</v>
      </c>
      <c r="N44" s="1" t="b">
        <v>1</v>
      </c>
      <c r="O44" s="1" t="b">
        <v>1</v>
      </c>
      <c r="P44" s="1" t="b">
        <v>1</v>
      </c>
      <c r="Q44" t="s">
        <v>83</v>
      </c>
      <c r="R44" t="s">
        <v>83</v>
      </c>
      <c r="S44">
        <v>2.5214723929999998</v>
      </c>
      <c r="T44">
        <v>2.656441718</v>
      </c>
      <c r="U44">
        <v>0.60422960699999995</v>
      </c>
      <c r="V44">
        <v>2.4954682780000002</v>
      </c>
      <c r="W44">
        <v>2.879045997</v>
      </c>
      <c r="X44">
        <v>2.7768313459999998</v>
      </c>
      <c r="Y44" t="s">
        <v>83</v>
      </c>
      <c r="Z44" t="s">
        <v>83</v>
      </c>
      <c r="AA44" t="s">
        <v>83</v>
      </c>
      <c r="AB44">
        <v>0.69325153399999995</v>
      </c>
      <c r="AC44">
        <v>0.25214723900000002</v>
      </c>
      <c r="AD44">
        <v>0.164652568</v>
      </c>
      <c r="AE44">
        <v>6.3032368000000005E-2</v>
      </c>
      <c r="AF44">
        <v>6.8483816000000003E-2</v>
      </c>
      <c r="AG44">
        <v>-11.1075</v>
      </c>
      <c r="AH44">
        <v>-14.091760000000001</v>
      </c>
      <c r="AI44">
        <v>-16.014980000000001</v>
      </c>
      <c r="AJ44">
        <v>-16.669499999999999</v>
      </c>
      <c r="AK44">
        <v>-12.9384</v>
      </c>
      <c r="AL44">
        <v>-12.47505</v>
      </c>
      <c r="AM44">
        <v>-13.290139999999999</v>
      </c>
      <c r="AN44">
        <v>-14.282299999999999</v>
      </c>
      <c r="AO44">
        <v>-13.427960000000001</v>
      </c>
      <c r="AP44">
        <v>-14.08112</v>
      </c>
      <c r="AQ44">
        <v>-12.4062</v>
      </c>
      <c r="AR44">
        <v>-14.752969999999999</v>
      </c>
      <c r="AS44">
        <v>-13.715450000000001</v>
      </c>
      <c r="AT44">
        <v>-16.79861</v>
      </c>
      <c r="AU44">
        <v>-13.09332</v>
      </c>
      <c r="AV44">
        <v>-12.15423</v>
      </c>
      <c r="AW44">
        <v>-13.93023</v>
      </c>
      <c r="AX44">
        <v>-14.46153</v>
      </c>
      <c r="AY44">
        <v>-14.43374</v>
      </c>
      <c r="AZ44">
        <v>-13.02031</v>
      </c>
      <c r="BA44">
        <v>-12.387549999999999</v>
      </c>
      <c r="BB44">
        <v>-12.75169</v>
      </c>
      <c r="BC44">
        <v>-15.190989999999999</v>
      </c>
      <c r="BD44">
        <v>-12.507860000000001</v>
      </c>
      <c r="BE44">
        <v>-16.063140000000001</v>
      </c>
      <c r="BF44">
        <v>-14.681469999999999</v>
      </c>
      <c r="BG44">
        <v>-14.72645</v>
      </c>
      <c r="BH44">
        <v>-15.505929999999999</v>
      </c>
      <c r="BI44">
        <v>-13.4655</v>
      </c>
      <c r="BJ44">
        <v>-14.005890000000001</v>
      </c>
      <c r="BK44">
        <v>-15.30566</v>
      </c>
      <c r="BL44">
        <v>-14.63259</v>
      </c>
      <c r="BM44">
        <v>-19.142060000000001</v>
      </c>
      <c r="BN44">
        <v>-17.959499999999998</v>
      </c>
      <c r="BO44">
        <v>-18.68892</v>
      </c>
      <c r="BP44">
        <v>-13.993919999999999</v>
      </c>
      <c r="BQ44">
        <v>-14.21462</v>
      </c>
      <c r="BR44">
        <v>-15.88941</v>
      </c>
      <c r="BS44">
        <v>-18.146059999999999</v>
      </c>
      <c r="BT44">
        <v>-15.36694</v>
      </c>
      <c r="BU44">
        <v>-19.403099999999998</v>
      </c>
      <c r="BV44">
        <v>-19.99033</v>
      </c>
      <c r="BW44">
        <v>-18.951319999999999</v>
      </c>
      <c r="BX44">
        <v>-17.388940000000002</v>
      </c>
      <c r="BY44">
        <v>-18.682410000000001</v>
      </c>
      <c r="BZ44">
        <v>-20.70966</v>
      </c>
      <c r="CA44">
        <v>-16.595379999999999</v>
      </c>
      <c r="CB44">
        <v>-19.666080000000001</v>
      </c>
    </row>
    <row r="45" spans="1:80" x14ac:dyDescent="0.3">
      <c r="A45" t="s">
        <v>233</v>
      </c>
      <c r="B45">
        <v>2.9916859999999999E-3</v>
      </c>
      <c r="C45">
        <v>-3.6770648000000003E-2</v>
      </c>
      <c r="D45">
        <v>0.94202378399999998</v>
      </c>
      <c r="E45">
        <v>-4.4167325000000002</v>
      </c>
      <c r="F45">
        <v>2.9916859999999999E-3</v>
      </c>
      <c r="G45">
        <v>-1.9455728750000001</v>
      </c>
      <c r="H45">
        <v>3.8375443000000002E-2</v>
      </c>
      <c r="I45">
        <v>-0.58553299999999997</v>
      </c>
      <c r="J45">
        <v>0.73812040599999995</v>
      </c>
      <c r="K45" s="1" t="b">
        <v>1</v>
      </c>
      <c r="L45" s="1" t="b">
        <v>1</v>
      </c>
      <c r="M45" s="1" t="b">
        <v>1</v>
      </c>
      <c r="N45" s="1" t="b">
        <v>1</v>
      </c>
      <c r="O45" s="1" t="b">
        <v>1</v>
      </c>
      <c r="P45" s="1" t="b">
        <v>1</v>
      </c>
      <c r="Q45">
        <v>7.9193400999999997E-2</v>
      </c>
      <c r="R45">
        <v>7.4702108000000003E-2</v>
      </c>
      <c r="S45">
        <v>8.1037735999999999E-2</v>
      </c>
      <c r="T45">
        <v>1.358490566</v>
      </c>
      <c r="U45">
        <v>0.26811751900000003</v>
      </c>
      <c r="V45">
        <v>1.336213275</v>
      </c>
      <c r="W45">
        <v>0.121428571</v>
      </c>
      <c r="X45">
        <v>1.415584416</v>
      </c>
      <c r="Y45">
        <v>2.126031164</v>
      </c>
      <c r="Z45">
        <v>4.3538038000000001E-2</v>
      </c>
      <c r="AA45">
        <v>0.76388634300000002</v>
      </c>
      <c r="AB45">
        <v>0.29811320800000002</v>
      </c>
      <c r="AC45">
        <v>1.254717E-2</v>
      </c>
      <c r="AD45">
        <v>1.1099020669999999</v>
      </c>
      <c r="AE45">
        <v>5.4155840000000002E-3</v>
      </c>
      <c r="AF45">
        <v>8.1168830999999997E-2</v>
      </c>
      <c r="AG45">
        <v>-9.6755150000000008</v>
      </c>
      <c r="AH45">
        <v>-7.937894</v>
      </c>
      <c r="AI45">
        <v>-7.6228379999999998</v>
      </c>
      <c r="AJ45">
        <v>-5.5194749999999999</v>
      </c>
      <c r="AK45">
        <v>-6.3702940000000003</v>
      </c>
      <c r="AL45">
        <v>-5.5098609999999999</v>
      </c>
      <c r="AM45">
        <v>-8.0816689999999998</v>
      </c>
      <c r="AN45">
        <v>-7.2127400000000002</v>
      </c>
      <c r="AO45">
        <v>-8.5202639999999992</v>
      </c>
      <c r="AP45">
        <v>-14.892480000000001</v>
      </c>
      <c r="AQ45">
        <v>-9.2987459999999995</v>
      </c>
      <c r="AR45">
        <v>-9.8519140000000007</v>
      </c>
      <c r="AS45">
        <v>-15.398260000000001</v>
      </c>
      <c r="AT45">
        <v>-7.2658120000000004</v>
      </c>
      <c r="AU45">
        <v>-15.32301</v>
      </c>
      <c r="AV45">
        <v>-12.713660000000001</v>
      </c>
      <c r="AW45">
        <v>-7.6618300000000001</v>
      </c>
      <c r="AX45">
        <v>-8.1216349999999995</v>
      </c>
      <c r="AY45">
        <v>-7.444585</v>
      </c>
      <c r="AZ45">
        <v>-5.7822060000000004</v>
      </c>
      <c r="BA45">
        <v>-6.2152880000000001</v>
      </c>
      <c r="BB45">
        <v>-5.8951079999999996</v>
      </c>
      <c r="BC45">
        <v>-7.1819490000000004</v>
      </c>
      <c r="BD45">
        <v>-6.7722660000000001</v>
      </c>
      <c r="BE45">
        <v>-7.3000389999999999</v>
      </c>
      <c r="BF45">
        <v>-12.897449999999999</v>
      </c>
      <c r="BG45">
        <v>-7.6605429999999997</v>
      </c>
      <c r="BH45">
        <v>-7.7706489999999997</v>
      </c>
      <c r="BI45">
        <v>-10.195320000000001</v>
      </c>
      <c r="BJ45">
        <v>-6.2419770000000003</v>
      </c>
      <c r="BK45">
        <v>-10.674200000000001</v>
      </c>
      <c r="BL45">
        <v>-7.8992719999999998</v>
      </c>
      <c r="BM45">
        <v>-8.0183599999999995</v>
      </c>
      <c r="BN45">
        <v>-9.320157</v>
      </c>
      <c r="BO45">
        <v>-8.2741559999999996</v>
      </c>
      <c r="BP45">
        <v>-5.7531119999999998</v>
      </c>
      <c r="BQ45">
        <v>-6.7270450000000004</v>
      </c>
      <c r="BR45">
        <v>-6.5235450000000004</v>
      </c>
      <c r="BS45">
        <v>-8.1991350000000001</v>
      </c>
      <c r="BT45">
        <v>-7.0565709999999999</v>
      </c>
      <c r="BU45">
        <v>-5.6001779999999997</v>
      </c>
      <c r="BV45">
        <v>-15.88996</v>
      </c>
      <c r="BW45">
        <v>-5.5592889999999997</v>
      </c>
      <c r="BX45">
        <v>-6.3248519999999999</v>
      </c>
      <c r="BY45">
        <v>-10.808540000000001</v>
      </c>
      <c r="BZ45">
        <v>-3.6122649999999998</v>
      </c>
      <c r="CA45">
        <v>-10.494009999999999</v>
      </c>
      <c r="CB45">
        <v>-6.2672509999999999</v>
      </c>
    </row>
    <row r="46" spans="1:80" x14ac:dyDescent="0.3">
      <c r="A46" t="s">
        <v>241</v>
      </c>
      <c r="B46">
        <v>4.0911919999999996E-3</v>
      </c>
      <c r="C46">
        <v>-0.68367919499999996</v>
      </c>
      <c r="D46">
        <v>3.7968345000000001E-2</v>
      </c>
      <c r="E46">
        <v>3.7009016250000002</v>
      </c>
      <c r="F46">
        <v>4.0911919999999996E-3</v>
      </c>
      <c r="G46">
        <v>1.2853708749999999</v>
      </c>
      <c r="H46">
        <v>5.1795299000000003E-2</v>
      </c>
      <c r="I46">
        <v>-0.706939875</v>
      </c>
      <c r="J46">
        <v>0.42336679799999999</v>
      </c>
      <c r="K46" s="1" t="b">
        <v>1</v>
      </c>
      <c r="L46" s="1" t="b">
        <v>1</v>
      </c>
      <c r="M46" s="1" t="b">
        <v>1</v>
      </c>
      <c r="N46" s="1" t="b">
        <v>1</v>
      </c>
      <c r="O46" s="1" t="b">
        <v>1</v>
      </c>
      <c r="P46" s="1" t="b">
        <v>1</v>
      </c>
      <c r="Q46">
        <v>1.3934426230000001</v>
      </c>
      <c r="R46">
        <v>0.87213114800000002</v>
      </c>
      <c r="S46">
        <v>0.355284553</v>
      </c>
      <c r="T46">
        <v>1.154471545</v>
      </c>
      <c r="U46">
        <v>1.414634146</v>
      </c>
      <c r="V46">
        <v>0.76219512199999995</v>
      </c>
      <c r="W46" t="s">
        <v>83</v>
      </c>
      <c r="X46" t="s">
        <v>83</v>
      </c>
      <c r="Y46">
        <v>0.79672131099999999</v>
      </c>
      <c r="Z46">
        <v>3.4426230000000002E-2</v>
      </c>
      <c r="AA46">
        <v>0.16918032799999999</v>
      </c>
      <c r="AB46">
        <v>0.378861789</v>
      </c>
      <c r="AC46">
        <v>0.41626016300000002</v>
      </c>
      <c r="AD46">
        <v>5.4634146000000001E-2</v>
      </c>
      <c r="AE46" t="s">
        <v>83</v>
      </c>
      <c r="AF46" t="s">
        <v>83</v>
      </c>
      <c r="AG46">
        <v>-16.11703</v>
      </c>
      <c r="AH46">
        <v>-7.7035330000000002</v>
      </c>
      <c r="AI46">
        <v>-12.20837</v>
      </c>
      <c r="AJ46">
        <v>-12.31451</v>
      </c>
      <c r="AK46">
        <v>-9.5412350000000004</v>
      </c>
      <c r="AL46">
        <v>-15.385439999999999</v>
      </c>
      <c r="AM46">
        <v>-15.327</v>
      </c>
      <c r="AN46">
        <v>-11.975009999999999</v>
      </c>
      <c r="AO46">
        <v>-8.0740780000000001</v>
      </c>
      <c r="AP46">
        <v>-8.6934050000000003</v>
      </c>
      <c r="AQ46">
        <v>-9.0350800000000007</v>
      </c>
      <c r="AR46">
        <v>-10.20295</v>
      </c>
      <c r="AS46">
        <v>-9.9354259999999996</v>
      </c>
      <c r="AT46">
        <v>-8.3493099999999991</v>
      </c>
      <c r="AU46">
        <v>-8.1946739999999991</v>
      </c>
      <c r="AV46">
        <v>-8.4799919999999993</v>
      </c>
      <c r="AW46">
        <v>-11.08732</v>
      </c>
      <c r="AX46">
        <v>-8.3852740000000008</v>
      </c>
      <c r="AY46">
        <v>-10.81762</v>
      </c>
      <c r="AZ46">
        <v>-11.772959999999999</v>
      </c>
      <c r="BA46">
        <v>-10.792070000000001</v>
      </c>
      <c r="BB46">
        <v>-10.27102</v>
      </c>
      <c r="BC46">
        <v>-11.705019999999999</v>
      </c>
      <c r="BD46">
        <v>-10.104329999999999</v>
      </c>
      <c r="BE46">
        <v>-7.8453939999999998</v>
      </c>
      <c r="BF46">
        <v>-9.4210410000000007</v>
      </c>
      <c r="BG46">
        <v>-9.267868</v>
      </c>
      <c r="BH46">
        <v>-10.004720000000001</v>
      </c>
      <c r="BI46">
        <v>-10.312810000000001</v>
      </c>
      <c r="BJ46">
        <v>-10.54444</v>
      </c>
      <c r="BK46">
        <v>-8.7519650000000002</v>
      </c>
      <c r="BL46">
        <v>-8.5044090000000008</v>
      </c>
      <c r="BM46">
        <v>-10.746980000000001</v>
      </c>
      <c r="BN46">
        <v>-9.9378489999999999</v>
      </c>
      <c r="BO46">
        <v>-11.921049999999999</v>
      </c>
      <c r="BP46">
        <v>-11.61482</v>
      </c>
      <c r="BQ46">
        <v>-9.2146950000000007</v>
      </c>
      <c r="BR46">
        <v>-10.785170000000001</v>
      </c>
      <c r="BS46">
        <v>-10.34334</v>
      </c>
      <c r="BT46">
        <v>-11.73671</v>
      </c>
      <c r="BU46">
        <v>-9.6753029999999995</v>
      </c>
      <c r="BV46">
        <v>-13.55907</v>
      </c>
      <c r="BW46">
        <v>-11.31968</v>
      </c>
      <c r="BX46">
        <v>-11.18083</v>
      </c>
      <c r="BY46">
        <v>-11.33451</v>
      </c>
      <c r="BZ46">
        <v>-11.98226</v>
      </c>
      <c r="CA46">
        <v>-11.47742</v>
      </c>
      <c r="CB46">
        <v>-11.427060000000001</v>
      </c>
    </row>
    <row r="47" spans="1:80" x14ac:dyDescent="0.3">
      <c r="A47" t="s">
        <v>254</v>
      </c>
      <c r="B47">
        <v>5.6472340000000001E-3</v>
      </c>
      <c r="C47">
        <v>-0.47091326500000003</v>
      </c>
      <c r="D47">
        <v>0.33238989299999999</v>
      </c>
      <c r="E47">
        <v>-2.59726875</v>
      </c>
      <c r="F47">
        <v>5.6472340000000001E-3</v>
      </c>
      <c r="G47">
        <v>0.65450137500000005</v>
      </c>
      <c r="H47">
        <v>0.45337376299999999</v>
      </c>
      <c r="I47">
        <v>2.3637817499999998</v>
      </c>
      <c r="J47">
        <v>7.4718969999999996E-2</v>
      </c>
      <c r="K47" s="1" t="b">
        <v>1</v>
      </c>
      <c r="L47" s="1" t="b">
        <v>1</v>
      </c>
      <c r="M47" s="1" t="b">
        <v>1</v>
      </c>
      <c r="N47" s="1" t="b">
        <v>1</v>
      </c>
      <c r="O47" s="1" t="b">
        <v>1</v>
      </c>
      <c r="P47" s="1" t="b">
        <v>1</v>
      </c>
      <c r="Q47">
        <v>2.5815217000000001E-2</v>
      </c>
      <c r="R47">
        <v>0.116123188</v>
      </c>
      <c r="S47">
        <v>2.5403225809999999</v>
      </c>
      <c r="T47">
        <v>1.735887097</v>
      </c>
      <c r="U47">
        <v>3.2525252999999997E-2</v>
      </c>
      <c r="V47">
        <v>0.93804713799999995</v>
      </c>
      <c r="W47">
        <v>1.2</v>
      </c>
      <c r="X47">
        <v>0.24928571399999999</v>
      </c>
      <c r="Y47">
        <v>0.59601449299999998</v>
      </c>
      <c r="Z47">
        <v>6.9927535999999998E-2</v>
      </c>
      <c r="AA47">
        <v>0.356884058</v>
      </c>
      <c r="AB47">
        <v>0</v>
      </c>
      <c r="AC47">
        <v>0</v>
      </c>
      <c r="AD47">
        <v>1.835016835</v>
      </c>
      <c r="AE47">
        <v>0.102857143</v>
      </c>
      <c r="AF47">
        <v>0.11</v>
      </c>
      <c r="AG47">
        <v>-9.4596230000000006</v>
      </c>
      <c r="AH47">
        <v>-9.2188610000000004</v>
      </c>
      <c r="AI47">
        <v>-7.2217349999999998</v>
      </c>
      <c r="AJ47">
        <v>-6.9261619999999997</v>
      </c>
      <c r="AK47">
        <v>-6.6446649999999998</v>
      </c>
      <c r="AL47">
        <v>-8.8930620000000005</v>
      </c>
      <c r="AM47">
        <v>-7.3450689999999996</v>
      </c>
      <c r="AN47">
        <v>-6.6138110000000001</v>
      </c>
      <c r="AO47">
        <v>-9.7579770000000003</v>
      </c>
      <c r="AP47">
        <v>-10.6578</v>
      </c>
      <c r="AQ47">
        <v>-8.6619919999999997</v>
      </c>
      <c r="AR47">
        <v>-9.7945519999999995</v>
      </c>
      <c r="AS47">
        <v>-11.50315</v>
      </c>
      <c r="AT47">
        <v>-13.8383</v>
      </c>
      <c r="AU47">
        <v>-9.2180599999999995</v>
      </c>
      <c r="AV47">
        <v>-9.6693069999999999</v>
      </c>
      <c r="AW47">
        <v>-14.39917</v>
      </c>
      <c r="AX47">
        <v>-11.96105</v>
      </c>
      <c r="AY47">
        <v>-10.326029999999999</v>
      </c>
      <c r="AZ47">
        <v>-8.343477</v>
      </c>
      <c r="BA47">
        <v>-9.4105600000000003</v>
      </c>
      <c r="BB47">
        <v>-10.24503</v>
      </c>
      <c r="BC47">
        <v>-12.77111</v>
      </c>
      <c r="BD47">
        <v>-9.0953949999999999</v>
      </c>
      <c r="BE47">
        <v>-9.6167069999999999</v>
      </c>
      <c r="BF47">
        <v>-9.2439739999999997</v>
      </c>
      <c r="BG47">
        <v>-9.8515829999999998</v>
      </c>
      <c r="BH47">
        <v>-9.9418070000000007</v>
      </c>
      <c r="BI47">
        <v>-10.501530000000001</v>
      </c>
      <c r="BJ47">
        <v>-11.155659999999999</v>
      </c>
      <c r="BK47">
        <v>-10.598089999999999</v>
      </c>
      <c r="BL47">
        <v>-10.406459999999999</v>
      </c>
      <c r="BM47">
        <v>-17.999700000000001</v>
      </c>
      <c r="BN47">
        <v>-12.31744</v>
      </c>
      <c r="BO47">
        <v>-12.87739</v>
      </c>
      <c r="BP47">
        <v>-11.20617</v>
      </c>
      <c r="BQ47">
        <v>-11.86707</v>
      </c>
      <c r="BR47">
        <v>-13.37764</v>
      </c>
      <c r="BS47">
        <v>-16.268799999999999</v>
      </c>
      <c r="BT47">
        <v>-11.69538</v>
      </c>
      <c r="BU47">
        <v>-7.7874230000000004</v>
      </c>
      <c r="BV47">
        <v>-11.290139999999999</v>
      </c>
      <c r="BW47">
        <v>-11.14819</v>
      </c>
      <c r="BX47">
        <v>-12.18805</v>
      </c>
      <c r="BY47">
        <v>-12.00671</v>
      </c>
      <c r="BZ47">
        <v>-14.297969999999999</v>
      </c>
      <c r="CA47">
        <v>-9.5288430000000002</v>
      </c>
      <c r="CB47">
        <v>-10.45201</v>
      </c>
    </row>
    <row r="48" spans="1:80" x14ac:dyDescent="0.3">
      <c r="A48" t="s">
        <v>256</v>
      </c>
      <c r="B48">
        <v>5.6756280000000003E-3</v>
      </c>
      <c r="C48">
        <v>0.35696519500000001</v>
      </c>
      <c r="D48">
        <v>0.46997069600000002</v>
      </c>
      <c r="E48">
        <v>2.86568975</v>
      </c>
      <c r="F48">
        <v>5.6756280000000003E-3</v>
      </c>
      <c r="G48">
        <v>1.96723475</v>
      </c>
      <c r="H48">
        <v>2.0275528000000001E-2</v>
      </c>
      <c r="I48">
        <v>3.0817942500000002</v>
      </c>
      <c r="J48">
        <v>2.1757594000000002E-2</v>
      </c>
      <c r="K48" s="1" t="b">
        <v>1</v>
      </c>
      <c r="L48" s="1" t="b">
        <v>1</v>
      </c>
      <c r="M48" s="1" t="b">
        <v>1</v>
      </c>
      <c r="N48" s="1" t="b">
        <v>1</v>
      </c>
      <c r="O48" s="1" t="b">
        <v>1</v>
      </c>
      <c r="P48" s="1" t="b">
        <v>1</v>
      </c>
      <c r="Q48">
        <v>0.32684487600000001</v>
      </c>
      <c r="R48">
        <v>1.7855326039999999</v>
      </c>
      <c r="S48">
        <v>0.28187146499999999</v>
      </c>
      <c r="T48">
        <v>0.55162982000000005</v>
      </c>
      <c r="U48">
        <v>0.405461554</v>
      </c>
      <c r="V48">
        <v>0.21523328</v>
      </c>
      <c r="W48">
        <v>0.119285423</v>
      </c>
      <c r="X48">
        <v>0.20248718299999999</v>
      </c>
      <c r="Y48">
        <v>0.30392871599999999</v>
      </c>
      <c r="Z48">
        <v>0.72709599000000003</v>
      </c>
      <c r="AA48">
        <v>0.51543134899999998</v>
      </c>
      <c r="AB48">
        <v>2.868102828</v>
      </c>
      <c r="AC48">
        <v>1.594447301</v>
      </c>
      <c r="AD48">
        <v>0.15884060899999999</v>
      </c>
      <c r="AE48">
        <v>0.308414199</v>
      </c>
      <c r="AF48">
        <v>0.267806773</v>
      </c>
      <c r="AG48">
        <v>-9.5793900000000001</v>
      </c>
      <c r="AH48">
        <v>-8.0460729999999998</v>
      </c>
      <c r="AI48">
        <v>-10.26829</v>
      </c>
      <c r="AJ48">
        <v>-14.21686</v>
      </c>
      <c r="AK48">
        <v>-9.4812410000000007</v>
      </c>
      <c r="AL48">
        <v>-10.473520000000001</v>
      </c>
      <c r="AM48">
        <v>-12.19886</v>
      </c>
      <c r="AN48">
        <v>-13.304080000000001</v>
      </c>
      <c r="AO48">
        <v>-8.2199620000000007</v>
      </c>
      <c r="AP48">
        <v>-8.6961069999999996</v>
      </c>
      <c r="AQ48">
        <v>-9.1255710000000008</v>
      </c>
      <c r="AR48">
        <v>-6.8197479999999997</v>
      </c>
      <c r="AS48">
        <v>-6.7950369999999998</v>
      </c>
      <c r="AT48">
        <v>-9.4502780000000008</v>
      </c>
      <c r="AU48">
        <v>-6.9959749999999996</v>
      </c>
      <c r="AV48">
        <v>-8.5401179999999997</v>
      </c>
      <c r="AW48">
        <v>-7.496321</v>
      </c>
      <c r="AX48">
        <v>-6.0514159999999997</v>
      </c>
      <c r="AY48">
        <v>-8.4419459999999997</v>
      </c>
      <c r="AZ48">
        <v>-9.0613139999999994</v>
      </c>
      <c r="BA48">
        <v>-8.039301</v>
      </c>
      <c r="BB48">
        <v>-8.2169450000000008</v>
      </c>
      <c r="BC48">
        <v>-11.67737</v>
      </c>
      <c r="BD48">
        <v>-8.7380829999999996</v>
      </c>
      <c r="BE48">
        <v>-6.2104679999999997</v>
      </c>
      <c r="BF48">
        <v>-6.4866089999999996</v>
      </c>
      <c r="BG48">
        <v>-6.8806979999999998</v>
      </c>
      <c r="BH48">
        <v>-5.1061110000000003</v>
      </c>
      <c r="BI48">
        <v>-5.0156640000000001</v>
      </c>
      <c r="BJ48">
        <v>-8.8228089999999995</v>
      </c>
      <c r="BK48">
        <v>-6.1317959999999996</v>
      </c>
      <c r="BL48">
        <v>-7.3306630000000004</v>
      </c>
      <c r="BM48">
        <v>-10.53912</v>
      </c>
      <c r="BN48">
        <v>-7.8196099999999999</v>
      </c>
      <c r="BO48">
        <v>-10.845230000000001</v>
      </c>
      <c r="BP48">
        <v>-11.729799999999999</v>
      </c>
      <c r="BQ48">
        <v>-10.05566</v>
      </c>
      <c r="BR48">
        <v>-10.947100000000001</v>
      </c>
      <c r="BS48">
        <v>-15.8871</v>
      </c>
      <c r="BT48">
        <v>-10.9872</v>
      </c>
      <c r="BU48">
        <v>-7.9612239999999996</v>
      </c>
      <c r="BV48">
        <v>-8.1983370000000004</v>
      </c>
      <c r="BW48">
        <v>-8.8067799999999998</v>
      </c>
      <c r="BX48">
        <v>-5.8354280000000003</v>
      </c>
      <c r="BY48">
        <v>-5.9637599999999997</v>
      </c>
      <c r="BZ48">
        <v>-12.02182</v>
      </c>
      <c r="CA48">
        <v>-6.960032</v>
      </c>
      <c r="CB48">
        <v>-8.4090849999999993</v>
      </c>
    </row>
    <row r="49" spans="1:80" x14ac:dyDescent="0.3">
      <c r="A49" t="s">
        <v>257</v>
      </c>
      <c r="B49">
        <v>6.1096019999999996E-3</v>
      </c>
      <c r="C49">
        <v>-0.10025917400000001</v>
      </c>
      <c r="D49">
        <v>0.64498818999999996</v>
      </c>
      <c r="E49">
        <v>-3.7148911249999998</v>
      </c>
      <c r="F49">
        <v>6.1096019999999996E-3</v>
      </c>
      <c r="G49">
        <v>-1.8553143750000001</v>
      </c>
      <c r="H49">
        <v>4.1208596E-2</v>
      </c>
      <c r="I49">
        <v>-1.9151687500000001</v>
      </c>
      <c r="J49">
        <v>0.26729588300000001</v>
      </c>
      <c r="K49" s="1" t="b">
        <v>1</v>
      </c>
      <c r="L49" s="1" t="b">
        <v>1</v>
      </c>
      <c r="M49" s="1" t="b">
        <v>1</v>
      </c>
      <c r="N49" s="1" t="b">
        <v>1</v>
      </c>
      <c r="O49" s="1" t="b">
        <v>1</v>
      </c>
      <c r="P49" s="1" t="b">
        <v>1</v>
      </c>
      <c r="Q49">
        <v>0</v>
      </c>
      <c r="R49">
        <v>0.44166666700000001</v>
      </c>
      <c r="S49">
        <v>0</v>
      </c>
      <c r="T49">
        <v>5.8979591999999997E-2</v>
      </c>
      <c r="U49">
        <v>1.0134228190000001</v>
      </c>
      <c r="V49">
        <v>0.50939597299999995</v>
      </c>
      <c r="W49">
        <v>0.20530726299999999</v>
      </c>
      <c r="X49">
        <v>0.77513966499999998</v>
      </c>
      <c r="Y49">
        <v>0.31203703700000002</v>
      </c>
      <c r="Z49">
        <v>0.39259259299999999</v>
      </c>
      <c r="AA49">
        <v>0.48148148099999999</v>
      </c>
      <c r="AB49">
        <v>0.43469387799999998</v>
      </c>
      <c r="AC49">
        <v>4.7142857000000003E-2</v>
      </c>
      <c r="AD49">
        <v>0.23221476499999999</v>
      </c>
      <c r="AE49">
        <v>0.141061453</v>
      </c>
      <c r="AF49">
        <v>0.16061452500000001</v>
      </c>
      <c r="AG49">
        <v>-14.492900000000001</v>
      </c>
      <c r="AH49">
        <v>-9.3515540000000001</v>
      </c>
      <c r="AI49">
        <v>-10.63984</v>
      </c>
      <c r="AJ49">
        <v>-8.4091729999999991</v>
      </c>
      <c r="AK49">
        <v>-9.6132139999999993</v>
      </c>
      <c r="AL49">
        <v>-9.0908739999999995</v>
      </c>
      <c r="AM49">
        <v>-11.904249999999999</v>
      </c>
      <c r="AN49">
        <v>-8.8386759999999995</v>
      </c>
      <c r="AO49">
        <v>-9.8263990000000003</v>
      </c>
      <c r="AP49">
        <v>-15.96218</v>
      </c>
      <c r="AQ49">
        <v>-9.9715009999999999</v>
      </c>
      <c r="AR49">
        <v>-13.8626</v>
      </c>
      <c r="AS49">
        <v>-15.603949999999999</v>
      </c>
      <c r="AT49">
        <v>-15.403560000000001</v>
      </c>
      <c r="AU49">
        <v>-14.872769999999999</v>
      </c>
      <c r="AV49">
        <v>-16.556650000000001</v>
      </c>
      <c r="AW49">
        <v>-12.243830000000001</v>
      </c>
      <c r="AX49">
        <v>-13.76717</v>
      </c>
      <c r="AY49">
        <v>-12.60948</v>
      </c>
      <c r="AZ49">
        <v>-9.6031890000000004</v>
      </c>
      <c r="BA49">
        <v>-12.19693</v>
      </c>
      <c r="BB49">
        <v>-9.5072559999999999</v>
      </c>
      <c r="BC49">
        <v>-12.002700000000001</v>
      </c>
      <c r="BD49">
        <v>-10.237830000000001</v>
      </c>
      <c r="BE49">
        <v>-12.70781</v>
      </c>
      <c r="BF49">
        <v>-12.808450000000001</v>
      </c>
      <c r="BG49">
        <v>-11.98133</v>
      </c>
      <c r="BH49">
        <v>-10.859579999999999</v>
      </c>
      <c r="BI49">
        <v>-15.983459999999999</v>
      </c>
      <c r="BJ49">
        <v>-13.585789999999999</v>
      </c>
      <c r="BK49">
        <v>-13.81245</v>
      </c>
      <c r="BL49">
        <v>-15.272030000000001</v>
      </c>
      <c r="BM49">
        <v>-17.24953</v>
      </c>
      <c r="BN49">
        <v>-18.487649999999999</v>
      </c>
      <c r="BO49">
        <v>-17.489419999999999</v>
      </c>
      <c r="BP49">
        <v>-11.671580000000001</v>
      </c>
      <c r="BQ49">
        <v>-14.415010000000001</v>
      </c>
      <c r="BR49">
        <v>-11.433059999999999</v>
      </c>
      <c r="BS49">
        <v>-16.661239999999999</v>
      </c>
      <c r="BT49">
        <v>-12.8987</v>
      </c>
      <c r="BU49">
        <v>-14.13457</v>
      </c>
      <c r="BV49">
        <v>-15.20312</v>
      </c>
      <c r="BW49">
        <v>-13.774699999999999</v>
      </c>
      <c r="BX49">
        <v>-13.056380000000001</v>
      </c>
      <c r="BY49">
        <v>-20.387329999999999</v>
      </c>
      <c r="BZ49">
        <v>-21.09956</v>
      </c>
      <c r="CA49">
        <v>-17.938980000000001</v>
      </c>
      <c r="CB49">
        <v>-20.032900000000001</v>
      </c>
    </row>
    <row r="50" spans="1:80" x14ac:dyDescent="0.3">
      <c r="A50" t="s">
        <v>258</v>
      </c>
      <c r="B50">
        <v>6.2161350000000002E-3</v>
      </c>
      <c r="C50">
        <v>1.2814496289999999</v>
      </c>
      <c r="D50">
        <v>3.7968345000000001E-2</v>
      </c>
      <c r="E50">
        <v>1.6366462500000001</v>
      </c>
      <c r="F50">
        <v>6.2161350000000002E-3</v>
      </c>
      <c r="G50">
        <v>1.3173518749999999</v>
      </c>
      <c r="H50">
        <v>1.0315767E-2</v>
      </c>
      <c r="I50">
        <v>2.1193896250000002</v>
      </c>
      <c r="J50">
        <v>1.0562892000000001E-2</v>
      </c>
      <c r="K50" s="1" t="b">
        <v>1</v>
      </c>
      <c r="L50" s="1" t="b">
        <v>1</v>
      </c>
      <c r="M50" s="1" t="b">
        <v>1</v>
      </c>
      <c r="N50" s="1" t="b">
        <v>1</v>
      </c>
      <c r="O50" s="1" t="b">
        <v>1</v>
      </c>
      <c r="P50" s="1" t="b">
        <v>1</v>
      </c>
      <c r="Q50">
        <v>0.177428738</v>
      </c>
      <c r="R50">
        <v>0.28912158199999999</v>
      </c>
      <c r="S50">
        <v>0.63632365899999999</v>
      </c>
      <c r="T50">
        <v>0.49630606900000002</v>
      </c>
      <c r="U50">
        <v>0.33380099299999999</v>
      </c>
      <c r="V50">
        <v>0.19965465099999999</v>
      </c>
      <c r="W50">
        <v>1.0142891549999999</v>
      </c>
      <c r="X50">
        <v>1.918423376</v>
      </c>
      <c r="Y50">
        <v>0.69458987800000005</v>
      </c>
      <c r="Z50">
        <v>0.78999418300000002</v>
      </c>
      <c r="AA50">
        <v>1.0546829550000001</v>
      </c>
      <c r="AB50">
        <v>2.6094986809999998</v>
      </c>
      <c r="AC50">
        <v>1.398680739</v>
      </c>
      <c r="AD50">
        <v>1.906971725</v>
      </c>
      <c r="AE50">
        <v>3.1731957940000002</v>
      </c>
      <c r="AF50">
        <v>3.6893313000000001</v>
      </c>
      <c r="AG50">
        <v>-7.7256429999999998</v>
      </c>
      <c r="AH50">
        <v>-6.9808519999999996</v>
      </c>
      <c r="AI50">
        <v>-7.3747699999999998</v>
      </c>
      <c r="AJ50">
        <v>-7.864922</v>
      </c>
      <c r="AK50">
        <v>-6.92685</v>
      </c>
      <c r="AL50">
        <v>-8.0400039999999997</v>
      </c>
      <c r="AM50">
        <v>-6.7249670000000004</v>
      </c>
      <c r="AN50">
        <v>-7.3543279999999998</v>
      </c>
      <c r="AO50">
        <v>-5.9538820000000001</v>
      </c>
      <c r="AP50">
        <v>-6.2720779999999996</v>
      </c>
      <c r="AQ50">
        <v>-6.1295400000000004</v>
      </c>
      <c r="AR50">
        <v>-5.7809970000000002</v>
      </c>
      <c r="AS50">
        <v>-5.231033</v>
      </c>
      <c r="AT50">
        <v>-5.8764099999999999</v>
      </c>
      <c r="AU50">
        <v>-5.2591029999999996</v>
      </c>
      <c r="AV50">
        <v>-5.3961230000000002</v>
      </c>
      <c r="AW50">
        <v>-7.500445</v>
      </c>
      <c r="AX50">
        <v>-7.4654439999999997</v>
      </c>
      <c r="AY50">
        <v>-7.7526320000000002</v>
      </c>
      <c r="AZ50">
        <v>-7.9048069999999999</v>
      </c>
      <c r="BA50">
        <v>-7.671799</v>
      </c>
      <c r="BB50">
        <v>-7.8371250000000003</v>
      </c>
      <c r="BC50">
        <v>-6.6319379999999999</v>
      </c>
      <c r="BD50">
        <v>-7.3923310000000004</v>
      </c>
      <c r="BE50">
        <v>-6.4892279999999998</v>
      </c>
      <c r="BF50">
        <v>-6.7985290000000003</v>
      </c>
      <c r="BG50">
        <v>-6.8788770000000001</v>
      </c>
      <c r="BH50">
        <v>-6.2117120000000003</v>
      </c>
      <c r="BI50">
        <v>-6.2632570000000003</v>
      </c>
      <c r="BJ50">
        <v>-5.8317240000000004</v>
      </c>
      <c r="BK50">
        <v>-5.5098159999999998</v>
      </c>
      <c r="BL50">
        <v>-5.634563</v>
      </c>
      <c r="BM50">
        <v>-10.243969999999999</v>
      </c>
      <c r="BN50">
        <v>-8.5946529999999992</v>
      </c>
      <c r="BO50">
        <v>-9.8861419999999995</v>
      </c>
      <c r="BP50">
        <v>-9.3674680000000006</v>
      </c>
      <c r="BQ50">
        <v>-8.5142500000000005</v>
      </c>
      <c r="BR50">
        <v>-9.794492</v>
      </c>
      <c r="BS50">
        <v>-8.5249989999999993</v>
      </c>
      <c r="BT50">
        <v>-8.727487</v>
      </c>
      <c r="BU50">
        <v>-6.9547160000000003</v>
      </c>
      <c r="BV50">
        <v>-7.9186670000000001</v>
      </c>
      <c r="BW50">
        <v>-7.4440280000000003</v>
      </c>
      <c r="BX50">
        <v>-7.0327440000000001</v>
      </c>
      <c r="BY50">
        <v>-6.890352</v>
      </c>
      <c r="BZ50">
        <v>-7.4512419999999997</v>
      </c>
      <c r="CA50">
        <v>-6.0240539999999996</v>
      </c>
      <c r="CB50">
        <v>-6.9825410000000003</v>
      </c>
    </row>
    <row r="51" spans="1:80" x14ac:dyDescent="0.3">
      <c r="A51" t="s">
        <v>264</v>
      </c>
      <c r="B51">
        <v>7.4763169999999997E-3</v>
      </c>
      <c r="C51">
        <v>-0.43081461799999998</v>
      </c>
      <c r="D51">
        <v>7.4763169999999997E-3</v>
      </c>
      <c r="E51">
        <v>-0.25620033800000003</v>
      </c>
      <c r="F51">
        <v>0.65372417500000002</v>
      </c>
      <c r="G51">
        <v>-0.525723575</v>
      </c>
      <c r="H51">
        <v>0.234818837</v>
      </c>
      <c r="I51">
        <v>-0.25772297500000002</v>
      </c>
      <c r="J51">
        <v>0.73699097599999996</v>
      </c>
      <c r="K51" s="1" t="b">
        <v>1</v>
      </c>
      <c r="L51" s="1" t="b">
        <v>1</v>
      </c>
      <c r="M51" s="1" t="b">
        <v>1</v>
      </c>
      <c r="N51" s="1" t="b">
        <v>1</v>
      </c>
      <c r="O51" s="1" t="b">
        <v>1</v>
      </c>
      <c r="P51" s="1" t="b">
        <v>1</v>
      </c>
      <c r="Q51">
        <v>1.2815760599999999</v>
      </c>
      <c r="R51">
        <v>1.04000599</v>
      </c>
      <c r="S51">
        <v>0.89996401400000003</v>
      </c>
      <c r="T51">
        <v>0.99282252599999998</v>
      </c>
      <c r="U51">
        <v>0.90902751800000003</v>
      </c>
      <c r="V51">
        <v>1.0068539540000001</v>
      </c>
      <c r="W51">
        <v>0.93994426399999997</v>
      </c>
      <c r="X51">
        <v>0.91620786300000001</v>
      </c>
      <c r="Y51">
        <v>0.8004078</v>
      </c>
      <c r="Z51">
        <v>0.63793669799999997</v>
      </c>
      <c r="AA51">
        <v>0.71865441500000005</v>
      </c>
      <c r="AB51">
        <v>0.52974047300000005</v>
      </c>
      <c r="AC51">
        <v>0.470138681</v>
      </c>
      <c r="AD51">
        <v>0.54057887800000004</v>
      </c>
      <c r="AE51">
        <v>0.348235191</v>
      </c>
      <c r="AF51">
        <v>0.49419311100000002</v>
      </c>
      <c r="AG51">
        <v>-0.3721061</v>
      </c>
      <c r="AH51">
        <v>-1.169217</v>
      </c>
      <c r="AI51">
        <v>-0.57808300000000001</v>
      </c>
      <c r="AJ51">
        <v>-1.5275179999999999</v>
      </c>
      <c r="AK51">
        <v>-1.3000039999999999</v>
      </c>
      <c r="AL51">
        <v>-1.0551109999999999</v>
      </c>
      <c r="AM51">
        <v>-0.63307290000000005</v>
      </c>
      <c r="AN51">
        <v>-0.80661079999999996</v>
      </c>
      <c r="AO51">
        <v>-1.199128</v>
      </c>
      <c r="AP51">
        <v>-0.7352725</v>
      </c>
      <c r="AQ51">
        <v>-1.1300539999999999</v>
      </c>
      <c r="AR51">
        <v>-1.3156680000000001</v>
      </c>
      <c r="AS51">
        <v>-1.269552</v>
      </c>
      <c r="AT51">
        <v>-1.225428</v>
      </c>
      <c r="AU51">
        <v>-1.3502160000000001</v>
      </c>
      <c r="AV51">
        <v>-1.2660070000000001</v>
      </c>
      <c r="AW51">
        <v>-0.45522439999999997</v>
      </c>
      <c r="AX51">
        <v>-0.88292530000000002</v>
      </c>
      <c r="AY51">
        <v>-0.43742959999999997</v>
      </c>
      <c r="AZ51">
        <v>-1.2179500000000001</v>
      </c>
      <c r="BA51">
        <v>-1.1123430000000001</v>
      </c>
      <c r="BB51">
        <v>-0.83216610000000002</v>
      </c>
      <c r="BC51">
        <v>-0.51597470000000001</v>
      </c>
      <c r="BD51">
        <v>-0.71652289999999996</v>
      </c>
      <c r="BE51">
        <v>-1.395931</v>
      </c>
      <c r="BF51">
        <v>-0.89741360000000003</v>
      </c>
      <c r="BG51">
        <v>-1.119148</v>
      </c>
      <c r="BH51">
        <v>-1.536208</v>
      </c>
      <c r="BI51">
        <v>-1.3988290000000001</v>
      </c>
      <c r="BJ51">
        <v>-1.0675129999999999</v>
      </c>
      <c r="BK51">
        <v>-1.4577230000000001</v>
      </c>
      <c r="BL51">
        <v>-1.5035590000000001</v>
      </c>
      <c r="BM51">
        <v>-0.11111409999999999</v>
      </c>
      <c r="BN51">
        <v>-0.2954427</v>
      </c>
      <c r="BO51">
        <v>-0.18048990000000001</v>
      </c>
      <c r="BP51">
        <v>-0.61050150000000003</v>
      </c>
      <c r="BQ51">
        <v>-0.65782439999999998</v>
      </c>
      <c r="BR51">
        <v>-0.29022799999999999</v>
      </c>
      <c r="BS51">
        <v>-0.20213</v>
      </c>
      <c r="BT51">
        <v>-0.33370880000000003</v>
      </c>
      <c r="BU51">
        <v>-0.59379349999999997</v>
      </c>
      <c r="BV51">
        <v>-0.31850230000000002</v>
      </c>
      <c r="BW51">
        <v>-0.51347279999999995</v>
      </c>
      <c r="BX51">
        <v>-0.78917499999999996</v>
      </c>
      <c r="BY51">
        <v>-0.61459940000000002</v>
      </c>
      <c r="BZ51">
        <v>-0.5834106</v>
      </c>
      <c r="CA51">
        <v>-0.68663390000000002</v>
      </c>
      <c r="CB51">
        <v>-0.64363570000000003</v>
      </c>
    </row>
    <row r="52" spans="1:80" x14ac:dyDescent="0.3">
      <c r="A52" t="s">
        <v>265</v>
      </c>
      <c r="B52">
        <v>7.4763169999999997E-3</v>
      </c>
      <c r="C52">
        <v>1.3870135619999999</v>
      </c>
      <c r="D52">
        <v>7.4763169999999997E-3</v>
      </c>
      <c r="E52">
        <v>-1.688428375</v>
      </c>
      <c r="F52">
        <v>0.109361735</v>
      </c>
      <c r="G52">
        <v>0.38720237499999999</v>
      </c>
      <c r="H52">
        <v>0.68183666399999998</v>
      </c>
      <c r="I52">
        <v>0.65877249999999998</v>
      </c>
      <c r="J52">
        <v>0.67757937099999999</v>
      </c>
      <c r="K52" s="1" t="b">
        <v>1</v>
      </c>
      <c r="L52" s="1" t="b">
        <v>1</v>
      </c>
      <c r="M52" s="1" t="b">
        <v>1</v>
      </c>
      <c r="N52" s="1" t="b">
        <v>1</v>
      </c>
      <c r="O52" s="1" t="b">
        <v>1</v>
      </c>
      <c r="P52" s="1" t="b">
        <v>1</v>
      </c>
      <c r="Q52">
        <v>8.3450209999999997E-2</v>
      </c>
      <c r="R52">
        <v>4.9088358999999998E-2</v>
      </c>
      <c r="S52">
        <v>0</v>
      </c>
      <c r="T52">
        <v>0</v>
      </c>
      <c r="U52">
        <v>3.4772727000000003E-2</v>
      </c>
      <c r="V52">
        <v>1.424242424</v>
      </c>
      <c r="W52">
        <v>0</v>
      </c>
      <c r="X52">
        <v>0</v>
      </c>
      <c r="Y52">
        <v>2.0196353440000001</v>
      </c>
      <c r="Z52">
        <v>1.5848527349999999</v>
      </c>
      <c r="AA52">
        <v>2.889200561</v>
      </c>
      <c r="AB52">
        <v>2.4</v>
      </c>
      <c r="AC52">
        <v>1.424390244</v>
      </c>
      <c r="AD52">
        <v>1.2916666670000001</v>
      </c>
      <c r="AE52">
        <v>0.87916666700000001</v>
      </c>
      <c r="AF52">
        <v>0.19875000000000001</v>
      </c>
      <c r="AG52">
        <v>-9.4224940000000004</v>
      </c>
      <c r="AH52">
        <v>-9.4940090000000001</v>
      </c>
      <c r="AI52">
        <v>-13.815619999999999</v>
      </c>
      <c r="AJ52">
        <v>-8.7345780000000008</v>
      </c>
      <c r="AK52">
        <v>-9.1093480000000007</v>
      </c>
      <c r="AL52">
        <v>-7.6692119999999999</v>
      </c>
      <c r="AM52">
        <v>-8.7971299999999992</v>
      </c>
      <c r="AN52">
        <v>-8.4532539999999994</v>
      </c>
      <c r="AO52">
        <v>-9.0228619999999999</v>
      </c>
      <c r="AP52">
        <v>-12.31124</v>
      </c>
      <c r="AQ52">
        <v>-9.1350289999999994</v>
      </c>
      <c r="AR52">
        <v>-11.384449999999999</v>
      </c>
      <c r="AS52">
        <v>-11.2675</v>
      </c>
      <c r="AT52">
        <v>-9.9880809999999993</v>
      </c>
      <c r="AU52">
        <v>-11.25634</v>
      </c>
      <c r="AV52">
        <v>-14.63757</v>
      </c>
      <c r="AW52">
        <v>-14.23354</v>
      </c>
      <c r="AX52">
        <v>-12.129300000000001</v>
      </c>
      <c r="AY52">
        <v>-10.69664</v>
      </c>
      <c r="AZ52">
        <v>-9.7011800000000008</v>
      </c>
      <c r="BA52">
        <v>-11.558909999999999</v>
      </c>
      <c r="BB52">
        <v>-10.188459999999999</v>
      </c>
      <c r="BC52">
        <v>-9.3514769999999992</v>
      </c>
      <c r="BD52">
        <v>-10.383649999999999</v>
      </c>
      <c r="BE52">
        <v>-11.247859999999999</v>
      </c>
      <c r="BF52">
        <v>-9.4200060000000008</v>
      </c>
      <c r="BG52">
        <v>-8.9469440000000002</v>
      </c>
      <c r="BH52">
        <v>-9.2680140000000009</v>
      </c>
      <c r="BI52">
        <v>-12.9375</v>
      </c>
      <c r="BJ52">
        <v>-11.17651</v>
      </c>
      <c r="BK52">
        <v>-8.6948139999999992</v>
      </c>
      <c r="BL52">
        <v>-13.453889999999999</v>
      </c>
      <c r="BM52">
        <v>-19.222449999999998</v>
      </c>
      <c r="BN52">
        <v>-16.611350000000002</v>
      </c>
      <c r="BO52">
        <v>-13.21941</v>
      </c>
      <c r="BP52">
        <v>-12.9871</v>
      </c>
      <c r="BQ52">
        <v>-15.80678</v>
      </c>
      <c r="BR52">
        <v>-12.968859999999999</v>
      </c>
      <c r="BS52">
        <v>-10.97893</v>
      </c>
      <c r="BT52">
        <v>-13.17281</v>
      </c>
      <c r="BU52">
        <v>-15.02251</v>
      </c>
      <c r="BV52">
        <v>-13.05608</v>
      </c>
      <c r="BW52">
        <v>-12.307180000000001</v>
      </c>
      <c r="BX52">
        <v>-10.44242</v>
      </c>
      <c r="BY52">
        <v>-16.604939999999999</v>
      </c>
      <c r="BZ52">
        <v>-13.544129999999999</v>
      </c>
      <c r="CA52">
        <v>-10.982340000000001</v>
      </c>
      <c r="CB52">
        <v>-17.737909999999999</v>
      </c>
    </row>
    <row r="53" spans="1:80" x14ac:dyDescent="0.3">
      <c r="A53" t="s">
        <v>268</v>
      </c>
      <c r="B53">
        <v>8.1004930000000003E-3</v>
      </c>
      <c r="C53">
        <v>1.568803626</v>
      </c>
      <c r="D53">
        <v>3.7968345000000001E-2</v>
      </c>
      <c r="E53">
        <v>0.85536800000000002</v>
      </c>
      <c r="F53">
        <v>0.57318820299999995</v>
      </c>
      <c r="G53">
        <v>2.0355288749999998</v>
      </c>
      <c r="H53">
        <v>1.4145586999999999E-2</v>
      </c>
      <c r="I53">
        <v>3.5995528750000001</v>
      </c>
      <c r="J53">
        <v>8.1004930000000003E-3</v>
      </c>
      <c r="K53" s="1" t="b">
        <v>1</v>
      </c>
      <c r="L53" s="1" t="b">
        <v>1</v>
      </c>
      <c r="M53" s="1" t="b">
        <v>1</v>
      </c>
      <c r="N53" s="1" t="b">
        <v>1</v>
      </c>
      <c r="O53" s="1" t="b">
        <v>1</v>
      </c>
      <c r="P53" s="1" t="b">
        <v>1</v>
      </c>
      <c r="Q53">
        <v>0.269662921</v>
      </c>
      <c r="R53">
        <v>0.39325842700000002</v>
      </c>
      <c r="S53" t="s">
        <v>83</v>
      </c>
      <c r="T53" t="s">
        <v>83</v>
      </c>
      <c r="U53" t="s">
        <v>83</v>
      </c>
      <c r="V53" t="s">
        <v>83</v>
      </c>
      <c r="W53">
        <v>0</v>
      </c>
      <c r="X53">
        <v>0</v>
      </c>
      <c r="Y53">
        <v>2.0477528089999999</v>
      </c>
      <c r="Z53">
        <v>1.457865169</v>
      </c>
      <c r="AA53">
        <v>2.9494382020000001</v>
      </c>
      <c r="AB53" t="s">
        <v>83</v>
      </c>
      <c r="AC53" t="s">
        <v>83</v>
      </c>
      <c r="AD53" t="s">
        <v>83</v>
      </c>
      <c r="AE53">
        <v>0.342613636</v>
      </c>
      <c r="AF53">
        <v>1.875</v>
      </c>
      <c r="AG53">
        <v>-15.04354</v>
      </c>
      <c r="AH53">
        <v>-8.7609429999999993</v>
      </c>
      <c r="AI53">
        <v>-10.53021</v>
      </c>
      <c r="AJ53">
        <v>-14.74024</v>
      </c>
      <c r="AK53">
        <v>-14.556699999999999</v>
      </c>
      <c r="AL53">
        <v>-15.63348</v>
      </c>
      <c r="AM53">
        <v>-16.226179999999999</v>
      </c>
      <c r="AN53">
        <v>-13.17393</v>
      </c>
      <c r="AO53">
        <v>-9.9470390000000002</v>
      </c>
      <c r="AP53">
        <v>-11.5433</v>
      </c>
      <c r="AQ53">
        <v>-11.021879999999999</v>
      </c>
      <c r="AR53">
        <v>-10.32062</v>
      </c>
      <c r="AS53">
        <v>-16.14282</v>
      </c>
      <c r="AT53">
        <v>-10.51637</v>
      </c>
      <c r="AU53">
        <v>-16.63448</v>
      </c>
      <c r="AV53">
        <v>-15.69577</v>
      </c>
      <c r="AW53">
        <v>-12.240449999999999</v>
      </c>
      <c r="AX53">
        <v>-8.5202840000000002</v>
      </c>
      <c r="AY53">
        <v>-14.652049999999999</v>
      </c>
      <c r="AZ53">
        <v>-12.37153</v>
      </c>
      <c r="BA53">
        <v>-12.49713</v>
      </c>
      <c r="BB53">
        <v>-10.95082</v>
      </c>
      <c r="BC53">
        <v>-11.17881</v>
      </c>
      <c r="BD53">
        <v>-11.13287</v>
      </c>
      <c r="BE53">
        <v>-8.4231219999999993</v>
      </c>
      <c r="BF53">
        <v>-9.4995989999999999</v>
      </c>
      <c r="BG53">
        <v>-9.1048650000000002</v>
      </c>
      <c r="BH53">
        <v>-9.6343759999999996</v>
      </c>
      <c r="BI53">
        <v>-9.8838709999999992</v>
      </c>
      <c r="BJ53">
        <v>-11.257529999999999</v>
      </c>
      <c r="BK53">
        <v>-9.7340850000000003</v>
      </c>
      <c r="BL53">
        <v>-9.7222650000000002</v>
      </c>
      <c r="BM53">
        <v>-16.105810000000002</v>
      </c>
      <c r="BN53">
        <v>-10.6561</v>
      </c>
      <c r="BO53">
        <v>-19.70505</v>
      </c>
      <c r="BP53">
        <v>-15.907579999999999</v>
      </c>
      <c r="BQ53">
        <v>-14.274900000000001</v>
      </c>
      <c r="BR53">
        <v>-14.35901</v>
      </c>
      <c r="BS53">
        <v>-12.990349999999999</v>
      </c>
      <c r="BT53">
        <v>-14.08483</v>
      </c>
      <c r="BU53">
        <v>-9.3747070000000008</v>
      </c>
      <c r="BV53">
        <v>-11.24441</v>
      </c>
      <c r="BW53">
        <v>-10.957229999999999</v>
      </c>
      <c r="BX53">
        <v>-11.076689999999999</v>
      </c>
      <c r="BY53">
        <v>-11.59491</v>
      </c>
      <c r="BZ53">
        <v>-14.01909</v>
      </c>
      <c r="CA53">
        <v>-10.491099999999999</v>
      </c>
      <c r="CB53">
        <v>-10.529070000000001</v>
      </c>
    </row>
    <row r="54" spans="1:80" x14ac:dyDescent="0.3">
      <c r="A54" t="s">
        <v>269</v>
      </c>
      <c r="B54">
        <v>8.49047E-3</v>
      </c>
      <c r="C54">
        <v>0.67632897800000003</v>
      </c>
      <c r="D54">
        <v>3.6679405999999998E-2</v>
      </c>
      <c r="E54">
        <v>1.9535078749999999</v>
      </c>
      <c r="F54">
        <v>8.49047E-3</v>
      </c>
      <c r="G54">
        <v>1.5760808749999999</v>
      </c>
      <c r="H54">
        <v>9.7555860000000001E-3</v>
      </c>
      <c r="I54">
        <v>2.61330325</v>
      </c>
      <c r="J54">
        <v>1.049074E-2</v>
      </c>
      <c r="K54" s="1" t="b">
        <v>1</v>
      </c>
      <c r="L54" s="1" t="b">
        <v>1</v>
      </c>
      <c r="M54" s="1" t="b">
        <v>1</v>
      </c>
      <c r="N54" s="1" t="b">
        <v>1</v>
      </c>
      <c r="O54" s="1" t="b">
        <v>1</v>
      </c>
      <c r="P54" s="1" t="b">
        <v>1</v>
      </c>
      <c r="Q54">
        <v>0.39176845399999999</v>
      </c>
      <c r="R54">
        <v>0.57117418900000005</v>
      </c>
      <c r="S54">
        <v>0.18720282299999999</v>
      </c>
      <c r="T54">
        <v>0.28496471000000001</v>
      </c>
      <c r="U54">
        <v>0.20277728</v>
      </c>
      <c r="V54">
        <v>0.12681051099999999</v>
      </c>
      <c r="W54">
        <v>0.25433566899999999</v>
      </c>
      <c r="X54">
        <v>0.46145678499999998</v>
      </c>
      <c r="Y54">
        <v>0.63688602699999997</v>
      </c>
      <c r="Z54">
        <v>0.37065057299999998</v>
      </c>
      <c r="AA54">
        <v>0.53132549799999995</v>
      </c>
      <c r="AB54">
        <v>1.9538911590000001</v>
      </c>
      <c r="AC54">
        <v>1.2317050519999999</v>
      </c>
      <c r="AD54">
        <v>0.42436196300000001</v>
      </c>
      <c r="AE54">
        <v>1.713491895</v>
      </c>
      <c r="AF54">
        <v>1.02881008</v>
      </c>
      <c r="AG54">
        <v>-5.5750590000000004</v>
      </c>
      <c r="AH54">
        <v>-4.4025910000000001</v>
      </c>
      <c r="AI54">
        <v>-5.9754500000000004</v>
      </c>
      <c r="AJ54">
        <v>-7.8976920000000002</v>
      </c>
      <c r="AK54">
        <v>-5.3362319999999999</v>
      </c>
      <c r="AL54">
        <v>-6.1607839999999996</v>
      </c>
      <c r="AM54">
        <v>-7.092022</v>
      </c>
      <c r="AN54">
        <v>-6.2834979999999998</v>
      </c>
      <c r="AO54">
        <v>-4.1756380000000002</v>
      </c>
      <c r="AP54">
        <v>-4.5868950000000002</v>
      </c>
      <c r="AQ54">
        <v>-4.5091999999999999</v>
      </c>
      <c r="AR54">
        <v>-3.107024</v>
      </c>
      <c r="AS54">
        <v>-3.2969270000000002</v>
      </c>
      <c r="AT54">
        <v>-5.6896500000000003</v>
      </c>
      <c r="AU54">
        <v>-3.3792659999999999</v>
      </c>
      <c r="AV54">
        <v>-4.3506650000000002</v>
      </c>
      <c r="AW54">
        <v>-6.271153</v>
      </c>
      <c r="AX54">
        <v>-4.3268139999999997</v>
      </c>
      <c r="AY54">
        <v>-5.9103669999999999</v>
      </c>
      <c r="AZ54">
        <v>-6.3378709999999998</v>
      </c>
      <c r="BA54">
        <v>-5.334454</v>
      </c>
      <c r="BB54">
        <v>-5.9226010000000002</v>
      </c>
      <c r="BC54">
        <v>-7.175675</v>
      </c>
      <c r="BD54">
        <v>-5.8795060000000001</v>
      </c>
      <c r="BE54">
        <v>-4.3262150000000004</v>
      </c>
      <c r="BF54">
        <v>-4.6162929999999998</v>
      </c>
      <c r="BG54">
        <v>-4.667103</v>
      </c>
      <c r="BH54">
        <v>-3.4927419999999998</v>
      </c>
      <c r="BI54">
        <v>-3.452855</v>
      </c>
      <c r="BJ54">
        <v>-5.664485</v>
      </c>
      <c r="BK54">
        <v>-3.787534</v>
      </c>
      <c r="BL54">
        <v>-4.542567</v>
      </c>
      <c r="BM54">
        <v>-9.5547070000000005</v>
      </c>
      <c r="BN54">
        <v>-5.8040269999999996</v>
      </c>
      <c r="BO54">
        <v>-8.0218939999999996</v>
      </c>
      <c r="BP54">
        <v>-8.7803319999999996</v>
      </c>
      <c r="BQ54">
        <v>-6.8034670000000004</v>
      </c>
      <c r="BR54">
        <v>-8.2903269999999996</v>
      </c>
      <c r="BS54">
        <v>-9.5495889999999992</v>
      </c>
      <c r="BT54">
        <v>-7.7282770000000003</v>
      </c>
      <c r="BU54">
        <v>-5.5658149999999997</v>
      </c>
      <c r="BV54">
        <v>-6.2500799999999996</v>
      </c>
      <c r="BW54">
        <v>-6.0518049999999999</v>
      </c>
      <c r="BX54">
        <v>-4.0606400000000002</v>
      </c>
      <c r="BY54">
        <v>-4.0218949999999998</v>
      </c>
      <c r="BZ54">
        <v>-7.62026</v>
      </c>
      <c r="CA54">
        <v>-4.3737810000000001</v>
      </c>
      <c r="CB54">
        <v>-5.6819179999999996</v>
      </c>
    </row>
    <row r="55" spans="1:80" x14ac:dyDescent="0.3">
      <c r="A55" t="s">
        <v>286</v>
      </c>
      <c r="B55">
        <v>1.3281265E-2</v>
      </c>
      <c r="C55">
        <v>-5.1135694589999998</v>
      </c>
      <c r="D55">
        <v>0.29979104600000001</v>
      </c>
      <c r="E55">
        <v>-3.1888162499999999</v>
      </c>
      <c r="F55">
        <v>1.3281265E-2</v>
      </c>
      <c r="G55">
        <v>0.85811124999999999</v>
      </c>
      <c r="H55">
        <v>0.30518600800000001</v>
      </c>
      <c r="I55">
        <v>-0.43215100000000001</v>
      </c>
      <c r="J55">
        <v>0.79369534600000002</v>
      </c>
      <c r="K55" s="1" t="b">
        <v>1</v>
      </c>
      <c r="L55" s="1" t="b">
        <v>1</v>
      </c>
      <c r="M55" s="1" t="b">
        <v>1</v>
      </c>
      <c r="N55" s="1" t="b">
        <v>1</v>
      </c>
      <c r="O55" s="1" t="b">
        <v>1</v>
      </c>
      <c r="P55" s="1" t="b">
        <v>1</v>
      </c>
      <c r="Q55">
        <v>0.56605504600000001</v>
      </c>
      <c r="R55">
        <v>2.8899082570000001</v>
      </c>
      <c r="S55">
        <v>5.6574394459999997</v>
      </c>
      <c r="T55">
        <v>29.930795849999999</v>
      </c>
      <c r="U55">
        <v>0.38530612199999997</v>
      </c>
      <c r="V55">
        <v>1.310204082</v>
      </c>
      <c r="W55">
        <v>2.6428571430000001</v>
      </c>
      <c r="X55">
        <v>15.55555556</v>
      </c>
      <c r="Y55">
        <v>15.59633028</v>
      </c>
      <c r="Z55">
        <v>0.23302752299999999</v>
      </c>
      <c r="AA55">
        <v>1.0183486239999999</v>
      </c>
      <c r="AB55">
        <v>0</v>
      </c>
      <c r="AC55">
        <v>0</v>
      </c>
      <c r="AD55">
        <v>0.54693877599999996</v>
      </c>
      <c r="AE55">
        <v>0.63492063499999996</v>
      </c>
      <c r="AF55">
        <v>0</v>
      </c>
      <c r="AG55">
        <v>-15.07882</v>
      </c>
      <c r="AH55">
        <v>-9.3183699999999998</v>
      </c>
      <c r="AI55">
        <v>-9.2390270000000001</v>
      </c>
      <c r="AJ55">
        <v>-7.7636320000000003</v>
      </c>
      <c r="AK55">
        <v>-10.697150000000001</v>
      </c>
      <c r="AL55">
        <v>-7.883527</v>
      </c>
      <c r="AM55">
        <v>-11.76108</v>
      </c>
      <c r="AN55">
        <v>-9.876474</v>
      </c>
      <c r="AO55">
        <v>-10.32863</v>
      </c>
      <c r="AP55">
        <v>-11.92835</v>
      </c>
      <c r="AQ55">
        <v>-11.83839</v>
      </c>
      <c r="AR55">
        <v>-12.252280000000001</v>
      </c>
      <c r="AS55">
        <v>-15.06235</v>
      </c>
      <c r="AT55">
        <v>-16.334510000000002</v>
      </c>
      <c r="AU55">
        <v>-13.399990000000001</v>
      </c>
      <c r="AV55">
        <v>-15.984109999999999</v>
      </c>
      <c r="AW55">
        <v>-13.624700000000001</v>
      </c>
      <c r="AX55">
        <v>-13.14209</v>
      </c>
      <c r="AY55">
        <v>-11.2384</v>
      </c>
      <c r="AZ55">
        <v>-11.30284</v>
      </c>
      <c r="BA55">
        <v>-12.6165</v>
      </c>
      <c r="BB55">
        <v>-13.1058</v>
      </c>
      <c r="BC55">
        <v>-14.15408</v>
      </c>
      <c r="BD55">
        <v>-12.737299999999999</v>
      </c>
      <c r="BE55">
        <v>-10.56204</v>
      </c>
      <c r="BF55">
        <v>-11.34075</v>
      </c>
      <c r="BG55">
        <v>-10.374320000000001</v>
      </c>
      <c r="BH55">
        <v>-11.06995</v>
      </c>
      <c r="BI55">
        <v>-13.27045</v>
      </c>
      <c r="BJ55">
        <v>-15.82715</v>
      </c>
      <c r="BK55">
        <v>-11.344340000000001</v>
      </c>
      <c r="BL55">
        <v>-11.26782</v>
      </c>
      <c r="BM55">
        <v>-18.586670000000002</v>
      </c>
      <c r="BN55">
        <v>-13.22573</v>
      </c>
      <c r="BO55">
        <v>-9.7888120000000001</v>
      </c>
      <c r="BP55">
        <v>-10.69464</v>
      </c>
      <c r="BQ55">
        <v>-11.27365</v>
      </c>
      <c r="BR55">
        <v>-14.56209</v>
      </c>
      <c r="BS55">
        <v>-18.220890000000001</v>
      </c>
      <c r="BT55">
        <v>-15.7255</v>
      </c>
      <c r="BU55">
        <v>-12.515140000000001</v>
      </c>
      <c r="BV55">
        <v>-14.65095</v>
      </c>
      <c r="BW55">
        <v>-13.012370000000001</v>
      </c>
      <c r="BX55">
        <v>-12.127330000000001</v>
      </c>
      <c r="BY55">
        <v>-15.393319999999999</v>
      </c>
      <c r="BZ55">
        <v>-18.31138</v>
      </c>
      <c r="CA55">
        <v>-14.56612</v>
      </c>
      <c r="CB55">
        <v>-14.95858</v>
      </c>
    </row>
    <row r="56" spans="1:80" x14ac:dyDescent="0.3">
      <c r="A56" t="s">
        <v>316</v>
      </c>
      <c r="B56">
        <v>2.9363282000000001E-2</v>
      </c>
      <c r="C56">
        <v>-1.244371632</v>
      </c>
      <c r="D56">
        <v>8.4837348000000007E-2</v>
      </c>
      <c r="E56">
        <v>-2.8490275</v>
      </c>
      <c r="F56">
        <v>2.9363282000000001E-2</v>
      </c>
      <c r="G56">
        <v>-2.1125216249999998</v>
      </c>
      <c r="H56">
        <v>3.5871806999999999E-2</v>
      </c>
      <c r="I56">
        <v>-2.042726</v>
      </c>
      <c r="J56">
        <v>0.18742585</v>
      </c>
      <c r="K56" s="1" t="b">
        <v>1</v>
      </c>
      <c r="L56" s="1" t="b">
        <v>1</v>
      </c>
      <c r="M56" s="1" t="b">
        <v>1</v>
      </c>
      <c r="N56" s="1" t="b">
        <v>1</v>
      </c>
      <c r="O56" s="1" t="b">
        <v>1</v>
      </c>
      <c r="P56" s="1" t="b">
        <v>1</v>
      </c>
      <c r="Q56">
        <v>0.85964912299999996</v>
      </c>
      <c r="R56">
        <v>1.684210526</v>
      </c>
      <c r="S56">
        <v>2.252559727</v>
      </c>
      <c r="T56">
        <v>5.4948805460000001</v>
      </c>
      <c r="U56">
        <v>0.77220630400000001</v>
      </c>
      <c r="V56">
        <v>1.171919771</v>
      </c>
      <c r="W56">
        <v>0.52669039100000004</v>
      </c>
      <c r="X56">
        <v>1.2846975089999999</v>
      </c>
      <c r="Y56">
        <v>0.52748538</v>
      </c>
      <c r="Z56">
        <v>0.13625730999999999</v>
      </c>
      <c r="AA56">
        <v>0.57543859600000002</v>
      </c>
      <c r="AB56">
        <v>0.74744027300000004</v>
      </c>
      <c r="AC56">
        <v>0.94709897600000004</v>
      </c>
      <c r="AD56">
        <v>0.351002865</v>
      </c>
      <c r="AE56">
        <v>0.29466192200000002</v>
      </c>
      <c r="AF56">
        <v>0.51245551600000006</v>
      </c>
      <c r="AG56">
        <v>-10.295389999999999</v>
      </c>
      <c r="AH56">
        <v>-8.1625739999999993</v>
      </c>
      <c r="AI56">
        <v>-8.4112120000000008</v>
      </c>
      <c r="AJ56">
        <v>-7.336652</v>
      </c>
      <c r="AK56">
        <v>-8.7473840000000003</v>
      </c>
      <c r="AL56">
        <v>-8.1031469999999999</v>
      </c>
      <c r="AM56">
        <v>-8.5473289999999995</v>
      </c>
      <c r="AN56">
        <v>-7.9406829999999999</v>
      </c>
      <c r="AO56">
        <v>-9.6969619999999992</v>
      </c>
      <c r="AP56">
        <v>-16.217420000000001</v>
      </c>
      <c r="AQ56">
        <v>-8.8643599999999996</v>
      </c>
      <c r="AR56">
        <v>-9.2128619999999994</v>
      </c>
      <c r="AS56">
        <v>-10.68037</v>
      </c>
      <c r="AT56">
        <v>-8.4199970000000004</v>
      </c>
      <c r="AU56">
        <v>-10.73522</v>
      </c>
      <c r="AV56">
        <v>-16.509399999999999</v>
      </c>
      <c r="AW56">
        <v>-12.10228</v>
      </c>
      <c r="AX56">
        <v>-8.446002</v>
      </c>
      <c r="AY56">
        <v>-8.8398540000000008</v>
      </c>
      <c r="AZ56">
        <v>-7.0442020000000003</v>
      </c>
      <c r="BA56">
        <v>-8.8086420000000007</v>
      </c>
      <c r="BB56">
        <v>-7.9357939999999996</v>
      </c>
      <c r="BC56">
        <v>-8.7446830000000002</v>
      </c>
      <c r="BD56">
        <v>-8.278435</v>
      </c>
      <c r="BE56">
        <v>-10.041</v>
      </c>
      <c r="BF56">
        <v>-14.014699999999999</v>
      </c>
      <c r="BG56">
        <v>-9.0964189999999991</v>
      </c>
      <c r="BH56">
        <v>-9.2383749999999996</v>
      </c>
      <c r="BI56">
        <v>-11.67353</v>
      </c>
      <c r="BJ56">
        <v>-8.8091910000000002</v>
      </c>
      <c r="BK56">
        <v>-10.230869999999999</v>
      </c>
      <c r="BL56">
        <v>-13.995979999999999</v>
      </c>
      <c r="BM56">
        <v>-15.669499999999999</v>
      </c>
      <c r="BN56">
        <v>-10.39645</v>
      </c>
      <c r="BO56">
        <v>-11.163970000000001</v>
      </c>
      <c r="BP56">
        <v>-8.3735409999999995</v>
      </c>
      <c r="BQ56">
        <v>-10.27589</v>
      </c>
      <c r="BR56">
        <v>-10.4232</v>
      </c>
      <c r="BS56">
        <v>-11.41728</v>
      </c>
      <c r="BT56">
        <v>-9.4328909999999997</v>
      </c>
      <c r="BU56">
        <v>-11.03703</v>
      </c>
      <c r="BV56">
        <v>-16.401820000000001</v>
      </c>
      <c r="BW56">
        <v>-10.146140000000001</v>
      </c>
      <c r="BX56">
        <v>-10.43122</v>
      </c>
      <c r="BY56">
        <v>-13.06183</v>
      </c>
      <c r="BZ56">
        <v>-12.077819999999999</v>
      </c>
      <c r="CA56">
        <v>-11.484859999999999</v>
      </c>
      <c r="CB56">
        <v>-18.853809999999999</v>
      </c>
    </row>
    <row r="57" spans="1:80" x14ac:dyDescent="0.3">
      <c r="A57" t="s">
        <v>317</v>
      </c>
      <c r="B57">
        <v>3.0061388000000001E-2</v>
      </c>
      <c r="C57">
        <v>0.83190943100000003</v>
      </c>
      <c r="D57">
        <v>7.1698503999999996E-2</v>
      </c>
      <c r="E57">
        <v>-2.9107942499999999</v>
      </c>
      <c r="F57">
        <v>3.0061388000000001E-2</v>
      </c>
      <c r="G57">
        <v>-1.543233125</v>
      </c>
      <c r="H57">
        <v>6.6430733000000006E-2</v>
      </c>
      <c r="I57">
        <v>-0.45636125</v>
      </c>
      <c r="J57">
        <v>0.80471172300000005</v>
      </c>
      <c r="K57" s="1" t="b">
        <v>1</v>
      </c>
      <c r="L57" s="1" t="b">
        <v>1</v>
      </c>
      <c r="M57" s="1" t="b">
        <v>1</v>
      </c>
      <c r="N57" s="1" t="b">
        <v>1</v>
      </c>
      <c r="O57" s="1" t="b">
        <v>1</v>
      </c>
      <c r="P57" s="1" t="b">
        <v>1</v>
      </c>
      <c r="Q57">
        <v>4.8235293999999998E-2</v>
      </c>
      <c r="R57">
        <v>1.006535948</v>
      </c>
      <c r="S57">
        <v>0.59579831900000002</v>
      </c>
      <c r="T57">
        <v>0.41428571400000003</v>
      </c>
      <c r="U57" t="s">
        <v>83</v>
      </c>
      <c r="V57" t="s">
        <v>83</v>
      </c>
      <c r="W57" t="s">
        <v>83</v>
      </c>
      <c r="X57" t="s">
        <v>83</v>
      </c>
      <c r="Y57">
        <v>1.60130719</v>
      </c>
      <c r="Z57">
        <v>0.52026143800000002</v>
      </c>
      <c r="AA57">
        <v>1.6862745100000001</v>
      </c>
      <c r="AB57">
        <v>1.697478992</v>
      </c>
      <c r="AC57">
        <v>1.2352941180000001</v>
      </c>
      <c r="AD57" t="s">
        <v>83</v>
      </c>
      <c r="AE57" t="s">
        <v>83</v>
      </c>
      <c r="AF57" t="s">
        <v>83</v>
      </c>
      <c r="AG57">
        <v>-16.62275</v>
      </c>
      <c r="AH57">
        <v>-9.8311170000000008</v>
      </c>
      <c r="AI57">
        <v>-17.913900000000002</v>
      </c>
      <c r="AJ57">
        <v>-14.3117</v>
      </c>
      <c r="AK57">
        <v>-8.8124389999999995</v>
      </c>
      <c r="AL57">
        <v>-13.203760000000001</v>
      </c>
      <c r="AM57">
        <v>-10.44096</v>
      </c>
      <c r="AN57">
        <v>-10.97278</v>
      </c>
      <c r="AO57">
        <v>-14.93188</v>
      </c>
      <c r="AP57">
        <v>-15.90699</v>
      </c>
      <c r="AQ57">
        <v>-14.36406</v>
      </c>
      <c r="AR57">
        <v>-15.563890000000001</v>
      </c>
      <c r="AS57">
        <v>-15.93036</v>
      </c>
      <c r="AT57">
        <v>-17.23368</v>
      </c>
      <c r="AU57">
        <v>-14.76413</v>
      </c>
      <c r="AV57">
        <v>-16.700769999999999</v>
      </c>
      <c r="AW57">
        <v>-10.01623</v>
      </c>
      <c r="AX57">
        <v>-9.6409599999999998</v>
      </c>
      <c r="AY57">
        <v>-13.676589999999999</v>
      </c>
      <c r="AZ57">
        <v>-13.94575</v>
      </c>
      <c r="BA57">
        <v>-9.7584350000000004</v>
      </c>
      <c r="BB57">
        <v>-11.24774</v>
      </c>
      <c r="BC57">
        <v>-11.57297</v>
      </c>
      <c r="BD57">
        <v>-11.71813</v>
      </c>
      <c r="BE57">
        <v>-14.141360000000001</v>
      </c>
      <c r="BF57">
        <v>-12.731400000000001</v>
      </c>
      <c r="BG57">
        <v>-14.262879999999999</v>
      </c>
      <c r="BH57">
        <v>-11.546620000000001</v>
      </c>
      <c r="BI57">
        <v>-11.425190000000001</v>
      </c>
      <c r="BJ57">
        <v>-14.591950000000001</v>
      </c>
      <c r="BK57">
        <v>-12.41306</v>
      </c>
      <c r="BL57">
        <v>-12.81021</v>
      </c>
      <c r="BM57">
        <v>-11.58549</v>
      </c>
      <c r="BN57">
        <v>-12.261760000000001</v>
      </c>
      <c r="BO57">
        <v>-19.221540000000001</v>
      </c>
      <c r="BP57">
        <v>-17.485220000000002</v>
      </c>
      <c r="BQ57">
        <v>-12.86103</v>
      </c>
      <c r="BR57">
        <v>-15.77168</v>
      </c>
      <c r="BS57">
        <v>-14.78856</v>
      </c>
      <c r="BT57">
        <v>-16.405760000000001</v>
      </c>
      <c r="BU57">
        <v>-17.365929999999999</v>
      </c>
      <c r="BV57">
        <v>-13.358879999999999</v>
      </c>
      <c r="BW57">
        <v>-19.43976</v>
      </c>
      <c r="BX57">
        <v>-13.47039</v>
      </c>
      <c r="BY57">
        <v>-10.64678</v>
      </c>
      <c r="BZ57">
        <v>-21.187660000000001</v>
      </c>
      <c r="CA57">
        <v>-12.15976</v>
      </c>
      <c r="CB57">
        <v>-16.40277</v>
      </c>
    </row>
    <row r="58" spans="1:80" x14ac:dyDescent="0.3">
      <c r="A58" t="s">
        <v>347</v>
      </c>
      <c r="B58">
        <v>5.6371991000000003E-2</v>
      </c>
      <c r="C58">
        <v>-0.52192109799999997</v>
      </c>
      <c r="D58">
        <v>0.13817839200000001</v>
      </c>
      <c r="E58">
        <v>-0.47407037499999999</v>
      </c>
      <c r="F58">
        <v>0.53453462799999996</v>
      </c>
      <c r="G58">
        <v>0.56527824999999998</v>
      </c>
      <c r="H58">
        <v>0.36410202699999999</v>
      </c>
      <c r="I58">
        <v>1.9475152499999999</v>
      </c>
      <c r="J58">
        <v>5.6371991000000003E-2</v>
      </c>
      <c r="K58" s="1" t="b">
        <v>1</v>
      </c>
      <c r="L58" s="1" t="b">
        <v>1</v>
      </c>
      <c r="M58" s="1" t="b">
        <v>1</v>
      </c>
      <c r="N58" s="1" t="b">
        <v>1</v>
      </c>
      <c r="O58" s="1" t="b">
        <v>1</v>
      </c>
      <c r="P58" s="1" t="b">
        <v>1</v>
      </c>
      <c r="Q58">
        <v>1.67304538</v>
      </c>
      <c r="R58">
        <v>2.6407873149999999</v>
      </c>
      <c r="S58">
        <v>0.72569737999999995</v>
      </c>
      <c r="T58">
        <v>1.613524937</v>
      </c>
      <c r="U58">
        <v>1.2830278509999999</v>
      </c>
      <c r="V58">
        <v>0.51559152600000002</v>
      </c>
      <c r="W58">
        <v>0.49249999999999999</v>
      </c>
      <c r="X58">
        <v>0.626982759</v>
      </c>
      <c r="Y58">
        <v>0.69122471299999999</v>
      </c>
      <c r="Z58">
        <v>0.43477310000000002</v>
      </c>
      <c r="AA58">
        <v>0.64160743600000003</v>
      </c>
      <c r="AB58">
        <v>1.007421809</v>
      </c>
      <c r="AC58">
        <v>0.72390532500000004</v>
      </c>
      <c r="AD58">
        <v>0.297976672</v>
      </c>
      <c r="AE58">
        <v>0.93767241400000001</v>
      </c>
      <c r="AF58">
        <v>0.66120689700000002</v>
      </c>
      <c r="AG58">
        <v>-7.5759689999999997</v>
      </c>
      <c r="AH58">
        <v>-6.02827</v>
      </c>
      <c r="AI58">
        <v>-6.8137059999999998</v>
      </c>
      <c r="AJ58">
        <v>-10.048360000000001</v>
      </c>
      <c r="AK58">
        <v>-7.2881010000000002</v>
      </c>
      <c r="AL58">
        <v>-7.6403109999999996</v>
      </c>
      <c r="AM58">
        <v>-9.3292950000000001</v>
      </c>
      <c r="AN58">
        <v>-8.0610250000000008</v>
      </c>
      <c r="AO58">
        <v>-8.5752059999999997</v>
      </c>
      <c r="AP58">
        <v>-7.9430110000000003</v>
      </c>
      <c r="AQ58">
        <v>-8.1037160000000004</v>
      </c>
      <c r="AR58">
        <v>-8.2734539999999992</v>
      </c>
      <c r="AS58">
        <v>-9.1630099999999999</v>
      </c>
      <c r="AT58">
        <v>-9.2593739999999993</v>
      </c>
      <c r="AU58">
        <v>-6.9277509999999998</v>
      </c>
      <c r="AV58">
        <v>-8.3320779999999992</v>
      </c>
      <c r="AW58">
        <v>-6.6936660000000003</v>
      </c>
      <c r="AX58">
        <v>-5.1735199999999999</v>
      </c>
      <c r="AY58">
        <v>-6.6725849999999998</v>
      </c>
      <c r="AZ58">
        <v>-7.6694880000000003</v>
      </c>
      <c r="BA58">
        <v>-6.1634310000000001</v>
      </c>
      <c r="BB58">
        <v>-6.6071090000000003</v>
      </c>
      <c r="BC58">
        <v>-8.8682580000000009</v>
      </c>
      <c r="BD58">
        <v>-6.9530120000000002</v>
      </c>
      <c r="BE58">
        <v>-5.966774</v>
      </c>
      <c r="BF58">
        <v>-6.2543899999999999</v>
      </c>
      <c r="BG58">
        <v>-6.4625310000000002</v>
      </c>
      <c r="BH58">
        <v>-5.7796960000000004</v>
      </c>
      <c r="BI58">
        <v>-5.7204519999999999</v>
      </c>
      <c r="BJ58">
        <v>-7.9923690000000001</v>
      </c>
      <c r="BK58">
        <v>-6.0135699999999996</v>
      </c>
      <c r="BL58">
        <v>-6.0890610000000001</v>
      </c>
      <c r="BM58">
        <v>-9.0114339999999995</v>
      </c>
      <c r="BN58">
        <v>-6.7179409999999997</v>
      </c>
      <c r="BO58">
        <v>-9.3722969999999997</v>
      </c>
      <c r="BP58">
        <v>-10.837009999999999</v>
      </c>
      <c r="BQ58">
        <v>-8.4026650000000007</v>
      </c>
      <c r="BR58">
        <v>-9.3333209999999998</v>
      </c>
      <c r="BS58">
        <v>-11.83839</v>
      </c>
      <c r="BT58">
        <v>-9.0245289999999994</v>
      </c>
      <c r="BU58">
        <v>-6.8638190000000003</v>
      </c>
      <c r="BV58">
        <v>-8.1035780000000006</v>
      </c>
      <c r="BW58">
        <v>-7.7674149999999997</v>
      </c>
      <c r="BX58">
        <v>-6.6875090000000004</v>
      </c>
      <c r="BY58">
        <v>-6.3757929999999998</v>
      </c>
      <c r="BZ58">
        <v>-10.083019999999999</v>
      </c>
      <c r="CA58">
        <v>-5.9928990000000004</v>
      </c>
      <c r="CB58">
        <v>-7.0834320000000002</v>
      </c>
    </row>
    <row r="59" spans="1:80" x14ac:dyDescent="0.3">
      <c r="A59" t="s">
        <v>352</v>
      </c>
      <c r="B59">
        <v>7.1698503999999996E-2</v>
      </c>
      <c r="C59">
        <v>-2.7037170640000001</v>
      </c>
      <c r="D59">
        <v>7.1698503999999996E-2</v>
      </c>
      <c r="E59">
        <v>0.262818</v>
      </c>
      <c r="F59">
        <v>0.81652736699999995</v>
      </c>
      <c r="G59">
        <v>0.38517662499999999</v>
      </c>
      <c r="H59">
        <v>0.59364238999999996</v>
      </c>
      <c r="I59">
        <v>1.7149587500000001</v>
      </c>
      <c r="J59">
        <v>0.18868621299999999</v>
      </c>
      <c r="K59" s="1" t="b">
        <v>1</v>
      </c>
      <c r="L59" s="1" t="b">
        <v>1</v>
      </c>
      <c r="M59" s="1" t="b">
        <v>1</v>
      </c>
      <c r="N59" s="1" t="b">
        <v>1</v>
      </c>
      <c r="O59" s="1" t="b">
        <v>1</v>
      </c>
      <c r="P59" s="1" t="b">
        <v>1</v>
      </c>
      <c r="Q59">
        <v>1.1590163929999999</v>
      </c>
      <c r="R59">
        <v>5.7274590160000001</v>
      </c>
      <c r="S59" t="s">
        <v>83</v>
      </c>
      <c r="T59" t="s">
        <v>83</v>
      </c>
      <c r="U59">
        <v>4.6392733560000003</v>
      </c>
      <c r="V59">
        <v>1.73183391</v>
      </c>
      <c r="W59" t="s">
        <v>83</v>
      </c>
      <c r="X59" t="s">
        <v>83</v>
      </c>
      <c r="Y59">
        <v>0.61680327899999998</v>
      </c>
      <c r="Z59">
        <v>0.34446721299999999</v>
      </c>
      <c r="AA59">
        <v>0.73360655699999999</v>
      </c>
      <c r="AB59" t="s">
        <v>83</v>
      </c>
      <c r="AC59" t="s">
        <v>83</v>
      </c>
      <c r="AD59">
        <v>0.74783736999999995</v>
      </c>
      <c r="AE59" t="s">
        <v>83</v>
      </c>
      <c r="AF59" t="s">
        <v>83</v>
      </c>
      <c r="AG59">
        <v>-13.247680000000001</v>
      </c>
      <c r="AH59">
        <v>-8.2139389999999999</v>
      </c>
      <c r="AI59">
        <v>-8.3821890000000003</v>
      </c>
      <c r="AJ59">
        <v>-6.9125899999999998</v>
      </c>
      <c r="AK59">
        <v>-7.5267809999999997</v>
      </c>
      <c r="AL59">
        <v>-7.6353619999999998</v>
      </c>
      <c r="AM59">
        <v>-10.19331</v>
      </c>
      <c r="AN59">
        <v>-7.2456440000000004</v>
      </c>
      <c r="AO59">
        <v>-7.5371969999999999</v>
      </c>
      <c r="AP59">
        <v>-9.544162</v>
      </c>
      <c r="AQ59">
        <v>-7.5256109999999996</v>
      </c>
      <c r="AR59">
        <v>-7.7794809999999996</v>
      </c>
      <c r="AS59">
        <v>-10.413069999999999</v>
      </c>
      <c r="AT59">
        <v>-7.3019410000000002</v>
      </c>
      <c r="AU59">
        <v>-9.4017940000000007</v>
      </c>
      <c r="AV59">
        <v>-7.7516949999999998</v>
      </c>
      <c r="AW59">
        <v>-13.574619999999999</v>
      </c>
      <c r="AX59">
        <v>-11.10749</v>
      </c>
      <c r="AY59">
        <v>-10.60819</v>
      </c>
      <c r="AZ59">
        <v>-8.8654270000000004</v>
      </c>
      <c r="BA59">
        <v>-10.337730000000001</v>
      </c>
      <c r="BB59">
        <v>-9.6103509999999996</v>
      </c>
      <c r="BC59">
        <v>-10.78895</v>
      </c>
      <c r="BD59">
        <v>-9.6631350000000005</v>
      </c>
      <c r="BE59">
        <v>-9.2286769999999994</v>
      </c>
      <c r="BF59">
        <v>-11.32776</v>
      </c>
      <c r="BG59">
        <v>-9.9925370000000004</v>
      </c>
      <c r="BH59">
        <v>-9.4720030000000008</v>
      </c>
      <c r="BI59">
        <v>-10.49587</v>
      </c>
      <c r="BJ59">
        <v>-9.536543</v>
      </c>
      <c r="BK59">
        <v>-11.00943</v>
      </c>
      <c r="BL59">
        <v>-10.411659999999999</v>
      </c>
      <c r="BM59">
        <v>-19.227460000000001</v>
      </c>
      <c r="BN59">
        <v>-13.975849999999999</v>
      </c>
      <c r="BO59">
        <v>-13.98279</v>
      </c>
      <c r="BP59">
        <v>-10.176600000000001</v>
      </c>
      <c r="BQ59">
        <v>-13.14988</v>
      </c>
      <c r="BR59">
        <v>-12.097020000000001</v>
      </c>
      <c r="BS59">
        <v>-13.387879999999999</v>
      </c>
      <c r="BT59">
        <v>-11.007709999999999</v>
      </c>
      <c r="BU59">
        <v>-10.34759</v>
      </c>
      <c r="BV59">
        <v>-13.12518</v>
      </c>
      <c r="BW59">
        <v>-10.79086</v>
      </c>
      <c r="BX59">
        <v>-10.124610000000001</v>
      </c>
      <c r="BY59">
        <v>-11.899179999999999</v>
      </c>
      <c r="BZ59">
        <v>-11.170590000000001</v>
      </c>
      <c r="CA59">
        <v>-12.72038</v>
      </c>
      <c r="CB59">
        <v>-13.10713</v>
      </c>
    </row>
    <row r="60" spans="1:80" x14ac:dyDescent="0.3">
      <c r="A60" t="s">
        <v>356</v>
      </c>
      <c r="B60">
        <v>7.4486973999999997E-2</v>
      </c>
      <c r="C60">
        <v>7.6570351999999994E-2</v>
      </c>
      <c r="D60">
        <v>0.86093046699999998</v>
      </c>
      <c r="E60">
        <v>-2.953964375</v>
      </c>
      <c r="F60">
        <v>7.4486973999999997E-2</v>
      </c>
      <c r="G60">
        <v>-0.68448074999999997</v>
      </c>
      <c r="H60">
        <v>0.43939898799999999</v>
      </c>
      <c r="I60">
        <v>-0.57109725</v>
      </c>
      <c r="J60">
        <v>0.65798646000000005</v>
      </c>
      <c r="K60" s="1" t="b">
        <v>1</v>
      </c>
      <c r="L60" s="1" t="b">
        <v>1</v>
      </c>
      <c r="M60" s="1" t="b">
        <v>1</v>
      </c>
      <c r="N60" s="1" t="b">
        <v>1</v>
      </c>
      <c r="O60" s="1" t="b">
        <v>1</v>
      </c>
      <c r="P60" s="1" t="b">
        <v>1</v>
      </c>
      <c r="Q60">
        <v>0.19780998399999999</v>
      </c>
      <c r="R60">
        <v>0.22858983199999999</v>
      </c>
      <c r="S60">
        <v>0.39359140999999997</v>
      </c>
      <c r="T60">
        <v>1.4872120310000001</v>
      </c>
      <c r="U60">
        <v>0.58761792499999999</v>
      </c>
      <c r="V60">
        <v>1.1936013130000001</v>
      </c>
      <c r="W60">
        <v>0.39070802500000001</v>
      </c>
      <c r="X60">
        <v>0.78541259799999996</v>
      </c>
      <c r="Y60">
        <v>1.343183805</v>
      </c>
      <c r="Z60">
        <v>0.230725558</v>
      </c>
      <c r="AA60">
        <v>0.58085576299999997</v>
      </c>
      <c r="AB60">
        <v>0.23732535499999999</v>
      </c>
      <c r="AC60">
        <v>0.129924551</v>
      </c>
      <c r="AD60">
        <v>2.1944678010000001</v>
      </c>
      <c r="AE60">
        <v>6.2885689999999994E-2</v>
      </c>
      <c r="AF60">
        <v>1.0977374090000001</v>
      </c>
      <c r="AG60">
        <v>-8.4608430000000006</v>
      </c>
      <c r="AH60">
        <v>-7.5342650000000004</v>
      </c>
      <c r="AI60">
        <v>-6.7059509999999998</v>
      </c>
      <c r="AJ60">
        <v>-4.7263919999999997</v>
      </c>
      <c r="AK60">
        <v>-5.0965689999999997</v>
      </c>
      <c r="AL60">
        <v>-5.1441210000000002</v>
      </c>
      <c r="AM60">
        <v>-6.5111239999999997</v>
      </c>
      <c r="AN60">
        <v>-5.9721510000000002</v>
      </c>
      <c r="AO60">
        <v>-5.4365199999999998</v>
      </c>
      <c r="AP60">
        <v>-13.499169999999999</v>
      </c>
      <c r="AQ60">
        <v>-6.1154019999999996</v>
      </c>
      <c r="AR60">
        <v>-7.7884149999999996</v>
      </c>
      <c r="AS60">
        <v>-14.48884</v>
      </c>
      <c r="AT60">
        <v>-4.5568169999999997</v>
      </c>
      <c r="AU60">
        <v>-14.63757</v>
      </c>
      <c r="AV60">
        <v>-7.2603970000000002</v>
      </c>
      <c r="AW60">
        <v>-7.402094</v>
      </c>
      <c r="AX60">
        <v>-7.7845760000000004</v>
      </c>
      <c r="AY60">
        <v>-6.9014009999999999</v>
      </c>
      <c r="AZ60">
        <v>-4.5619750000000003</v>
      </c>
      <c r="BA60">
        <v>-5.0286540000000004</v>
      </c>
      <c r="BB60">
        <v>-5.046716</v>
      </c>
      <c r="BC60">
        <v>-6.178903</v>
      </c>
      <c r="BD60">
        <v>-5.7315100000000001</v>
      </c>
      <c r="BE60">
        <v>-4.7780310000000004</v>
      </c>
      <c r="BF60">
        <v>-8.2691199999999991</v>
      </c>
      <c r="BG60">
        <v>-5.746543</v>
      </c>
      <c r="BH60">
        <v>-6.7955350000000001</v>
      </c>
      <c r="BI60">
        <v>-8.9125049999999995</v>
      </c>
      <c r="BJ60">
        <v>-4.0533279999999996</v>
      </c>
      <c r="BK60">
        <v>-8.8791360000000008</v>
      </c>
      <c r="BL60">
        <v>-6.6774769999999997</v>
      </c>
      <c r="BM60">
        <v>-8.6027839999999998</v>
      </c>
      <c r="BN60">
        <v>-8.5942959999999999</v>
      </c>
      <c r="BO60">
        <v>-8.2658629999999995</v>
      </c>
      <c r="BP60">
        <v>-4.9875040000000004</v>
      </c>
      <c r="BQ60">
        <v>-5.3280649999999996</v>
      </c>
      <c r="BR60">
        <v>-5.6575030000000002</v>
      </c>
      <c r="BS60">
        <v>-6.849164</v>
      </c>
      <c r="BT60">
        <v>-6.0628570000000002</v>
      </c>
      <c r="BU60">
        <v>-4.5643159999999998</v>
      </c>
      <c r="BV60">
        <v>-9.1624960000000009</v>
      </c>
      <c r="BW60">
        <v>-6.0898029999999999</v>
      </c>
      <c r="BX60">
        <v>-8.1568349999999992</v>
      </c>
      <c r="BY60">
        <v>-10.134539999999999</v>
      </c>
      <c r="BZ60">
        <v>-3.9834230000000002</v>
      </c>
      <c r="CA60">
        <v>-9.4816299999999991</v>
      </c>
      <c r="CB60">
        <v>-7.3437710000000003</v>
      </c>
    </row>
    <row r="61" spans="1:80" x14ac:dyDescent="0.3">
      <c r="A61" t="s">
        <v>358</v>
      </c>
      <c r="B61">
        <v>7.6744823000000004E-2</v>
      </c>
      <c r="C61">
        <v>0.51310588300000004</v>
      </c>
      <c r="D61">
        <v>0.20146282700000001</v>
      </c>
      <c r="E61">
        <v>1.0906957500000001</v>
      </c>
      <c r="F61">
        <v>0.30909473300000001</v>
      </c>
      <c r="G61">
        <v>-1.1070612500000001</v>
      </c>
      <c r="H61">
        <v>7.6744823000000004E-2</v>
      </c>
      <c r="I61">
        <v>0.48970000000000002</v>
      </c>
      <c r="J61">
        <v>0.67203099399999999</v>
      </c>
      <c r="K61" s="1" t="b">
        <v>1</v>
      </c>
      <c r="L61" s="1" t="b">
        <v>1</v>
      </c>
      <c r="M61" s="1" t="b">
        <v>1</v>
      </c>
      <c r="N61" s="1" t="b">
        <v>1</v>
      </c>
      <c r="O61" s="1" t="b">
        <v>1</v>
      </c>
      <c r="P61" s="1" t="b">
        <v>1</v>
      </c>
      <c r="Q61">
        <v>0.104347826</v>
      </c>
      <c r="R61">
        <v>0.84521739100000004</v>
      </c>
      <c r="S61">
        <v>0.14787878800000001</v>
      </c>
      <c r="T61">
        <v>0.20545454499999999</v>
      </c>
      <c r="U61">
        <v>0.12972972999999999</v>
      </c>
      <c r="V61">
        <v>1.4459458999999999E-2</v>
      </c>
      <c r="W61" t="s">
        <v>83</v>
      </c>
      <c r="X61" t="s">
        <v>83</v>
      </c>
      <c r="Y61">
        <v>0.18869565199999999</v>
      </c>
      <c r="Z61">
        <v>0.27826086999999999</v>
      </c>
      <c r="AA61">
        <v>0.68695652200000001</v>
      </c>
      <c r="AB61">
        <v>1.6787878789999999</v>
      </c>
      <c r="AC61">
        <v>0.125454545</v>
      </c>
      <c r="AD61">
        <v>1.5675675680000001</v>
      </c>
      <c r="AE61" t="s">
        <v>83</v>
      </c>
      <c r="AF61" t="s">
        <v>83</v>
      </c>
      <c r="AG61">
        <v>-17.108560000000001</v>
      </c>
      <c r="AH61">
        <v>-10.05728</v>
      </c>
      <c r="AI61">
        <v>-10.27868</v>
      </c>
      <c r="AJ61">
        <v>-8.5103770000000001</v>
      </c>
      <c r="AK61">
        <v>-10.6631</v>
      </c>
      <c r="AL61">
        <v>-9.9195349999999998</v>
      </c>
      <c r="AM61">
        <v>-10.330780000000001</v>
      </c>
      <c r="AN61">
        <v>-10.547790000000001</v>
      </c>
      <c r="AO61">
        <v>-10.055289999999999</v>
      </c>
      <c r="AP61">
        <v>-11.047319999999999</v>
      </c>
      <c r="AQ61">
        <v>-9.6840539999999997</v>
      </c>
      <c r="AR61">
        <v>-9.3630259999999996</v>
      </c>
      <c r="AS61">
        <v>-10.19622</v>
      </c>
      <c r="AT61">
        <v>-8.7970710000000008</v>
      </c>
      <c r="AU61">
        <v>-9.9207739999999998</v>
      </c>
      <c r="AV61">
        <v>-9.6267809999999994</v>
      </c>
      <c r="AW61">
        <v>-13.3706</v>
      </c>
      <c r="AX61">
        <v>-10.62994</v>
      </c>
      <c r="AY61">
        <v>-11.06162</v>
      </c>
      <c r="AZ61">
        <v>-10.00173</v>
      </c>
      <c r="BA61">
        <v>-11.5419</v>
      </c>
      <c r="BB61">
        <v>-10.75661</v>
      </c>
      <c r="BC61">
        <v>-12.239000000000001</v>
      </c>
      <c r="BD61">
        <v>-10.509969999999999</v>
      </c>
      <c r="BE61">
        <v>-11.79214</v>
      </c>
      <c r="BF61">
        <v>-13.043519999999999</v>
      </c>
      <c r="BG61">
        <v>-11.507429999999999</v>
      </c>
      <c r="BH61">
        <v>-12.4855</v>
      </c>
      <c r="BI61">
        <v>-11.651289999999999</v>
      </c>
      <c r="BJ61">
        <v>-13.22852</v>
      </c>
      <c r="BK61">
        <v>-13.19496</v>
      </c>
      <c r="BL61">
        <v>-12.064500000000001</v>
      </c>
      <c r="BM61">
        <v>-19.420529999999999</v>
      </c>
      <c r="BN61">
        <v>-13.62983</v>
      </c>
      <c r="BO61">
        <v>-15.15151</v>
      </c>
      <c r="BP61">
        <v>-13.23542</v>
      </c>
      <c r="BQ61">
        <v>-14.768789999999999</v>
      </c>
      <c r="BR61">
        <v>-15.191319999999999</v>
      </c>
      <c r="BS61">
        <v>-16.653839999999999</v>
      </c>
      <c r="BT61">
        <v>-12.997350000000001</v>
      </c>
      <c r="BU61">
        <v>-14.9649</v>
      </c>
      <c r="BV61">
        <v>-15.806190000000001</v>
      </c>
      <c r="BW61">
        <v>-13.406599999999999</v>
      </c>
      <c r="BX61">
        <v>-14.458500000000001</v>
      </c>
      <c r="BY61">
        <v>-15.80969</v>
      </c>
      <c r="BZ61">
        <v>-13.364929999999999</v>
      </c>
      <c r="CA61">
        <v>-15.13613</v>
      </c>
      <c r="CB61">
        <v>-14.184049999999999</v>
      </c>
    </row>
    <row r="62" spans="1:80" x14ac:dyDescent="0.3">
      <c r="A62" t="s">
        <v>361</v>
      </c>
      <c r="B62">
        <v>8.1308713000000005E-2</v>
      </c>
      <c r="C62">
        <v>-2.7793244929999998</v>
      </c>
      <c r="D62">
        <v>8.1308713000000005E-2</v>
      </c>
      <c r="E62">
        <v>-0.13356537499999999</v>
      </c>
      <c r="F62">
        <v>0.89657835500000005</v>
      </c>
      <c r="G62">
        <v>0.388902625</v>
      </c>
      <c r="H62">
        <v>0.65606329600000002</v>
      </c>
      <c r="I62">
        <v>0.37106</v>
      </c>
      <c r="J62">
        <v>0.79627772900000005</v>
      </c>
      <c r="K62" s="1" t="b">
        <v>1</v>
      </c>
      <c r="L62" s="1" t="b">
        <v>1</v>
      </c>
      <c r="M62" s="1" t="b">
        <v>1</v>
      </c>
      <c r="N62" s="1" t="b">
        <v>1</v>
      </c>
      <c r="O62" s="1" t="b">
        <v>1</v>
      </c>
      <c r="P62" s="1" t="b">
        <v>1</v>
      </c>
      <c r="Q62">
        <v>1.1151960780000001</v>
      </c>
      <c r="R62">
        <v>1.6593137250000001</v>
      </c>
      <c r="S62">
        <v>1.2658662089999999</v>
      </c>
      <c r="T62">
        <v>3.3276157799999999</v>
      </c>
      <c r="U62">
        <v>2.7868241139999999</v>
      </c>
      <c r="V62">
        <v>1.963952766</v>
      </c>
      <c r="W62">
        <v>1.4025695929999999</v>
      </c>
      <c r="X62">
        <v>11.884368309999999</v>
      </c>
      <c r="Y62">
        <v>0.43137254899999999</v>
      </c>
      <c r="Z62">
        <v>0.42401960799999999</v>
      </c>
      <c r="AA62">
        <v>0.375</v>
      </c>
      <c r="AB62">
        <v>0.52229845600000002</v>
      </c>
      <c r="AC62">
        <v>0.102915952</v>
      </c>
      <c r="AD62">
        <v>0.83691733999999995</v>
      </c>
      <c r="AE62">
        <v>0.16916488199999999</v>
      </c>
      <c r="AF62">
        <v>0.309421842</v>
      </c>
      <c r="AG62">
        <v>-12.537179999999999</v>
      </c>
      <c r="AH62">
        <v>-10.21255</v>
      </c>
      <c r="AI62">
        <v>-10.307219999999999</v>
      </c>
      <c r="AJ62">
        <v>-7.1169089999999997</v>
      </c>
      <c r="AK62">
        <v>-7.9173489999999997</v>
      </c>
      <c r="AL62">
        <v>-7.7362140000000004</v>
      </c>
      <c r="AM62">
        <v>-12.781219999999999</v>
      </c>
      <c r="AN62">
        <v>-8.7210450000000002</v>
      </c>
      <c r="AO62">
        <v>-10.27596</v>
      </c>
      <c r="AP62">
        <v>-9.7647670000000009</v>
      </c>
      <c r="AQ62">
        <v>-9.6926059999999996</v>
      </c>
      <c r="AR62">
        <v>-10.852969999999999</v>
      </c>
      <c r="AS62">
        <v>-9.8825620000000001</v>
      </c>
      <c r="AT62">
        <v>-8.7600560000000005</v>
      </c>
      <c r="AU62">
        <v>-10.73183</v>
      </c>
      <c r="AV62">
        <v>-8.4374590000000005</v>
      </c>
      <c r="AW62">
        <v>-13.04584</v>
      </c>
      <c r="AX62">
        <v>-12.487590000000001</v>
      </c>
      <c r="AY62">
        <v>-13.803649999999999</v>
      </c>
      <c r="AZ62">
        <v>-10.942880000000001</v>
      </c>
      <c r="BA62">
        <v>-11.114000000000001</v>
      </c>
      <c r="BB62">
        <v>-10.84076</v>
      </c>
      <c r="BC62">
        <v>-10.83675</v>
      </c>
      <c r="BD62">
        <v>-11.105119999999999</v>
      </c>
      <c r="BE62">
        <v>-10.23141</v>
      </c>
      <c r="BF62">
        <v>-15.42512</v>
      </c>
      <c r="BG62">
        <v>-10.942550000000001</v>
      </c>
      <c r="BH62">
        <v>-11.27117</v>
      </c>
      <c r="BI62">
        <v>-12.287240000000001</v>
      </c>
      <c r="BJ62">
        <v>-10.85929</v>
      </c>
      <c r="BK62">
        <v>-10.667160000000001</v>
      </c>
      <c r="BL62">
        <v>-9.3814290000000007</v>
      </c>
      <c r="BM62">
        <v>-19.273240000000001</v>
      </c>
      <c r="BN62">
        <v>-12.97606</v>
      </c>
      <c r="BO62">
        <v>-17.893999999999998</v>
      </c>
      <c r="BP62">
        <v>-13.43234</v>
      </c>
      <c r="BQ62">
        <v>-12.99311</v>
      </c>
      <c r="BR62">
        <v>-14.14775</v>
      </c>
      <c r="BS62">
        <v>-12.832850000000001</v>
      </c>
      <c r="BT62">
        <v>-13.54054</v>
      </c>
      <c r="BU62">
        <v>-13.48822</v>
      </c>
      <c r="BV62">
        <v>-18.93834</v>
      </c>
      <c r="BW62">
        <v>-15.06597</v>
      </c>
      <c r="BX62">
        <v>-12.842779999999999</v>
      </c>
      <c r="BY62">
        <v>-14.29209</v>
      </c>
      <c r="BZ62">
        <v>-14.404719999999999</v>
      </c>
      <c r="CA62">
        <v>-13.66539</v>
      </c>
      <c r="CB62">
        <v>-11.4239</v>
      </c>
    </row>
    <row r="63" spans="1:80" x14ac:dyDescent="0.3">
      <c r="A63" t="s">
        <v>369</v>
      </c>
      <c r="B63">
        <v>9.6885682000000001E-2</v>
      </c>
      <c r="C63">
        <v>0.38506701700000001</v>
      </c>
      <c r="D63">
        <v>9.6885682000000001E-2</v>
      </c>
      <c r="E63">
        <v>0.50569474999999997</v>
      </c>
      <c r="F63">
        <v>0.42292878099999998</v>
      </c>
      <c r="G63">
        <v>0.21083637499999999</v>
      </c>
      <c r="H63">
        <v>0.74237350899999999</v>
      </c>
      <c r="I63">
        <v>0.52761749999999996</v>
      </c>
      <c r="J63">
        <v>0.63089985000000004</v>
      </c>
      <c r="K63" s="1" t="b">
        <v>1</v>
      </c>
      <c r="L63" s="1" t="b">
        <v>1</v>
      </c>
      <c r="M63" s="1" t="b">
        <v>1</v>
      </c>
      <c r="N63" s="1" t="b">
        <v>1</v>
      </c>
      <c r="O63" s="1" t="b">
        <v>1</v>
      </c>
      <c r="P63" s="1" t="b">
        <v>1</v>
      </c>
      <c r="Q63">
        <v>0.29269662899999999</v>
      </c>
      <c r="R63">
        <v>0.24662921300000001</v>
      </c>
      <c r="S63" t="s">
        <v>83</v>
      </c>
      <c r="T63" t="s">
        <v>83</v>
      </c>
      <c r="U63">
        <v>0.22926829300000001</v>
      </c>
      <c r="V63">
        <v>0.166463415</v>
      </c>
      <c r="W63">
        <v>0.26451612899999999</v>
      </c>
      <c r="X63">
        <v>0.18709677399999999</v>
      </c>
      <c r="Y63">
        <v>0.29887640399999998</v>
      </c>
      <c r="Z63">
        <v>0.30898876400000003</v>
      </c>
      <c r="AA63">
        <v>0.65730337100000003</v>
      </c>
      <c r="AB63" t="s">
        <v>83</v>
      </c>
      <c r="AC63" t="s">
        <v>83</v>
      </c>
      <c r="AD63">
        <v>1.006097561</v>
      </c>
      <c r="AE63">
        <v>0.38279569899999999</v>
      </c>
      <c r="AF63">
        <v>1.0430107529999999</v>
      </c>
      <c r="AG63">
        <v>-9.4667949999999994</v>
      </c>
      <c r="AH63">
        <v>-8.7219270000000009</v>
      </c>
      <c r="AI63">
        <v>-9.0636449999999993</v>
      </c>
      <c r="AJ63">
        <v>-7.586659</v>
      </c>
      <c r="AK63">
        <v>-9.7127339999999993</v>
      </c>
      <c r="AL63">
        <v>-8.8607449999999996</v>
      </c>
      <c r="AM63">
        <v>-9.2574450000000006</v>
      </c>
      <c r="AN63">
        <v>-8.9555450000000008</v>
      </c>
      <c r="AO63">
        <v>-8.9623919999999995</v>
      </c>
      <c r="AP63">
        <v>-9.4887080000000008</v>
      </c>
      <c r="AQ63">
        <v>-8.0413099999999993</v>
      </c>
      <c r="AR63">
        <v>-7.9469890000000003</v>
      </c>
      <c r="AS63">
        <v>-8.6951029999999996</v>
      </c>
      <c r="AT63">
        <v>-7.5137429999999998</v>
      </c>
      <c r="AU63">
        <v>-8.9227559999999997</v>
      </c>
      <c r="AV63">
        <v>-8.0089360000000003</v>
      </c>
      <c r="AW63">
        <v>-10.925829999999999</v>
      </c>
      <c r="AX63">
        <v>-10.31986</v>
      </c>
      <c r="AY63">
        <v>-11.14936</v>
      </c>
      <c r="AZ63">
        <v>-8.7253570000000007</v>
      </c>
      <c r="BA63">
        <v>-10.89249</v>
      </c>
      <c r="BB63">
        <v>-8.7838919999999998</v>
      </c>
      <c r="BC63">
        <v>-10.57943</v>
      </c>
      <c r="BD63">
        <v>-9.4700919999999993</v>
      </c>
      <c r="BE63">
        <v>-9.8124669999999998</v>
      </c>
      <c r="BF63">
        <v>-10.322480000000001</v>
      </c>
      <c r="BG63">
        <v>-9.0922649999999994</v>
      </c>
      <c r="BH63">
        <v>-9.5560050000000007</v>
      </c>
      <c r="BI63">
        <v>-9.4524480000000004</v>
      </c>
      <c r="BJ63">
        <v>-8.5411649999999995</v>
      </c>
      <c r="BK63">
        <v>-12.027850000000001</v>
      </c>
      <c r="BL63">
        <v>-10.354939999999999</v>
      </c>
      <c r="BM63">
        <v>-14.07948</v>
      </c>
      <c r="BN63">
        <v>-13.49732</v>
      </c>
      <c r="BO63">
        <v>-15.23868</v>
      </c>
      <c r="BP63">
        <v>-10.823169999999999</v>
      </c>
      <c r="BQ63">
        <v>-13.08671</v>
      </c>
      <c r="BR63">
        <v>-11.30193</v>
      </c>
      <c r="BS63">
        <v>-13.447010000000001</v>
      </c>
      <c r="BT63">
        <v>-11.158010000000001</v>
      </c>
      <c r="BU63">
        <v>-12.438549999999999</v>
      </c>
      <c r="BV63">
        <v>-13.8192</v>
      </c>
      <c r="BW63">
        <v>-10.87487</v>
      </c>
      <c r="BX63">
        <v>-11.468059999999999</v>
      </c>
      <c r="BY63">
        <v>-11.500819999999999</v>
      </c>
      <c r="BZ63">
        <v>-11.36219</v>
      </c>
      <c r="CA63">
        <v>-14.81799</v>
      </c>
      <c r="CB63">
        <v>-12.12969</v>
      </c>
    </row>
    <row r="64" spans="1:80" x14ac:dyDescent="0.3">
      <c r="A64" t="s">
        <v>372</v>
      </c>
      <c r="B64">
        <v>9.9772288000000001E-2</v>
      </c>
      <c r="C64">
        <v>0.13818293500000001</v>
      </c>
      <c r="D64">
        <v>0.76153537900000001</v>
      </c>
      <c r="E64">
        <v>-0.71964212500000002</v>
      </c>
      <c r="F64">
        <v>0.51447022399999998</v>
      </c>
      <c r="G64">
        <v>-0.61590999999999996</v>
      </c>
      <c r="H64">
        <v>0.36334055900000001</v>
      </c>
      <c r="I64">
        <v>-2.0749374999999999</v>
      </c>
      <c r="J64">
        <v>9.9772288000000001E-2</v>
      </c>
      <c r="K64" s="1" t="b">
        <v>1</v>
      </c>
      <c r="L64" s="1" t="b">
        <v>1</v>
      </c>
      <c r="M64" s="1" t="b">
        <v>1</v>
      </c>
      <c r="N64" s="1" t="b">
        <v>1</v>
      </c>
      <c r="O64" s="1" t="b">
        <v>1</v>
      </c>
      <c r="P64" s="1" t="b">
        <v>1</v>
      </c>
      <c r="Q64">
        <v>0.79629629599999996</v>
      </c>
      <c r="R64">
        <v>0.72222222199999997</v>
      </c>
      <c r="S64" t="s">
        <v>83</v>
      </c>
      <c r="T64" t="s">
        <v>83</v>
      </c>
      <c r="U64">
        <v>1.0386740329999999</v>
      </c>
      <c r="V64">
        <v>0.87845303900000005</v>
      </c>
      <c r="W64" t="s">
        <v>83</v>
      </c>
      <c r="X64" t="s">
        <v>83</v>
      </c>
      <c r="Y64">
        <v>1.4629629630000001</v>
      </c>
      <c r="Z64">
        <v>0.592592593</v>
      </c>
      <c r="AA64">
        <v>1.607407407</v>
      </c>
      <c r="AB64" t="s">
        <v>83</v>
      </c>
      <c r="AC64" t="s">
        <v>83</v>
      </c>
      <c r="AD64">
        <v>0.32541436499999998</v>
      </c>
      <c r="AE64" t="s">
        <v>83</v>
      </c>
      <c r="AF64" t="s">
        <v>83</v>
      </c>
      <c r="AG64">
        <v>-10.168900000000001</v>
      </c>
      <c r="AH64">
        <v>-13.405950000000001</v>
      </c>
      <c r="AI64">
        <v>-14.92253</v>
      </c>
      <c r="AJ64">
        <v>-10.3622</v>
      </c>
      <c r="AK64">
        <v>-9.6089909999999996</v>
      </c>
      <c r="AL64">
        <v>-10.29707</v>
      </c>
      <c r="AM64">
        <v>-11.51093</v>
      </c>
      <c r="AN64">
        <v>-10.370699999999999</v>
      </c>
      <c r="AO64">
        <v>-10.847989999999999</v>
      </c>
      <c r="AP64">
        <v>-15.50066</v>
      </c>
      <c r="AQ64">
        <v>-9.827458</v>
      </c>
      <c r="AR64">
        <v>-11.44567</v>
      </c>
      <c r="AS64">
        <v>-10.306609999999999</v>
      </c>
      <c r="AT64">
        <v>-11.70022</v>
      </c>
      <c r="AU64">
        <v>-13.46011</v>
      </c>
      <c r="AV64">
        <v>-13.31569</v>
      </c>
      <c r="AW64">
        <v>-11.124409999999999</v>
      </c>
      <c r="AX64">
        <v>-11.300940000000001</v>
      </c>
      <c r="AY64">
        <v>-13.461539999999999</v>
      </c>
      <c r="AZ64">
        <v>-11.81005</v>
      </c>
      <c r="BA64">
        <v>-12.94182</v>
      </c>
      <c r="BB64">
        <v>-11.733499999999999</v>
      </c>
      <c r="BC64">
        <v>-11.15715</v>
      </c>
      <c r="BD64">
        <v>-10.9147</v>
      </c>
      <c r="BE64">
        <v>-12.123559999999999</v>
      </c>
      <c r="BF64">
        <v>-14.81437</v>
      </c>
      <c r="BG64">
        <v>-11.168200000000001</v>
      </c>
      <c r="BH64">
        <v>-12.388489999999999</v>
      </c>
      <c r="BI64">
        <v>-11.267060000000001</v>
      </c>
      <c r="BJ64">
        <v>-12.07019</v>
      </c>
      <c r="BK64">
        <v>-13.340960000000001</v>
      </c>
      <c r="BL64">
        <v>-12.198560000000001</v>
      </c>
      <c r="BM64">
        <v>-12.072179999999999</v>
      </c>
      <c r="BN64">
        <v>-12.92722</v>
      </c>
      <c r="BO64">
        <v>-16.296489999999999</v>
      </c>
      <c r="BP64">
        <v>-11.66535</v>
      </c>
      <c r="BQ64">
        <v>-11.74892</v>
      </c>
      <c r="BR64">
        <v>-11.32812</v>
      </c>
      <c r="BS64">
        <v>-13.441319999999999</v>
      </c>
      <c r="BT64">
        <v>-12.75849</v>
      </c>
      <c r="BU64">
        <v>-13.86619</v>
      </c>
      <c r="BV64">
        <v>-19.451519999999999</v>
      </c>
      <c r="BW64">
        <v>-12.48086</v>
      </c>
      <c r="BX64">
        <v>-15.684060000000001</v>
      </c>
      <c r="BY64">
        <v>-12.30688</v>
      </c>
      <c r="BZ64">
        <v>-14.28049</v>
      </c>
      <c r="CA64">
        <v>-16.64593</v>
      </c>
      <c r="CB64">
        <v>-14.12166</v>
      </c>
    </row>
    <row r="65" spans="1:80" x14ac:dyDescent="0.3">
      <c r="A65" t="s">
        <v>385</v>
      </c>
      <c r="B65">
        <v>0.11846668</v>
      </c>
      <c r="C65">
        <v>0.35061721000000001</v>
      </c>
      <c r="D65">
        <v>0.11846668</v>
      </c>
      <c r="E65">
        <v>0.63564200000000004</v>
      </c>
      <c r="F65">
        <v>0.43829605300000002</v>
      </c>
      <c r="G65">
        <v>-0.29152925000000002</v>
      </c>
      <c r="H65">
        <v>0.60863375799999997</v>
      </c>
      <c r="I65">
        <v>0.41206712499999998</v>
      </c>
      <c r="J65">
        <v>0.64115694000000001</v>
      </c>
      <c r="K65" s="1" t="b">
        <v>1</v>
      </c>
      <c r="L65" s="1" t="b">
        <v>1</v>
      </c>
      <c r="M65" s="1" t="b">
        <v>1</v>
      </c>
      <c r="N65" s="1" t="b">
        <v>1</v>
      </c>
      <c r="O65" s="1" t="b">
        <v>1</v>
      </c>
      <c r="P65" s="1" t="b">
        <v>1</v>
      </c>
      <c r="Q65">
        <v>0.11339268600000001</v>
      </c>
      <c r="R65">
        <v>0.17189806399999999</v>
      </c>
      <c r="S65">
        <v>0.104655209</v>
      </c>
      <c r="T65">
        <v>0.28619247199999998</v>
      </c>
      <c r="U65">
        <v>0.48100994600000002</v>
      </c>
      <c r="V65">
        <v>0.50702371800000001</v>
      </c>
      <c r="W65">
        <v>9.5099015999999995E-2</v>
      </c>
      <c r="X65">
        <v>0.178659981</v>
      </c>
      <c r="Y65">
        <v>0.76075790200000004</v>
      </c>
      <c r="Z65">
        <v>0.53561078900000003</v>
      </c>
      <c r="AA65">
        <v>0.87483038199999996</v>
      </c>
      <c r="AB65">
        <v>0.20248872900000001</v>
      </c>
      <c r="AC65">
        <v>0.18370525600000001</v>
      </c>
      <c r="AD65">
        <v>0.22586075</v>
      </c>
      <c r="AE65">
        <v>0.54473914700000003</v>
      </c>
      <c r="AF65">
        <v>1.4148758189999999</v>
      </c>
      <c r="AG65">
        <v>-9.8982519999999994</v>
      </c>
      <c r="AH65">
        <v>-6.3839079999999999</v>
      </c>
      <c r="AI65">
        <v>-6.4838300000000002</v>
      </c>
      <c r="AJ65">
        <v>-4.9998170000000002</v>
      </c>
      <c r="AK65">
        <v>-8.1390060000000002</v>
      </c>
      <c r="AL65">
        <v>-5.425726</v>
      </c>
      <c r="AM65">
        <v>-5.7095849999999997</v>
      </c>
      <c r="AN65">
        <v>-6.2151059999999996</v>
      </c>
      <c r="AO65">
        <v>-6.1812769999999997</v>
      </c>
      <c r="AP65">
        <v>-7.0715000000000003</v>
      </c>
      <c r="AQ65">
        <v>-5.5323279999999997</v>
      </c>
      <c r="AR65">
        <v>-5.5945359999999997</v>
      </c>
      <c r="AS65">
        <v>-6.0209460000000004</v>
      </c>
      <c r="AT65">
        <v>-5.1624359999999996</v>
      </c>
      <c r="AU65">
        <v>-6.4006210000000001</v>
      </c>
      <c r="AV65">
        <v>-6.2064500000000002</v>
      </c>
      <c r="AW65">
        <v>-6.7012960000000001</v>
      </c>
      <c r="AX65">
        <v>-6.2777690000000002</v>
      </c>
      <c r="AY65">
        <v>-6.5086209999999998</v>
      </c>
      <c r="AZ65">
        <v>-4.5214109999999996</v>
      </c>
      <c r="BA65">
        <v>-6.3180149999999999</v>
      </c>
      <c r="BB65">
        <v>-5.0836209999999999</v>
      </c>
      <c r="BC65">
        <v>-5.8135539999999999</v>
      </c>
      <c r="BD65">
        <v>-5.597226</v>
      </c>
      <c r="BE65">
        <v>-5.7336830000000001</v>
      </c>
      <c r="BF65">
        <v>-7.3529150000000003</v>
      </c>
      <c r="BG65">
        <v>-5.5686270000000002</v>
      </c>
      <c r="BH65">
        <v>-5.7066030000000003</v>
      </c>
      <c r="BI65">
        <v>-6.0914929999999998</v>
      </c>
      <c r="BJ65">
        <v>-5.2668739999999996</v>
      </c>
      <c r="BK65">
        <v>-6.6764549999999998</v>
      </c>
      <c r="BL65">
        <v>-6.7570969999999999</v>
      </c>
      <c r="BM65">
        <v>-7.2952199999999996</v>
      </c>
      <c r="BN65">
        <v>-7.0075839999999996</v>
      </c>
      <c r="BO65">
        <v>-7.2920179999999997</v>
      </c>
      <c r="BP65">
        <v>-5.1506959999999999</v>
      </c>
      <c r="BQ65">
        <v>-6.3593029999999997</v>
      </c>
      <c r="BR65">
        <v>-6.7577189999999998</v>
      </c>
      <c r="BS65">
        <v>-6.8411179999999998</v>
      </c>
      <c r="BT65">
        <v>-6.6966349999999997</v>
      </c>
      <c r="BU65">
        <v>-6.7033269999999998</v>
      </c>
      <c r="BV65">
        <v>-7.9723259999999998</v>
      </c>
      <c r="BW65">
        <v>-6.2269839999999999</v>
      </c>
      <c r="BX65">
        <v>-4.8683050000000003</v>
      </c>
      <c r="BY65">
        <v>-6.0849010000000003</v>
      </c>
      <c r="BZ65">
        <v>-5.6792639999999999</v>
      </c>
      <c r="CA65">
        <v>-6.9962350000000004</v>
      </c>
      <c r="CB65">
        <v>-5.5724140000000002</v>
      </c>
    </row>
    <row r="66" spans="1:80" x14ac:dyDescent="0.3">
      <c r="A66" t="s">
        <v>395</v>
      </c>
      <c r="B66">
        <v>0.12857237799999999</v>
      </c>
      <c r="C66">
        <v>8.5818249999999995E-3</v>
      </c>
      <c r="D66">
        <v>0.96576041000000001</v>
      </c>
      <c r="E66">
        <v>1.1865330000000001</v>
      </c>
      <c r="F66">
        <v>0.22698921799999999</v>
      </c>
      <c r="G66">
        <v>-0.14303925000000001</v>
      </c>
      <c r="H66">
        <v>0.80625905600000003</v>
      </c>
      <c r="I66">
        <v>1.7164342500000001</v>
      </c>
      <c r="J66">
        <v>0.12857237799999999</v>
      </c>
      <c r="K66" s="1" t="b">
        <v>1</v>
      </c>
      <c r="L66" s="1" t="b">
        <v>1</v>
      </c>
      <c r="M66" s="1" t="b">
        <v>1</v>
      </c>
      <c r="N66" s="1" t="b">
        <v>1</v>
      </c>
      <c r="O66" s="1" t="b">
        <v>1</v>
      </c>
      <c r="P66" s="1" t="b">
        <v>1</v>
      </c>
      <c r="Q66">
        <v>3.4658728E-2</v>
      </c>
      <c r="R66">
        <v>8.4010206000000004E-2</v>
      </c>
      <c r="S66">
        <v>0.27392686799999999</v>
      </c>
      <c r="T66">
        <v>0.80818759900000003</v>
      </c>
      <c r="U66">
        <v>0.206115515</v>
      </c>
      <c r="V66">
        <v>1.3816534540000001</v>
      </c>
      <c r="W66">
        <v>0.16896551700000001</v>
      </c>
      <c r="X66">
        <v>0.195862069</v>
      </c>
      <c r="Y66">
        <v>0.45354029299999998</v>
      </c>
      <c r="Z66">
        <v>0.52007229399999999</v>
      </c>
      <c r="AA66">
        <v>0.84456729699999999</v>
      </c>
      <c r="AB66">
        <v>0.50238473800000005</v>
      </c>
      <c r="AC66">
        <v>0.47472178100000001</v>
      </c>
      <c r="AD66">
        <v>7.9161947999999996E-2</v>
      </c>
      <c r="AE66">
        <v>0.171724138</v>
      </c>
      <c r="AF66">
        <v>0.17586206900000001</v>
      </c>
      <c r="AG66">
        <v>-13.60131</v>
      </c>
      <c r="AH66">
        <v>-8.6878740000000008</v>
      </c>
      <c r="AI66">
        <v>-10.73461</v>
      </c>
      <c r="AJ66">
        <v>-7.1654179999999998</v>
      </c>
      <c r="AK66">
        <v>-8.5015330000000002</v>
      </c>
      <c r="AL66">
        <v>-8.1142389999999995</v>
      </c>
      <c r="AM66">
        <v>-11.28506</v>
      </c>
      <c r="AN66">
        <v>-7.9064059999999996</v>
      </c>
      <c r="AO66">
        <v>-8.319877</v>
      </c>
      <c r="AP66">
        <v>-9.6344700000000003</v>
      </c>
      <c r="AQ66">
        <v>-7.7576499999999999</v>
      </c>
      <c r="AR66">
        <v>-7.8444969999999996</v>
      </c>
      <c r="AS66">
        <v>-9.6632549999999995</v>
      </c>
      <c r="AT66">
        <v>-6.9938000000000002</v>
      </c>
      <c r="AU66">
        <v>-8.6948799999999995</v>
      </c>
      <c r="AV66">
        <v>-7.5957569999999999</v>
      </c>
      <c r="AW66">
        <v>-10.46067</v>
      </c>
      <c r="AX66">
        <v>-9.0787639999999996</v>
      </c>
      <c r="AY66">
        <v>-9.609674</v>
      </c>
      <c r="AZ66">
        <v>-7.321612</v>
      </c>
      <c r="BA66">
        <v>-8.8758510000000008</v>
      </c>
      <c r="BB66">
        <v>-7.7931280000000003</v>
      </c>
      <c r="BC66">
        <v>-8.7331819999999993</v>
      </c>
      <c r="BD66">
        <v>-8.6670979999999993</v>
      </c>
      <c r="BE66">
        <v>-8.8391640000000002</v>
      </c>
      <c r="BF66">
        <v>-9.971527</v>
      </c>
      <c r="BG66">
        <v>-8.5693520000000003</v>
      </c>
      <c r="BH66">
        <v>-9.3414629999999992</v>
      </c>
      <c r="BI66">
        <v>-8.9483189999999997</v>
      </c>
      <c r="BJ66">
        <v>-8.0772809999999993</v>
      </c>
      <c r="BK66">
        <v>-9.4657160000000005</v>
      </c>
      <c r="BL66">
        <v>-8.4714709999999993</v>
      </c>
      <c r="BM66">
        <v>-15.05339</v>
      </c>
      <c r="BN66">
        <v>-9.3722879999999993</v>
      </c>
      <c r="BO66">
        <v>-11.864050000000001</v>
      </c>
      <c r="BP66">
        <v>-8.0240489999999998</v>
      </c>
      <c r="BQ66">
        <v>-10.159039999999999</v>
      </c>
      <c r="BR66">
        <v>-8.9608039999999995</v>
      </c>
      <c r="BS66">
        <v>-11.863899999999999</v>
      </c>
      <c r="BT66">
        <v>-9.4730220000000003</v>
      </c>
      <c r="BU66">
        <v>-8.7062000000000008</v>
      </c>
      <c r="BV66">
        <v>-10.543850000000001</v>
      </c>
      <c r="BW66">
        <v>-8.2195409999999995</v>
      </c>
      <c r="BX66">
        <v>-8.2676359999999995</v>
      </c>
      <c r="BY66">
        <v>-8.8796979999999994</v>
      </c>
      <c r="BZ66">
        <v>-7.9372889999999998</v>
      </c>
      <c r="CA66">
        <v>-9.9481830000000002</v>
      </c>
      <c r="CB66">
        <v>-8.5366719999999994</v>
      </c>
    </row>
    <row r="67" spans="1:80" x14ac:dyDescent="0.3">
      <c r="A67" t="s">
        <v>409</v>
      </c>
      <c r="B67">
        <v>0.166072942</v>
      </c>
      <c r="C67">
        <v>1.6306951949999999</v>
      </c>
      <c r="D67">
        <v>0.226574102</v>
      </c>
      <c r="E67">
        <v>-1.80191075</v>
      </c>
      <c r="F67">
        <v>0.166072942</v>
      </c>
      <c r="G67">
        <v>0.11967675</v>
      </c>
      <c r="H67">
        <v>0.93450477700000001</v>
      </c>
      <c r="I67">
        <v>0.97520050000000003</v>
      </c>
      <c r="J67">
        <v>0.66509285200000001</v>
      </c>
      <c r="K67" s="1" t="b">
        <v>1</v>
      </c>
      <c r="L67" s="1" t="b">
        <v>1</v>
      </c>
      <c r="M67" s="1" t="b">
        <v>1</v>
      </c>
      <c r="N67" s="1" t="b">
        <v>1</v>
      </c>
      <c r="O67" s="1" t="b">
        <v>1</v>
      </c>
      <c r="P67" s="1" t="b">
        <v>1</v>
      </c>
      <c r="Q67">
        <v>7.6216216000000003E-2</v>
      </c>
      <c r="R67">
        <v>5.9459458999999999E-2</v>
      </c>
      <c r="S67">
        <v>0</v>
      </c>
      <c r="T67">
        <v>0.181746032</v>
      </c>
      <c r="U67" t="s">
        <v>83</v>
      </c>
      <c r="V67" t="s">
        <v>83</v>
      </c>
      <c r="W67" t="s">
        <v>83</v>
      </c>
      <c r="X67" t="s">
        <v>83</v>
      </c>
      <c r="Y67">
        <v>5.8378378000000002E-2</v>
      </c>
      <c r="Z67">
        <v>0.2</v>
      </c>
      <c r="AA67">
        <v>4.6810810810000003</v>
      </c>
      <c r="AB67">
        <v>3.531746032</v>
      </c>
      <c r="AC67">
        <v>7.9047619E-2</v>
      </c>
      <c r="AD67" t="s">
        <v>83</v>
      </c>
      <c r="AE67" t="s">
        <v>83</v>
      </c>
      <c r="AF67" t="s">
        <v>83</v>
      </c>
      <c r="AG67">
        <v>-14.28721</v>
      </c>
      <c r="AH67">
        <v>-10.356669999999999</v>
      </c>
      <c r="AI67">
        <v>-9.672167</v>
      </c>
      <c r="AJ67">
        <v>-7.8574830000000002</v>
      </c>
      <c r="AK67">
        <v>-9.6737400000000004</v>
      </c>
      <c r="AL67">
        <v>-9.4366350000000008</v>
      </c>
      <c r="AM67">
        <v>-11.58943</v>
      </c>
      <c r="AN67">
        <v>-8.4046479999999999</v>
      </c>
      <c r="AO67">
        <v>-9.5019139999999993</v>
      </c>
      <c r="AP67">
        <v>-9.8266939999999998</v>
      </c>
      <c r="AQ67">
        <v>-9.8122039999999995</v>
      </c>
      <c r="AR67">
        <v>-9.2293769999999995</v>
      </c>
      <c r="AS67">
        <v>-13.67698</v>
      </c>
      <c r="AT67">
        <v>-16.254490000000001</v>
      </c>
      <c r="AU67">
        <v>-14.63982</v>
      </c>
      <c r="AV67">
        <v>-12.75179</v>
      </c>
      <c r="AW67">
        <v>-14.58948</v>
      </c>
      <c r="AX67">
        <v>-16.07011</v>
      </c>
      <c r="AY67">
        <v>-10.60028</v>
      </c>
      <c r="AZ67">
        <v>-7.8470849999999999</v>
      </c>
      <c r="BA67">
        <v>-14.08975</v>
      </c>
      <c r="BB67">
        <v>-9.1478400000000004</v>
      </c>
      <c r="BC67">
        <v>-13.002700000000001</v>
      </c>
      <c r="BD67">
        <v>-9.3660650000000008</v>
      </c>
      <c r="BE67">
        <v>-10.786519999999999</v>
      </c>
      <c r="BF67">
        <v>-10.63306</v>
      </c>
      <c r="BG67">
        <v>-12.3591</v>
      </c>
      <c r="BH67">
        <v>-8.6918260000000007</v>
      </c>
      <c r="BI67">
        <v>-10.80448</v>
      </c>
      <c r="BJ67">
        <v>-15.503590000000001</v>
      </c>
      <c r="BK67">
        <v>-10.42473</v>
      </c>
      <c r="BL67">
        <v>-14.55259</v>
      </c>
      <c r="BM67">
        <v>-18.890160000000002</v>
      </c>
      <c r="BN67">
        <v>-19.062860000000001</v>
      </c>
      <c r="BO67">
        <v>-12.10641</v>
      </c>
      <c r="BP67">
        <v>-9.5859170000000002</v>
      </c>
      <c r="BQ67">
        <v>-16.55536</v>
      </c>
      <c r="BR67">
        <v>-11.642899999999999</v>
      </c>
      <c r="BS67">
        <v>-14.45</v>
      </c>
      <c r="BT67">
        <v>-11.79679</v>
      </c>
      <c r="BU67">
        <v>-11.86768</v>
      </c>
      <c r="BV67">
        <v>-12.54284</v>
      </c>
      <c r="BW67">
        <v>-14.41245</v>
      </c>
      <c r="BX67">
        <v>-6.870323</v>
      </c>
      <c r="BY67">
        <v>-10.59225</v>
      </c>
      <c r="BZ67">
        <v>-20.557200000000002</v>
      </c>
      <c r="CA67">
        <v>-11.34747</v>
      </c>
      <c r="CB67">
        <v>-18.098579999999998</v>
      </c>
    </row>
    <row r="68" spans="1:80" x14ac:dyDescent="0.3">
      <c r="A68" t="s">
        <v>428</v>
      </c>
      <c r="B68">
        <v>0.21522703600000001</v>
      </c>
      <c r="C68">
        <v>-0.1127461</v>
      </c>
      <c r="D68">
        <v>0.75437931400000002</v>
      </c>
      <c r="E68">
        <v>0.51236099999999996</v>
      </c>
      <c r="F68">
        <v>0.50970075699999995</v>
      </c>
      <c r="G68">
        <v>0.53066774999999999</v>
      </c>
      <c r="H68">
        <v>0.36370026999999999</v>
      </c>
      <c r="I68">
        <v>1.1561325</v>
      </c>
      <c r="J68">
        <v>0.21522703600000001</v>
      </c>
      <c r="K68" s="1" t="b">
        <v>1</v>
      </c>
      <c r="L68" s="1" t="b">
        <v>1</v>
      </c>
      <c r="M68" s="1" t="b">
        <v>1</v>
      </c>
      <c r="N68" s="1" t="b">
        <v>1</v>
      </c>
      <c r="O68" s="1" t="b">
        <v>1</v>
      </c>
      <c r="P68" s="1" t="b">
        <v>1</v>
      </c>
      <c r="Q68">
        <v>0.192611844</v>
      </c>
      <c r="R68">
        <v>0.48664921</v>
      </c>
      <c r="S68">
        <v>0.43089101400000002</v>
      </c>
      <c r="T68">
        <v>2.3143225009999999</v>
      </c>
      <c r="U68">
        <v>0.32074110900000002</v>
      </c>
      <c r="V68">
        <v>0.683138523</v>
      </c>
      <c r="W68">
        <v>0.29966779799999999</v>
      </c>
      <c r="X68">
        <v>1.0022628250000001</v>
      </c>
      <c r="Y68">
        <v>0.87244101699999999</v>
      </c>
      <c r="Z68">
        <v>0.241680325</v>
      </c>
      <c r="AA68">
        <v>0.95517085999999995</v>
      </c>
      <c r="AB68">
        <v>0.78717722499999998</v>
      </c>
      <c r="AC68">
        <v>0.25146038500000001</v>
      </c>
      <c r="AD68">
        <v>0.56105446400000003</v>
      </c>
      <c r="AE68">
        <v>0.39133145600000002</v>
      </c>
      <c r="AF68">
        <v>0.76800028899999995</v>
      </c>
      <c r="AG68">
        <v>-8.6447719999999997</v>
      </c>
      <c r="AH68">
        <v>-5.8318640000000004</v>
      </c>
      <c r="AI68">
        <v>-6.3985729999999998</v>
      </c>
      <c r="AJ68">
        <v>-4.5097620000000003</v>
      </c>
      <c r="AK68">
        <v>-6.6129410000000002</v>
      </c>
      <c r="AL68">
        <v>-5.5231070000000004</v>
      </c>
      <c r="AM68">
        <v>-6.1393789999999999</v>
      </c>
      <c r="AN68">
        <v>-5.2093939999999996</v>
      </c>
      <c r="AO68">
        <v>-5.2996210000000001</v>
      </c>
      <c r="AP68">
        <v>-6.9521230000000003</v>
      </c>
      <c r="AQ68">
        <v>-5.0114479999999997</v>
      </c>
      <c r="AR68">
        <v>-4.9314739999999997</v>
      </c>
      <c r="AS68">
        <v>-5.6562419999999998</v>
      </c>
      <c r="AT68">
        <v>-4.5955760000000003</v>
      </c>
      <c r="AU68">
        <v>-7.0469980000000003</v>
      </c>
      <c r="AV68">
        <v>-5.2774219999999996</v>
      </c>
      <c r="AW68">
        <v>-6.4291739999999997</v>
      </c>
      <c r="AX68">
        <v>-6.125915</v>
      </c>
      <c r="AY68">
        <v>-6.3629189999999998</v>
      </c>
      <c r="AZ68">
        <v>-3.7913640000000002</v>
      </c>
      <c r="BA68">
        <v>-5.669111</v>
      </c>
      <c r="BB68">
        <v>-4.7681329999999997</v>
      </c>
      <c r="BC68">
        <v>-5.7457729999999998</v>
      </c>
      <c r="BD68">
        <v>-4.7158920000000002</v>
      </c>
      <c r="BE68">
        <v>-4.6941850000000001</v>
      </c>
      <c r="BF68">
        <v>-5.7089319999999999</v>
      </c>
      <c r="BG68">
        <v>-4.3403109999999998</v>
      </c>
      <c r="BH68">
        <v>-4.3795510000000002</v>
      </c>
      <c r="BI68">
        <v>-5.5047079999999999</v>
      </c>
      <c r="BJ68">
        <v>-4.2837719999999999</v>
      </c>
      <c r="BK68">
        <v>-5.8041419999999997</v>
      </c>
      <c r="BL68">
        <v>-4.6473380000000004</v>
      </c>
      <c r="BM68">
        <v>-9.5926019999999994</v>
      </c>
      <c r="BN68">
        <v>-7.8734149999999996</v>
      </c>
      <c r="BO68">
        <v>-7.8186929999999997</v>
      </c>
      <c r="BP68">
        <v>-5.0432959999999998</v>
      </c>
      <c r="BQ68">
        <v>-6.9672840000000003</v>
      </c>
      <c r="BR68">
        <v>-6.6480699999999997</v>
      </c>
      <c r="BS68">
        <v>-7.5974219999999999</v>
      </c>
      <c r="BT68">
        <v>-5.9638809999999998</v>
      </c>
      <c r="BU68">
        <v>-6.0197560000000001</v>
      </c>
      <c r="BV68">
        <v>-6.8913630000000001</v>
      </c>
      <c r="BW68">
        <v>-5.3804460000000001</v>
      </c>
      <c r="BX68">
        <v>-4.8847870000000002</v>
      </c>
      <c r="BY68">
        <v>-6.9557529999999996</v>
      </c>
      <c r="BZ68">
        <v>-5.6209860000000003</v>
      </c>
      <c r="CA68">
        <v>-7.089594</v>
      </c>
      <c r="CB68">
        <v>-5.4129180000000003</v>
      </c>
    </row>
    <row r="69" spans="1:80" x14ac:dyDescent="0.3">
      <c r="A69" t="s">
        <v>436</v>
      </c>
      <c r="B69">
        <v>0.255868333</v>
      </c>
      <c r="C69">
        <v>-3.5245718560000001</v>
      </c>
      <c r="D69">
        <v>0.42575934100000001</v>
      </c>
      <c r="E69">
        <v>-0.749073875</v>
      </c>
      <c r="F69">
        <v>0.65147813899999996</v>
      </c>
      <c r="G69">
        <v>-0.59386637499999995</v>
      </c>
      <c r="H69">
        <v>0.46302890400000002</v>
      </c>
      <c r="I69">
        <v>-1.4513702500000001</v>
      </c>
      <c r="J69">
        <v>0.255868333</v>
      </c>
      <c r="K69" s="1" t="b">
        <v>1</v>
      </c>
      <c r="L69" s="1" t="b">
        <v>1</v>
      </c>
      <c r="M69" s="1" t="b">
        <v>1</v>
      </c>
      <c r="N69" s="1" t="b">
        <v>1</v>
      </c>
      <c r="O69" s="1" t="b">
        <v>1</v>
      </c>
      <c r="P69" s="1" t="b">
        <v>1</v>
      </c>
      <c r="Q69" t="s">
        <v>83</v>
      </c>
      <c r="R69" t="s">
        <v>83</v>
      </c>
      <c r="S69" t="s">
        <v>83</v>
      </c>
      <c r="T69" t="s">
        <v>83</v>
      </c>
      <c r="U69">
        <v>13.62720403</v>
      </c>
      <c r="V69">
        <v>3.425692695</v>
      </c>
      <c r="W69">
        <v>0.39410187699999999</v>
      </c>
      <c r="X69">
        <v>0.92627345800000005</v>
      </c>
      <c r="Y69" t="s">
        <v>83</v>
      </c>
      <c r="Z69" t="s">
        <v>83</v>
      </c>
      <c r="AA69" t="s">
        <v>83</v>
      </c>
      <c r="AB69" t="s">
        <v>83</v>
      </c>
      <c r="AC69" t="s">
        <v>83</v>
      </c>
      <c r="AD69">
        <v>2.2947103270000002</v>
      </c>
      <c r="AE69">
        <v>0.36058981200000001</v>
      </c>
      <c r="AF69">
        <v>0.55093833800000003</v>
      </c>
      <c r="AG69">
        <v>-8.364058</v>
      </c>
      <c r="AH69">
        <v>-8.0718449999999997</v>
      </c>
      <c r="AI69">
        <v>-10.87814</v>
      </c>
      <c r="AJ69">
        <v>-6.2286840000000003</v>
      </c>
      <c r="AK69">
        <v>-7.0126520000000001</v>
      </c>
      <c r="AL69">
        <v>-7.245762</v>
      </c>
      <c r="AM69">
        <v>-15.92651</v>
      </c>
      <c r="AN69">
        <v>-8.3374360000000003</v>
      </c>
      <c r="AO69">
        <v>-7.5650079999999997</v>
      </c>
      <c r="AP69">
        <v>-12.19576</v>
      </c>
      <c r="AQ69">
        <v>-7.5241309999999997</v>
      </c>
      <c r="AR69">
        <v>-9.4954590000000003</v>
      </c>
      <c r="AS69">
        <v>-14.733750000000001</v>
      </c>
      <c r="AT69">
        <v>-6.2161400000000002</v>
      </c>
      <c r="AU69">
        <v>-11.79293</v>
      </c>
      <c r="AV69">
        <v>-8.5344999999999995</v>
      </c>
      <c r="AW69">
        <v>-8.5576439999999998</v>
      </c>
      <c r="AX69">
        <v>-9.9836819999999999</v>
      </c>
      <c r="AY69">
        <v>-10.46447</v>
      </c>
      <c r="AZ69">
        <v>-7.5841529999999997</v>
      </c>
      <c r="BA69">
        <v>-8.6741069999999993</v>
      </c>
      <c r="BB69">
        <v>-9.3956250000000008</v>
      </c>
      <c r="BC69">
        <v>-10.17534</v>
      </c>
      <c r="BD69">
        <v>-9.6667480000000001</v>
      </c>
      <c r="BE69">
        <v>-8.3165560000000003</v>
      </c>
      <c r="BF69">
        <v>-11.97986</v>
      </c>
      <c r="BG69">
        <v>-8.6954419999999999</v>
      </c>
      <c r="BH69">
        <v>-9.806457</v>
      </c>
      <c r="BI69">
        <v>-11.58764</v>
      </c>
      <c r="BJ69">
        <v>-7.615939</v>
      </c>
      <c r="BK69">
        <v>-11.66154</v>
      </c>
      <c r="BL69">
        <v>-9.5892660000000003</v>
      </c>
      <c r="BM69">
        <v>-10.640309999999999</v>
      </c>
      <c r="BN69">
        <v>-10.87454</v>
      </c>
      <c r="BO69">
        <v>-9.9634339999999995</v>
      </c>
      <c r="BP69">
        <v>-7.3516409999999999</v>
      </c>
      <c r="BQ69">
        <v>-7.8065819999999997</v>
      </c>
      <c r="BR69">
        <v>-9.1888129999999997</v>
      </c>
      <c r="BS69">
        <v>-11.22649</v>
      </c>
      <c r="BT69">
        <v>-8.5225639999999991</v>
      </c>
      <c r="BU69">
        <v>-8.1067210000000003</v>
      </c>
      <c r="BV69">
        <v>-13.36974</v>
      </c>
      <c r="BW69">
        <v>-8.5411339999999996</v>
      </c>
      <c r="BX69">
        <v>-9.9857449999999996</v>
      </c>
      <c r="BY69">
        <v>-14.395989999999999</v>
      </c>
      <c r="BZ69">
        <v>-9.0075859999999999</v>
      </c>
      <c r="CA69">
        <v>-13.565060000000001</v>
      </c>
      <c r="CB69">
        <v>-10.21336</v>
      </c>
    </row>
    <row r="70" spans="1:80" x14ac:dyDescent="0.3">
      <c r="A70" t="s">
        <v>457</v>
      </c>
      <c r="B70">
        <v>0.364413353</v>
      </c>
      <c r="C70">
        <v>4.9197154999999999E-2</v>
      </c>
      <c r="D70">
        <v>0.96576041000000001</v>
      </c>
      <c r="E70">
        <v>0.94371249999999995</v>
      </c>
      <c r="F70">
        <v>0.364413353</v>
      </c>
      <c r="G70">
        <v>0.15013475000000001</v>
      </c>
      <c r="H70">
        <v>0.82314047999999995</v>
      </c>
      <c r="I70">
        <v>0.38759749999999998</v>
      </c>
      <c r="J70">
        <v>0.75647907400000003</v>
      </c>
      <c r="K70" s="1" t="b">
        <v>1</v>
      </c>
      <c r="L70" s="1" t="b">
        <v>1</v>
      </c>
      <c r="M70" s="1" t="b">
        <v>1</v>
      </c>
      <c r="N70" s="1" t="b">
        <v>1</v>
      </c>
      <c r="O70" s="1" t="b">
        <v>1</v>
      </c>
      <c r="P70" s="1" t="b">
        <v>1</v>
      </c>
      <c r="Q70">
        <v>0.60365853700000005</v>
      </c>
      <c r="R70">
        <v>0.32621951199999999</v>
      </c>
      <c r="S70" t="s">
        <v>83</v>
      </c>
      <c r="T70" t="s">
        <v>83</v>
      </c>
      <c r="U70" t="s">
        <v>83</v>
      </c>
      <c r="V70" t="s">
        <v>83</v>
      </c>
      <c r="W70">
        <v>3.637254902</v>
      </c>
      <c r="X70">
        <v>1.1960784310000001</v>
      </c>
      <c r="Y70">
        <v>3.445121951</v>
      </c>
      <c r="Z70">
        <v>1.585365854</v>
      </c>
      <c r="AA70">
        <v>1.9695121950000001</v>
      </c>
      <c r="AB70" t="s">
        <v>83</v>
      </c>
      <c r="AC70" t="s">
        <v>83</v>
      </c>
      <c r="AD70" t="s">
        <v>83</v>
      </c>
      <c r="AE70">
        <v>8.0392157000000006E-2</v>
      </c>
      <c r="AF70">
        <v>0.36960784299999999</v>
      </c>
      <c r="AG70">
        <v>-11.60131</v>
      </c>
      <c r="AH70">
        <v>-8.2996669999999995</v>
      </c>
      <c r="AI70">
        <v>-15.46331</v>
      </c>
      <c r="AJ70">
        <v>-10.693070000000001</v>
      </c>
      <c r="AK70">
        <v>-7.9588010000000002</v>
      </c>
      <c r="AL70">
        <v>-10.18648</v>
      </c>
      <c r="AM70">
        <v>-10.01712</v>
      </c>
      <c r="AN70">
        <v>-8.1886639999999993</v>
      </c>
      <c r="AO70">
        <v>-8.8523960000000006</v>
      </c>
      <c r="AP70">
        <v>-8.7114980000000006</v>
      </c>
      <c r="AQ70">
        <v>-9.3548109999999998</v>
      </c>
      <c r="AR70">
        <v>-9.2447389999999992</v>
      </c>
      <c r="AS70">
        <v>-10.315519999999999</v>
      </c>
      <c r="AT70">
        <v>-9.241282</v>
      </c>
      <c r="AU70">
        <v>-9.8778229999999994</v>
      </c>
      <c r="AV70">
        <v>-9.2606529999999996</v>
      </c>
      <c r="AW70">
        <v>-11.243830000000001</v>
      </c>
      <c r="AX70">
        <v>-10.710319999999999</v>
      </c>
      <c r="AY70">
        <v>-12.08183</v>
      </c>
      <c r="AZ70">
        <v>-9.321339</v>
      </c>
      <c r="BA70">
        <v>-9.8292719999999996</v>
      </c>
      <c r="BB70">
        <v>-10.021369999999999</v>
      </c>
      <c r="BC70">
        <v>-13.10305</v>
      </c>
      <c r="BD70">
        <v>-10.03167</v>
      </c>
      <c r="BE70">
        <v>-10.192019999999999</v>
      </c>
      <c r="BF70">
        <v>-9.3666529999999995</v>
      </c>
      <c r="BG70">
        <v>-10.31354</v>
      </c>
      <c r="BH70">
        <v>-11.592370000000001</v>
      </c>
      <c r="BI70">
        <v>-10.63739</v>
      </c>
      <c r="BJ70">
        <v>-12.435320000000001</v>
      </c>
      <c r="BK70">
        <v>-10.48889</v>
      </c>
      <c r="BL70">
        <v>-10.11542</v>
      </c>
      <c r="BM70">
        <v>-14.360989999999999</v>
      </c>
      <c r="BN70">
        <v>-12.233040000000001</v>
      </c>
      <c r="BO70">
        <v>-16.399930000000001</v>
      </c>
      <c r="BP70">
        <v>-12.643330000000001</v>
      </c>
      <c r="BQ70">
        <v>-11.642189999999999</v>
      </c>
      <c r="BR70">
        <v>-11.74883</v>
      </c>
      <c r="BS70">
        <v>-15.028930000000001</v>
      </c>
      <c r="BT70">
        <v>-11.519170000000001</v>
      </c>
      <c r="BU70">
        <v>-12.086970000000001</v>
      </c>
      <c r="BV70">
        <v>-11.66371</v>
      </c>
      <c r="BW70">
        <v>-12.203060000000001</v>
      </c>
      <c r="BX70">
        <v>-12.54974</v>
      </c>
      <c r="BY70">
        <v>-13.505269999999999</v>
      </c>
      <c r="BZ70">
        <v>-17.064309999999999</v>
      </c>
      <c r="CA70">
        <v>-11.535310000000001</v>
      </c>
      <c r="CB70">
        <v>-11.86726</v>
      </c>
    </row>
    <row r="71" spans="1:80" x14ac:dyDescent="0.3">
      <c r="A71" t="s">
        <v>470</v>
      </c>
      <c r="B71">
        <v>0.47328178900000001</v>
      </c>
      <c r="C71">
        <v>0.153195108</v>
      </c>
      <c r="D71">
        <v>0.58173177899999995</v>
      </c>
      <c r="E71">
        <v>-0.29632150000000002</v>
      </c>
      <c r="F71">
        <v>0.83161588399999997</v>
      </c>
      <c r="G71">
        <v>-0.64605112499999995</v>
      </c>
      <c r="H71">
        <v>0.47328178900000001</v>
      </c>
      <c r="I71">
        <v>0.54249049999999999</v>
      </c>
      <c r="J71">
        <v>0.78239466000000002</v>
      </c>
      <c r="K71" s="1" t="b">
        <v>1</v>
      </c>
      <c r="L71" s="1" t="b">
        <v>1</v>
      </c>
      <c r="M71" s="1" t="b">
        <v>1</v>
      </c>
      <c r="N71" s="1" t="b">
        <v>1</v>
      </c>
      <c r="O71" s="1" t="b">
        <v>1</v>
      </c>
      <c r="P71" s="1" t="b">
        <v>1</v>
      </c>
      <c r="Q71">
        <v>7.5634517999999998E-2</v>
      </c>
      <c r="R71">
        <v>0.25482233500000001</v>
      </c>
      <c r="S71">
        <v>0.408408408</v>
      </c>
      <c r="T71">
        <v>0.10960961</v>
      </c>
      <c r="U71">
        <v>0.184137931</v>
      </c>
      <c r="V71">
        <v>0.362758621</v>
      </c>
      <c r="W71">
        <v>0.55361050300000003</v>
      </c>
      <c r="X71">
        <v>0.14266958399999999</v>
      </c>
      <c r="Y71">
        <v>0.56345177700000004</v>
      </c>
      <c r="Z71">
        <v>1.14213198</v>
      </c>
      <c r="AA71">
        <v>1.2487309639999999</v>
      </c>
      <c r="AB71">
        <v>2.4624625000000001E-2</v>
      </c>
      <c r="AC71">
        <v>2.8918919000000001E-2</v>
      </c>
      <c r="AD71">
        <v>0.27931034500000002</v>
      </c>
      <c r="AE71">
        <v>1.1225383E-2</v>
      </c>
      <c r="AF71">
        <v>1.8818380999999999E-2</v>
      </c>
      <c r="AG71">
        <v>-8.8309080000000009</v>
      </c>
      <c r="AH71">
        <v>-8.4494509999999998</v>
      </c>
      <c r="AI71">
        <v>-9.6239430000000006</v>
      </c>
      <c r="AJ71">
        <v>-7.2827200000000003</v>
      </c>
      <c r="AK71">
        <v>-15.965059999999999</v>
      </c>
      <c r="AL71">
        <v>-7.4982939999999996</v>
      </c>
      <c r="AM71">
        <v>-8.2758299999999991</v>
      </c>
      <c r="AN71">
        <v>-9.4456070000000008</v>
      </c>
      <c r="AO71">
        <v>-8.6386090000000006</v>
      </c>
      <c r="AP71">
        <v>-11.86745</v>
      </c>
      <c r="AQ71">
        <v>-10.705819999999999</v>
      </c>
      <c r="AR71">
        <v>-8.6686940000000003</v>
      </c>
      <c r="AS71">
        <v>-8.6183259999999997</v>
      </c>
      <c r="AT71">
        <v>-8.2032520000000009</v>
      </c>
      <c r="AU71">
        <v>-8.9189139999999991</v>
      </c>
      <c r="AV71">
        <v>-12.121320000000001</v>
      </c>
      <c r="AW71">
        <v>-9.6456940000000007</v>
      </c>
      <c r="AX71">
        <v>-10.94791</v>
      </c>
      <c r="AY71">
        <v>-8.9792740000000002</v>
      </c>
      <c r="AZ71">
        <v>-8.2209190000000003</v>
      </c>
      <c r="BA71">
        <v>-8.7737010000000009</v>
      </c>
      <c r="BB71">
        <v>-9.5322619999999993</v>
      </c>
      <c r="BC71">
        <v>-9.6558240000000009</v>
      </c>
      <c r="BD71">
        <v>-8.8786480000000001</v>
      </c>
      <c r="BE71">
        <v>-8.4341139999999992</v>
      </c>
      <c r="BF71">
        <v>-9.6754200000000008</v>
      </c>
      <c r="BG71">
        <v>-8.3617460000000001</v>
      </c>
      <c r="BH71">
        <v>-9.4184300000000007</v>
      </c>
      <c r="BI71">
        <v>-11.19056</v>
      </c>
      <c r="BJ71">
        <v>-7.556101</v>
      </c>
      <c r="BK71">
        <v>-14.055400000000001</v>
      </c>
      <c r="BL71">
        <v>-11.11087</v>
      </c>
      <c r="BM71">
        <v>-13.250120000000001</v>
      </c>
      <c r="BN71">
        <v>-15.67947</v>
      </c>
      <c r="BO71">
        <v>-11.06296</v>
      </c>
      <c r="BP71">
        <v>-9.2733600000000003</v>
      </c>
      <c r="BQ71">
        <v>-11.21827</v>
      </c>
      <c r="BR71">
        <v>-12.26135</v>
      </c>
      <c r="BS71">
        <v>-12.83245</v>
      </c>
      <c r="BT71">
        <v>-10.927569999999999</v>
      </c>
      <c r="BU71">
        <v>-8.0196570000000005</v>
      </c>
      <c r="BV71">
        <v>-11.654870000000001</v>
      </c>
      <c r="BW71">
        <v>-8.1873679999999993</v>
      </c>
      <c r="BX71">
        <v>-11.31086</v>
      </c>
      <c r="BY71">
        <v>-15.2624</v>
      </c>
      <c r="BZ71">
        <v>-4.979641</v>
      </c>
      <c r="CA71">
        <v>-18.57282</v>
      </c>
      <c r="CB71">
        <v>-14.17801</v>
      </c>
    </row>
  </sheetData>
  <conditionalFormatting sqref="M1:P71">
    <cfRule type="cellIs" dxfId="5" priority="6" operator="equal">
      <formula>TRUE</formula>
    </cfRule>
  </conditionalFormatting>
  <conditionalFormatting sqref="K1:L71">
    <cfRule type="cellIs" dxfId="4" priority="4" operator="equal">
      <formula>TRUE</formula>
    </cfRule>
    <cfRule type="cellIs" dxfId="3" priority="5" operator="equal">
      <formula>TRUE</formula>
    </cfRule>
  </conditionalFormatting>
  <conditionalFormatting sqref="H1:P1 F1">
    <cfRule type="colorScale" priority="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1:B71">
    <cfRule type="cellIs" dxfId="2" priority="3" operator="lessThan">
      <formula>0.01</formula>
    </cfRule>
  </conditionalFormatting>
  <conditionalFormatting sqref="C1:C71 E1:E71 I1:I71 G1:G71">
    <cfRule type="cellIs" dxfId="1" priority="1" operator="greaterThan">
      <formula>0</formula>
    </cfRule>
    <cfRule type="cellIs" dxfId="0" priority="2" operator="less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G29" sqref="G29"/>
    </sheetView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) quantified OTUs</vt:lpstr>
      <vt:lpstr>b) significant all "p&lt;0.01"</vt:lpstr>
      <vt:lpstr>descrip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05T19:53:45Z</dcterms:modified>
</cp:coreProperties>
</file>